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dministrator\Desktop\审稿意见240315\20240504\20240506_Revised Manuscript_WYL\"/>
    </mc:Choice>
  </mc:AlternateContent>
  <bookViews>
    <workbookView xWindow="0" yWindow="0" windowWidth="23040" windowHeight="8868" firstSheet="27" activeTab="29"/>
  </bookViews>
  <sheets>
    <sheet name="Fig. 2" sheetId="3" r:id="rId1"/>
    <sheet name="Fig. 3" sheetId="4" r:id="rId2"/>
    <sheet name="Fig. 4" sheetId="7" r:id="rId3"/>
    <sheet name="Fig.5" sheetId="12" r:id="rId4"/>
    <sheet name="Fig.6" sheetId="16" r:id="rId5"/>
    <sheet name="Fig.7" sheetId="17" r:id="rId6"/>
    <sheet name="Supplementary Fig. 1" sheetId="14" r:id="rId7"/>
    <sheet name="Supplementary Fig .2" sheetId="8" r:id="rId8"/>
    <sheet name="Supplementary Fig. 4" sheetId="18" r:id="rId9"/>
    <sheet name="Supplementary Fig. 5" sheetId="19" r:id="rId10"/>
    <sheet name="Supplementary Fig. 6" sheetId="10" r:id="rId11"/>
    <sheet name="Supplementary Fig. 7" sheetId="20" r:id="rId12"/>
    <sheet name="Supplementary Fig. 8" sheetId="43" r:id="rId13"/>
    <sheet name="Supplementary Fig. 9" sheetId="6" r:id="rId14"/>
    <sheet name="Supplementary Fig. 10" sheetId="5" r:id="rId15"/>
    <sheet name="Supplementary Fig. 11" sheetId="22" r:id="rId16"/>
    <sheet name="Supplementary Fig. 14" sheetId="23" r:id="rId17"/>
    <sheet name="Supplementary Fig. 15" sheetId="24" r:id="rId18"/>
    <sheet name="Supplementary Fig. 16" sheetId="25" r:id="rId19"/>
    <sheet name="Supplementary Fig. 17" sheetId="26" r:id="rId20"/>
    <sheet name="Supplementary Fig. 18" sheetId="9" r:id="rId21"/>
    <sheet name="Supplementary Fig. 19" sheetId="27" r:id="rId22"/>
    <sheet name="Supplementary Fig. 20" sheetId="28" r:id="rId23"/>
    <sheet name="Supplementary Fig. 22" sheetId="31" r:id="rId24"/>
    <sheet name="Supplementary Fig. 24" sheetId="32" r:id="rId25"/>
    <sheet name="Supplementary Fig. 25" sheetId="33" r:id="rId26"/>
    <sheet name="Supplementary Fig. 26" sheetId="30" r:id="rId27"/>
    <sheet name="Supplementary Fig.30" sheetId="15" r:id="rId28"/>
    <sheet name="Supplementary Fig.31" sheetId="35" r:id="rId29"/>
    <sheet name="Supplementary Fig. 32" sheetId="36" r:id="rId30"/>
    <sheet name="Supplementary Fig. 33" sheetId="29" r:id="rId31"/>
    <sheet name="Supplementary Fig. 34" sheetId="37" r:id="rId32"/>
    <sheet name="Supplementary Fig. 36" sheetId="11" r:id="rId33"/>
    <sheet name="Supplementary Fig. 37" sheetId="39" r:id="rId34"/>
    <sheet name="Supplementary Fig. 38" sheetId="34" r:id="rId35"/>
    <sheet name="Supplementary Fig. 39" sheetId="40" r:id="rId36"/>
    <sheet name="Supplementary Fig. 40" sheetId="41" r:id="rId37"/>
    <sheet name="Supplementary Fig. 41" sheetId="42" r:id="rId38"/>
    <sheet name="Supplementary Fig. 45" sheetId="13" r:id="rId39"/>
    <sheet name="Supplementary Fig. 46" sheetId="38" r:id="rId40"/>
  </sheets>
  <definedNames>
    <definedName name="_Hlk116466635" localSheetId="16">'Supplementary Fig. 14'!$C$2</definedName>
    <definedName name="_Hlk126855569" localSheetId="18">'Supplementary Fig. 16'!$A$2</definedName>
    <definedName name="_Hlk127632349" localSheetId="3">Fig.5!$H$28</definedName>
    <definedName name="_Hlk130546806" localSheetId="23">'Supplementary Fig. 22'!$A$1</definedName>
    <definedName name="OLE_LINK138" localSheetId="2">'Fig. 4'!$B$34</definedName>
  </definedNames>
  <calcPr calcId="162913"/>
</workbook>
</file>

<file path=xl/calcChain.xml><?xml version="1.0" encoding="utf-8"?>
<calcChain xmlns="http://schemas.openxmlformats.org/spreadsheetml/2006/main">
  <c r="G11" i="22" l="1"/>
  <c r="G6" i="22"/>
  <c r="G7" i="22"/>
  <c r="G8" i="22"/>
  <c r="G9" i="22"/>
  <c r="G10" i="22"/>
  <c r="G5" i="22"/>
</calcChain>
</file>

<file path=xl/sharedStrings.xml><?xml version="1.0" encoding="utf-8"?>
<sst xmlns="http://schemas.openxmlformats.org/spreadsheetml/2006/main" count="750" uniqueCount="372">
  <si>
    <t>Fig. 2a</t>
  </si>
  <si>
    <t>EC group</t>
  </si>
  <si>
    <t>Parameter x  Day</t>
  </si>
  <si>
    <t>Data1</t>
  </si>
  <si>
    <t>Data2</t>
  </si>
  <si>
    <t>Data3</t>
  </si>
  <si>
    <t>Data4</t>
  </si>
  <si>
    <t>Control group</t>
  </si>
  <si>
    <t>Fig.2b</t>
  </si>
  <si>
    <t>IL-17 (pg/g)</t>
    <phoneticPr fontId="1" type="noConversion"/>
  </si>
  <si>
    <t>Fig.2c</t>
    <phoneticPr fontId="1" type="noConversion"/>
  </si>
  <si>
    <t>Fig.2d</t>
    <phoneticPr fontId="1" type="noConversion"/>
  </si>
  <si>
    <t>Fig.2e</t>
    <phoneticPr fontId="1" type="noConversion"/>
  </si>
  <si>
    <t>Fig.2f</t>
    <phoneticPr fontId="1" type="noConversion"/>
  </si>
  <si>
    <t>Data4</t>
    <phoneticPr fontId="1" type="noConversion"/>
  </si>
  <si>
    <t>Fig. 3d</t>
    <phoneticPr fontId="1" type="noConversion"/>
  </si>
  <si>
    <t>Ag 3d  X-ray photoelectron spectra of Au@Ag2Se-FA (NPs)</t>
  </si>
  <si>
    <t>Fig. 3e</t>
    <phoneticPr fontId="1" type="noConversion"/>
  </si>
  <si>
    <t>Fig. 3f</t>
    <phoneticPr fontId="1" type="noConversion"/>
  </si>
  <si>
    <t>Supplementary Fig.</t>
    <phoneticPr fontId="1" type="noConversion"/>
  </si>
  <si>
    <t>Se 3d  X-ray photoelectron spectra of NPs</t>
  </si>
  <si>
    <t>UV-vis-NIR of NPs</t>
    <phoneticPr fontId="1" type="noConversion"/>
  </si>
  <si>
    <t>Time (h)</t>
    <phoneticPr fontId="1" type="noConversion"/>
  </si>
  <si>
    <t>LASER for 10 min</t>
    <phoneticPr fontId="1" type="noConversion"/>
  </si>
  <si>
    <r>
      <t>Au@Ag</t>
    </r>
    <r>
      <rPr>
        <vertAlign val="subscript"/>
        <sz val="12"/>
        <rFont val="Calibri"/>
        <family val="2"/>
      </rPr>
      <t>x</t>
    </r>
    <r>
      <rPr>
        <sz val="12"/>
        <rFont val="Calibri"/>
        <family val="2"/>
      </rPr>
      <t>SeNps</t>
    </r>
  </si>
  <si>
    <t>TGF-β (pg/mg)</t>
    <phoneticPr fontId="1" type="noConversion"/>
  </si>
  <si>
    <t>PD-1 (ng/mg)</t>
    <phoneticPr fontId="1" type="noConversion"/>
  </si>
  <si>
    <t>Control group</t>
    <phoneticPr fontId="1" type="noConversion"/>
  </si>
  <si>
    <t>EC group</t>
    <phoneticPr fontId="1" type="noConversion"/>
  </si>
  <si>
    <t>IL-12 (pg/mg)</t>
    <phoneticPr fontId="1" type="noConversion"/>
  </si>
  <si>
    <t>Data4</t>
    <phoneticPr fontId="1" type="noConversion"/>
  </si>
  <si>
    <t>37°C</t>
    <phoneticPr fontId="1" type="noConversion"/>
  </si>
  <si>
    <t>Control</t>
  </si>
  <si>
    <t>Control</t>
    <phoneticPr fontId="1" type="noConversion"/>
  </si>
  <si>
    <t>G3</t>
    <phoneticPr fontId="1" type="noConversion"/>
  </si>
  <si>
    <t>G4</t>
    <phoneticPr fontId="1" type="noConversion"/>
  </si>
  <si>
    <t>Fig.4g</t>
    <phoneticPr fontId="1" type="noConversion"/>
  </si>
  <si>
    <t>G1</t>
  </si>
  <si>
    <t>G2</t>
  </si>
  <si>
    <t>G3</t>
  </si>
  <si>
    <t>G4</t>
  </si>
  <si>
    <t>Fig.4e</t>
    <phoneticPr fontId="1" type="noConversion"/>
  </si>
  <si>
    <t>Fig.4f</t>
    <phoneticPr fontId="1" type="noConversion"/>
  </si>
  <si>
    <t>Tumor weight (g)</t>
    <phoneticPr fontId="1" type="noConversion"/>
  </si>
  <si>
    <t>ROS release from M0 macrophages</t>
  </si>
  <si>
    <t>Control</t>
    <phoneticPr fontId="1" type="noConversion"/>
  </si>
  <si>
    <t>G1</t>
    <phoneticPr fontId="1" type="noConversion"/>
  </si>
  <si>
    <t>G2</t>
    <phoneticPr fontId="1" type="noConversion"/>
  </si>
  <si>
    <t>Nitric oxide (NO)  release from M0 macrophages</t>
    <phoneticPr fontId="1" type="noConversion"/>
  </si>
  <si>
    <r>
      <t>Release of Ag ions from Au@Ag</t>
    </r>
    <r>
      <rPr>
        <b/>
        <vertAlign val="subscript"/>
        <sz val="12"/>
        <color theme="1"/>
        <rFont val="Calibri"/>
        <family val="2"/>
      </rPr>
      <t>2</t>
    </r>
    <r>
      <rPr>
        <b/>
        <sz val="12"/>
        <color theme="1"/>
        <rFont val="Calibri"/>
        <family val="2"/>
      </rPr>
      <t>Se-FA by  (ICP-MS)</t>
    </r>
    <phoneticPr fontId="1" type="noConversion"/>
  </si>
  <si>
    <t>Day</t>
    <phoneticPr fontId="1" type="noConversion"/>
  </si>
  <si>
    <r>
      <t>Ag 3</t>
    </r>
    <r>
      <rPr>
        <i/>
        <sz val="12"/>
        <rFont val="Calibri"/>
        <family val="2"/>
      </rPr>
      <t>d</t>
    </r>
    <r>
      <rPr>
        <sz val="12"/>
        <rFont val="Calibri"/>
        <family val="2"/>
      </rPr>
      <t xml:space="preserve">  X-ray photoelectron spectra of Au@Ag</t>
    </r>
    <r>
      <rPr>
        <vertAlign val="subscript"/>
        <sz val="12"/>
        <rFont val="Calibri"/>
        <family val="2"/>
      </rPr>
      <t>2</t>
    </r>
    <r>
      <rPr>
        <sz val="12"/>
        <rFont val="Calibri"/>
        <family val="2"/>
      </rPr>
      <t>Se-FA (NPs)</t>
    </r>
    <phoneticPr fontId="1" type="noConversion"/>
  </si>
  <si>
    <r>
      <t>Se 3</t>
    </r>
    <r>
      <rPr>
        <i/>
        <sz val="12"/>
        <rFont val="Calibri"/>
        <family val="2"/>
      </rPr>
      <t>d</t>
    </r>
    <r>
      <rPr>
        <sz val="12"/>
        <rFont val="Calibri"/>
        <family val="2"/>
      </rPr>
      <t xml:space="preserve">  X-ray photoelectron spectra of NPs</t>
    </r>
    <phoneticPr fontId="1" type="noConversion"/>
  </si>
  <si>
    <r>
      <t>Ag</t>
    </r>
    <r>
      <rPr>
        <vertAlign val="subscript"/>
        <sz val="12"/>
        <rFont val="Calibri"/>
        <family val="2"/>
      </rPr>
      <t>2</t>
    </r>
    <r>
      <rPr>
        <sz val="12"/>
        <rFont val="Calibri"/>
        <family val="2"/>
      </rPr>
      <t>Se NPs</t>
    </r>
    <phoneticPr fontId="1" type="noConversion"/>
  </si>
  <si>
    <r>
      <t>Au@Ag</t>
    </r>
    <r>
      <rPr>
        <vertAlign val="subscript"/>
        <sz val="12"/>
        <rFont val="Calibri"/>
        <family val="2"/>
      </rPr>
      <t>2</t>
    </r>
    <r>
      <rPr>
        <sz val="12"/>
        <rFont val="Calibri"/>
        <family val="2"/>
      </rPr>
      <t>Se-FA</t>
    </r>
    <phoneticPr fontId="1" type="noConversion"/>
  </si>
  <si>
    <r>
      <t>Parameter y  Tumor volume (mm</t>
    </r>
    <r>
      <rPr>
        <vertAlign val="superscript"/>
        <sz val="12"/>
        <color theme="1"/>
        <rFont val="Calibri"/>
        <family val="2"/>
      </rPr>
      <t>3</t>
    </r>
    <r>
      <rPr>
        <sz val="12"/>
        <color theme="1"/>
        <rFont val="Calibri"/>
        <family val="2"/>
      </rPr>
      <t>)</t>
    </r>
  </si>
  <si>
    <r>
      <t>CD3+/mm</t>
    </r>
    <r>
      <rPr>
        <vertAlign val="superscript"/>
        <sz val="12"/>
        <color theme="1"/>
        <rFont val="Calibri"/>
        <family val="2"/>
      </rPr>
      <t>3</t>
    </r>
    <phoneticPr fontId="1" type="noConversion"/>
  </si>
  <si>
    <r>
      <t>CD86+/mm</t>
    </r>
    <r>
      <rPr>
        <vertAlign val="superscript"/>
        <sz val="12"/>
        <color theme="1"/>
        <rFont val="Calibri"/>
        <family val="2"/>
      </rPr>
      <t>3</t>
    </r>
    <phoneticPr fontId="1" type="noConversion"/>
  </si>
  <si>
    <r>
      <t>ARG-1+/mm</t>
    </r>
    <r>
      <rPr>
        <vertAlign val="superscript"/>
        <sz val="12"/>
        <color theme="1"/>
        <rFont val="Calibri"/>
        <family val="2"/>
      </rPr>
      <t>3</t>
    </r>
    <phoneticPr fontId="1" type="noConversion"/>
  </si>
  <si>
    <t>PBS</t>
  </si>
  <si>
    <t>DMEM</t>
  </si>
  <si>
    <t>DI water</t>
    <phoneticPr fontId="1" type="noConversion"/>
  </si>
  <si>
    <t>Supplementary Fig. 18a</t>
    <phoneticPr fontId="1" type="noConversion"/>
  </si>
  <si>
    <t>Supplementary Fig. 6b</t>
    <phoneticPr fontId="1" type="noConversion"/>
  </si>
  <si>
    <t>Supplementary Fig. 6c</t>
    <phoneticPr fontId="1" type="noConversion"/>
  </si>
  <si>
    <t>0 DAY</t>
    <phoneticPr fontId="1" type="noConversion"/>
  </si>
  <si>
    <t>7 day</t>
    <phoneticPr fontId="1" type="noConversion"/>
  </si>
  <si>
    <t>3 day</t>
    <phoneticPr fontId="1" type="noConversion"/>
  </si>
  <si>
    <r>
      <t>Hydrodynamic size of Au@Ag</t>
    </r>
    <r>
      <rPr>
        <vertAlign val="subscript"/>
        <sz val="12"/>
        <color theme="1"/>
        <rFont val="Calibri"/>
        <family val="2"/>
      </rPr>
      <t>2</t>
    </r>
    <r>
      <rPr>
        <sz val="12"/>
        <color theme="1"/>
        <rFont val="Calibri"/>
        <family val="2"/>
      </rPr>
      <t>Se-FA NPs dispersed in DI water, PBS, DMEM and 1640,</t>
    </r>
  </si>
  <si>
    <t>Fig. 4b</t>
    <phoneticPr fontId="1" type="noConversion"/>
  </si>
  <si>
    <t>HMGB1 level in the supernatants of 4T1 cells</t>
    <phoneticPr fontId="1" type="noConversion"/>
  </si>
  <si>
    <t>Fig. 4d</t>
    <phoneticPr fontId="1" type="noConversion"/>
  </si>
  <si>
    <t>NPs</t>
  </si>
  <si>
    <t>NPs</t>
    <phoneticPr fontId="1" type="noConversion"/>
  </si>
  <si>
    <t>NIR</t>
    <phoneticPr fontId="1" type="noConversion"/>
  </si>
  <si>
    <t>NPs+NIR</t>
  </si>
  <si>
    <t>NPs+NIR</t>
    <phoneticPr fontId="1" type="noConversion"/>
  </si>
  <si>
    <t>Fig. 4c</t>
    <phoneticPr fontId="1" type="noConversion"/>
  </si>
  <si>
    <t>Cell viability</t>
  </si>
  <si>
    <t>AST</t>
  </si>
  <si>
    <t>ALP</t>
  </si>
  <si>
    <t>ALT</t>
  </si>
  <si>
    <t>CREA</t>
  </si>
  <si>
    <t>UA</t>
  </si>
  <si>
    <t>BUN</t>
  </si>
  <si>
    <t>T6</t>
  </si>
  <si>
    <t>Supplementary Fig. 36a</t>
    <phoneticPr fontId="1" type="noConversion"/>
  </si>
  <si>
    <t>Supplementary Fig. 36b</t>
    <phoneticPr fontId="1" type="noConversion"/>
  </si>
  <si>
    <t>HUVEC</t>
    <phoneticPr fontId="1" type="noConversion"/>
  </si>
  <si>
    <t>24h</t>
    <phoneticPr fontId="1" type="noConversion"/>
  </si>
  <si>
    <t>Concentration (µg/mL)</t>
    <phoneticPr fontId="1" type="noConversion"/>
  </si>
  <si>
    <t>48h</t>
    <phoneticPr fontId="1" type="noConversion"/>
  </si>
  <si>
    <t>4T1</t>
    <phoneticPr fontId="1" type="noConversion"/>
  </si>
  <si>
    <t>Fig. 4a</t>
    <phoneticPr fontId="1" type="noConversion"/>
  </si>
  <si>
    <t>Cell viability</t>
    <phoneticPr fontId="1" type="noConversion"/>
  </si>
  <si>
    <t>HSP 70 level in the supernatants of 4T1 cells</t>
    <phoneticPr fontId="1" type="noConversion"/>
  </si>
  <si>
    <t>Control</t>
    <phoneticPr fontId="1" type="noConversion"/>
  </si>
  <si>
    <t>NPs</t>
    <phoneticPr fontId="1" type="noConversion"/>
  </si>
  <si>
    <t>NPs+NIR</t>
    <phoneticPr fontId="1" type="noConversion"/>
  </si>
  <si>
    <t>G1</t>
    <phoneticPr fontId="1" type="noConversion"/>
  </si>
  <si>
    <t>G2</t>
    <phoneticPr fontId="1" type="noConversion"/>
  </si>
  <si>
    <r>
      <rPr>
        <i/>
        <sz val="12"/>
        <color theme="1"/>
        <rFont val="Calibri"/>
        <family val="2"/>
      </rPr>
      <t>Arg-1</t>
    </r>
    <r>
      <rPr>
        <sz val="12"/>
        <color theme="1"/>
        <rFont val="Calibri"/>
        <family val="2"/>
      </rPr>
      <t xml:space="preserve"> from M0 macrophages</t>
    </r>
    <phoneticPr fontId="1" type="noConversion"/>
  </si>
  <si>
    <r>
      <t xml:space="preserve"> </t>
    </r>
    <r>
      <rPr>
        <i/>
        <sz val="12"/>
        <color theme="1"/>
        <rFont val="Calibri"/>
        <family val="2"/>
      </rPr>
      <t xml:space="preserve">Fizz1 </t>
    </r>
    <r>
      <rPr>
        <sz val="12"/>
        <color theme="1"/>
        <rFont val="Calibri"/>
        <family val="2"/>
      </rPr>
      <t>from M0 macrophages</t>
    </r>
  </si>
  <si>
    <r>
      <rPr>
        <i/>
        <sz val="12"/>
        <color theme="1"/>
        <rFont val="Calibri"/>
        <family val="2"/>
      </rPr>
      <t xml:space="preserve">TNF-a </t>
    </r>
    <r>
      <rPr>
        <sz val="12"/>
        <color theme="1"/>
        <rFont val="Calibri"/>
        <family val="2"/>
      </rPr>
      <t>from M0 macrophages</t>
    </r>
    <phoneticPr fontId="1" type="noConversion"/>
  </si>
  <si>
    <t>Fig. 5b</t>
    <phoneticPr fontId="1" type="noConversion"/>
  </si>
  <si>
    <t>T1</t>
  </si>
  <si>
    <t>T2</t>
  </si>
  <si>
    <t>T3</t>
  </si>
  <si>
    <t>T4</t>
  </si>
  <si>
    <t>T5</t>
  </si>
  <si>
    <t>T7</t>
  </si>
  <si>
    <t>Fig. 5c</t>
    <phoneticPr fontId="1" type="noConversion"/>
  </si>
  <si>
    <t xml:space="preserve">Survival curves </t>
  </si>
  <si>
    <t>Dead time (Days)</t>
  </si>
  <si>
    <t>Dead time (Days)</t>
    <phoneticPr fontId="1" type="noConversion"/>
  </si>
  <si>
    <t>Fig. 5d</t>
    <phoneticPr fontId="1" type="noConversion"/>
  </si>
  <si>
    <t>T5</t>
    <phoneticPr fontId="1" type="noConversion"/>
  </si>
  <si>
    <t>T6</t>
    <phoneticPr fontId="1" type="noConversion"/>
  </si>
  <si>
    <t>TNF-α</t>
  </si>
  <si>
    <t>IL-17</t>
  </si>
  <si>
    <t>IL-17</t>
    <phoneticPr fontId="1" type="noConversion"/>
  </si>
  <si>
    <t>IFN-γ</t>
  </si>
  <si>
    <t>PD-1</t>
  </si>
  <si>
    <t>IL-10</t>
  </si>
  <si>
    <t>TGF-β</t>
  </si>
  <si>
    <t>IL-1β</t>
  </si>
  <si>
    <t>IL-1β</t>
    <phoneticPr fontId="1" type="noConversion"/>
  </si>
  <si>
    <t>T2</t>
    <phoneticPr fontId="1" type="noConversion"/>
  </si>
  <si>
    <t>T6</t>
    <phoneticPr fontId="1" type="noConversion"/>
  </si>
  <si>
    <t>T7</t>
    <phoneticPr fontId="1" type="noConversion"/>
  </si>
  <si>
    <t>Fig. 5e</t>
    <phoneticPr fontId="1" type="noConversion"/>
  </si>
  <si>
    <t>Time</t>
  </si>
  <si>
    <t>normal</t>
  </si>
  <si>
    <t>TNF</t>
    <phoneticPr fontId="1" type="noConversion"/>
  </si>
  <si>
    <t>IFN-γ</t>
    <phoneticPr fontId="1" type="noConversion"/>
  </si>
  <si>
    <t>Fig. 5f</t>
    <phoneticPr fontId="1" type="noConversion"/>
  </si>
  <si>
    <t>R-T5</t>
    <phoneticPr fontId="1" type="noConversion"/>
  </si>
  <si>
    <t>R-T6</t>
    <phoneticPr fontId="1" type="noConversion"/>
  </si>
  <si>
    <t>R-T5</t>
  </si>
  <si>
    <t>R-T6</t>
  </si>
  <si>
    <t>Fig. 5g</t>
    <phoneticPr fontId="1" type="noConversion"/>
  </si>
  <si>
    <t>Day</t>
    <phoneticPr fontId="1" type="noConversion"/>
  </si>
  <si>
    <t>Tumor volume (V/V0)</t>
    <phoneticPr fontId="1" type="noConversion"/>
  </si>
  <si>
    <t>Days</t>
    <phoneticPr fontId="1" type="noConversion"/>
  </si>
  <si>
    <t>AVERAGE</t>
    <phoneticPr fontId="1" type="noConversion"/>
  </si>
  <si>
    <t>STDEV</t>
    <phoneticPr fontId="1" type="noConversion"/>
  </si>
  <si>
    <t>T3</t>
    <phoneticPr fontId="1" type="noConversion"/>
  </si>
  <si>
    <t>T4</t>
    <phoneticPr fontId="1" type="noConversion"/>
  </si>
  <si>
    <t>T1</t>
    <phoneticPr fontId="1" type="noConversion"/>
  </si>
  <si>
    <t>Time</t>
    <phoneticPr fontId="1" type="noConversion"/>
  </si>
  <si>
    <t>normal</t>
    <phoneticPr fontId="1" type="noConversion"/>
  </si>
  <si>
    <t>T5</t>
    <phoneticPr fontId="1" type="noConversion"/>
  </si>
  <si>
    <t>Control</t>
    <phoneticPr fontId="1" type="noConversion"/>
  </si>
  <si>
    <t>IL-6</t>
    <phoneticPr fontId="1" type="noConversion"/>
  </si>
  <si>
    <r>
      <t>Tumor volume (mm</t>
    </r>
    <r>
      <rPr>
        <vertAlign val="superscript"/>
        <sz val="12"/>
        <color theme="1"/>
        <rFont val="Calibri"/>
        <family val="2"/>
      </rPr>
      <t>3</t>
    </r>
    <r>
      <rPr>
        <sz val="12"/>
        <color theme="1"/>
        <rFont val="Calibri"/>
        <family val="2"/>
      </rPr>
      <t>)</t>
    </r>
    <phoneticPr fontId="1" type="noConversion"/>
  </si>
  <si>
    <t>R-T5</t>
    <phoneticPr fontId="1" type="noConversion"/>
  </si>
  <si>
    <t>Tumor weight (g)</t>
    <phoneticPr fontId="1" type="noConversion"/>
  </si>
  <si>
    <t>Supplementary Fig. 18b</t>
    <phoneticPr fontId="1" type="noConversion"/>
  </si>
  <si>
    <t>Supplementary Fig. 30b</t>
    <phoneticPr fontId="1" type="noConversion"/>
  </si>
  <si>
    <t>R-T6</t>
    <phoneticPr fontId="1" type="noConversion"/>
  </si>
  <si>
    <r>
      <t>NK cells (CD3</t>
    </r>
    <r>
      <rPr>
        <vertAlign val="superscript"/>
        <sz val="12"/>
        <color theme="1"/>
        <rFont val="Calibri"/>
        <family val="2"/>
      </rPr>
      <t>-</t>
    </r>
    <r>
      <rPr>
        <sz val="12"/>
        <color theme="1"/>
        <rFont val="Calibri"/>
        <family val="2"/>
      </rPr>
      <t>, CD49b</t>
    </r>
    <r>
      <rPr>
        <vertAlign val="superscript"/>
        <sz val="12"/>
        <color theme="1"/>
        <rFont val="Calibri"/>
        <family val="2"/>
      </rPr>
      <t>+</t>
    </r>
    <r>
      <rPr>
        <sz val="12"/>
        <color theme="1"/>
        <rFont val="Calibri"/>
        <family val="2"/>
      </rPr>
      <t>)</t>
    </r>
  </si>
  <si>
    <r>
      <t>γδ T cells (CD3</t>
    </r>
    <r>
      <rPr>
        <vertAlign val="superscript"/>
        <sz val="12"/>
        <color theme="1"/>
        <rFont val="Calibri"/>
        <family val="2"/>
      </rPr>
      <t>+</t>
    </r>
    <r>
      <rPr>
        <sz val="12"/>
        <color theme="1"/>
        <rFont val="Calibri"/>
        <family val="2"/>
      </rPr>
      <t>, TCRβ</t>
    </r>
    <r>
      <rPr>
        <vertAlign val="superscript"/>
        <sz val="12"/>
        <color theme="1"/>
        <rFont val="Calibri"/>
        <family val="2"/>
      </rPr>
      <t>-</t>
    </r>
    <r>
      <rPr>
        <sz val="12"/>
        <color theme="1"/>
        <rFont val="Calibri"/>
        <family val="2"/>
      </rPr>
      <t>)</t>
    </r>
  </si>
  <si>
    <r>
      <t>memory T cells (CD8</t>
    </r>
    <r>
      <rPr>
        <vertAlign val="superscript"/>
        <sz val="12"/>
        <color theme="1"/>
        <rFont val="Calibri"/>
        <family val="2"/>
      </rPr>
      <t>+</t>
    </r>
    <r>
      <rPr>
        <sz val="12"/>
        <color theme="1"/>
        <rFont val="Calibri"/>
        <family val="2"/>
      </rPr>
      <t>, CD44</t>
    </r>
    <r>
      <rPr>
        <vertAlign val="superscript"/>
        <sz val="12"/>
        <color theme="1"/>
        <rFont val="Calibri"/>
        <family val="2"/>
      </rPr>
      <t>high</t>
    </r>
    <r>
      <rPr>
        <sz val="12"/>
        <color theme="1"/>
        <rFont val="Calibri"/>
        <family val="2"/>
      </rPr>
      <t>, CD62L</t>
    </r>
    <r>
      <rPr>
        <vertAlign val="superscript"/>
        <sz val="12"/>
        <color theme="1"/>
        <rFont val="Calibri"/>
        <family val="2"/>
      </rPr>
      <t>low</t>
    </r>
    <r>
      <rPr>
        <sz val="12"/>
        <color theme="1"/>
        <rFont val="Calibri"/>
        <family val="2"/>
      </rPr>
      <t xml:space="preserve">) </t>
    </r>
  </si>
  <si>
    <t>NS4</t>
  </si>
  <si>
    <t>NS5</t>
  </si>
  <si>
    <t>NS1</t>
  </si>
  <si>
    <t>NS2</t>
  </si>
  <si>
    <t>NS3</t>
  </si>
  <si>
    <t>Fig. 6a</t>
    <phoneticPr fontId="16" type="noConversion"/>
  </si>
  <si>
    <t>Fig. 6b</t>
    <phoneticPr fontId="16" type="noConversion"/>
  </si>
  <si>
    <t>Fig. 6d</t>
    <phoneticPr fontId="16" type="noConversion"/>
  </si>
  <si>
    <t xml:space="preserve">Tumor weight (g) </t>
    <phoneticPr fontId="16" type="noConversion"/>
  </si>
  <si>
    <t>Days</t>
    <phoneticPr fontId="16" type="noConversion"/>
  </si>
  <si>
    <r>
      <t>M2 (CD206</t>
    </r>
    <r>
      <rPr>
        <vertAlign val="superscript"/>
        <sz val="12"/>
        <color theme="1"/>
        <rFont val="Calibri"/>
        <family val="2"/>
      </rPr>
      <t>+</t>
    </r>
    <r>
      <rPr>
        <i/>
        <sz val="12"/>
        <color theme="1"/>
        <rFont val="Calibri"/>
        <family val="2"/>
      </rPr>
      <t xml:space="preserve">, </t>
    </r>
    <r>
      <rPr>
        <sz val="12"/>
        <color theme="1"/>
        <rFont val="Calibri"/>
        <family val="2"/>
      </rPr>
      <t>F4/80</t>
    </r>
    <r>
      <rPr>
        <vertAlign val="superscript"/>
        <sz val="12"/>
        <color theme="1"/>
        <rFont val="Calibri"/>
        <family val="2"/>
      </rPr>
      <t>+</t>
    </r>
    <r>
      <rPr>
        <sz val="12"/>
        <color theme="1"/>
        <rFont val="Calibri"/>
        <family val="2"/>
      </rPr>
      <t>) TAMs</t>
    </r>
  </si>
  <si>
    <r>
      <t>M1 (CD86</t>
    </r>
    <r>
      <rPr>
        <vertAlign val="superscript"/>
        <sz val="12"/>
        <color theme="1"/>
        <rFont val="Calibri"/>
        <family val="2"/>
      </rPr>
      <t>+</t>
    </r>
    <r>
      <rPr>
        <i/>
        <sz val="12"/>
        <color theme="1"/>
        <rFont val="Calibri"/>
        <family val="2"/>
      </rPr>
      <t xml:space="preserve">, </t>
    </r>
    <r>
      <rPr>
        <sz val="12"/>
        <color theme="1"/>
        <rFont val="Calibri"/>
        <family val="2"/>
      </rPr>
      <t>CD11b</t>
    </r>
    <r>
      <rPr>
        <vertAlign val="superscript"/>
        <sz val="12"/>
        <color theme="1"/>
        <rFont val="Calibri"/>
        <family val="2"/>
      </rPr>
      <t>+</t>
    </r>
    <r>
      <rPr>
        <sz val="12"/>
        <color theme="1"/>
        <rFont val="Calibri"/>
        <family val="2"/>
      </rPr>
      <t>) TAMs</t>
    </r>
    <phoneticPr fontId="16" type="noConversion"/>
  </si>
  <si>
    <r>
      <t>Helper (CD3</t>
    </r>
    <r>
      <rPr>
        <vertAlign val="superscript"/>
        <sz val="12"/>
        <color theme="1"/>
        <rFont val="Calibri"/>
        <family val="2"/>
      </rPr>
      <t>+</t>
    </r>
    <r>
      <rPr>
        <sz val="12"/>
        <color theme="1"/>
        <rFont val="Calibri"/>
        <family val="2"/>
      </rPr>
      <t>, CD4</t>
    </r>
    <r>
      <rPr>
        <vertAlign val="superscript"/>
        <sz val="12"/>
        <color theme="1"/>
        <rFont val="Calibri"/>
        <family val="2"/>
      </rPr>
      <t>+</t>
    </r>
    <r>
      <rPr>
        <sz val="12"/>
        <color theme="1"/>
        <rFont val="Calibri"/>
        <family val="2"/>
      </rPr>
      <t>) T cell</t>
    </r>
    <phoneticPr fontId="16" type="noConversion"/>
  </si>
  <si>
    <r>
      <t>Cytotoxic (CD3</t>
    </r>
    <r>
      <rPr>
        <vertAlign val="superscript"/>
        <sz val="12"/>
        <color theme="1"/>
        <rFont val="Calibri"/>
        <family val="2"/>
      </rPr>
      <t>+</t>
    </r>
    <r>
      <rPr>
        <sz val="12"/>
        <color theme="1"/>
        <rFont val="Calibri"/>
        <family val="2"/>
      </rPr>
      <t>, CD8</t>
    </r>
    <r>
      <rPr>
        <vertAlign val="superscript"/>
        <sz val="12"/>
        <color theme="1"/>
        <rFont val="Calibri"/>
        <family val="2"/>
      </rPr>
      <t>+</t>
    </r>
    <r>
      <rPr>
        <sz val="12"/>
        <color theme="1"/>
        <rFont val="Calibri"/>
        <family val="2"/>
      </rPr>
      <t>) T cell</t>
    </r>
    <phoneticPr fontId="16" type="noConversion"/>
  </si>
  <si>
    <t>Fig. 7a</t>
    <phoneticPr fontId="1" type="noConversion"/>
  </si>
  <si>
    <t>RM-C</t>
  </si>
  <si>
    <t>RM-C</t>
    <phoneticPr fontId="1" type="noConversion"/>
  </si>
  <si>
    <t>RM-T2</t>
  </si>
  <si>
    <t>RM-T2</t>
    <phoneticPr fontId="1" type="noConversion"/>
  </si>
  <si>
    <t>RM-T3</t>
  </si>
  <si>
    <t>RM-T3</t>
    <phoneticPr fontId="1" type="noConversion"/>
  </si>
  <si>
    <t>RM-T4</t>
  </si>
  <si>
    <t>RM-T4</t>
    <phoneticPr fontId="1" type="noConversion"/>
  </si>
  <si>
    <t>IL-6</t>
    <phoneticPr fontId="1" type="noConversion"/>
  </si>
  <si>
    <t>Fig. 7b</t>
    <phoneticPr fontId="16" type="noConversion"/>
  </si>
  <si>
    <r>
      <t>N</t>
    </r>
    <r>
      <rPr>
        <sz val="11"/>
        <color theme="1"/>
        <rFont val="宋体"/>
        <family val="3"/>
        <charset val="134"/>
        <scheme val="minor"/>
      </rPr>
      <t>O. of CD4</t>
    </r>
    <r>
      <rPr>
        <vertAlign val="superscript"/>
        <sz val="11"/>
        <color theme="1"/>
        <rFont val="宋体"/>
        <family val="3"/>
        <charset val="134"/>
        <scheme val="minor"/>
      </rPr>
      <t>+</t>
    </r>
    <r>
      <rPr>
        <sz val="11"/>
        <color theme="1"/>
        <rFont val="宋体"/>
        <family val="3"/>
        <charset val="134"/>
        <scheme val="minor"/>
      </rPr>
      <t xml:space="preserve"> T cells</t>
    </r>
    <phoneticPr fontId="16" type="noConversion"/>
  </si>
  <si>
    <r>
      <t>NO. of CD8</t>
    </r>
    <r>
      <rPr>
        <vertAlign val="superscript"/>
        <sz val="11"/>
        <color theme="1"/>
        <rFont val="宋体"/>
        <family val="3"/>
        <charset val="134"/>
        <scheme val="minor"/>
      </rPr>
      <t>+</t>
    </r>
    <r>
      <rPr>
        <sz val="11"/>
        <color theme="1"/>
        <rFont val="宋体"/>
        <family val="3"/>
        <charset val="134"/>
        <scheme val="minor"/>
      </rPr>
      <t xml:space="preserve"> T cells</t>
    </r>
    <phoneticPr fontId="16" type="noConversion"/>
  </si>
  <si>
    <t>Fig. 7c</t>
    <phoneticPr fontId="16" type="noConversion"/>
  </si>
  <si>
    <t>NO. of M1-TAMs cells</t>
    <phoneticPr fontId="16" type="noConversion"/>
  </si>
  <si>
    <t>NO. of M2-TAMs cells</t>
    <phoneticPr fontId="16" type="noConversion"/>
  </si>
  <si>
    <t>Body weight (g)</t>
    <phoneticPr fontId="16" type="noConversion"/>
  </si>
  <si>
    <r>
      <t>N</t>
    </r>
    <r>
      <rPr>
        <sz val="11"/>
        <color theme="1"/>
        <rFont val="宋体"/>
        <family val="3"/>
        <charset val="134"/>
        <scheme val="minor"/>
      </rPr>
      <t>ormal</t>
    </r>
    <phoneticPr fontId="16" type="noConversion"/>
  </si>
  <si>
    <t>Normal</t>
  </si>
  <si>
    <t>Fig. 7f</t>
    <phoneticPr fontId="16" type="noConversion"/>
  </si>
  <si>
    <t>Fig. 7e</t>
  </si>
  <si>
    <t>Fig. 7e</t>
    <phoneticPr fontId="16" type="noConversion"/>
  </si>
  <si>
    <t>Tumor weight (g)</t>
    <phoneticPr fontId="16" type="noConversion"/>
  </si>
  <si>
    <r>
      <t>D</t>
    </r>
    <r>
      <rPr>
        <sz val="11"/>
        <color theme="1"/>
        <rFont val="宋体"/>
        <family val="3"/>
        <charset val="134"/>
        <scheme val="minor"/>
      </rPr>
      <t>ay</t>
    </r>
    <phoneticPr fontId="16" type="noConversion"/>
  </si>
  <si>
    <t>Tumor volume (V/V0)</t>
    <phoneticPr fontId="16" type="noConversion"/>
  </si>
  <si>
    <r>
      <t>Tumor volume (mm</t>
    </r>
    <r>
      <rPr>
        <vertAlign val="superscript"/>
        <sz val="10"/>
        <rFont val="Arial"/>
        <family val="2"/>
      </rPr>
      <t>3</t>
    </r>
    <r>
      <rPr>
        <sz val="10"/>
        <rFont val="Arial"/>
        <family val="2"/>
      </rPr>
      <t>)</t>
    </r>
    <phoneticPr fontId="16" type="noConversion"/>
  </si>
  <si>
    <t>Supplementary Fig. 2b</t>
    <phoneticPr fontId="1" type="noConversion"/>
  </si>
  <si>
    <t>Supplementary Fig. 1b</t>
    <phoneticPr fontId="1" type="noConversion"/>
  </si>
  <si>
    <t>0 Day</t>
    <phoneticPr fontId="1" type="noConversion"/>
  </si>
  <si>
    <t>3 Day</t>
    <phoneticPr fontId="1" type="noConversion"/>
  </si>
  <si>
    <t>7 Day</t>
    <phoneticPr fontId="1" type="noConversion"/>
  </si>
  <si>
    <t>15 Day</t>
    <phoneticPr fontId="1" type="noConversion"/>
  </si>
  <si>
    <t>Day</t>
  </si>
  <si>
    <t>Day</t>
    <phoneticPr fontId="1" type="noConversion"/>
  </si>
  <si>
    <t>Day</t>
    <phoneticPr fontId="1" type="noConversion"/>
  </si>
  <si>
    <t>Control</t>
    <phoneticPr fontId="1" type="noConversion"/>
  </si>
  <si>
    <t>Supplementary Fig. 2a</t>
    <phoneticPr fontId="1" type="noConversion"/>
  </si>
  <si>
    <t>Supplementary Fig. 4b</t>
    <phoneticPr fontId="1" type="noConversion"/>
  </si>
  <si>
    <t>EC Group</t>
    <phoneticPr fontId="1" type="noConversion"/>
  </si>
  <si>
    <t>Control</t>
    <phoneticPr fontId="1" type="noConversion"/>
  </si>
  <si>
    <t>EC Group</t>
    <phoneticPr fontId="1" type="noConversion"/>
  </si>
  <si>
    <r>
      <t xml:space="preserve"> M1 TAMs (CD11b</t>
    </r>
    <r>
      <rPr>
        <vertAlign val="superscript"/>
        <sz val="12"/>
        <color theme="1"/>
        <rFont val="Calibri"/>
        <family val="2"/>
      </rPr>
      <t>+</t>
    </r>
    <r>
      <rPr>
        <sz val="12"/>
        <color theme="1"/>
        <rFont val="Calibri"/>
        <family val="2"/>
      </rPr>
      <t>, CD86</t>
    </r>
    <r>
      <rPr>
        <vertAlign val="superscript"/>
        <sz val="12"/>
        <color theme="1"/>
        <rFont val="Calibri"/>
        <family val="2"/>
      </rPr>
      <t>+</t>
    </r>
    <r>
      <rPr>
        <sz val="12"/>
        <color theme="1"/>
        <rFont val="Calibri"/>
        <family val="2"/>
      </rPr>
      <t>) panel of Control and EC.</t>
    </r>
  </si>
  <si>
    <t>nm</t>
  </si>
  <si>
    <t>Au@Ag2Se-FA</t>
    <phoneticPr fontId="1" type="noConversion"/>
  </si>
  <si>
    <t>Supplementary Fig. 5c</t>
  </si>
  <si>
    <t>FA-PEG-SH dispersions at 282 nm</t>
  </si>
  <si>
    <t>Surface potential Au@Ag2Se before and Au@Ag2Se-FA</t>
    <phoneticPr fontId="1" type="noConversion"/>
  </si>
  <si>
    <t>Supplementary Fig. 5c</t>
    <phoneticPr fontId="1" type="noConversion"/>
  </si>
  <si>
    <t>Au@Ag2Se-FA</t>
    <phoneticPr fontId="1" type="noConversion"/>
  </si>
  <si>
    <t>Fourier transform infrared spectra</t>
  </si>
  <si>
    <t>Supplementary Fig. 5b</t>
    <phoneticPr fontId="1" type="noConversion"/>
  </si>
  <si>
    <t>UV-vis-NIR</t>
    <phoneticPr fontId="1" type="noConversion"/>
  </si>
  <si>
    <t>FA</t>
    <phoneticPr fontId="1" type="noConversion"/>
  </si>
  <si>
    <t>NPs-B</t>
    <phoneticPr fontId="1" type="noConversion"/>
  </si>
  <si>
    <t>Absorance</t>
    <phoneticPr fontId="1" type="noConversion"/>
  </si>
  <si>
    <t>Concentration</t>
    <phoneticPr fontId="1" type="noConversion"/>
  </si>
  <si>
    <r>
      <t>S</t>
    </r>
    <r>
      <rPr>
        <b/>
        <sz val="12"/>
        <color theme="1"/>
        <rFont val="Calibri"/>
        <family val="2"/>
      </rPr>
      <t>upplementary Fig. 5a</t>
    </r>
    <phoneticPr fontId="1" type="noConversion"/>
  </si>
  <si>
    <t xml:space="preserve">Supplementary Fig. 7  </t>
    <phoneticPr fontId="1" type="noConversion"/>
  </si>
  <si>
    <t>Absorance</t>
  </si>
  <si>
    <t>Concentration</t>
    <phoneticPr fontId="1" type="noConversion"/>
  </si>
  <si>
    <t>H20</t>
  </si>
  <si>
    <t>Absorbance of Au@Ag2Se-FA dispersions at 808 nm</t>
    <phoneticPr fontId="1" type="noConversion"/>
  </si>
  <si>
    <t>Absorbance</t>
  </si>
  <si>
    <t xml:space="preserve"> Hemolytic percentage of RBCs </t>
    <phoneticPr fontId="1" type="noConversion"/>
  </si>
  <si>
    <t xml:space="preserve">Supplementary Fig. 11a  </t>
    <phoneticPr fontId="1" type="noConversion"/>
  </si>
  <si>
    <t>S</t>
  </si>
  <si>
    <t>0 h</t>
    <phoneticPr fontId="1" type="noConversion"/>
  </si>
  <si>
    <t>12 h</t>
    <phoneticPr fontId="1" type="noConversion"/>
  </si>
  <si>
    <t>24 h</t>
    <phoneticPr fontId="1" type="noConversion"/>
  </si>
  <si>
    <t>48 h</t>
    <phoneticPr fontId="1" type="noConversion"/>
  </si>
  <si>
    <r>
      <t>Cell cycles  of</t>
    </r>
    <r>
      <rPr>
        <b/>
        <sz val="12"/>
        <color theme="1"/>
        <rFont val="Calibri"/>
        <family val="2"/>
      </rPr>
      <t xml:space="preserve"> </t>
    </r>
    <r>
      <rPr>
        <sz val="12"/>
        <color theme="1"/>
        <rFont val="Calibri"/>
        <family val="2"/>
      </rPr>
      <t>4T1 cells incubated with PI-Au@Ag</t>
    </r>
    <r>
      <rPr>
        <vertAlign val="subscript"/>
        <sz val="12"/>
        <color theme="1"/>
        <rFont val="Calibri"/>
        <family val="2"/>
      </rPr>
      <t>2</t>
    </r>
    <r>
      <rPr>
        <sz val="12"/>
        <color theme="1"/>
        <rFont val="Calibri"/>
        <family val="2"/>
      </rPr>
      <t xml:space="preserve">Se-FA </t>
    </r>
    <phoneticPr fontId="1" type="noConversion"/>
  </si>
  <si>
    <t xml:space="preserve">Cell viability of 4T1 cells incubation with PI-Au@Ag2Se-FA </t>
    <phoneticPr fontId="1" type="noConversion"/>
  </si>
  <si>
    <t>Supplementary Fig. 15 a</t>
    <phoneticPr fontId="1" type="noConversion"/>
  </si>
  <si>
    <t>Concentration</t>
    <phoneticPr fontId="1" type="noConversion"/>
  </si>
  <si>
    <t xml:space="preserve"> lobaplatin</t>
  </si>
  <si>
    <t>ceftriaxone</t>
  </si>
  <si>
    <t>Supplementary Fig. 14 b</t>
    <phoneticPr fontId="1" type="noConversion"/>
  </si>
  <si>
    <t>Supplementary Fig. 16 b</t>
    <phoneticPr fontId="1" type="noConversion"/>
  </si>
  <si>
    <t>Supplementary Fig. 16 e</t>
    <phoneticPr fontId="1" type="noConversion"/>
  </si>
  <si>
    <t>Au@Cu2-xSe+NIR</t>
    <phoneticPr fontId="1" type="noConversion"/>
  </si>
  <si>
    <t>NPs+NIR</t>
    <phoneticPr fontId="25" type="noConversion"/>
  </si>
  <si>
    <t>Control</t>
    <phoneticPr fontId="25" type="noConversion"/>
  </si>
  <si>
    <r>
      <t xml:space="preserve"> </t>
    </r>
    <r>
      <rPr>
        <i/>
        <sz val="12"/>
        <color theme="1"/>
        <rFont val="Calibri"/>
        <family val="2"/>
      </rPr>
      <t>E. coil</t>
    </r>
    <r>
      <rPr>
        <sz val="12"/>
        <color theme="1"/>
        <rFont val="Calibri"/>
        <family val="2"/>
      </rPr>
      <t xml:space="preserve"> viability </t>
    </r>
  </si>
  <si>
    <r>
      <t>PI-Au@Ag</t>
    </r>
    <r>
      <rPr>
        <vertAlign val="subscript"/>
        <sz val="12"/>
        <color theme="1"/>
        <rFont val="Calibri"/>
        <family val="2"/>
      </rPr>
      <t>2</t>
    </r>
    <r>
      <rPr>
        <sz val="12"/>
        <color theme="1"/>
        <rFont val="Calibri"/>
        <family val="2"/>
      </rPr>
      <t>Se-FA</t>
    </r>
  </si>
  <si>
    <r>
      <t>Au@Cu</t>
    </r>
    <r>
      <rPr>
        <vertAlign val="subscript"/>
        <sz val="12"/>
        <color theme="1"/>
        <rFont val="Calibri"/>
        <family val="2"/>
      </rPr>
      <t>2-x</t>
    </r>
    <r>
      <rPr>
        <sz val="12"/>
        <color theme="1"/>
        <rFont val="Calibri"/>
        <family val="2"/>
      </rPr>
      <t>Se</t>
    </r>
  </si>
  <si>
    <r>
      <t>PI-Au@Cu</t>
    </r>
    <r>
      <rPr>
        <vertAlign val="subscript"/>
        <sz val="12"/>
        <color theme="1"/>
        <rFont val="Calibri"/>
        <family val="2"/>
      </rPr>
      <t>2-x</t>
    </r>
    <r>
      <rPr>
        <sz val="12"/>
        <color theme="1"/>
        <rFont val="Calibri"/>
        <family val="2"/>
      </rPr>
      <t xml:space="preserve">Se </t>
    </r>
  </si>
  <si>
    <t>M0 cell viablilty</t>
    <phoneticPr fontId="1" type="noConversion"/>
  </si>
  <si>
    <t>Supplementary Fig. 17</t>
  </si>
  <si>
    <t xml:space="preserve">Control </t>
    <phoneticPr fontId="1" type="noConversion"/>
  </si>
  <si>
    <t>G1</t>
    <phoneticPr fontId="1" type="noConversion"/>
  </si>
  <si>
    <t>G2</t>
    <phoneticPr fontId="1" type="noConversion"/>
  </si>
  <si>
    <t>IL-12 level in the supernatants from M0 macrophages</t>
  </si>
  <si>
    <t>Supplementary Fig. 19</t>
  </si>
  <si>
    <t>Supplementary Fig. 20</t>
  </si>
  <si>
    <t>Heart</t>
    <phoneticPr fontId="1" type="noConversion"/>
  </si>
  <si>
    <t>Liver</t>
    <phoneticPr fontId="1" type="noConversion"/>
  </si>
  <si>
    <t>Spleen</t>
    <phoneticPr fontId="1" type="noConversion"/>
  </si>
  <si>
    <t>Lung</t>
    <phoneticPr fontId="1" type="noConversion"/>
  </si>
  <si>
    <t xml:space="preserve">Kidney </t>
    <phoneticPr fontId="1" type="noConversion"/>
  </si>
  <si>
    <t>Tumor</t>
    <phoneticPr fontId="1" type="noConversion"/>
  </si>
  <si>
    <t>Intestine</t>
    <phoneticPr fontId="1" type="noConversion"/>
  </si>
  <si>
    <r>
      <t>Biodistribution of Au@Ag</t>
    </r>
    <r>
      <rPr>
        <vertAlign val="subscript"/>
        <sz val="12"/>
        <color theme="1"/>
        <rFont val="Calibri"/>
        <family val="2"/>
      </rPr>
      <t>2</t>
    </r>
    <r>
      <rPr>
        <sz val="12"/>
        <color theme="1"/>
        <rFont val="Calibri"/>
        <family val="2"/>
      </rPr>
      <t>Se-FA in the major organs</t>
    </r>
  </si>
  <si>
    <t>Supplementary Fig. 33a</t>
    <phoneticPr fontId="1" type="noConversion"/>
  </si>
  <si>
    <t>Supplementary Fig. 33b</t>
    <phoneticPr fontId="1" type="noConversion"/>
  </si>
  <si>
    <t>NPS+NIR</t>
  </si>
  <si>
    <t>EC Group</t>
  </si>
  <si>
    <t xml:space="preserve"> Cytokine concentration in inguinal lymph nodes</t>
    <phoneticPr fontId="1" type="noConversion"/>
  </si>
  <si>
    <t>Control</t>
    <phoneticPr fontId="1" type="noConversion"/>
  </si>
  <si>
    <t>NPs</t>
    <phoneticPr fontId="1" type="noConversion"/>
  </si>
  <si>
    <t>NPS+NIR</t>
    <phoneticPr fontId="1" type="noConversion"/>
  </si>
  <si>
    <t>IL-10</t>
    <phoneticPr fontId="1" type="noConversion"/>
  </si>
  <si>
    <t>IL-17</t>
    <phoneticPr fontId="1" type="noConversion"/>
  </si>
  <si>
    <t>IL-6</t>
    <phoneticPr fontId="1" type="noConversion"/>
  </si>
  <si>
    <r>
      <t xml:space="preserve"> Cytokine concentration in </t>
    </r>
    <r>
      <rPr>
        <b/>
        <sz val="12"/>
        <color theme="1"/>
        <rFont val="Calibri"/>
        <family val="2"/>
      </rPr>
      <t xml:space="preserve"> </t>
    </r>
    <r>
      <rPr>
        <sz val="12"/>
        <color theme="1"/>
        <rFont val="Calibri"/>
        <family val="2"/>
      </rPr>
      <t>serum</t>
    </r>
    <phoneticPr fontId="1" type="noConversion"/>
  </si>
  <si>
    <t>helper (CD3+, CD4+) T cells</t>
  </si>
  <si>
    <t xml:space="preserve"> cytotoxic (CD3+, CD8+) T cells</t>
  </si>
  <si>
    <t>M2-like (CD206+, F4/80+) TAMs</t>
  </si>
  <si>
    <t>T7</t>
    <phoneticPr fontId="1" type="noConversion"/>
  </si>
  <si>
    <t>T6</t>
    <phoneticPr fontId="1" type="noConversion"/>
  </si>
  <si>
    <t>M1-like (CD86+, CD11b+) TAMs</t>
    <phoneticPr fontId="1" type="noConversion"/>
  </si>
  <si>
    <r>
      <t>Flow cytometric analysis of the helper (CD3</t>
    </r>
    <r>
      <rPr>
        <vertAlign val="superscript"/>
        <sz val="12"/>
        <color theme="1"/>
        <rFont val="Calibri"/>
        <family val="2"/>
      </rPr>
      <t>+</t>
    </r>
    <r>
      <rPr>
        <sz val="12"/>
        <color theme="1"/>
        <rFont val="Calibri"/>
        <family val="2"/>
      </rPr>
      <t>, CD4</t>
    </r>
    <r>
      <rPr>
        <vertAlign val="superscript"/>
        <sz val="12"/>
        <color theme="1"/>
        <rFont val="Calibri"/>
        <family val="2"/>
      </rPr>
      <t>+</t>
    </r>
    <r>
      <rPr>
        <sz val="12"/>
        <color theme="1"/>
        <rFont val="Calibri"/>
        <family val="2"/>
      </rPr>
      <t xml:space="preserve">) T cells, </t>
    </r>
    <r>
      <rPr>
        <b/>
        <sz val="12"/>
        <color theme="1"/>
        <rFont val="Calibri"/>
        <family val="2"/>
      </rPr>
      <t xml:space="preserve"> </t>
    </r>
    <r>
      <rPr>
        <sz val="12"/>
        <color theme="1"/>
        <rFont val="Calibri"/>
        <family val="2"/>
      </rPr>
      <t>cytotoxic (CD3</t>
    </r>
    <r>
      <rPr>
        <vertAlign val="superscript"/>
        <sz val="12"/>
        <color theme="1"/>
        <rFont val="Calibri"/>
        <family val="2"/>
      </rPr>
      <t>+</t>
    </r>
    <r>
      <rPr>
        <sz val="12"/>
        <color theme="1"/>
        <rFont val="Calibri"/>
        <family val="2"/>
      </rPr>
      <t>, CD8</t>
    </r>
    <r>
      <rPr>
        <vertAlign val="superscript"/>
        <sz val="12"/>
        <color theme="1"/>
        <rFont val="Calibri"/>
        <family val="2"/>
      </rPr>
      <t>+</t>
    </r>
    <r>
      <rPr>
        <sz val="12"/>
        <color theme="1"/>
        <rFont val="Calibri"/>
        <family val="2"/>
      </rPr>
      <t>) T cells,  M1-like (CD86</t>
    </r>
    <r>
      <rPr>
        <vertAlign val="superscript"/>
        <sz val="12"/>
        <color theme="1"/>
        <rFont val="Calibri"/>
        <family val="2"/>
      </rPr>
      <t>+</t>
    </r>
    <r>
      <rPr>
        <i/>
        <sz val="12"/>
        <color theme="1"/>
        <rFont val="Calibri"/>
        <family val="2"/>
      </rPr>
      <t xml:space="preserve">, </t>
    </r>
    <r>
      <rPr>
        <sz val="12"/>
        <color theme="1"/>
        <rFont val="Calibri"/>
        <family val="2"/>
      </rPr>
      <t>CD11b</t>
    </r>
    <r>
      <rPr>
        <vertAlign val="superscript"/>
        <sz val="12"/>
        <color theme="1"/>
        <rFont val="Calibri"/>
        <family val="2"/>
      </rPr>
      <t>+</t>
    </r>
    <r>
      <rPr>
        <sz val="12"/>
        <color theme="1"/>
        <rFont val="Calibri"/>
        <family val="2"/>
      </rPr>
      <t>) and  M2-like (CD206</t>
    </r>
    <r>
      <rPr>
        <vertAlign val="superscript"/>
        <sz val="12"/>
        <color theme="1"/>
        <rFont val="Calibri"/>
        <family val="2"/>
      </rPr>
      <t>+</t>
    </r>
    <r>
      <rPr>
        <i/>
        <sz val="12"/>
        <color theme="1"/>
        <rFont val="Calibri"/>
        <family val="2"/>
      </rPr>
      <t xml:space="preserve">, </t>
    </r>
    <r>
      <rPr>
        <sz val="12"/>
        <color theme="1"/>
        <rFont val="Calibri"/>
        <family val="2"/>
      </rPr>
      <t>F4/80</t>
    </r>
    <r>
      <rPr>
        <vertAlign val="superscript"/>
        <sz val="12"/>
        <color theme="1"/>
        <rFont val="Calibri"/>
        <family val="2"/>
      </rPr>
      <t>+</t>
    </r>
    <r>
      <rPr>
        <sz val="12"/>
        <color theme="1"/>
        <rFont val="Calibri"/>
        <family val="2"/>
      </rPr>
      <t xml:space="preserve">) TAMs in the TME (n = 5 mice), </t>
    </r>
    <phoneticPr fontId="1" type="noConversion"/>
  </si>
  <si>
    <t>Supplementary Fig. 26 e</t>
    <phoneticPr fontId="1" type="noConversion"/>
  </si>
  <si>
    <t xml:space="preserve">Supplementary Fig. 22 </t>
  </si>
  <si>
    <t>Se (%ID)</t>
    <phoneticPr fontId="1" type="noConversion"/>
  </si>
  <si>
    <t>Ag (%ID)</t>
    <phoneticPr fontId="1" type="noConversion"/>
  </si>
  <si>
    <t>Au (%ID)</t>
    <phoneticPr fontId="1" type="noConversion"/>
  </si>
  <si>
    <t>Tumor weight (g)</t>
    <phoneticPr fontId="1" type="noConversion"/>
  </si>
  <si>
    <t>Supplementary Fig. 24</t>
    <phoneticPr fontId="1" type="noConversion"/>
  </si>
  <si>
    <r>
      <t>CFU·g</t>
    </r>
    <r>
      <rPr>
        <vertAlign val="superscript"/>
        <sz val="12"/>
        <color theme="1"/>
        <rFont val="Calibri"/>
        <family val="2"/>
      </rPr>
      <t>-1</t>
    </r>
    <phoneticPr fontId="1" type="noConversion"/>
  </si>
  <si>
    <r>
      <t>CFU·g</t>
    </r>
    <r>
      <rPr>
        <vertAlign val="superscript"/>
        <sz val="12"/>
        <color theme="1"/>
        <rFont val="Calibri"/>
        <family val="2"/>
      </rPr>
      <t>-1</t>
    </r>
    <phoneticPr fontId="1" type="noConversion"/>
  </si>
  <si>
    <t>Supplementary Fig. 25 b</t>
    <phoneticPr fontId="1" type="noConversion"/>
  </si>
  <si>
    <t>T6</t>
    <phoneticPr fontId="1" type="noConversion"/>
  </si>
  <si>
    <t>T7</t>
    <phoneticPr fontId="1" type="noConversion"/>
  </si>
  <si>
    <t>Supplementary Fig. 38b</t>
    <phoneticPr fontId="1" type="noConversion"/>
  </si>
  <si>
    <t>Supplementary Fig. 31b</t>
    <phoneticPr fontId="1" type="noConversion"/>
  </si>
  <si>
    <t xml:space="preserve"> PD-1</t>
  </si>
  <si>
    <t xml:space="preserve"> IL-10 </t>
  </si>
  <si>
    <t>Intratumoral expression of TNF-α, IL-6, IFN-γ, PD-1, IL-17, TGF-β, and IL-10 for the D-T and D-Control groups</t>
    <phoneticPr fontId="1" type="noConversion"/>
  </si>
  <si>
    <t>D-Control</t>
  </si>
  <si>
    <t>D-T</t>
  </si>
  <si>
    <t>Supplementary Fig. 31c</t>
    <phoneticPr fontId="1" type="noConversion"/>
  </si>
  <si>
    <t>day</t>
  </si>
  <si>
    <t>P-Control</t>
  </si>
  <si>
    <t>P-Control</t>
    <phoneticPr fontId="1" type="noConversion"/>
  </si>
  <si>
    <t>D-Control</t>
    <phoneticPr fontId="1" type="noConversion"/>
  </si>
  <si>
    <t>Supplementary Fig. 31e</t>
    <phoneticPr fontId="1" type="noConversion"/>
  </si>
  <si>
    <t>P-T</t>
  </si>
  <si>
    <t xml:space="preserve">Tumor growth curves </t>
    <phoneticPr fontId="1" type="noConversion"/>
  </si>
  <si>
    <t xml:space="preserve"> Tumor weight (g)</t>
    <phoneticPr fontId="1" type="noConversion"/>
  </si>
  <si>
    <t>D-Control</t>
    <phoneticPr fontId="1" type="noConversion"/>
  </si>
  <si>
    <t>D-T</t>
    <phoneticPr fontId="1" type="noConversion"/>
  </si>
  <si>
    <t>IL-6</t>
    <phoneticPr fontId="1" type="noConversion"/>
  </si>
  <si>
    <t>P-T</t>
    <phoneticPr fontId="1" type="noConversion"/>
  </si>
  <si>
    <t xml:space="preserve">Supplementary Fig. 32 </t>
  </si>
  <si>
    <t>Body weight of mice</t>
  </si>
  <si>
    <t>Supplementary Fig. 46d</t>
    <phoneticPr fontId="1" type="noConversion"/>
  </si>
  <si>
    <t>Supplementary Fig. 34</t>
    <phoneticPr fontId="1" type="noConversion"/>
  </si>
  <si>
    <t xml:space="preserve">Ceftriaxone </t>
    <phoneticPr fontId="1" type="noConversion"/>
  </si>
  <si>
    <t>Lobaplatin</t>
    <phoneticPr fontId="1" type="noConversion"/>
  </si>
  <si>
    <t>Concentration</t>
    <phoneticPr fontId="1" type="noConversion"/>
  </si>
  <si>
    <t>Supplementary Fig. 37</t>
  </si>
  <si>
    <t>NS5</t>
    <phoneticPr fontId="1" type="noConversion"/>
  </si>
  <si>
    <t>NS1</t>
    <phoneticPr fontId="1" type="noConversion"/>
  </si>
  <si>
    <t>NS2</t>
    <phoneticPr fontId="1" type="noConversion"/>
  </si>
  <si>
    <t>NS3</t>
    <phoneticPr fontId="1" type="noConversion"/>
  </si>
  <si>
    <t>NS4</t>
    <phoneticPr fontId="1" type="noConversion"/>
  </si>
  <si>
    <t>Supplementary Fig. 39</t>
  </si>
  <si>
    <t>NS-2</t>
  </si>
  <si>
    <t>NS-1</t>
  </si>
  <si>
    <t xml:space="preserve">Supplementary Fig. 40 </t>
  </si>
  <si>
    <t>Tumor growth rate of the T1, NS1 and NS2 groups.</t>
  </si>
  <si>
    <t>High mobility group box1 (HMGB1) and heat shock protein (HSP)-70 levels in the tumors of the mice</t>
    <phoneticPr fontId="1" type="noConversion"/>
  </si>
  <si>
    <t>HMGB1</t>
    <phoneticPr fontId="1" type="noConversion"/>
  </si>
  <si>
    <t>NS1</t>
    <phoneticPr fontId="1" type="noConversion"/>
  </si>
  <si>
    <t>NS4</t>
    <phoneticPr fontId="1" type="noConversion"/>
  </si>
  <si>
    <t>NS5</t>
    <phoneticPr fontId="1" type="noConversion"/>
  </si>
  <si>
    <t>HSP-70</t>
    <phoneticPr fontId="1" type="noConversion"/>
  </si>
  <si>
    <t xml:space="preserve">Supplementary Fig. 41 </t>
  </si>
  <si>
    <t>Dead time (Day)</t>
    <phoneticPr fontId="1" type="noConversion"/>
  </si>
  <si>
    <t>Supplementary Fig. 46e</t>
    <phoneticPr fontId="1" type="noConversion"/>
  </si>
  <si>
    <t>Supplementary Fig. 46c</t>
    <phoneticPr fontId="1" type="noConversion"/>
  </si>
  <si>
    <t>Tumor growth rate</t>
  </si>
  <si>
    <t>Supplementary Fig. 46b</t>
    <phoneticPr fontId="1" type="noConversion"/>
  </si>
  <si>
    <t>T2</t>
    <phoneticPr fontId="1" type="noConversion"/>
  </si>
  <si>
    <t>Control</t>
    <phoneticPr fontId="1" type="noConversion"/>
  </si>
  <si>
    <t>EC Group</t>
    <phoneticPr fontId="1" type="noConversion"/>
  </si>
  <si>
    <t>Supplementary Fig. 8 a</t>
    <phoneticPr fontId="26" type="noConversion"/>
  </si>
  <si>
    <t>Time (s)</t>
    <phoneticPr fontId="26" type="noConversion"/>
  </si>
  <si>
    <t>Supplementary Fig. 8 b</t>
    <phoneticPr fontId="26" type="noConversion"/>
  </si>
  <si>
    <t>DI water</t>
    <phoneticPr fontId="26" type="noConversion"/>
  </si>
  <si>
    <r>
      <t>Au@Ag</t>
    </r>
    <r>
      <rPr>
        <vertAlign val="sub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>Se-FA</t>
    </r>
    <phoneticPr fontId="26" type="noConversion"/>
  </si>
  <si>
    <t xml:space="preserve"> Cell viability of 4T1 cells</t>
  </si>
  <si>
    <r>
      <t xml:space="preserve"> </t>
    </r>
    <r>
      <rPr>
        <sz val="12"/>
        <color theme="1"/>
        <rFont val="Calibri"/>
        <family val="2"/>
      </rPr>
      <t>Cell viability of 4T1 cells</t>
    </r>
    <phoneticPr fontId="1" type="noConversion"/>
  </si>
  <si>
    <r>
      <t xml:space="preserve"> Cell viability of </t>
    </r>
    <r>
      <rPr>
        <i/>
        <sz val="12"/>
        <color theme="1"/>
        <rFont val="Calibri"/>
        <family val="2"/>
      </rPr>
      <t>Lactobacillus reuteri</t>
    </r>
    <r>
      <rPr>
        <sz val="12"/>
        <color theme="1"/>
        <rFont val="Calibri"/>
        <family val="2"/>
      </rPr>
      <t xml:space="preserve"> </t>
    </r>
    <phoneticPr fontId="1" type="noConversion"/>
  </si>
  <si>
    <r>
      <t xml:space="preserve"> Cell viability of  </t>
    </r>
    <r>
      <rPr>
        <i/>
        <sz val="12"/>
        <color theme="1"/>
        <rFont val="Calibri"/>
        <family val="2"/>
      </rPr>
      <t>Bifidobacterium longum</t>
    </r>
    <r>
      <rPr>
        <sz val="12"/>
        <color theme="1"/>
        <rFont val="Calibri"/>
        <family val="2"/>
      </rPr>
      <t xml:space="preserve"> 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_);[Red]\(0\)"/>
    <numFmt numFmtId="177" formatCode="0.0_ "/>
    <numFmt numFmtId="178" formatCode="0.00_);[Red]\(0.00\)"/>
  </numFmts>
  <fonts count="28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Calibri"/>
      <family val="2"/>
    </font>
    <font>
      <sz val="12"/>
      <color rgb="FF000000"/>
      <name val="Calibri"/>
      <family val="2"/>
    </font>
    <font>
      <sz val="12"/>
      <name val="Calibri"/>
      <family val="2"/>
    </font>
    <font>
      <i/>
      <sz val="12"/>
      <name val="Calibri"/>
      <family val="2"/>
    </font>
    <font>
      <vertAlign val="subscript"/>
      <sz val="12"/>
      <name val="Calibri"/>
      <family val="2"/>
    </font>
    <font>
      <b/>
      <sz val="12"/>
      <color theme="1"/>
      <name val="Calibri"/>
      <family val="2"/>
    </font>
    <font>
      <b/>
      <vertAlign val="subscript"/>
      <sz val="12"/>
      <color theme="1"/>
      <name val="Calibri"/>
      <family val="2"/>
    </font>
    <font>
      <sz val="12"/>
      <color theme="1"/>
      <name val="Calibri"/>
      <family val="2"/>
    </font>
    <font>
      <b/>
      <sz val="12"/>
      <name val="Calibri"/>
      <family val="2"/>
    </font>
    <font>
      <vertAlign val="superscript"/>
      <sz val="12"/>
      <color theme="1"/>
      <name val="Calibri"/>
      <family val="2"/>
    </font>
    <font>
      <vertAlign val="subscript"/>
      <sz val="12"/>
      <color theme="1"/>
      <name val="Calibri"/>
      <family val="2"/>
    </font>
    <font>
      <i/>
      <sz val="12"/>
      <color theme="1"/>
      <name val="Calibri"/>
      <family val="2"/>
    </font>
    <font>
      <sz val="11"/>
      <color theme="1"/>
      <name val="宋体"/>
      <family val="2"/>
      <scheme val="minor"/>
    </font>
    <font>
      <sz val="12"/>
      <name val="宋体"/>
      <family val="3"/>
      <charset val="134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0"/>
      <name val="Arial"/>
      <family val="2"/>
    </font>
    <font>
      <b/>
      <sz val="11"/>
      <color theme="1"/>
      <name val="宋体"/>
      <family val="3"/>
      <charset val="134"/>
      <scheme val="minor"/>
    </font>
    <font>
      <vertAlign val="superscript"/>
      <sz val="11"/>
      <color theme="1"/>
      <name val="宋体"/>
      <family val="3"/>
      <charset val="134"/>
      <scheme val="minor"/>
    </font>
    <font>
      <vertAlign val="superscript"/>
      <sz val="10"/>
      <name val="Arial"/>
      <family val="2"/>
    </font>
    <font>
      <sz val="11"/>
      <color indexed="8"/>
      <name val="宋体"/>
      <family val="3"/>
      <charset val="134"/>
      <scheme val="minor"/>
    </font>
    <font>
      <sz val="12"/>
      <color indexed="8"/>
      <name val="Calibri"/>
      <family val="2"/>
    </font>
    <font>
      <b/>
      <sz val="10.5"/>
      <color theme="1"/>
      <name val="Calibri"/>
      <family val="2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vertAlign val="subscript"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14" fillId="0" borderId="0"/>
    <xf numFmtId="0" fontId="15" fillId="0" borderId="0"/>
    <xf numFmtId="0" fontId="22" fillId="0" borderId="0">
      <alignment vertical="center"/>
    </xf>
    <xf numFmtId="0" fontId="17" fillId="0" borderId="0">
      <alignment vertical="center"/>
    </xf>
  </cellStyleXfs>
  <cellXfs count="25">
    <xf numFmtId="0" fontId="0" fillId="0" borderId="0" xfId="0"/>
    <xf numFmtId="0" fontId="4" fillId="0" borderId="0" xfId="0" applyFont="1"/>
    <xf numFmtId="0" fontId="2" fillId="0" borderId="0" xfId="0" applyFont="1"/>
    <xf numFmtId="0" fontId="3" fillId="0" borderId="0" xfId="0" applyFont="1"/>
    <xf numFmtId="0" fontId="7" fillId="0" borderId="0" xfId="0" applyFont="1"/>
    <xf numFmtId="0" fontId="9" fillId="0" borderId="0" xfId="0" applyFont="1"/>
    <xf numFmtId="0" fontId="10" fillId="0" borderId="0" xfId="0" applyFont="1"/>
    <xf numFmtId="0" fontId="4" fillId="0" borderId="0" xfId="0" applyFont="1" applyAlignment="1">
      <alignment vertical="center"/>
    </xf>
    <xf numFmtId="176" fontId="9" fillId="0" borderId="0" xfId="0" applyNumberFormat="1" applyFont="1"/>
    <xf numFmtId="0" fontId="3" fillId="0" borderId="0" xfId="0" applyFont="1" applyAlignment="1">
      <alignment vertical="center"/>
    </xf>
    <xf numFmtId="0" fontId="9" fillId="2" borderId="0" xfId="0" applyFont="1" applyFill="1" applyAlignment="1">
      <alignment vertical="center"/>
    </xf>
    <xf numFmtId="0" fontId="9" fillId="0" borderId="0" xfId="0" applyFont="1" applyAlignment="1">
      <alignment vertical="center"/>
    </xf>
    <xf numFmtId="0" fontId="9" fillId="0" borderId="0" xfId="1" applyFont="1"/>
    <xf numFmtId="0" fontId="9" fillId="0" borderId="0" xfId="2" applyFont="1"/>
    <xf numFmtId="177" fontId="9" fillId="0" borderId="0" xfId="0" applyNumberFormat="1" applyFont="1"/>
    <xf numFmtId="0" fontId="18" fillId="0" borderId="0" xfId="0" applyFont="1"/>
    <xf numFmtId="0" fontId="19" fillId="0" borderId="0" xfId="0" applyFont="1"/>
    <xf numFmtId="0" fontId="17" fillId="0" borderId="0" xfId="0" applyFont="1"/>
    <xf numFmtId="0" fontId="14" fillId="0" borderId="0" xfId="1"/>
    <xf numFmtId="0" fontId="23" fillId="0" borderId="0" xfId="3" applyFont="1">
      <alignment vertical="center"/>
    </xf>
    <xf numFmtId="0" fontId="9" fillId="0" borderId="0" xfId="4" applyFont="1">
      <alignment vertical="center"/>
    </xf>
    <xf numFmtId="178" fontId="9" fillId="0" borderId="0" xfId="0" applyNumberFormat="1" applyFont="1"/>
    <xf numFmtId="178" fontId="9" fillId="0" borderId="0" xfId="0" applyNumberFormat="1" applyFont="1" applyAlignment="1">
      <alignment vertical="center"/>
    </xf>
    <xf numFmtId="0" fontId="24" fillId="0" borderId="0" xfId="0" applyFont="1"/>
    <xf numFmtId="178" fontId="9" fillId="2" borderId="0" xfId="0" applyNumberFormat="1" applyFont="1" applyFill="1" applyAlignment="1">
      <alignment vertical="center"/>
    </xf>
  </cellXfs>
  <cellStyles count="5">
    <cellStyle name="常规" xfId="0" builtinId="0"/>
    <cellStyle name="常规 2" xfId="1"/>
    <cellStyle name="常规 3" xfId="2"/>
    <cellStyle name="常规 4" xfId="3"/>
    <cellStyle name="常规 5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styles" Target="style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sharedStrings" Target="sharedString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1"/>
  <sheetViews>
    <sheetView topLeftCell="B46" zoomScaleNormal="100" workbookViewId="0">
      <selection activeCell="J58" sqref="J58:M61"/>
    </sheetView>
  </sheetViews>
  <sheetFormatPr defaultColWidth="9" defaultRowHeight="15.6" x14ac:dyDescent="0.3"/>
  <cols>
    <col min="1" max="1" width="34.109375" style="5" customWidth="1"/>
    <col min="2" max="2" width="10.6640625" style="5" customWidth="1"/>
    <col min="3" max="5" width="9" style="5" customWidth="1"/>
    <col min="6" max="11" width="9.5546875" style="5" customWidth="1"/>
    <col min="12" max="16384" width="9" style="5"/>
  </cols>
  <sheetData>
    <row r="1" spans="1:15" x14ac:dyDescent="0.3">
      <c r="A1" s="4" t="s">
        <v>0</v>
      </c>
    </row>
    <row r="2" spans="1:15" x14ac:dyDescent="0.3">
      <c r="A2" s="5" t="s">
        <v>1</v>
      </c>
    </row>
    <row r="3" spans="1:15" x14ac:dyDescent="0.3">
      <c r="B3" s="5" t="s">
        <v>210</v>
      </c>
      <c r="C3" s="5">
        <v>0</v>
      </c>
      <c r="D3" s="5">
        <v>2</v>
      </c>
      <c r="E3" s="5">
        <v>4</v>
      </c>
      <c r="F3" s="5">
        <v>6</v>
      </c>
      <c r="G3" s="5">
        <v>8</v>
      </c>
      <c r="H3" s="5">
        <v>10</v>
      </c>
      <c r="I3" s="5">
        <v>12</v>
      </c>
      <c r="J3" s="5">
        <v>14</v>
      </c>
      <c r="K3" s="5">
        <v>16</v>
      </c>
    </row>
    <row r="4" spans="1:15" ht="17.399999999999999" x14ac:dyDescent="0.3">
      <c r="A4" s="5" t="s">
        <v>55</v>
      </c>
      <c r="B4" s="5" t="s">
        <v>3</v>
      </c>
      <c r="C4" s="8">
        <v>408.18743999999998</v>
      </c>
      <c r="D4" s="8">
        <v>622.25625564295206</v>
      </c>
      <c r="E4" s="8">
        <v>886.62464153553799</v>
      </c>
      <c r="F4" s="8">
        <v>1070.36263753496</v>
      </c>
      <c r="G4" s="8">
        <v>1131.1589135398001</v>
      </c>
      <c r="H4" s="8">
        <v>1143.4846680037101</v>
      </c>
      <c r="I4" s="8">
        <v>1250.4189028878</v>
      </c>
      <c r="J4" s="8">
        <v>1315.7096909824199</v>
      </c>
      <c r="K4" s="8">
        <v>1593.74223920687</v>
      </c>
    </row>
    <row r="5" spans="1:15" x14ac:dyDescent="0.3">
      <c r="B5" s="5" t="s">
        <v>4</v>
      </c>
      <c r="C5" s="8">
        <v>368.64049999999997</v>
      </c>
      <c r="D5" s="8">
        <v>617.03021186729904</v>
      </c>
      <c r="E5" s="8">
        <v>779.29074334242205</v>
      </c>
      <c r="F5" s="8">
        <v>911.19150494440999</v>
      </c>
      <c r="G5" s="8">
        <v>948.39652385993895</v>
      </c>
      <c r="H5" s="8">
        <v>1098.53836145781</v>
      </c>
      <c r="I5" s="8">
        <v>1191.33171265684</v>
      </c>
      <c r="J5" s="8">
        <v>1314.3942447366101</v>
      </c>
      <c r="K5" s="8">
        <v>1360.6520855000001</v>
      </c>
    </row>
    <row r="6" spans="1:15" x14ac:dyDescent="0.3">
      <c r="B6" s="5" t="s">
        <v>5</v>
      </c>
      <c r="C6" s="8">
        <v>379.28483999999997</v>
      </c>
      <c r="D6" s="8">
        <v>616.22175590202005</v>
      </c>
      <c r="E6" s="8">
        <v>787.25178164035106</v>
      </c>
      <c r="F6" s="8">
        <v>900.07705829064196</v>
      </c>
      <c r="G6" s="8">
        <v>943.003251179671</v>
      </c>
      <c r="H6" s="8">
        <v>1102.00813144634</v>
      </c>
      <c r="I6" s="8">
        <v>1358.6119251104101</v>
      </c>
      <c r="J6" s="8">
        <v>1476.2401672086701</v>
      </c>
      <c r="K6" s="8">
        <v>1593.7600302518599</v>
      </c>
    </row>
    <row r="7" spans="1:15" x14ac:dyDescent="0.3">
      <c r="B7" s="5" t="s">
        <v>6</v>
      </c>
      <c r="C7" s="8">
        <v>392.7672</v>
      </c>
      <c r="D7" s="8">
        <v>659.56732779550305</v>
      </c>
      <c r="E7" s="8">
        <v>887.71615573012798</v>
      </c>
      <c r="F7" s="8">
        <v>930.306076257629</v>
      </c>
      <c r="G7" s="8">
        <v>990.37711164510699</v>
      </c>
      <c r="H7" s="8">
        <v>1000.32753490339</v>
      </c>
      <c r="I7" s="8">
        <v>1166.4451865833701</v>
      </c>
      <c r="J7" s="8">
        <v>1204.7596199453501</v>
      </c>
      <c r="K7" s="8">
        <v>1345.8978731152299</v>
      </c>
    </row>
    <row r="8" spans="1:15" x14ac:dyDescent="0.3">
      <c r="A8" s="5" t="s">
        <v>7</v>
      </c>
    </row>
    <row r="9" spans="1:15" x14ac:dyDescent="0.3">
      <c r="B9" s="5" t="s">
        <v>211</v>
      </c>
      <c r="C9" s="5">
        <v>0</v>
      </c>
      <c r="D9" s="5">
        <v>2</v>
      </c>
      <c r="E9" s="5">
        <v>4</v>
      </c>
      <c r="F9" s="5">
        <v>6</v>
      </c>
      <c r="G9" s="5">
        <v>8</v>
      </c>
      <c r="H9" s="5">
        <v>10</v>
      </c>
      <c r="I9" s="5">
        <v>12</v>
      </c>
      <c r="J9" s="5">
        <v>14</v>
      </c>
      <c r="K9" s="5">
        <v>16</v>
      </c>
    </row>
    <row r="10" spans="1:15" ht="17.399999999999999" x14ac:dyDescent="0.3">
      <c r="A10" s="5" t="s">
        <v>55</v>
      </c>
      <c r="B10" s="5" t="s">
        <v>3</v>
      </c>
      <c r="C10" s="8">
        <v>412.83071999999999</v>
      </c>
      <c r="D10" s="8">
        <v>478.98497647220199</v>
      </c>
      <c r="E10" s="8">
        <v>564.31740583157705</v>
      </c>
      <c r="F10" s="8">
        <v>649.18489929013504</v>
      </c>
      <c r="G10" s="8">
        <v>698.40718440676903</v>
      </c>
      <c r="H10" s="8">
        <v>784.24814083204706</v>
      </c>
      <c r="I10" s="8">
        <v>832.416298705293</v>
      </c>
      <c r="J10" s="8">
        <v>849.16215461177001</v>
      </c>
      <c r="K10" s="8">
        <v>876.71126881958901</v>
      </c>
    </row>
    <row r="11" spans="1:15" x14ac:dyDescent="0.3">
      <c r="B11" s="5" t="s">
        <v>4</v>
      </c>
      <c r="C11" s="8">
        <v>405.20639999999997</v>
      </c>
      <c r="D11" s="8">
        <v>450.27213422077801</v>
      </c>
      <c r="E11" s="8">
        <v>544.08287210616697</v>
      </c>
      <c r="F11" s="8">
        <v>683.06286469720101</v>
      </c>
      <c r="G11" s="8">
        <v>691.97981642353705</v>
      </c>
      <c r="H11" s="8">
        <v>806.22597857455798</v>
      </c>
      <c r="I11" s="8">
        <v>903.07669863270098</v>
      </c>
      <c r="J11" s="8">
        <v>959.16475654160399</v>
      </c>
      <c r="K11" s="8">
        <v>1056.6463644137</v>
      </c>
    </row>
    <row r="12" spans="1:15" x14ac:dyDescent="0.3">
      <c r="B12" s="5" t="s">
        <v>5</v>
      </c>
      <c r="C12" s="8">
        <v>389.93472000000003</v>
      </c>
      <c r="D12" s="8">
        <v>452.62397582003598</v>
      </c>
      <c r="E12" s="8">
        <v>477.14849450435003</v>
      </c>
      <c r="F12" s="8">
        <v>513.06128766699499</v>
      </c>
      <c r="G12" s="8">
        <v>518.60351199573097</v>
      </c>
      <c r="H12" s="8">
        <v>504.21307009747198</v>
      </c>
      <c r="I12" s="8">
        <v>547.36990384429896</v>
      </c>
      <c r="J12" s="8">
        <v>559.18438232262895</v>
      </c>
      <c r="K12" s="8">
        <v>671.986755837538</v>
      </c>
    </row>
    <row r="13" spans="1:15" x14ac:dyDescent="0.3">
      <c r="B13" s="5" t="s">
        <v>6</v>
      </c>
      <c r="C13" s="8">
        <v>400.6066745</v>
      </c>
      <c r="D13" s="8">
        <v>447.57774857450602</v>
      </c>
      <c r="E13" s="8">
        <v>479.50536245960399</v>
      </c>
      <c r="F13" s="8">
        <v>487.63257199281702</v>
      </c>
      <c r="G13" s="8">
        <v>496.288604306308</v>
      </c>
      <c r="H13" s="8">
        <v>578.91141733762402</v>
      </c>
      <c r="I13" s="8">
        <v>627.90040163801405</v>
      </c>
      <c r="J13" s="8">
        <v>661.18632085469699</v>
      </c>
      <c r="K13" s="8">
        <v>684.22416066901303</v>
      </c>
    </row>
    <row r="15" spans="1:15" x14ac:dyDescent="0.3">
      <c r="A15" s="4" t="s">
        <v>8</v>
      </c>
      <c r="H15" s="4" t="s">
        <v>10</v>
      </c>
      <c r="O15" s="4" t="s">
        <v>11</v>
      </c>
    </row>
    <row r="16" spans="1:15" x14ac:dyDescent="0.3">
      <c r="A16" s="5" t="s">
        <v>9</v>
      </c>
      <c r="H16" s="5" t="s">
        <v>25</v>
      </c>
      <c r="O16" s="5" t="s">
        <v>26</v>
      </c>
    </row>
    <row r="17" spans="1:20" x14ac:dyDescent="0.3">
      <c r="A17" s="5" t="s">
        <v>27</v>
      </c>
      <c r="C17" s="5" t="s">
        <v>2</v>
      </c>
      <c r="H17" s="5" t="s">
        <v>7</v>
      </c>
      <c r="J17" s="5" t="s">
        <v>2</v>
      </c>
      <c r="O17" s="5" t="s">
        <v>27</v>
      </c>
      <c r="Q17" s="5" t="s">
        <v>2</v>
      </c>
    </row>
    <row r="18" spans="1:20" x14ac:dyDescent="0.3">
      <c r="C18" s="5">
        <v>0</v>
      </c>
      <c r="D18" s="5">
        <v>3</v>
      </c>
      <c r="E18" s="5">
        <v>7</v>
      </c>
      <c r="F18" s="5">
        <v>15</v>
      </c>
      <c r="J18" s="5">
        <v>0</v>
      </c>
      <c r="K18" s="5">
        <v>3</v>
      </c>
      <c r="L18" s="5">
        <v>7</v>
      </c>
      <c r="M18" s="5">
        <v>15</v>
      </c>
      <c r="Q18" s="5">
        <v>0</v>
      </c>
      <c r="R18" s="5">
        <v>3</v>
      </c>
      <c r="S18" s="5">
        <v>7</v>
      </c>
      <c r="T18" s="5">
        <v>15</v>
      </c>
    </row>
    <row r="19" spans="1:20" x14ac:dyDescent="0.3">
      <c r="B19" s="5" t="s">
        <v>3</v>
      </c>
      <c r="C19" s="5">
        <v>68.385280025694499</v>
      </c>
      <c r="D19" s="5">
        <v>93.740205964442296</v>
      </c>
      <c r="E19" s="5">
        <v>86.124906274210701</v>
      </c>
      <c r="F19" s="5">
        <v>81.312665064126193</v>
      </c>
      <c r="I19" s="5" t="s">
        <v>3</v>
      </c>
      <c r="J19" s="5">
        <v>53.342889999999997</v>
      </c>
      <c r="K19" s="5">
        <v>54.520960000000002</v>
      </c>
      <c r="L19" s="5">
        <v>52.963749999999997</v>
      </c>
      <c r="M19" s="5">
        <v>62.59628</v>
      </c>
      <c r="P19" s="5" t="s">
        <v>3</v>
      </c>
      <c r="Q19" s="5">
        <v>118.4472</v>
      </c>
      <c r="R19" s="5">
        <v>151.9332</v>
      </c>
      <c r="S19" s="5">
        <v>117.89709999999999</v>
      </c>
      <c r="T19" s="5">
        <v>111.9401</v>
      </c>
    </row>
    <row r="20" spans="1:20" x14ac:dyDescent="0.3">
      <c r="B20" s="5" t="s">
        <v>4</v>
      </c>
      <c r="C20" s="5">
        <v>104.746620786995</v>
      </c>
      <c r="D20" s="5">
        <v>84.791983947817201</v>
      </c>
      <c r="E20" s="5">
        <v>67.199370767008503</v>
      </c>
      <c r="F20" s="5">
        <v>58.839206497892697</v>
      </c>
      <c r="I20" s="5" t="s">
        <v>4</v>
      </c>
      <c r="J20" s="5">
        <v>42.753830000000001</v>
      </c>
      <c r="K20" s="5">
        <v>66.382869999999997</v>
      </c>
      <c r="L20" s="5">
        <v>54.507420000000003</v>
      </c>
      <c r="M20" s="5">
        <v>43.755859999999998</v>
      </c>
      <c r="P20" s="5" t="s">
        <v>4</v>
      </c>
      <c r="Q20" s="5">
        <v>177.6454</v>
      </c>
      <c r="R20" s="5">
        <v>106.91540000000001</v>
      </c>
      <c r="S20" s="5">
        <v>137.4522</v>
      </c>
      <c r="T20" s="5">
        <v>120.69119999999999</v>
      </c>
    </row>
    <row r="21" spans="1:20" x14ac:dyDescent="0.3">
      <c r="B21" s="5" t="s">
        <v>5</v>
      </c>
      <c r="C21" s="5">
        <v>95.063326859816897</v>
      </c>
      <c r="D21" s="5">
        <v>87.095203766528499</v>
      </c>
      <c r="E21" s="5">
        <v>99.199312047701298</v>
      </c>
      <c r="F21" s="5">
        <v>98.542655966643196</v>
      </c>
      <c r="I21" s="5" t="s">
        <v>5</v>
      </c>
      <c r="J21" s="5">
        <v>53.099150000000002</v>
      </c>
      <c r="K21" s="5">
        <v>33.0991</v>
      </c>
      <c r="L21" s="5">
        <v>47.479640000000003</v>
      </c>
      <c r="M21" s="5">
        <v>52.4221</v>
      </c>
      <c r="P21" s="5" t="s">
        <v>5</v>
      </c>
      <c r="Q21" s="5">
        <v>110.8515</v>
      </c>
      <c r="R21" s="5">
        <v>137.3657</v>
      </c>
      <c r="S21" s="5">
        <v>114.8368</v>
      </c>
      <c r="T21" s="5">
        <v>150.821</v>
      </c>
    </row>
    <row r="23" spans="1:20" x14ac:dyDescent="0.3">
      <c r="A23" s="5" t="s">
        <v>28</v>
      </c>
      <c r="C23" s="5" t="s">
        <v>2</v>
      </c>
      <c r="H23" s="5" t="s">
        <v>1</v>
      </c>
      <c r="J23" s="5" t="s">
        <v>2</v>
      </c>
      <c r="O23" s="5" t="s">
        <v>28</v>
      </c>
      <c r="Q23" s="5" t="s">
        <v>2</v>
      </c>
    </row>
    <row r="24" spans="1:20" x14ac:dyDescent="0.3">
      <c r="C24" s="5">
        <v>0</v>
      </c>
      <c r="D24" s="5">
        <v>3</v>
      </c>
      <c r="E24" s="5">
        <v>7</v>
      </c>
      <c r="F24" s="5">
        <v>5</v>
      </c>
      <c r="J24" s="5">
        <v>0</v>
      </c>
      <c r="K24" s="5">
        <v>3</v>
      </c>
      <c r="L24" s="5">
        <v>7</v>
      </c>
      <c r="M24" s="5">
        <v>5</v>
      </c>
      <c r="Q24" s="5">
        <v>0</v>
      </c>
      <c r="R24" s="5">
        <v>3</v>
      </c>
      <c r="S24" s="5">
        <v>7</v>
      </c>
      <c r="T24" s="5">
        <v>5</v>
      </c>
    </row>
    <row r="25" spans="1:20" x14ac:dyDescent="0.3">
      <c r="B25" s="5" t="s">
        <v>3</v>
      </c>
      <c r="C25" s="5">
        <v>99.199312047701298</v>
      </c>
      <c r="D25" s="5">
        <v>145.59677488569201</v>
      </c>
      <c r="E25" s="5">
        <v>108.87279505094899</v>
      </c>
      <c r="F25" s="5">
        <v>129.41548050983599</v>
      </c>
      <c r="I25" s="5" t="s">
        <v>3</v>
      </c>
      <c r="J25" s="5">
        <v>56.321910000000003</v>
      </c>
      <c r="K25" s="5">
        <v>72.801310000000001</v>
      </c>
      <c r="L25" s="5">
        <v>77.852109999999996</v>
      </c>
      <c r="M25" s="5">
        <v>87.885980000000004</v>
      </c>
      <c r="P25" s="5" t="s">
        <v>3</v>
      </c>
      <c r="Q25" s="5">
        <v>171.28919999999999</v>
      </c>
      <c r="R25" s="5">
        <v>105.3078</v>
      </c>
      <c r="S25" s="5">
        <v>86.684399999999997</v>
      </c>
      <c r="T25" s="5">
        <v>75.294340000000005</v>
      </c>
    </row>
    <row r="26" spans="1:20" x14ac:dyDescent="0.3">
      <c r="B26" s="5" t="s">
        <v>4</v>
      </c>
      <c r="C26" s="5">
        <v>86.124906274210701</v>
      </c>
      <c r="D26" s="5">
        <v>135.227416568168</v>
      </c>
      <c r="E26" s="5">
        <v>147.06690227675799</v>
      </c>
      <c r="F26" s="5">
        <v>114.224087583672</v>
      </c>
      <c r="I26" s="5" t="s">
        <v>4</v>
      </c>
      <c r="J26" s="5">
        <v>43.336089999999999</v>
      </c>
      <c r="K26" s="5">
        <v>60.15401</v>
      </c>
      <c r="L26" s="5">
        <v>69.876459999999994</v>
      </c>
      <c r="M26" s="5">
        <v>83.106009999999998</v>
      </c>
      <c r="P26" s="5" t="s">
        <v>4</v>
      </c>
      <c r="Q26" s="5">
        <v>130.16820000000001</v>
      </c>
      <c r="R26" s="5">
        <v>97.829570000000004</v>
      </c>
      <c r="S26" s="5">
        <v>89.812730000000002</v>
      </c>
      <c r="T26" s="5">
        <v>80.17559</v>
      </c>
    </row>
    <row r="27" spans="1:20" x14ac:dyDescent="0.3">
      <c r="B27" s="5" t="s">
        <v>5</v>
      </c>
      <c r="C27" s="5">
        <v>95.876807662736596</v>
      </c>
      <c r="D27" s="5">
        <v>117.91902772664299</v>
      </c>
      <c r="E27" s="5">
        <v>144.22464354921499</v>
      </c>
      <c r="F27" s="5">
        <v>144.42065902556101</v>
      </c>
      <c r="I27" s="5" t="s">
        <v>5</v>
      </c>
      <c r="J27" s="5">
        <v>45.204749999999997</v>
      </c>
      <c r="K27" s="5">
        <v>70.377470000000002</v>
      </c>
      <c r="L27" s="5">
        <v>74.575180000000003</v>
      </c>
      <c r="M27" s="5">
        <v>80.736329999999995</v>
      </c>
      <c r="P27" s="5" t="s">
        <v>5</v>
      </c>
      <c r="Q27" s="5">
        <v>115.91759999999999</v>
      </c>
      <c r="R27" s="5">
        <v>158.14160000000001</v>
      </c>
      <c r="S27" s="5">
        <v>77.844480000000004</v>
      </c>
      <c r="T27" s="5">
        <v>79.789680000000004</v>
      </c>
    </row>
    <row r="31" spans="1:20" x14ac:dyDescent="0.3">
      <c r="A31" s="4" t="s">
        <v>12</v>
      </c>
    </row>
    <row r="32" spans="1:20" x14ac:dyDescent="0.3">
      <c r="A32" s="5" t="s">
        <v>29</v>
      </c>
    </row>
    <row r="33" spans="1:15" x14ac:dyDescent="0.3">
      <c r="A33" s="5" t="s">
        <v>7</v>
      </c>
      <c r="C33" s="5" t="s">
        <v>2</v>
      </c>
    </row>
    <row r="34" spans="1:15" x14ac:dyDescent="0.3">
      <c r="C34" s="5">
        <v>0</v>
      </c>
      <c r="D34" s="5">
        <v>3</v>
      </c>
      <c r="E34" s="5">
        <v>7</v>
      </c>
      <c r="F34" s="5">
        <v>15</v>
      </c>
    </row>
    <row r="35" spans="1:15" x14ac:dyDescent="0.3">
      <c r="B35" s="5" t="s">
        <v>3</v>
      </c>
      <c r="C35" s="5">
        <v>123.2152</v>
      </c>
      <c r="D35" s="5">
        <v>149.3313</v>
      </c>
      <c r="E35" s="5">
        <v>154.01249999999999</v>
      </c>
      <c r="F35" s="5">
        <v>84.197929999999999</v>
      </c>
    </row>
    <row r="36" spans="1:15" x14ac:dyDescent="0.3">
      <c r="B36" s="5" t="s">
        <v>4</v>
      </c>
      <c r="C36" s="5">
        <v>118.8476</v>
      </c>
      <c r="D36" s="5">
        <v>157.50659999999999</v>
      </c>
      <c r="E36" s="5">
        <v>165.2115</v>
      </c>
      <c r="F36" s="5">
        <v>110.8292</v>
      </c>
    </row>
    <row r="37" spans="1:15" x14ac:dyDescent="0.3">
      <c r="B37" s="5" t="s">
        <v>5</v>
      </c>
      <c r="C37" s="5">
        <v>114.905594799414</v>
      </c>
      <c r="D37" s="5">
        <v>121.93859999999999</v>
      </c>
      <c r="E37" s="5">
        <v>97.323156702488703</v>
      </c>
      <c r="F37" s="5">
        <v>94.501019999999997</v>
      </c>
    </row>
    <row r="39" spans="1:15" x14ac:dyDescent="0.3">
      <c r="A39" s="5" t="s">
        <v>1</v>
      </c>
      <c r="C39" s="5" t="s">
        <v>2</v>
      </c>
    </row>
    <row r="40" spans="1:15" x14ac:dyDescent="0.3">
      <c r="C40" s="5">
        <v>0</v>
      </c>
      <c r="D40" s="5">
        <v>3</v>
      </c>
      <c r="E40" s="5">
        <v>7</v>
      </c>
      <c r="F40" s="5">
        <v>5</v>
      </c>
    </row>
    <row r="41" spans="1:15" x14ac:dyDescent="0.3">
      <c r="B41" s="5" t="s">
        <v>3</v>
      </c>
      <c r="C41" s="5">
        <v>101.95950000000001</v>
      </c>
      <c r="D41" s="5">
        <v>65.406009999999995</v>
      </c>
      <c r="E41" s="5">
        <v>18.84057</v>
      </c>
      <c r="F41" s="5">
        <v>14.49536</v>
      </c>
    </row>
    <row r="42" spans="1:15" x14ac:dyDescent="0.3">
      <c r="B42" s="5" t="s">
        <v>4</v>
      </c>
      <c r="C42" s="5">
        <v>110.8515</v>
      </c>
      <c r="D42" s="5">
        <v>86.236140000000006</v>
      </c>
      <c r="E42" s="5">
        <v>50.802509999999998</v>
      </c>
      <c r="F42" s="5">
        <v>22.849810000000002</v>
      </c>
    </row>
    <row r="43" spans="1:15" x14ac:dyDescent="0.3">
      <c r="B43" s="5" t="s">
        <v>5</v>
      </c>
      <c r="C43" s="5">
        <v>129.73310000000001</v>
      </c>
      <c r="D43" s="5">
        <v>94.501019999999997</v>
      </c>
      <c r="E43" s="5">
        <v>37.318919999999999</v>
      </c>
      <c r="F43" s="5">
        <v>17.96705</v>
      </c>
    </row>
    <row r="47" spans="1:15" x14ac:dyDescent="0.3">
      <c r="A47" s="4" t="s">
        <v>13</v>
      </c>
      <c r="H47" s="4"/>
    </row>
    <row r="48" spans="1:15" ht="17.399999999999999" x14ac:dyDescent="0.3">
      <c r="A48" s="5" t="s">
        <v>56</v>
      </c>
      <c r="H48" s="5" t="s">
        <v>57</v>
      </c>
      <c r="O48" s="5" t="s">
        <v>58</v>
      </c>
    </row>
    <row r="49" spans="1:20" x14ac:dyDescent="0.3">
      <c r="A49" s="5" t="s">
        <v>7</v>
      </c>
      <c r="C49" s="5" t="s">
        <v>2</v>
      </c>
      <c r="H49" s="5" t="s">
        <v>7</v>
      </c>
      <c r="J49" s="5" t="s">
        <v>2</v>
      </c>
      <c r="O49" s="5" t="s">
        <v>7</v>
      </c>
      <c r="Q49" s="5" t="s">
        <v>2</v>
      </c>
    </row>
    <row r="50" spans="1:20" x14ac:dyDescent="0.3">
      <c r="C50" s="5">
        <v>0</v>
      </c>
      <c r="D50" s="5">
        <v>3</v>
      </c>
      <c r="E50" s="5">
        <v>7</v>
      </c>
      <c r="F50" s="5">
        <v>15</v>
      </c>
      <c r="J50" s="5">
        <v>0</v>
      </c>
      <c r="K50" s="5">
        <v>3</v>
      </c>
      <c r="L50" s="5">
        <v>7</v>
      </c>
      <c r="M50" s="5">
        <v>15</v>
      </c>
      <c r="Q50" s="5">
        <v>0</v>
      </c>
      <c r="R50" s="5">
        <v>3</v>
      </c>
      <c r="S50" s="5">
        <v>7</v>
      </c>
      <c r="T50" s="5">
        <v>15</v>
      </c>
    </row>
    <row r="51" spans="1:20" x14ac:dyDescent="0.3">
      <c r="B51" s="5" t="s">
        <v>3</v>
      </c>
      <c r="C51" s="5">
        <v>6.3475760000000001</v>
      </c>
      <c r="D51" s="5">
        <v>5.8681660000000004</v>
      </c>
      <c r="E51" s="5">
        <v>10.08784</v>
      </c>
      <c r="F51" s="5">
        <v>9.8393379999999997</v>
      </c>
      <c r="I51" s="5" t="s">
        <v>3</v>
      </c>
      <c r="J51" s="1">
        <v>12.81887</v>
      </c>
      <c r="K51" s="1">
        <v>9.6112439999999992</v>
      </c>
      <c r="L51" s="1">
        <v>7.6385100000000001</v>
      </c>
      <c r="M51" s="1">
        <v>12.044689999999999</v>
      </c>
      <c r="P51" s="5" t="s">
        <v>3</v>
      </c>
      <c r="Q51" s="1">
        <v>1.203211</v>
      </c>
      <c r="R51" s="1">
        <v>0.50737900000000002</v>
      </c>
      <c r="S51" s="1">
        <v>0.60112399999999999</v>
      </c>
      <c r="T51" s="1">
        <v>1.203211</v>
      </c>
    </row>
    <row r="52" spans="1:20" x14ac:dyDescent="0.3">
      <c r="B52" s="5" t="s">
        <v>4</v>
      </c>
      <c r="C52" s="5">
        <v>9.5985949999999995</v>
      </c>
      <c r="D52" s="5">
        <v>17.225439999999999</v>
      </c>
      <c r="E52" s="5">
        <v>6.6899150000000001</v>
      </c>
      <c r="F52" s="5">
        <v>9.5985949999999995</v>
      </c>
      <c r="I52" s="5" t="s">
        <v>4</v>
      </c>
      <c r="J52" s="1">
        <v>9.1794799999999999</v>
      </c>
      <c r="K52" s="1">
        <v>16.858000000000001</v>
      </c>
      <c r="L52" s="1">
        <v>10.55409</v>
      </c>
      <c r="M52" s="1">
        <v>12.81887</v>
      </c>
      <c r="P52" s="5" t="s">
        <v>4</v>
      </c>
      <c r="Q52" s="1">
        <v>2.0157409999999998</v>
      </c>
      <c r="R52" s="1">
        <v>2.815855</v>
      </c>
      <c r="S52" s="1">
        <v>1.8534870000000001</v>
      </c>
      <c r="T52" s="1">
        <v>2.0157409999999998</v>
      </c>
    </row>
    <row r="53" spans="1:20" x14ac:dyDescent="0.3">
      <c r="B53" s="5" t="s">
        <v>5</v>
      </c>
      <c r="C53" s="5">
        <v>9.8393379999999997</v>
      </c>
      <c r="D53" s="5">
        <v>3.8871250000000002</v>
      </c>
      <c r="E53" s="5">
        <v>11.224309999999999</v>
      </c>
      <c r="F53" s="5">
        <v>5.8681660000000004</v>
      </c>
      <c r="I53" s="5" t="s">
        <v>5</v>
      </c>
      <c r="J53" s="1">
        <v>11.838939999999999</v>
      </c>
      <c r="K53" s="1">
        <v>16.558450000000001</v>
      </c>
      <c r="L53" s="1">
        <v>9.2105409999999992</v>
      </c>
      <c r="M53" s="1">
        <v>9.1794799999999999</v>
      </c>
      <c r="P53" s="5" t="s">
        <v>5</v>
      </c>
      <c r="Q53" s="1">
        <v>1.354743</v>
      </c>
      <c r="R53" s="1">
        <v>3.2208009999999998</v>
      </c>
      <c r="S53" s="1">
        <v>2.8170099999999998</v>
      </c>
      <c r="T53" s="1">
        <v>4.8275959999999998</v>
      </c>
    </row>
    <row r="54" spans="1:20" x14ac:dyDescent="0.3">
      <c r="B54" s="5" t="s">
        <v>30</v>
      </c>
      <c r="C54" s="5">
        <v>7.9324640000000004</v>
      </c>
      <c r="D54" s="5">
        <v>14.103719999999999</v>
      </c>
      <c r="E54" s="5">
        <v>14.285</v>
      </c>
      <c r="F54" s="5">
        <v>12.250730000000001</v>
      </c>
      <c r="I54" s="5" t="s">
        <v>30</v>
      </c>
      <c r="J54" s="1">
        <v>12.044689999999999</v>
      </c>
      <c r="K54" s="1">
        <v>9.187913</v>
      </c>
      <c r="L54" s="1">
        <v>16.733070000000001</v>
      </c>
      <c r="M54" s="1">
        <v>11.838939999999999</v>
      </c>
      <c r="P54" s="5" t="s">
        <v>30</v>
      </c>
      <c r="Q54" s="1">
        <v>4.3768190000000002</v>
      </c>
      <c r="R54" s="1">
        <v>4.1800800000000002</v>
      </c>
      <c r="S54" s="1">
        <v>0.89510900000000004</v>
      </c>
      <c r="T54" s="1">
        <v>1.3575539999999999</v>
      </c>
    </row>
    <row r="55" spans="1:20" x14ac:dyDescent="0.3">
      <c r="C55" s="1"/>
      <c r="D55" s="1"/>
      <c r="E55" s="1"/>
      <c r="F55" s="1"/>
      <c r="J55" s="1"/>
      <c r="K55" s="1"/>
      <c r="L55" s="1"/>
      <c r="M55" s="1"/>
      <c r="Q55" s="1"/>
      <c r="R55" s="1"/>
      <c r="S55" s="1"/>
      <c r="T55" s="1"/>
    </row>
    <row r="56" spans="1:20" x14ac:dyDescent="0.3">
      <c r="A56" s="5" t="s">
        <v>1</v>
      </c>
      <c r="C56" s="5" t="s">
        <v>2</v>
      </c>
      <c r="H56" s="5" t="s">
        <v>1</v>
      </c>
      <c r="J56" s="5" t="s">
        <v>2</v>
      </c>
      <c r="O56" s="5" t="s">
        <v>1</v>
      </c>
      <c r="Q56" s="5" t="s">
        <v>2</v>
      </c>
    </row>
    <row r="57" spans="1:20" x14ac:dyDescent="0.3">
      <c r="C57" s="5">
        <v>0</v>
      </c>
      <c r="D57" s="5">
        <v>3</v>
      </c>
      <c r="E57" s="5">
        <v>7</v>
      </c>
      <c r="F57" s="5">
        <v>5</v>
      </c>
      <c r="J57" s="5">
        <v>0</v>
      </c>
      <c r="K57" s="5">
        <v>3</v>
      </c>
      <c r="L57" s="5">
        <v>7</v>
      </c>
      <c r="M57" s="5">
        <v>5</v>
      </c>
      <c r="Q57" s="5">
        <v>0</v>
      </c>
      <c r="R57" s="5">
        <v>3</v>
      </c>
      <c r="S57" s="5">
        <v>7</v>
      </c>
      <c r="T57" s="5">
        <v>5</v>
      </c>
    </row>
    <row r="58" spans="1:20" x14ac:dyDescent="0.3">
      <c r="B58" s="5" t="s">
        <v>3</v>
      </c>
      <c r="C58" s="1">
        <v>4.1118920000000001</v>
      </c>
      <c r="D58" s="1">
        <v>7.2469429999999999</v>
      </c>
      <c r="E58" s="1">
        <v>4.820379</v>
      </c>
      <c r="F58" s="1">
        <v>2.518904</v>
      </c>
      <c r="I58" s="5" t="s">
        <v>3</v>
      </c>
      <c r="J58" s="1">
        <v>8.0948320000000002</v>
      </c>
      <c r="K58" s="1">
        <v>9.8087140000000002</v>
      </c>
      <c r="L58" s="1">
        <v>3.3253689999999998</v>
      </c>
      <c r="M58" s="1">
        <v>6.4444100000000004</v>
      </c>
      <c r="P58" s="5" t="s">
        <v>3</v>
      </c>
      <c r="Q58" s="5">
        <v>0.58636699999999997</v>
      </c>
      <c r="R58" s="5">
        <v>6.4892479999999999</v>
      </c>
      <c r="S58" s="5">
        <v>5.6921999999999997</v>
      </c>
      <c r="T58" s="5">
        <v>9.2255900000000004</v>
      </c>
    </row>
    <row r="59" spans="1:20" x14ac:dyDescent="0.3">
      <c r="B59" s="5" t="s">
        <v>4</v>
      </c>
      <c r="C59" s="1">
        <v>16.45861</v>
      </c>
      <c r="D59" s="1">
        <v>2.1465130000000001</v>
      </c>
      <c r="E59" s="1">
        <v>5.3893630000000003</v>
      </c>
      <c r="F59" s="1">
        <v>4.1118920000000001</v>
      </c>
      <c r="I59" s="5" t="s">
        <v>4</v>
      </c>
      <c r="J59" s="1">
        <v>12.36219</v>
      </c>
      <c r="K59" s="1">
        <v>12.69079</v>
      </c>
      <c r="L59" s="1">
        <v>1.617569</v>
      </c>
      <c r="M59" s="1">
        <v>4.3479970000000003</v>
      </c>
      <c r="P59" s="5" t="s">
        <v>4</v>
      </c>
      <c r="Q59" s="5">
        <v>2.9655659999999999</v>
      </c>
      <c r="R59" s="5">
        <v>3.96922</v>
      </c>
      <c r="S59" s="5">
        <v>2.5571950000000001</v>
      </c>
      <c r="T59" s="5">
        <v>9.9658470000000001</v>
      </c>
    </row>
    <row r="60" spans="1:20" x14ac:dyDescent="0.3">
      <c r="B60" s="5" t="s">
        <v>5</v>
      </c>
      <c r="C60" s="1">
        <v>11.717510000000001</v>
      </c>
      <c r="D60" s="1">
        <v>9.1170770000000001</v>
      </c>
      <c r="E60" s="1">
        <v>7.3743100000000004</v>
      </c>
      <c r="F60" s="1">
        <v>1.199311</v>
      </c>
      <c r="I60" s="5" t="s">
        <v>5</v>
      </c>
      <c r="J60" s="1">
        <v>11.792770000000001</v>
      </c>
      <c r="K60" s="1">
        <v>9.0018270000000005</v>
      </c>
      <c r="L60" s="1">
        <v>1.9002509999999999</v>
      </c>
      <c r="M60" s="1">
        <v>8.0948320000000002</v>
      </c>
      <c r="P60" s="5" t="s">
        <v>5</v>
      </c>
      <c r="Q60" s="5">
        <v>1.883345</v>
      </c>
      <c r="R60" s="5">
        <v>4.6377319999999997</v>
      </c>
      <c r="S60" s="5">
        <v>7.0709479999999996</v>
      </c>
      <c r="T60" s="5">
        <v>3.6763669999999999</v>
      </c>
    </row>
    <row r="61" spans="1:20" x14ac:dyDescent="0.3">
      <c r="B61" s="5" t="s">
        <v>14</v>
      </c>
      <c r="C61" s="1">
        <v>7.1423750000000004</v>
      </c>
      <c r="D61" s="1">
        <v>18.190169999999998</v>
      </c>
      <c r="E61" s="1">
        <v>2.4179629999999999</v>
      </c>
      <c r="F61" s="1">
        <v>2.4279630000000001</v>
      </c>
      <c r="I61" s="5" t="s">
        <v>14</v>
      </c>
      <c r="J61" s="1">
        <v>12.36219</v>
      </c>
      <c r="K61" s="1">
        <v>14.79759</v>
      </c>
      <c r="L61" s="1">
        <v>13.8423</v>
      </c>
      <c r="M61" s="1">
        <v>3.3253689999999998</v>
      </c>
      <c r="P61" s="5" t="s">
        <v>14</v>
      </c>
      <c r="Q61" s="5">
        <v>2.5087809999999999</v>
      </c>
      <c r="R61" s="5">
        <v>4.3126939999999996</v>
      </c>
      <c r="S61" s="5">
        <v>1.8529869999999999</v>
      </c>
      <c r="T61" s="5">
        <v>4.559458000000000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872"/>
  <sheetViews>
    <sheetView workbookViewId="0">
      <selection activeCell="T4" sqref="T4"/>
    </sheetView>
  </sheetViews>
  <sheetFormatPr defaultRowHeight="15.6" x14ac:dyDescent="0.3"/>
  <cols>
    <col min="1" max="2" width="9.109375" style="5" bestFit="1" customWidth="1"/>
    <col min="3" max="7" width="8.88671875" style="5"/>
    <col min="8" max="8" width="9.5546875" style="5" bestFit="1" customWidth="1"/>
    <col min="9" max="9" width="9.109375" style="5" bestFit="1" customWidth="1"/>
    <col min="10" max="10" width="9.44140625" style="5" bestFit="1" customWidth="1"/>
    <col min="11" max="12" width="9.109375" style="5" bestFit="1" customWidth="1"/>
    <col min="13" max="13" width="8.88671875" style="5"/>
    <col min="14" max="17" width="9.109375" style="5" bestFit="1" customWidth="1"/>
    <col min="18" max="19" width="8.88671875" style="5"/>
    <col min="20" max="21" width="9.109375" style="5" bestFit="1" customWidth="1"/>
    <col min="22" max="16384" width="8.88671875" style="5"/>
  </cols>
  <sheetData>
    <row r="1" spans="1:21" x14ac:dyDescent="0.3">
      <c r="A1" s="5" t="s">
        <v>233</v>
      </c>
      <c r="H1" s="4" t="s">
        <v>227</v>
      </c>
      <c r="N1" s="4" t="s">
        <v>224</v>
      </c>
      <c r="T1" s="4" t="s">
        <v>221</v>
      </c>
    </row>
    <row r="2" spans="1:21" x14ac:dyDescent="0.3">
      <c r="A2" s="5" t="s">
        <v>223</v>
      </c>
      <c r="H2" s="5" t="s">
        <v>226</v>
      </c>
      <c r="O2" s="5" t="s">
        <v>228</v>
      </c>
    </row>
    <row r="3" spans="1:21" x14ac:dyDescent="0.3">
      <c r="A3" s="5">
        <v>88.57</v>
      </c>
      <c r="B3" s="5">
        <v>-23.91</v>
      </c>
      <c r="I3" s="5" t="s">
        <v>225</v>
      </c>
      <c r="K3" s="5" t="s">
        <v>229</v>
      </c>
      <c r="L3" s="5" t="s">
        <v>230</v>
      </c>
      <c r="N3" s="5" t="s">
        <v>219</v>
      </c>
      <c r="O3" s="5" t="s">
        <v>229</v>
      </c>
      <c r="P3" s="5" t="s">
        <v>230</v>
      </c>
      <c r="Q3" s="5" t="s">
        <v>220</v>
      </c>
      <c r="T3" s="5" t="s">
        <v>222</v>
      </c>
    </row>
    <row r="4" spans="1:21" x14ac:dyDescent="0.3">
      <c r="A4" s="5">
        <v>6.32</v>
      </c>
      <c r="B4" s="5">
        <v>1.87</v>
      </c>
      <c r="H4" s="21">
        <v>391.19889999999998</v>
      </c>
      <c r="I4" s="21">
        <v>145.02982</v>
      </c>
      <c r="J4" s="22">
        <v>399.19889999999998</v>
      </c>
      <c r="K4" s="21">
        <v>26.74287</v>
      </c>
      <c r="L4" s="22">
        <v>93.1494</v>
      </c>
      <c r="N4" s="5">
        <v>200</v>
      </c>
      <c r="O4" s="5">
        <v>0.72099999999999997</v>
      </c>
      <c r="P4" s="5">
        <v>0.64467890670432837</v>
      </c>
      <c r="Q4" s="5">
        <v>0.9986084750899541</v>
      </c>
      <c r="T4" s="5" t="s">
        <v>231</v>
      </c>
      <c r="U4" s="5" t="s">
        <v>232</v>
      </c>
    </row>
    <row r="5" spans="1:21" x14ac:dyDescent="0.3">
      <c r="H5" s="21">
        <v>393.12740000000002</v>
      </c>
      <c r="I5" s="21">
        <v>145.00568000000001</v>
      </c>
      <c r="J5" s="22">
        <v>401.12740000000002</v>
      </c>
      <c r="K5" s="21">
        <v>27.20194</v>
      </c>
      <c r="L5" s="22">
        <v>91.793689999999998</v>
      </c>
      <c r="N5" s="5">
        <v>201</v>
      </c>
      <c r="O5" s="5">
        <v>0.70199999999999996</v>
      </c>
      <c r="P5" s="5">
        <v>0.64384813491733828</v>
      </c>
      <c r="Q5" s="5">
        <v>0.98843456429358312</v>
      </c>
      <c r="T5" s="20">
        <v>3.7829999999999999</v>
      </c>
      <c r="U5" s="20">
        <v>500</v>
      </c>
    </row>
    <row r="6" spans="1:21" x14ac:dyDescent="0.3">
      <c r="H6" s="21">
        <v>395.05590000000001</v>
      </c>
      <c r="I6" s="21">
        <v>144.37984</v>
      </c>
      <c r="J6" s="22">
        <v>403.05590000000001</v>
      </c>
      <c r="K6" s="21">
        <v>27.453469999999999</v>
      </c>
      <c r="L6" s="22">
        <v>90.843770000000006</v>
      </c>
      <c r="N6" s="5">
        <v>202</v>
      </c>
      <c r="O6" s="5">
        <v>0.68</v>
      </c>
      <c r="P6" s="5">
        <v>0.64218659134335798</v>
      </c>
      <c r="Q6" s="5">
        <v>0.97747804497441437</v>
      </c>
      <c r="T6" s="20">
        <v>1.9259999999999999</v>
      </c>
      <c r="U6" s="20">
        <v>250</v>
      </c>
    </row>
    <row r="7" spans="1:21" x14ac:dyDescent="0.3">
      <c r="H7" s="21">
        <v>396.98439999999999</v>
      </c>
      <c r="I7" s="21">
        <v>144.26686000000001</v>
      </c>
      <c r="J7" s="22">
        <v>404.98439999999999</v>
      </c>
      <c r="K7" s="21">
        <v>27.620229999999999</v>
      </c>
      <c r="L7" s="22">
        <v>91.16328</v>
      </c>
      <c r="N7" s="5">
        <v>203</v>
      </c>
      <c r="O7" s="5">
        <v>0.65900000000000003</v>
      </c>
      <c r="P7" s="5">
        <v>0.6405250477693778</v>
      </c>
      <c r="Q7" s="5">
        <v>0.96495630860965009</v>
      </c>
      <c r="T7" s="20">
        <v>1.585</v>
      </c>
      <c r="U7" s="20">
        <v>200</v>
      </c>
    </row>
    <row r="8" spans="1:21" x14ac:dyDescent="0.3">
      <c r="H8" s="21">
        <v>398.91289999999998</v>
      </c>
      <c r="I8" s="21">
        <v>143.92975999999999</v>
      </c>
      <c r="J8" s="22">
        <v>406.91289999999998</v>
      </c>
      <c r="K8" s="21">
        <v>28.03088</v>
      </c>
      <c r="L8" s="22">
        <v>91.871089999999995</v>
      </c>
      <c r="N8" s="5">
        <v>204</v>
      </c>
      <c r="O8" s="5">
        <v>0.63400000000000001</v>
      </c>
      <c r="P8" s="5">
        <v>0.63803273240840741</v>
      </c>
      <c r="Q8" s="5">
        <v>0.95243457224488581</v>
      </c>
      <c r="T8" s="20">
        <v>0.82199999999999995</v>
      </c>
      <c r="U8" s="20">
        <v>100</v>
      </c>
    </row>
    <row r="9" spans="1:21" x14ac:dyDescent="0.3">
      <c r="H9" s="21">
        <v>400.84140000000002</v>
      </c>
      <c r="I9" s="21">
        <v>144.22747000000001</v>
      </c>
      <c r="J9" s="22">
        <v>408.84140000000002</v>
      </c>
      <c r="K9" s="21">
        <v>27.304819999999999</v>
      </c>
      <c r="L9" s="22">
        <v>90.936070000000001</v>
      </c>
      <c r="N9" s="5">
        <v>205</v>
      </c>
      <c r="O9" s="5">
        <v>0.61</v>
      </c>
      <c r="P9" s="5">
        <v>0.63637118883442723</v>
      </c>
      <c r="Q9" s="5">
        <v>0.93913022735732365</v>
      </c>
      <c r="T9" s="20">
        <v>0.41699999999999998</v>
      </c>
      <c r="U9" s="20">
        <v>50</v>
      </c>
    </row>
    <row r="10" spans="1:21" x14ac:dyDescent="0.3">
      <c r="H10" s="21">
        <v>402.76990000000001</v>
      </c>
      <c r="I10" s="21">
        <v>144.35146</v>
      </c>
      <c r="J10" s="22">
        <v>410.76990000000001</v>
      </c>
      <c r="K10" s="21">
        <v>27.020130000000002</v>
      </c>
      <c r="L10" s="22">
        <v>90.340450000000004</v>
      </c>
      <c r="N10" s="5">
        <v>206</v>
      </c>
      <c r="O10" s="5">
        <v>0.58699999999999997</v>
      </c>
      <c r="P10" s="5">
        <v>0.63387887347345684</v>
      </c>
      <c r="Q10" s="5">
        <v>0.92660849099255937</v>
      </c>
      <c r="T10" s="20">
        <v>0.16400000000000001</v>
      </c>
      <c r="U10" s="20">
        <v>20</v>
      </c>
    </row>
    <row r="11" spans="1:21" x14ac:dyDescent="0.3">
      <c r="H11" s="21">
        <v>404.69839999999999</v>
      </c>
      <c r="I11" s="21">
        <v>144.63629</v>
      </c>
      <c r="J11" s="22">
        <v>412.69839999999999</v>
      </c>
      <c r="K11" s="21">
        <v>27.302700000000002</v>
      </c>
      <c r="L11" s="22">
        <v>90.403850000000006</v>
      </c>
      <c r="N11" s="5">
        <v>207</v>
      </c>
      <c r="O11" s="5">
        <v>0.56699999999999995</v>
      </c>
      <c r="P11" s="5">
        <v>0.63138655811248656</v>
      </c>
      <c r="Q11" s="5">
        <v>0.91565197167339041</v>
      </c>
      <c r="T11" s="20">
        <v>8.1000000000000003E-2</v>
      </c>
      <c r="U11" s="20">
        <v>10</v>
      </c>
    </row>
    <row r="12" spans="1:21" x14ac:dyDescent="0.3">
      <c r="H12" s="21">
        <v>406.62689999999998</v>
      </c>
      <c r="I12" s="21">
        <v>145.00743</v>
      </c>
      <c r="J12" s="22">
        <v>414.62689999999998</v>
      </c>
      <c r="K12" s="21">
        <v>27.048279999999998</v>
      </c>
      <c r="L12" s="22">
        <v>90.536670000000001</v>
      </c>
      <c r="N12" s="5">
        <v>208</v>
      </c>
      <c r="O12" s="5">
        <v>0.54800000000000004</v>
      </c>
      <c r="P12" s="5">
        <v>0.62972501453850627</v>
      </c>
      <c r="Q12" s="5">
        <v>0.90469545235422155</v>
      </c>
      <c r="T12" s="20">
        <v>3.4000000000000002E-2</v>
      </c>
      <c r="U12" s="20">
        <v>5</v>
      </c>
    </row>
    <row r="13" spans="1:21" x14ac:dyDescent="0.3">
      <c r="H13" s="21">
        <v>408.55540000000002</v>
      </c>
      <c r="I13" s="21">
        <v>144.46933999999999</v>
      </c>
      <c r="J13" s="22">
        <v>416.55540000000002</v>
      </c>
      <c r="K13" s="21">
        <v>26.925989999999999</v>
      </c>
      <c r="L13" s="22">
        <v>90.35033</v>
      </c>
      <c r="N13" s="5">
        <v>209</v>
      </c>
      <c r="O13" s="5">
        <v>0.53200000000000003</v>
      </c>
      <c r="P13" s="5">
        <v>0.62723269917753599</v>
      </c>
      <c r="Q13" s="5">
        <v>0.89530415008064834</v>
      </c>
    </row>
    <row r="14" spans="1:21" x14ac:dyDescent="0.3">
      <c r="H14" s="21">
        <v>410.48390000000001</v>
      </c>
      <c r="I14" s="21">
        <v>144.1497</v>
      </c>
      <c r="J14" s="22">
        <v>418.48390000000001</v>
      </c>
      <c r="K14" s="21">
        <v>26.950299999999999</v>
      </c>
      <c r="L14" s="22">
        <v>90.573390000000003</v>
      </c>
      <c r="N14" s="5">
        <v>210</v>
      </c>
      <c r="O14" s="5">
        <v>0.52</v>
      </c>
      <c r="P14" s="5">
        <v>0.6247403838165656</v>
      </c>
      <c r="Q14" s="5">
        <v>0.88669545632987312</v>
      </c>
    </row>
    <row r="15" spans="1:21" x14ac:dyDescent="0.3">
      <c r="H15" s="21">
        <v>412.41239999999999</v>
      </c>
      <c r="I15" s="21">
        <v>144.93878000000001</v>
      </c>
      <c r="J15" s="22">
        <v>420.41239999999999</v>
      </c>
      <c r="K15" s="21">
        <v>27.702829999999999</v>
      </c>
      <c r="L15" s="22">
        <v>90.387209999999996</v>
      </c>
      <c r="N15" s="5">
        <v>211</v>
      </c>
      <c r="O15" s="5">
        <v>0.51200000000000001</v>
      </c>
      <c r="P15" s="5">
        <v>0.62307884024258542</v>
      </c>
      <c r="Q15" s="5">
        <v>0.88121719667028864</v>
      </c>
    </row>
    <row r="16" spans="1:21" x14ac:dyDescent="0.3">
      <c r="H16" s="21">
        <v>414.34089999999998</v>
      </c>
      <c r="I16" s="21">
        <v>144.70679000000001</v>
      </c>
      <c r="J16" s="22">
        <v>422.34089999999998</v>
      </c>
      <c r="K16" s="21">
        <v>27.406510000000001</v>
      </c>
      <c r="L16" s="22">
        <v>89.760360000000006</v>
      </c>
      <c r="N16" s="5">
        <v>212</v>
      </c>
      <c r="O16" s="5">
        <v>0.50700000000000001</v>
      </c>
      <c r="P16" s="5">
        <v>0.62058652488161503</v>
      </c>
      <c r="Q16" s="5">
        <v>0.87573893701070427</v>
      </c>
    </row>
    <row r="17" spans="8:17" x14ac:dyDescent="0.3">
      <c r="H17" s="21">
        <v>416.26940000000002</v>
      </c>
      <c r="I17" s="21">
        <v>143.65777</v>
      </c>
      <c r="J17" s="22">
        <v>424.26940000000002</v>
      </c>
      <c r="K17" s="21">
        <v>27.130579999999998</v>
      </c>
      <c r="L17" s="22">
        <v>89.7363</v>
      </c>
      <c r="N17" s="5">
        <v>213</v>
      </c>
      <c r="O17" s="5">
        <v>0.504</v>
      </c>
      <c r="P17" s="5">
        <v>0.61892498130763485</v>
      </c>
      <c r="Q17" s="5">
        <v>0.87182589439671554</v>
      </c>
    </row>
    <row r="18" spans="8:17" x14ac:dyDescent="0.3">
      <c r="H18" s="21">
        <v>418.1979</v>
      </c>
      <c r="I18" s="21">
        <v>143.37212</v>
      </c>
      <c r="J18" s="22">
        <v>426.1979</v>
      </c>
      <c r="K18" s="21">
        <v>27.56033</v>
      </c>
      <c r="L18" s="22">
        <v>90.063490000000002</v>
      </c>
      <c r="N18" s="5">
        <v>214</v>
      </c>
      <c r="O18" s="5">
        <v>0.502</v>
      </c>
      <c r="P18" s="5">
        <v>0.61726343773365455</v>
      </c>
      <c r="Q18" s="5">
        <v>0.86791285178272648</v>
      </c>
    </row>
    <row r="19" spans="8:17" x14ac:dyDescent="0.3">
      <c r="H19" s="21">
        <v>420.12639999999999</v>
      </c>
      <c r="I19" s="21">
        <v>143.54984999999999</v>
      </c>
      <c r="J19" s="22">
        <v>428.12639999999999</v>
      </c>
      <c r="K19" s="21">
        <v>27.229659999999999</v>
      </c>
      <c r="L19" s="22">
        <v>89.434880000000007</v>
      </c>
      <c r="N19" s="5">
        <v>215</v>
      </c>
      <c r="O19" s="5">
        <v>0.5</v>
      </c>
      <c r="P19" s="5">
        <v>0.61477112237268428</v>
      </c>
      <c r="Q19" s="5">
        <v>0.86399980916873775</v>
      </c>
    </row>
    <row r="20" spans="8:17" x14ac:dyDescent="0.3">
      <c r="H20" s="21">
        <v>422.05489999999998</v>
      </c>
      <c r="I20" s="21">
        <v>143.34834000000001</v>
      </c>
      <c r="J20" s="22">
        <v>430.05489999999998</v>
      </c>
      <c r="K20" s="21">
        <v>26.746790000000001</v>
      </c>
      <c r="L20" s="22">
        <v>88.974369999999993</v>
      </c>
      <c r="N20" s="5">
        <v>216</v>
      </c>
      <c r="O20" s="5">
        <v>0.497</v>
      </c>
      <c r="P20" s="5">
        <v>0.61310957879870398</v>
      </c>
      <c r="Q20" s="5">
        <v>0.86008676655474892</v>
      </c>
    </row>
    <row r="21" spans="8:17" x14ac:dyDescent="0.3">
      <c r="H21" s="21">
        <v>423.98340000000002</v>
      </c>
      <c r="I21" s="21">
        <v>142.83762999999999</v>
      </c>
      <c r="J21" s="22">
        <v>431.98340000000002</v>
      </c>
      <c r="K21" s="21">
        <v>26.400849999999998</v>
      </c>
      <c r="L21" s="22">
        <v>88.883669999999995</v>
      </c>
      <c r="N21" s="5">
        <v>217</v>
      </c>
      <c r="O21" s="5">
        <v>0.49299999999999999</v>
      </c>
      <c r="P21" s="5">
        <v>0.6114480352247238</v>
      </c>
      <c r="Q21" s="5">
        <v>0.8553911154179622</v>
      </c>
    </row>
    <row r="22" spans="8:17" x14ac:dyDescent="0.3">
      <c r="H22" s="21">
        <v>425.9119</v>
      </c>
      <c r="I22" s="21">
        <v>143.17752999999999</v>
      </c>
      <c r="J22" s="22">
        <v>433.9119</v>
      </c>
      <c r="K22" s="21">
        <v>26.857620000000001</v>
      </c>
      <c r="L22" s="22">
        <v>88.724149999999995</v>
      </c>
      <c r="N22" s="5">
        <v>218</v>
      </c>
      <c r="O22" s="5">
        <v>0.48699999999999999</v>
      </c>
      <c r="P22" s="5">
        <v>0.6097864916507435</v>
      </c>
      <c r="Q22" s="5">
        <v>0.8506954642811756</v>
      </c>
    </row>
    <row r="23" spans="8:17" x14ac:dyDescent="0.3">
      <c r="H23" s="21">
        <v>427.84039999999999</v>
      </c>
      <c r="I23" s="21">
        <v>143.37935999999999</v>
      </c>
      <c r="J23" s="22">
        <v>435.84039999999999</v>
      </c>
      <c r="K23" s="21">
        <v>27.037960000000002</v>
      </c>
      <c r="L23" s="22">
        <v>88.371219999999994</v>
      </c>
      <c r="N23" s="5">
        <v>219</v>
      </c>
      <c r="O23" s="5">
        <v>0.48</v>
      </c>
      <c r="P23" s="5">
        <v>0.60812494807676332</v>
      </c>
      <c r="Q23" s="5">
        <v>0.84443459609879346</v>
      </c>
    </row>
    <row r="24" spans="8:17" x14ac:dyDescent="0.3">
      <c r="H24" s="21">
        <v>429.76889999999997</v>
      </c>
      <c r="I24" s="21">
        <v>143.36211</v>
      </c>
      <c r="J24" s="22">
        <v>437.76889999999997</v>
      </c>
      <c r="K24" s="21">
        <v>27.1401</v>
      </c>
      <c r="L24" s="22">
        <v>88.361540000000005</v>
      </c>
      <c r="N24" s="5">
        <v>220</v>
      </c>
      <c r="O24" s="5">
        <v>0.47</v>
      </c>
      <c r="P24" s="5">
        <v>0.60480186092880284</v>
      </c>
      <c r="Q24" s="5">
        <v>0.83739111939361366</v>
      </c>
    </row>
    <row r="25" spans="8:17" x14ac:dyDescent="0.3">
      <c r="H25" s="21">
        <v>431.69740000000002</v>
      </c>
      <c r="I25" s="21">
        <v>143.08536000000001</v>
      </c>
      <c r="J25" s="22">
        <v>439.69740000000002</v>
      </c>
      <c r="K25" s="21">
        <v>27.02421</v>
      </c>
      <c r="L25" s="22">
        <v>88.50394</v>
      </c>
      <c r="N25" s="5">
        <v>221</v>
      </c>
      <c r="O25" s="5">
        <v>0.45900000000000002</v>
      </c>
      <c r="P25" s="5">
        <v>0.60397108914181274</v>
      </c>
      <c r="Q25" s="5">
        <v>0.83113025121123152</v>
      </c>
    </row>
    <row r="26" spans="8:17" x14ac:dyDescent="0.3">
      <c r="H26" s="21">
        <v>433.6259</v>
      </c>
      <c r="I26" s="21">
        <v>142.87219999999999</v>
      </c>
      <c r="J26" s="22">
        <v>441.6259</v>
      </c>
      <c r="K26" s="21">
        <v>26.802890000000001</v>
      </c>
      <c r="L26" s="22">
        <v>88.526030000000006</v>
      </c>
      <c r="N26" s="5">
        <v>222</v>
      </c>
      <c r="O26" s="5">
        <v>0.44700000000000001</v>
      </c>
      <c r="P26" s="5">
        <v>0.60147877378084236</v>
      </c>
      <c r="Q26" s="5">
        <v>0.82330416598325373</v>
      </c>
    </row>
    <row r="27" spans="8:17" x14ac:dyDescent="0.3">
      <c r="H27" s="21">
        <v>435.55439999999999</v>
      </c>
      <c r="I27" s="21">
        <v>142.74656999999999</v>
      </c>
      <c r="J27" s="22">
        <v>443.55439999999999</v>
      </c>
      <c r="K27" s="21">
        <v>26.558430000000001</v>
      </c>
      <c r="L27" s="22">
        <v>88.15</v>
      </c>
      <c r="N27" s="5">
        <v>223</v>
      </c>
      <c r="O27" s="5">
        <v>0.436</v>
      </c>
      <c r="P27" s="5">
        <v>0.60230954556783245</v>
      </c>
      <c r="Q27" s="5">
        <v>0.81939112336926478</v>
      </c>
    </row>
    <row r="28" spans="8:17" x14ac:dyDescent="0.3">
      <c r="H28" s="21">
        <v>437.48289999999997</v>
      </c>
      <c r="I28" s="21">
        <v>142.54373000000001</v>
      </c>
      <c r="J28" s="22">
        <v>445.48289999999997</v>
      </c>
      <c r="K28" s="21">
        <v>26.502469999999999</v>
      </c>
      <c r="L28" s="22">
        <v>87.895079999999993</v>
      </c>
      <c r="N28" s="5">
        <v>224</v>
      </c>
      <c r="O28" s="5">
        <v>0.42299999999999999</v>
      </c>
      <c r="P28" s="5">
        <v>0.60147877378084236</v>
      </c>
      <c r="Q28" s="5">
        <v>0.81156503814128711</v>
      </c>
    </row>
    <row r="29" spans="8:17" x14ac:dyDescent="0.3">
      <c r="H29" s="21">
        <v>439.41140000000001</v>
      </c>
      <c r="I29" s="21">
        <v>142.52860000000001</v>
      </c>
      <c r="J29" s="22">
        <v>447.41140000000001</v>
      </c>
      <c r="K29" s="21">
        <v>26.607500000000002</v>
      </c>
      <c r="L29" s="22">
        <v>88.061480000000003</v>
      </c>
      <c r="N29" s="5">
        <v>225</v>
      </c>
      <c r="O29" s="5">
        <v>0.40899999999999997</v>
      </c>
      <c r="P29" s="5">
        <v>0.59981723020686217</v>
      </c>
      <c r="Q29" s="5">
        <v>0.80452156143610731</v>
      </c>
    </row>
    <row r="30" spans="8:17" x14ac:dyDescent="0.3">
      <c r="H30" s="21">
        <v>441.3399</v>
      </c>
      <c r="I30" s="21">
        <v>142.70871</v>
      </c>
      <c r="J30" s="22">
        <v>449.3399</v>
      </c>
      <c r="K30" s="21">
        <v>26.733440000000002</v>
      </c>
      <c r="L30" s="22">
        <v>87.861130000000003</v>
      </c>
      <c r="N30" s="5">
        <v>226</v>
      </c>
      <c r="O30" s="5">
        <v>0.39600000000000002</v>
      </c>
      <c r="P30" s="5">
        <v>0.59981723020686217</v>
      </c>
      <c r="Q30" s="5">
        <v>0.79747808473092718</v>
      </c>
    </row>
    <row r="31" spans="8:17" x14ac:dyDescent="0.3">
      <c r="H31" s="21">
        <v>443.26839999999999</v>
      </c>
      <c r="I31" s="21">
        <v>142.95608999999999</v>
      </c>
      <c r="J31" s="22">
        <v>451.26839999999999</v>
      </c>
      <c r="K31" s="21">
        <v>26.81202</v>
      </c>
      <c r="L31" s="22">
        <v>87.824740000000006</v>
      </c>
      <c r="N31" s="5">
        <v>227</v>
      </c>
      <c r="O31" s="5">
        <v>0.38400000000000001</v>
      </c>
      <c r="P31" s="5">
        <v>0.59898645841987208</v>
      </c>
      <c r="Q31" s="5">
        <v>0.79121721654854504</v>
      </c>
    </row>
    <row r="32" spans="8:17" x14ac:dyDescent="0.3">
      <c r="H32" s="21">
        <v>445.19690000000003</v>
      </c>
      <c r="I32" s="21">
        <v>142.88570000000001</v>
      </c>
      <c r="J32" s="22">
        <v>453.19690000000003</v>
      </c>
      <c r="K32" s="21">
        <v>26.7331</v>
      </c>
      <c r="L32" s="22">
        <v>88.228120000000004</v>
      </c>
      <c r="N32" s="5">
        <v>228</v>
      </c>
      <c r="O32" s="5">
        <v>0.371</v>
      </c>
      <c r="P32" s="5">
        <v>0.59649414305890169</v>
      </c>
      <c r="Q32" s="5">
        <v>0.78417373984336514</v>
      </c>
    </row>
    <row r="33" spans="8:17" x14ac:dyDescent="0.3">
      <c r="H33" s="21">
        <v>447.12540000000001</v>
      </c>
      <c r="I33" s="21">
        <v>142.81020000000001</v>
      </c>
      <c r="J33" s="22">
        <v>455.12540000000001</v>
      </c>
      <c r="K33" s="21">
        <v>26.777470000000001</v>
      </c>
      <c r="L33" s="22">
        <v>88.077839999999995</v>
      </c>
      <c r="N33" s="5">
        <v>229</v>
      </c>
      <c r="O33" s="5">
        <v>0.36</v>
      </c>
      <c r="P33" s="5">
        <v>0.59483259948492151</v>
      </c>
      <c r="Q33" s="5">
        <v>0.77713026313818534</v>
      </c>
    </row>
    <row r="34" spans="8:17" x14ac:dyDescent="0.3">
      <c r="H34" s="21">
        <v>449.0539</v>
      </c>
      <c r="I34" s="21">
        <v>142.97119000000001</v>
      </c>
      <c r="J34" s="22">
        <v>457.0539</v>
      </c>
      <c r="K34" s="21">
        <v>26.601310000000002</v>
      </c>
      <c r="L34" s="22">
        <v>87.99606</v>
      </c>
      <c r="N34" s="5">
        <v>230</v>
      </c>
      <c r="O34" s="5">
        <v>0.35299999999999998</v>
      </c>
      <c r="P34" s="5">
        <v>0.59400182769793131</v>
      </c>
      <c r="Q34" s="5">
        <v>0.77321722052419639</v>
      </c>
    </row>
    <row r="35" spans="8:17" x14ac:dyDescent="0.3">
      <c r="H35" s="21">
        <v>450.98239999999998</v>
      </c>
      <c r="I35" s="21">
        <v>143.00414000000001</v>
      </c>
      <c r="J35" s="22">
        <v>458.98239999999998</v>
      </c>
      <c r="K35" s="21">
        <v>26.1662</v>
      </c>
      <c r="L35" s="22">
        <v>87.794319999999999</v>
      </c>
      <c r="N35" s="5">
        <v>231</v>
      </c>
      <c r="O35" s="5">
        <v>0.34699999999999998</v>
      </c>
      <c r="P35" s="5">
        <v>0.59400182769793131</v>
      </c>
      <c r="Q35" s="5">
        <v>0.77008678643300532</v>
      </c>
    </row>
    <row r="36" spans="8:17" x14ac:dyDescent="0.3">
      <c r="H36" s="21">
        <v>452.91090000000003</v>
      </c>
      <c r="I36" s="21">
        <v>142.87588</v>
      </c>
      <c r="J36" s="22">
        <v>460.91090000000003</v>
      </c>
      <c r="K36" s="21">
        <v>26.40831</v>
      </c>
      <c r="L36" s="22">
        <v>87.648629999999997</v>
      </c>
      <c r="N36" s="5">
        <v>232</v>
      </c>
      <c r="O36" s="5">
        <v>0.33900000000000002</v>
      </c>
      <c r="P36" s="5">
        <v>0.59400182769793131</v>
      </c>
      <c r="Q36" s="5">
        <v>0.76617374381901648</v>
      </c>
    </row>
    <row r="37" spans="8:17" x14ac:dyDescent="0.3">
      <c r="H37" s="21">
        <v>454.83940000000001</v>
      </c>
      <c r="I37" s="21">
        <v>142.98894000000001</v>
      </c>
      <c r="J37" s="22">
        <v>462.83940000000001</v>
      </c>
      <c r="K37" s="21">
        <v>26.526330000000002</v>
      </c>
      <c r="L37" s="22">
        <v>87.784220000000005</v>
      </c>
      <c r="N37" s="5">
        <v>233</v>
      </c>
      <c r="O37" s="5">
        <v>0.33300000000000002</v>
      </c>
      <c r="P37" s="5">
        <v>0.59400182769793131</v>
      </c>
      <c r="Q37" s="5">
        <v>0.76304330972782541</v>
      </c>
    </row>
    <row r="38" spans="8:17" x14ac:dyDescent="0.3">
      <c r="H38" s="21">
        <v>456.7679</v>
      </c>
      <c r="I38" s="21">
        <v>142.97586999999999</v>
      </c>
      <c r="J38" s="22">
        <v>464.7679</v>
      </c>
      <c r="K38" s="21">
        <v>26.754370000000002</v>
      </c>
      <c r="L38" s="22">
        <v>87.536630000000002</v>
      </c>
      <c r="N38" s="5">
        <v>234</v>
      </c>
      <c r="O38" s="5">
        <v>0.32500000000000001</v>
      </c>
      <c r="P38" s="5">
        <v>0.59317105591094121</v>
      </c>
      <c r="Q38" s="5">
        <v>0.75913026711383658</v>
      </c>
    </row>
    <row r="39" spans="8:17" x14ac:dyDescent="0.3">
      <c r="H39" s="21">
        <v>458.69639999999998</v>
      </c>
      <c r="I39" s="21">
        <v>142.55366000000001</v>
      </c>
      <c r="J39" s="22">
        <v>466.69639999999998</v>
      </c>
      <c r="K39" s="21">
        <v>26.848420000000001</v>
      </c>
      <c r="L39" s="22">
        <v>87.251739999999998</v>
      </c>
      <c r="N39" s="5">
        <v>235</v>
      </c>
      <c r="O39" s="5">
        <v>0.32</v>
      </c>
      <c r="P39" s="5">
        <v>0.59234028412395112</v>
      </c>
      <c r="Q39" s="5">
        <v>0.75599983302264551</v>
      </c>
    </row>
    <row r="40" spans="8:17" x14ac:dyDescent="0.3">
      <c r="H40" s="21">
        <v>460.62479999999999</v>
      </c>
      <c r="I40" s="21">
        <v>142.07731999999999</v>
      </c>
      <c r="J40" s="22">
        <v>468.62479999999999</v>
      </c>
      <c r="K40" s="21">
        <v>26.827739999999999</v>
      </c>
      <c r="L40" s="22">
        <v>87.461929999999995</v>
      </c>
      <c r="N40" s="5">
        <v>236</v>
      </c>
      <c r="O40" s="5">
        <v>0.315</v>
      </c>
      <c r="P40" s="5">
        <v>0.59234028412395112</v>
      </c>
      <c r="Q40" s="5">
        <v>0.75286939893145444</v>
      </c>
    </row>
    <row r="41" spans="8:17" x14ac:dyDescent="0.3">
      <c r="H41" s="21">
        <v>462.55329999999998</v>
      </c>
      <c r="I41" s="21">
        <v>142.25014999999999</v>
      </c>
      <c r="J41" s="22">
        <v>470.55329999999998</v>
      </c>
      <c r="K41" s="21">
        <v>26.576270000000001</v>
      </c>
      <c r="L41" s="22">
        <v>87.482680000000002</v>
      </c>
      <c r="N41" s="5">
        <v>237</v>
      </c>
      <c r="O41" s="5">
        <v>0.309</v>
      </c>
      <c r="P41" s="5">
        <v>0.59150951233696103</v>
      </c>
      <c r="Q41" s="5">
        <v>0.74973896484026337</v>
      </c>
    </row>
    <row r="42" spans="8:17" x14ac:dyDescent="0.3">
      <c r="H42" s="21">
        <v>464.48180000000002</v>
      </c>
      <c r="I42" s="21">
        <v>142.68866</v>
      </c>
      <c r="J42" s="22">
        <v>472.48180000000002</v>
      </c>
      <c r="K42" s="21">
        <v>26.42858</v>
      </c>
      <c r="L42" s="22">
        <v>86.950519999999997</v>
      </c>
      <c r="N42" s="5">
        <v>238</v>
      </c>
      <c r="O42" s="5">
        <v>0.30399999999999999</v>
      </c>
      <c r="P42" s="5">
        <v>0.59067874054997094</v>
      </c>
      <c r="Q42" s="5">
        <v>0.74660853074907219</v>
      </c>
    </row>
    <row r="43" spans="8:17" x14ac:dyDescent="0.3">
      <c r="H43" s="21">
        <v>466.41030000000001</v>
      </c>
      <c r="I43" s="21">
        <v>142.46046000000001</v>
      </c>
      <c r="J43" s="22">
        <v>474.41030000000001</v>
      </c>
      <c r="K43" s="21">
        <v>26.522459999999999</v>
      </c>
      <c r="L43" s="22">
        <v>86.597020000000001</v>
      </c>
      <c r="N43" s="5">
        <v>239</v>
      </c>
      <c r="O43" s="5">
        <v>0.29799999999999999</v>
      </c>
      <c r="P43" s="5">
        <v>0.59067874054997094</v>
      </c>
      <c r="Q43" s="5">
        <v>0.74347809665788112</v>
      </c>
    </row>
    <row r="44" spans="8:17" x14ac:dyDescent="0.3">
      <c r="H44" s="21">
        <v>468.33879999999999</v>
      </c>
      <c r="I44" s="21">
        <v>142.30054999999999</v>
      </c>
      <c r="J44" s="22">
        <v>476.33879999999999</v>
      </c>
      <c r="K44" s="21">
        <v>26.43797</v>
      </c>
      <c r="L44" s="22">
        <v>86.847650000000002</v>
      </c>
      <c r="N44" s="5">
        <v>240</v>
      </c>
      <c r="O44" s="5">
        <v>0.29099999999999998</v>
      </c>
      <c r="P44" s="5">
        <v>0.58984796876298073</v>
      </c>
      <c r="Q44" s="5">
        <v>0.73956505404389228</v>
      </c>
    </row>
    <row r="45" spans="8:17" x14ac:dyDescent="0.3">
      <c r="H45" s="21">
        <v>470.26729999999998</v>
      </c>
      <c r="I45" s="21">
        <v>142.14864</v>
      </c>
      <c r="J45" s="22">
        <v>478.26729999999998</v>
      </c>
      <c r="K45" s="21">
        <v>26.713730000000002</v>
      </c>
      <c r="L45" s="22">
        <v>86.674480000000003</v>
      </c>
      <c r="N45" s="5">
        <v>241</v>
      </c>
      <c r="O45" s="5">
        <v>0.28499999999999998</v>
      </c>
      <c r="P45" s="5">
        <v>0.58901719697599064</v>
      </c>
      <c r="Q45" s="5">
        <v>0.73643461995270121</v>
      </c>
    </row>
    <row r="46" spans="8:17" x14ac:dyDescent="0.3">
      <c r="H46" s="21">
        <v>472.19580000000002</v>
      </c>
      <c r="I46" s="21">
        <v>142.03507999999999</v>
      </c>
      <c r="J46" s="22">
        <v>480.19580000000002</v>
      </c>
      <c r="K46" s="21">
        <v>26.73433</v>
      </c>
      <c r="L46" s="22">
        <v>86.533879999999996</v>
      </c>
      <c r="N46" s="5">
        <v>242</v>
      </c>
      <c r="O46" s="5">
        <v>0.27700000000000002</v>
      </c>
      <c r="P46" s="5">
        <v>0.58735565340201046</v>
      </c>
      <c r="Q46" s="5">
        <v>0.73173896881591471</v>
      </c>
    </row>
    <row r="47" spans="8:17" x14ac:dyDescent="0.3">
      <c r="H47" s="21">
        <v>474.12430000000001</v>
      </c>
      <c r="I47" s="21">
        <v>141.88681</v>
      </c>
      <c r="J47" s="22">
        <v>482.12430000000001</v>
      </c>
      <c r="K47" s="21">
        <v>26.379429999999999</v>
      </c>
      <c r="L47" s="22">
        <v>86.171840000000003</v>
      </c>
      <c r="N47" s="5">
        <v>243</v>
      </c>
      <c r="O47" s="5">
        <v>0.27100000000000002</v>
      </c>
      <c r="P47" s="5">
        <v>0.58652488161502037</v>
      </c>
      <c r="Q47" s="5">
        <v>0.72782592620192588</v>
      </c>
    </row>
    <row r="48" spans="8:17" x14ac:dyDescent="0.3">
      <c r="H48" s="21">
        <v>476.05279999999999</v>
      </c>
      <c r="I48" s="21">
        <v>142.04826</v>
      </c>
      <c r="J48" s="22">
        <v>484.05279999999999</v>
      </c>
      <c r="K48" s="21">
        <v>26.426110000000001</v>
      </c>
      <c r="L48" s="22">
        <v>86.110079999999996</v>
      </c>
      <c r="N48" s="5">
        <v>244</v>
      </c>
      <c r="O48" s="5">
        <v>0.26600000000000001</v>
      </c>
      <c r="P48" s="5">
        <v>0.58652488161502037</v>
      </c>
      <c r="Q48" s="5">
        <v>0.72547810063353246</v>
      </c>
    </row>
    <row r="49" spans="8:17" x14ac:dyDescent="0.3">
      <c r="H49" s="21">
        <v>477.98129999999998</v>
      </c>
      <c r="I49" s="21">
        <v>142.21069</v>
      </c>
      <c r="J49" s="22">
        <v>485.98129999999998</v>
      </c>
      <c r="K49" s="21">
        <v>26.734310000000001</v>
      </c>
      <c r="L49" s="22">
        <v>86.376339999999999</v>
      </c>
      <c r="N49" s="5">
        <v>245</v>
      </c>
      <c r="O49" s="5">
        <v>0.25900000000000001</v>
      </c>
      <c r="P49" s="5">
        <v>0.58652488161502037</v>
      </c>
      <c r="Q49" s="5">
        <v>0.72313027506513927</v>
      </c>
    </row>
    <row r="50" spans="8:17" x14ac:dyDescent="0.3">
      <c r="H50" s="21">
        <v>479.90980000000002</v>
      </c>
      <c r="I50" s="21">
        <v>142.08138</v>
      </c>
      <c r="J50" s="22">
        <v>487.90980000000002</v>
      </c>
      <c r="K50" s="21">
        <v>26.754580000000001</v>
      </c>
      <c r="L50" s="22">
        <v>86.390389999999996</v>
      </c>
      <c r="N50" s="5">
        <v>246</v>
      </c>
      <c r="O50" s="5">
        <v>0.251</v>
      </c>
      <c r="P50" s="5">
        <v>0.58569410982803016</v>
      </c>
      <c r="Q50" s="5">
        <v>0.71843462392835267</v>
      </c>
    </row>
    <row r="51" spans="8:17" x14ac:dyDescent="0.3">
      <c r="H51" s="21">
        <v>481.8383</v>
      </c>
      <c r="I51" s="21">
        <v>141.53501</v>
      </c>
      <c r="J51" s="22">
        <v>489.8383</v>
      </c>
      <c r="K51" s="21">
        <v>26.457699999999999</v>
      </c>
      <c r="L51" s="22">
        <v>86.097080000000005</v>
      </c>
      <c r="N51" s="5">
        <v>247</v>
      </c>
      <c r="O51" s="5">
        <v>0.24399999999999999</v>
      </c>
      <c r="P51" s="5">
        <v>0.58403256625404998</v>
      </c>
      <c r="Q51" s="5">
        <v>0.71373897279156595</v>
      </c>
    </row>
    <row r="52" spans="8:17" x14ac:dyDescent="0.3">
      <c r="H52" s="21">
        <v>483.76679999999999</v>
      </c>
      <c r="I52" s="21">
        <v>141.57046</v>
      </c>
      <c r="J52" s="22">
        <v>491.76679999999999</v>
      </c>
      <c r="K52" s="21">
        <v>26.356870000000001</v>
      </c>
      <c r="L52" s="22">
        <v>86.136759999999995</v>
      </c>
      <c r="N52" s="5">
        <v>248</v>
      </c>
      <c r="O52" s="5">
        <v>0.24099999999999999</v>
      </c>
      <c r="P52" s="5">
        <v>0.58320179446705989</v>
      </c>
      <c r="Q52" s="5">
        <v>0.71139114722317265</v>
      </c>
    </row>
    <row r="53" spans="8:17" x14ac:dyDescent="0.3">
      <c r="H53" s="21">
        <v>485.69529999999997</v>
      </c>
      <c r="I53" s="21">
        <v>142.03344999999999</v>
      </c>
      <c r="J53" s="22">
        <v>493.69529999999997</v>
      </c>
      <c r="K53" s="21">
        <v>26.652619999999999</v>
      </c>
      <c r="L53" s="22">
        <v>86.254260000000002</v>
      </c>
      <c r="N53" s="5">
        <v>249</v>
      </c>
      <c r="O53" s="5">
        <v>0.23899999999999999</v>
      </c>
      <c r="P53" s="5">
        <v>0.58403256625404998</v>
      </c>
      <c r="Q53" s="5">
        <v>0.71060853870037488</v>
      </c>
    </row>
    <row r="54" spans="8:17" x14ac:dyDescent="0.3">
      <c r="H54" s="21">
        <v>487.62380000000002</v>
      </c>
      <c r="I54" s="21">
        <v>142.04039</v>
      </c>
      <c r="J54" s="22">
        <v>495.62380000000002</v>
      </c>
      <c r="K54" s="21">
        <v>26.819400000000002</v>
      </c>
      <c r="L54" s="22">
        <v>85.985519999999994</v>
      </c>
      <c r="N54" s="5">
        <v>250</v>
      </c>
      <c r="O54" s="5">
        <v>0.23699999999999999</v>
      </c>
      <c r="P54" s="5">
        <v>0.58403256625404998</v>
      </c>
      <c r="Q54" s="5">
        <v>0.70982593017757711</v>
      </c>
    </row>
    <row r="55" spans="8:17" x14ac:dyDescent="0.3">
      <c r="H55" s="21">
        <v>489.5523</v>
      </c>
      <c r="I55" s="21">
        <v>141.77208999999999</v>
      </c>
      <c r="J55" s="22">
        <v>497.5523</v>
      </c>
      <c r="K55" s="21">
        <v>26.414390000000001</v>
      </c>
      <c r="L55" s="22">
        <v>85.752570000000006</v>
      </c>
      <c r="N55" s="5">
        <v>251</v>
      </c>
      <c r="O55" s="5">
        <v>0.23799999999999999</v>
      </c>
      <c r="P55" s="5">
        <v>0.58403256625404998</v>
      </c>
      <c r="Q55" s="5">
        <v>0.70904332165477935</v>
      </c>
    </row>
    <row r="56" spans="8:17" x14ac:dyDescent="0.3">
      <c r="H56" s="21">
        <v>491.48079999999999</v>
      </c>
      <c r="I56" s="21">
        <v>141.77681999999999</v>
      </c>
      <c r="J56" s="22">
        <v>499.48079999999999</v>
      </c>
      <c r="K56" s="21">
        <v>26.298249999999999</v>
      </c>
      <c r="L56" s="22">
        <v>85.675210000000007</v>
      </c>
      <c r="N56" s="5">
        <v>252</v>
      </c>
      <c r="O56" s="5">
        <v>0.23899999999999999</v>
      </c>
      <c r="P56" s="5">
        <v>0.58320179446705989</v>
      </c>
      <c r="Q56" s="5">
        <v>0.70904332165477935</v>
      </c>
    </row>
    <row r="57" spans="8:17" x14ac:dyDescent="0.3">
      <c r="H57" s="21">
        <v>493.40929999999997</v>
      </c>
      <c r="I57" s="21">
        <v>141.83538999999999</v>
      </c>
      <c r="J57" s="22">
        <v>501.40929999999997</v>
      </c>
      <c r="K57" s="21">
        <v>26.397870000000001</v>
      </c>
      <c r="L57" s="22">
        <v>85.623440000000002</v>
      </c>
      <c r="N57" s="5">
        <v>253</v>
      </c>
      <c r="O57" s="5">
        <v>0.24199999999999999</v>
      </c>
      <c r="P57" s="5">
        <v>0.58320179446705989</v>
      </c>
      <c r="Q57" s="5">
        <v>0.70982593017757711</v>
      </c>
    </row>
    <row r="58" spans="8:17" x14ac:dyDescent="0.3">
      <c r="H58" s="21">
        <v>495.33780000000002</v>
      </c>
      <c r="I58" s="21">
        <v>141.79849999999999</v>
      </c>
      <c r="J58" s="22">
        <v>503.33780000000002</v>
      </c>
      <c r="K58" s="21">
        <v>26.475010000000001</v>
      </c>
      <c r="L58" s="22">
        <v>85.763639999999995</v>
      </c>
      <c r="N58" s="5">
        <v>254</v>
      </c>
      <c r="O58" s="5">
        <v>0.247</v>
      </c>
      <c r="P58" s="5">
        <v>0.58320179446705989</v>
      </c>
      <c r="Q58" s="5">
        <v>0.71060853870037488</v>
      </c>
    </row>
    <row r="59" spans="8:17" x14ac:dyDescent="0.3">
      <c r="H59" s="21">
        <v>497.2663</v>
      </c>
      <c r="I59" s="21">
        <v>141.76796999999999</v>
      </c>
      <c r="J59" s="22">
        <v>505.2663</v>
      </c>
      <c r="K59" s="21">
        <v>26.295300000000001</v>
      </c>
      <c r="L59" s="22">
        <v>85.50564</v>
      </c>
      <c r="N59" s="5">
        <v>255</v>
      </c>
      <c r="O59" s="5">
        <v>0.254</v>
      </c>
      <c r="P59" s="5">
        <v>0.58237102268006979</v>
      </c>
      <c r="Q59" s="5">
        <v>0.71295636426876818</v>
      </c>
    </row>
    <row r="60" spans="8:17" x14ac:dyDescent="0.3">
      <c r="H60" s="21">
        <v>499.19479999999999</v>
      </c>
      <c r="I60" s="21">
        <v>141.9152</v>
      </c>
      <c r="J60" s="22">
        <v>507.19479999999999</v>
      </c>
      <c r="K60" s="21">
        <v>26.331520000000001</v>
      </c>
      <c r="L60" s="22">
        <v>85.174130000000005</v>
      </c>
      <c r="N60" s="5">
        <v>256</v>
      </c>
      <c r="O60" s="5">
        <v>0.26300000000000001</v>
      </c>
      <c r="P60" s="5">
        <v>0.58154025089307959</v>
      </c>
      <c r="Q60" s="5">
        <v>0.7153041898371616</v>
      </c>
    </row>
    <row r="61" spans="8:17" x14ac:dyDescent="0.3">
      <c r="H61" s="21">
        <v>501.12329999999997</v>
      </c>
      <c r="I61" s="21">
        <v>141.85517999999999</v>
      </c>
      <c r="J61" s="22">
        <v>509.12329999999997</v>
      </c>
      <c r="K61" s="21">
        <v>26.701329999999999</v>
      </c>
      <c r="L61" s="22">
        <v>85.100909999999999</v>
      </c>
      <c r="N61" s="5">
        <v>257</v>
      </c>
      <c r="O61" s="5">
        <v>0.27400000000000002</v>
      </c>
      <c r="P61" s="5">
        <v>0.58154025089307959</v>
      </c>
      <c r="Q61" s="5">
        <v>0.71921723245115032</v>
      </c>
    </row>
    <row r="62" spans="8:17" x14ac:dyDescent="0.3">
      <c r="H62" s="21">
        <v>503.05180000000001</v>
      </c>
      <c r="I62" s="21">
        <v>141.84649999999999</v>
      </c>
      <c r="J62" s="22">
        <v>511.05180000000001</v>
      </c>
      <c r="K62" s="21">
        <v>26.7712</v>
      </c>
      <c r="L62" s="22">
        <v>85.026889999999995</v>
      </c>
      <c r="N62" s="5">
        <v>258</v>
      </c>
      <c r="O62" s="5">
        <v>0.28499999999999998</v>
      </c>
      <c r="P62" s="5">
        <v>0.58154025089307959</v>
      </c>
      <c r="Q62" s="5">
        <v>0.72391288358793693</v>
      </c>
    </row>
    <row r="63" spans="8:17" x14ac:dyDescent="0.3">
      <c r="H63" s="21">
        <v>504.9803</v>
      </c>
      <c r="I63" s="21">
        <v>141.75559999999999</v>
      </c>
      <c r="J63" s="22">
        <v>512.98030000000006</v>
      </c>
      <c r="K63" s="21">
        <v>26.395720000000001</v>
      </c>
      <c r="L63" s="22">
        <v>84.82414</v>
      </c>
      <c r="N63" s="5">
        <v>259</v>
      </c>
      <c r="O63" s="5">
        <v>0.29799999999999999</v>
      </c>
      <c r="P63" s="5">
        <v>0.5807094791060895</v>
      </c>
      <c r="Q63" s="5">
        <v>0.72860853472472353</v>
      </c>
    </row>
    <row r="64" spans="8:17" x14ac:dyDescent="0.3">
      <c r="H64" s="21">
        <v>506.90879999999999</v>
      </c>
      <c r="I64" s="21">
        <v>141.87729999999999</v>
      </c>
      <c r="J64" s="22">
        <v>514.90880000000004</v>
      </c>
      <c r="K64" s="21">
        <v>26.232279999999999</v>
      </c>
      <c r="L64" s="22">
        <v>84.687150000000003</v>
      </c>
      <c r="N64" s="5">
        <v>260</v>
      </c>
      <c r="O64" s="5">
        <v>0.311</v>
      </c>
      <c r="P64" s="5">
        <v>0.57987870731909941</v>
      </c>
      <c r="Q64" s="5">
        <v>0.73252157733871248</v>
      </c>
    </row>
    <row r="65" spans="8:17" x14ac:dyDescent="0.3">
      <c r="H65" s="21">
        <v>508.83730000000003</v>
      </c>
      <c r="I65" s="21">
        <v>142.06487000000001</v>
      </c>
      <c r="J65" s="22">
        <v>516.83730000000003</v>
      </c>
      <c r="K65" s="21">
        <v>26.514500000000002</v>
      </c>
      <c r="L65" s="22">
        <v>84.546909999999997</v>
      </c>
      <c r="N65" s="5">
        <v>261</v>
      </c>
      <c r="O65" s="5">
        <v>0.32</v>
      </c>
      <c r="P65" s="5">
        <v>0.57904793553210931</v>
      </c>
      <c r="Q65" s="5">
        <v>0.73565201142990344</v>
      </c>
    </row>
    <row r="66" spans="8:17" x14ac:dyDescent="0.3">
      <c r="H66" s="21">
        <v>510.76569999999998</v>
      </c>
      <c r="I66" s="21">
        <v>141.80166</v>
      </c>
      <c r="J66" s="22">
        <v>518.76570000000004</v>
      </c>
      <c r="K66" s="21">
        <v>26.573730000000001</v>
      </c>
      <c r="L66" s="22">
        <v>84.717550000000003</v>
      </c>
      <c r="N66" s="5">
        <v>262</v>
      </c>
      <c r="O66" s="5">
        <v>0.33300000000000002</v>
      </c>
      <c r="P66" s="5">
        <v>0.57904793553210931</v>
      </c>
      <c r="Q66" s="5">
        <v>0.74034766256669005</v>
      </c>
    </row>
    <row r="67" spans="8:17" x14ac:dyDescent="0.3">
      <c r="H67" s="21">
        <v>512.6943</v>
      </c>
      <c r="I67" s="21">
        <v>141.69566</v>
      </c>
      <c r="J67" s="22">
        <v>520.6943</v>
      </c>
      <c r="K67" s="21">
        <v>26.19406</v>
      </c>
      <c r="L67" s="22">
        <v>84.880070000000003</v>
      </c>
      <c r="N67" s="5">
        <v>263</v>
      </c>
      <c r="O67" s="5">
        <v>0.35099999999999998</v>
      </c>
      <c r="P67" s="5">
        <v>0.57821716374511922</v>
      </c>
      <c r="Q67" s="5">
        <v>0.74660853074907219</v>
      </c>
    </row>
    <row r="68" spans="8:17" x14ac:dyDescent="0.3">
      <c r="H68" s="21">
        <v>514.62279999999998</v>
      </c>
      <c r="I68" s="21">
        <v>141.87342000000001</v>
      </c>
      <c r="J68" s="22">
        <v>522.62279999999998</v>
      </c>
      <c r="K68" s="21">
        <v>26.14986</v>
      </c>
      <c r="L68" s="22">
        <v>84.883070000000004</v>
      </c>
      <c r="N68" s="5">
        <v>264</v>
      </c>
      <c r="O68" s="5">
        <v>0.36699999999999999</v>
      </c>
      <c r="P68" s="5">
        <v>0.57821716374511922</v>
      </c>
      <c r="Q68" s="5">
        <v>0.75286939893145444</v>
      </c>
    </row>
    <row r="69" spans="8:17" x14ac:dyDescent="0.3">
      <c r="H69" s="21">
        <v>516.55129999999997</v>
      </c>
      <c r="I69" s="21">
        <v>141.79247000000001</v>
      </c>
      <c r="J69" s="22">
        <v>524.55129999999997</v>
      </c>
      <c r="K69" s="21">
        <v>26.370139999999999</v>
      </c>
      <c r="L69" s="22">
        <v>84.581109999999995</v>
      </c>
      <c r="N69" s="5">
        <v>265</v>
      </c>
      <c r="O69" s="5">
        <v>0.38300000000000001</v>
      </c>
      <c r="P69" s="5">
        <v>0.57655562017113893</v>
      </c>
      <c r="Q69" s="5">
        <v>0.75834765859103881</v>
      </c>
    </row>
    <row r="70" spans="8:17" x14ac:dyDescent="0.3">
      <c r="H70" s="21">
        <v>518.47969999999998</v>
      </c>
      <c r="I70" s="21">
        <v>141.73491999999999</v>
      </c>
      <c r="J70" s="22">
        <v>526.47969999999998</v>
      </c>
      <c r="K70" s="21">
        <v>26.45805</v>
      </c>
      <c r="L70" s="22">
        <v>84.160219999999995</v>
      </c>
      <c r="N70" s="5">
        <v>266</v>
      </c>
      <c r="O70" s="5">
        <v>0.40100000000000002</v>
      </c>
      <c r="P70" s="5">
        <v>0.57655562017113893</v>
      </c>
      <c r="Q70" s="5">
        <v>0.76539113529621872</v>
      </c>
    </row>
    <row r="71" spans="8:17" x14ac:dyDescent="0.3">
      <c r="H71" s="21">
        <v>520.40830000000005</v>
      </c>
      <c r="I71" s="21">
        <v>141.69872000000001</v>
      </c>
      <c r="J71" s="22">
        <v>528.40830000000005</v>
      </c>
      <c r="K71" s="21">
        <v>26.28837</v>
      </c>
      <c r="L71" s="22">
        <v>84.035330000000002</v>
      </c>
      <c r="N71" s="5">
        <v>267</v>
      </c>
      <c r="O71" s="5">
        <v>0.41599999999999998</v>
      </c>
      <c r="P71" s="5">
        <v>0.57489407659715874</v>
      </c>
      <c r="Q71" s="5">
        <v>0.77008678643300532</v>
      </c>
    </row>
    <row r="72" spans="8:17" x14ac:dyDescent="0.3">
      <c r="H72" s="21">
        <v>522.33680000000004</v>
      </c>
      <c r="I72" s="21">
        <v>141.82091</v>
      </c>
      <c r="J72" s="22">
        <v>530.33680000000004</v>
      </c>
      <c r="K72" s="21">
        <v>26.103770000000001</v>
      </c>
      <c r="L72" s="22">
        <v>84.213840000000005</v>
      </c>
      <c r="N72" s="5">
        <v>268</v>
      </c>
      <c r="O72" s="5">
        <v>0.43</v>
      </c>
      <c r="P72" s="5">
        <v>0.57489407659715874</v>
      </c>
      <c r="Q72" s="5">
        <v>0.7755650460925898</v>
      </c>
    </row>
    <row r="73" spans="8:17" x14ac:dyDescent="0.3">
      <c r="H73" s="21">
        <v>524.26530000000002</v>
      </c>
      <c r="I73" s="21">
        <v>141.97594000000001</v>
      </c>
      <c r="J73" s="22">
        <v>532.26530000000002</v>
      </c>
      <c r="K73" s="21">
        <v>26.141749999999998</v>
      </c>
      <c r="L73" s="22">
        <v>84.366630000000001</v>
      </c>
      <c r="N73" s="5">
        <v>269</v>
      </c>
      <c r="O73" s="5">
        <v>0.44500000000000001</v>
      </c>
      <c r="P73" s="5">
        <v>0.57406330481016865</v>
      </c>
      <c r="Q73" s="5">
        <v>0.78104330575217407</v>
      </c>
    </row>
    <row r="74" spans="8:17" x14ac:dyDescent="0.3">
      <c r="H74" s="21">
        <v>526.19370000000004</v>
      </c>
      <c r="I74" s="21">
        <v>141.93458999999999</v>
      </c>
      <c r="J74" s="22">
        <v>534.19370000000004</v>
      </c>
      <c r="K74" s="21">
        <v>26.448920000000001</v>
      </c>
      <c r="L74" s="22">
        <v>84.428560000000004</v>
      </c>
      <c r="N74" s="5">
        <v>270</v>
      </c>
      <c r="O74" s="5">
        <v>0.45900000000000002</v>
      </c>
      <c r="P74" s="5">
        <v>0.57240176123618836</v>
      </c>
      <c r="Q74" s="5">
        <v>0.78573895688896067</v>
      </c>
    </row>
    <row r="75" spans="8:17" x14ac:dyDescent="0.3">
      <c r="H75" s="21">
        <v>528.1223</v>
      </c>
      <c r="I75" s="21">
        <v>141.88064</v>
      </c>
      <c r="J75" s="22">
        <v>536.1223</v>
      </c>
      <c r="K75" s="21">
        <v>26.404509999999998</v>
      </c>
      <c r="L75" s="22">
        <v>84.402919999999995</v>
      </c>
      <c r="N75" s="5">
        <v>271</v>
      </c>
      <c r="O75" s="5">
        <v>0.47399999999999998</v>
      </c>
      <c r="P75" s="5">
        <v>0.57074021766220828</v>
      </c>
      <c r="Q75" s="5">
        <v>0.79121721654854504</v>
      </c>
    </row>
    <row r="76" spans="8:17" x14ac:dyDescent="0.3">
      <c r="H76" s="21">
        <v>530.05079999999998</v>
      </c>
      <c r="I76" s="21">
        <v>141.86404999999999</v>
      </c>
      <c r="J76" s="22">
        <v>538.05079999999998</v>
      </c>
      <c r="K76" s="21">
        <v>26.14038</v>
      </c>
      <c r="L76" s="22">
        <v>84.469939999999994</v>
      </c>
      <c r="N76" s="5">
        <v>272</v>
      </c>
      <c r="O76" s="5">
        <v>0.48399999999999999</v>
      </c>
      <c r="P76" s="5">
        <v>0.56907867408822799</v>
      </c>
      <c r="Q76" s="5">
        <v>0.79356504211693846</v>
      </c>
    </row>
    <row r="77" spans="8:17" x14ac:dyDescent="0.3">
      <c r="H77" s="21">
        <v>531.97919999999999</v>
      </c>
      <c r="I77" s="21">
        <v>141.85316</v>
      </c>
      <c r="J77" s="22">
        <v>539.97919999999999</v>
      </c>
      <c r="K77" s="21">
        <v>26.272690000000001</v>
      </c>
      <c r="L77" s="22">
        <v>84.5124</v>
      </c>
      <c r="N77" s="5">
        <v>273</v>
      </c>
      <c r="O77" s="5">
        <v>0.49299999999999999</v>
      </c>
      <c r="P77" s="5">
        <v>0.56824790230123789</v>
      </c>
      <c r="Q77" s="5">
        <v>0.79669547620812953</v>
      </c>
    </row>
    <row r="78" spans="8:17" x14ac:dyDescent="0.3">
      <c r="H78" s="21">
        <v>533.90769999999998</v>
      </c>
      <c r="I78" s="21">
        <v>141.90249</v>
      </c>
      <c r="J78" s="22">
        <v>541.90769999999998</v>
      </c>
      <c r="K78" s="21">
        <v>26.431750000000001</v>
      </c>
      <c r="L78" s="22">
        <v>84.466419999999999</v>
      </c>
      <c r="N78" s="5">
        <v>274</v>
      </c>
      <c r="O78" s="5">
        <v>0.502</v>
      </c>
      <c r="P78" s="5">
        <v>0.56824790230123789</v>
      </c>
      <c r="Q78" s="5">
        <v>0.80060851882211825</v>
      </c>
    </row>
    <row r="79" spans="8:17" x14ac:dyDescent="0.3">
      <c r="H79" s="21">
        <v>535.83619999999996</v>
      </c>
      <c r="I79" s="21">
        <v>141.84442000000001</v>
      </c>
      <c r="J79" s="22">
        <v>543.83619999999996</v>
      </c>
      <c r="K79" s="21">
        <v>26.104839999999999</v>
      </c>
      <c r="L79" s="22">
        <v>84.461929999999995</v>
      </c>
      <c r="N79" s="5">
        <v>275</v>
      </c>
      <c r="O79" s="5">
        <v>0.51100000000000001</v>
      </c>
      <c r="P79" s="5">
        <v>0.5674171305142478</v>
      </c>
      <c r="Q79" s="5">
        <v>0.80373895291330932</v>
      </c>
    </row>
    <row r="80" spans="8:17" x14ac:dyDescent="0.3">
      <c r="H80" s="21">
        <v>537.76480000000004</v>
      </c>
      <c r="I80" s="21">
        <v>141.72880000000001</v>
      </c>
      <c r="J80" s="22">
        <v>545.76480000000004</v>
      </c>
      <c r="K80" s="21">
        <v>25.8736</v>
      </c>
      <c r="L80" s="22">
        <v>84.710520000000002</v>
      </c>
      <c r="N80" s="5">
        <v>276</v>
      </c>
      <c r="O80" s="5">
        <v>0.51800000000000002</v>
      </c>
      <c r="P80" s="5">
        <v>0.56658635872725771</v>
      </c>
      <c r="Q80" s="5">
        <v>0.80608677848170285</v>
      </c>
    </row>
    <row r="81" spans="8:17" x14ac:dyDescent="0.3">
      <c r="H81" s="21">
        <v>539.69320000000005</v>
      </c>
      <c r="I81" s="21">
        <v>141.70813000000001</v>
      </c>
      <c r="J81" s="22">
        <v>547.69320000000005</v>
      </c>
      <c r="K81" s="21">
        <v>26.178229999999999</v>
      </c>
      <c r="L81" s="22">
        <v>84.839969999999994</v>
      </c>
      <c r="N81" s="5">
        <v>277</v>
      </c>
      <c r="O81" s="5">
        <v>0.52200000000000002</v>
      </c>
      <c r="P81" s="5">
        <v>0.56492481515327742</v>
      </c>
      <c r="Q81" s="5">
        <v>0.80608677848170285</v>
      </c>
    </row>
    <row r="82" spans="8:17" x14ac:dyDescent="0.3">
      <c r="H82" s="21">
        <v>541.62170000000003</v>
      </c>
      <c r="I82" s="21">
        <v>141.81326999999999</v>
      </c>
      <c r="J82" s="22">
        <v>549.62170000000003</v>
      </c>
      <c r="K82" s="21">
        <v>26.441559999999999</v>
      </c>
      <c r="L82" s="22">
        <v>84.788120000000006</v>
      </c>
      <c r="N82" s="5">
        <v>278</v>
      </c>
      <c r="O82" s="5">
        <v>0.52500000000000002</v>
      </c>
      <c r="P82" s="5">
        <v>0.56326327157929723</v>
      </c>
      <c r="Q82" s="5">
        <v>0.80686938700450039</v>
      </c>
    </row>
    <row r="83" spans="8:17" x14ac:dyDescent="0.3">
      <c r="H83" s="21">
        <v>543.55020000000002</v>
      </c>
      <c r="I83" s="21">
        <v>141.95179999999999</v>
      </c>
      <c r="J83" s="22">
        <v>551.55020000000002</v>
      </c>
      <c r="K83" s="21">
        <v>26.467300000000002</v>
      </c>
      <c r="L83" s="22">
        <v>84.81532</v>
      </c>
      <c r="N83" s="5">
        <v>279</v>
      </c>
      <c r="O83" s="5">
        <v>0.52900000000000003</v>
      </c>
      <c r="P83" s="5">
        <v>0.56243249979230714</v>
      </c>
      <c r="Q83" s="5">
        <v>0.80686938700450039</v>
      </c>
    </row>
    <row r="84" spans="8:17" x14ac:dyDescent="0.3">
      <c r="H84" s="21">
        <v>545.47879999999998</v>
      </c>
      <c r="I84" s="21">
        <v>141.97837999999999</v>
      </c>
      <c r="J84" s="22">
        <v>553.47879999999998</v>
      </c>
      <c r="K84" s="21">
        <v>26.40549</v>
      </c>
      <c r="L84" s="22">
        <v>84.88261</v>
      </c>
      <c r="N84" s="5">
        <v>280</v>
      </c>
      <c r="O84" s="5">
        <v>0.53100000000000003</v>
      </c>
      <c r="P84" s="5">
        <v>0.56160172800531694</v>
      </c>
      <c r="Q84" s="5">
        <v>0.80765199552729838</v>
      </c>
    </row>
    <row r="85" spans="8:17" x14ac:dyDescent="0.3">
      <c r="H85" s="21">
        <v>547.40719999999999</v>
      </c>
      <c r="I85" s="21">
        <v>141.88202999999999</v>
      </c>
      <c r="J85" s="22">
        <v>555.40719999999999</v>
      </c>
      <c r="K85" s="21">
        <v>26.346820000000001</v>
      </c>
      <c r="L85" s="22">
        <v>84.936419999999998</v>
      </c>
      <c r="N85" s="5">
        <v>281</v>
      </c>
      <c r="O85" s="5">
        <v>0.53</v>
      </c>
      <c r="P85" s="5">
        <v>0.55910941264434666</v>
      </c>
      <c r="Q85" s="5">
        <v>0.80608677848170285</v>
      </c>
    </row>
    <row r="86" spans="8:17" x14ac:dyDescent="0.3">
      <c r="H86" s="21">
        <v>549.33569999999997</v>
      </c>
      <c r="I86" s="21">
        <v>141.74075999999999</v>
      </c>
      <c r="J86" s="22">
        <v>557.33569999999997</v>
      </c>
      <c r="K86" s="21">
        <v>26.525759999999998</v>
      </c>
      <c r="L86" s="22">
        <v>84.884439999999998</v>
      </c>
      <c r="N86" s="5">
        <v>282</v>
      </c>
      <c r="O86" s="5">
        <v>0.52900000000000003</v>
      </c>
      <c r="P86" s="5">
        <v>0.55744786907036636</v>
      </c>
      <c r="Q86" s="5">
        <v>0.80452156143610731</v>
      </c>
    </row>
    <row r="87" spans="8:17" x14ac:dyDescent="0.3">
      <c r="H87" s="21">
        <v>551.26419999999996</v>
      </c>
      <c r="I87" s="21">
        <v>141.77186</v>
      </c>
      <c r="J87" s="22">
        <v>559.26419999999996</v>
      </c>
      <c r="K87" s="21">
        <v>26.631350000000001</v>
      </c>
      <c r="L87" s="22">
        <v>84.735889999999998</v>
      </c>
      <c r="N87" s="5">
        <v>283</v>
      </c>
      <c r="O87" s="5">
        <v>0.52700000000000002</v>
      </c>
      <c r="P87" s="5">
        <v>0.55578632549638618</v>
      </c>
      <c r="Q87" s="5">
        <v>0.80295634439051178</v>
      </c>
    </row>
    <row r="88" spans="8:17" x14ac:dyDescent="0.3">
      <c r="H88" s="21">
        <v>553.19269999999995</v>
      </c>
      <c r="I88" s="21">
        <v>141.93290999999999</v>
      </c>
      <c r="J88" s="22">
        <v>561.19269999999995</v>
      </c>
      <c r="K88" s="21">
        <v>26.457439999999998</v>
      </c>
      <c r="L88" s="22">
        <v>84.786779999999993</v>
      </c>
      <c r="N88" s="5">
        <v>284</v>
      </c>
      <c r="O88" s="5">
        <v>0.52500000000000002</v>
      </c>
      <c r="P88" s="5">
        <v>0.55578632549638618</v>
      </c>
      <c r="Q88" s="5">
        <v>0.80139112734491624</v>
      </c>
    </row>
    <row r="89" spans="8:17" x14ac:dyDescent="0.3">
      <c r="H89" s="21">
        <v>555.12120000000004</v>
      </c>
      <c r="I89" s="21">
        <v>141.9966</v>
      </c>
      <c r="J89" s="22">
        <v>563.12120000000004</v>
      </c>
      <c r="K89" s="21">
        <v>26.309139999999999</v>
      </c>
      <c r="L89" s="22">
        <v>84.862560000000002</v>
      </c>
      <c r="N89" s="5">
        <v>285</v>
      </c>
      <c r="O89" s="5">
        <v>0.51900000000000002</v>
      </c>
      <c r="P89" s="5">
        <v>0.554124781922406</v>
      </c>
      <c r="Q89" s="5">
        <v>0.79826069325372506</v>
      </c>
    </row>
    <row r="90" spans="8:17" x14ac:dyDescent="0.3">
      <c r="H90" s="21">
        <v>557.04970000000003</v>
      </c>
      <c r="I90" s="21">
        <v>141.99340000000001</v>
      </c>
      <c r="J90" s="22">
        <v>565.04970000000003</v>
      </c>
      <c r="K90" s="21">
        <v>26.452739999999999</v>
      </c>
      <c r="L90" s="22">
        <v>84.857410000000002</v>
      </c>
      <c r="N90" s="5">
        <v>286</v>
      </c>
      <c r="O90" s="5">
        <v>0.51300000000000001</v>
      </c>
      <c r="P90" s="5">
        <v>0.55163246656143561</v>
      </c>
      <c r="Q90" s="5">
        <v>0.79434765063973611</v>
      </c>
    </row>
    <row r="91" spans="8:17" x14ac:dyDescent="0.3">
      <c r="H91" s="21">
        <v>558.97820000000002</v>
      </c>
      <c r="I91" s="21">
        <v>141.81811999999999</v>
      </c>
      <c r="J91" s="22">
        <v>566.97820000000002</v>
      </c>
      <c r="K91" s="21">
        <v>26.48424</v>
      </c>
      <c r="L91" s="22">
        <v>84.766499999999994</v>
      </c>
      <c r="N91" s="5">
        <v>287</v>
      </c>
      <c r="O91" s="5">
        <v>0.50600000000000001</v>
      </c>
      <c r="P91" s="5">
        <v>0.54997092298745542</v>
      </c>
      <c r="Q91" s="5">
        <v>0.79043460802574739</v>
      </c>
    </row>
    <row r="92" spans="8:17" x14ac:dyDescent="0.3">
      <c r="H92" s="21">
        <v>560.9067</v>
      </c>
      <c r="I92" s="21">
        <v>141.69713999999999</v>
      </c>
      <c r="J92" s="22">
        <v>568.9067</v>
      </c>
      <c r="K92" s="21">
        <v>26.436360000000001</v>
      </c>
      <c r="L92" s="22">
        <v>84.790710000000004</v>
      </c>
      <c r="N92" s="5">
        <v>288</v>
      </c>
      <c r="O92" s="5">
        <v>0.499</v>
      </c>
      <c r="P92" s="5">
        <v>0.54914015120046522</v>
      </c>
      <c r="Q92" s="5">
        <v>0.78730417393455632</v>
      </c>
    </row>
    <row r="93" spans="8:17" x14ac:dyDescent="0.3">
      <c r="H93" s="21">
        <v>562.83519999999999</v>
      </c>
      <c r="I93" s="21">
        <v>141.80806000000001</v>
      </c>
      <c r="J93" s="22">
        <v>570.83519999999999</v>
      </c>
      <c r="K93" s="21">
        <v>26.422049999999999</v>
      </c>
      <c r="L93" s="22">
        <v>84.800020000000004</v>
      </c>
      <c r="N93" s="5">
        <v>289</v>
      </c>
      <c r="O93" s="5">
        <v>0.49099999999999999</v>
      </c>
      <c r="P93" s="5">
        <v>0.54914015120046522</v>
      </c>
      <c r="Q93" s="5">
        <v>0.7826085227977696</v>
      </c>
    </row>
    <row r="94" spans="8:17" x14ac:dyDescent="0.3">
      <c r="H94" s="21">
        <v>564.76369999999997</v>
      </c>
      <c r="I94" s="21">
        <v>142.06465</v>
      </c>
      <c r="J94" s="22">
        <v>572.76369999999997</v>
      </c>
      <c r="K94" s="21">
        <v>26.506070000000001</v>
      </c>
      <c r="L94" s="22">
        <v>84.802070000000001</v>
      </c>
      <c r="N94" s="5">
        <v>290</v>
      </c>
      <c r="O94" s="5">
        <v>0.48099999999999998</v>
      </c>
      <c r="P94" s="5">
        <v>0.54581706405250485</v>
      </c>
      <c r="Q94" s="5">
        <v>0.777912871660983</v>
      </c>
    </row>
    <row r="95" spans="8:17" x14ac:dyDescent="0.3">
      <c r="H95" s="21">
        <v>566.69219999999996</v>
      </c>
      <c r="I95" s="21">
        <v>142.14306999999999</v>
      </c>
      <c r="J95" s="22">
        <v>574.69219999999996</v>
      </c>
      <c r="K95" s="21">
        <v>26.393930000000001</v>
      </c>
      <c r="L95" s="22">
        <v>84.809479999999994</v>
      </c>
      <c r="N95" s="5">
        <v>291</v>
      </c>
      <c r="O95" s="5">
        <v>0.47099999999999997</v>
      </c>
      <c r="P95" s="5">
        <v>0.54415552047852456</v>
      </c>
      <c r="Q95" s="5">
        <v>0.77321722052419639</v>
      </c>
    </row>
    <row r="96" spans="8:17" x14ac:dyDescent="0.3">
      <c r="H96" s="21">
        <v>568.62070000000006</v>
      </c>
      <c r="I96" s="21">
        <v>142.00953000000001</v>
      </c>
      <c r="J96" s="22">
        <v>576.62070000000006</v>
      </c>
      <c r="K96" s="21">
        <v>26.352630000000001</v>
      </c>
      <c r="L96" s="22">
        <v>84.793729999999996</v>
      </c>
      <c r="N96" s="5">
        <v>292</v>
      </c>
      <c r="O96" s="5">
        <v>0.46500000000000002</v>
      </c>
      <c r="P96" s="5">
        <v>0.54332474869153446</v>
      </c>
      <c r="Q96" s="5">
        <v>0.76930417791020755</v>
      </c>
    </row>
    <row r="97" spans="8:17" x14ac:dyDescent="0.3">
      <c r="H97" s="21">
        <v>570.54920000000004</v>
      </c>
      <c r="I97" s="21">
        <v>141.98647</v>
      </c>
      <c r="J97" s="22">
        <v>578.54920000000004</v>
      </c>
      <c r="K97" s="21">
        <v>26.558140000000002</v>
      </c>
      <c r="L97" s="22">
        <v>84.735799999999998</v>
      </c>
      <c r="N97" s="5">
        <v>293</v>
      </c>
      <c r="O97" s="5">
        <v>0.45700000000000002</v>
      </c>
      <c r="P97" s="5">
        <v>0.54166320511755428</v>
      </c>
      <c r="Q97" s="5">
        <v>0.76539113529621872</v>
      </c>
    </row>
    <row r="98" spans="8:17" x14ac:dyDescent="0.3">
      <c r="H98" s="21">
        <v>572.47770000000003</v>
      </c>
      <c r="I98" s="21">
        <v>142.09126000000001</v>
      </c>
      <c r="J98" s="22">
        <v>580.47770000000003</v>
      </c>
      <c r="K98" s="21">
        <v>26.669180000000001</v>
      </c>
      <c r="L98" s="22">
        <v>84.775009999999995</v>
      </c>
      <c r="N98" s="5">
        <v>294</v>
      </c>
      <c r="O98" s="5">
        <v>0.44900000000000001</v>
      </c>
      <c r="P98" s="5">
        <v>0.54000166154357399</v>
      </c>
      <c r="Q98" s="5">
        <v>0.76147809268222988</v>
      </c>
    </row>
    <row r="99" spans="8:17" x14ac:dyDescent="0.3">
      <c r="H99" s="21">
        <v>574.40620000000001</v>
      </c>
      <c r="I99" s="21">
        <v>142.06102999999999</v>
      </c>
      <c r="J99" s="22">
        <v>582.40620000000001</v>
      </c>
      <c r="K99" s="21">
        <v>26.65204</v>
      </c>
      <c r="L99" s="22">
        <v>84.803979999999996</v>
      </c>
      <c r="N99" s="5">
        <v>295</v>
      </c>
      <c r="O99" s="5">
        <v>0.441</v>
      </c>
      <c r="P99" s="5">
        <v>0.5383401179695938</v>
      </c>
      <c r="Q99" s="5">
        <v>0.75678244154544327</v>
      </c>
    </row>
    <row r="100" spans="8:17" x14ac:dyDescent="0.3">
      <c r="H100" s="21">
        <v>576.3347</v>
      </c>
      <c r="I100" s="21">
        <v>142.05545000000001</v>
      </c>
      <c r="J100" s="22">
        <v>584.3347</v>
      </c>
      <c r="K100" s="21">
        <v>26.69717</v>
      </c>
      <c r="L100" s="22">
        <v>84.889790000000005</v>
      </c>
      <c r="N100" s="5">
        <v>296</v>
      </c>
      <c r="O100" s="5">
        <v>0.434</v>
      </c>
      <c r="P100" s="5">
        <v>0.53667857439561351</v>
      </c>
      <c r="Q100" s="5">
        <v>0.75286939893145444</v>
      </c>
    </row>
    <row r="101" spans="8:17" x14ac:dyDescent="0.3">
      <c r="H101" s="21">
        <v>578.26319999999998</v>
      </c>
      <c r="I101" s="21">
        <v>142.08768000000001</v>
      </c>
      <c r="J101" s="22">
        <v>586.26319999999998</v>
      </c>
      <c r="K101" s="21">
        <v>26.836359999999999</v>
      </c>
      <c r="L101" s="22">
        <v>85.059229999999999</v>
      </c>
      <c r="N101" s="5">
        <v>297</v>
      </c>
      <c r="O101" s="5">
        <v>0.42699999999999999</v>
      </c>
      <c r="P101" s="5">
        <v>0.53501703082163332</v>
      </c>
      <c r="Q101" s="5">
        <v>0.74817374779466772</v>
      </c>
    </row>
    <row r="102" spans="8:17" x14ac:dyDescent="0.3">
      <c r="H102" s="21">
        <v>580.19169999999997</v>
      </c>
      <c r="I102" s="21">
        <v>142.11866000000001</v>
      </c>
      <c r="J102" s="22">
        <v>588.19169999999997</v>
      </c>
      <c r="K102" s="21">
        <v>26.922450000000001</v>
      </c>
      <c r="L102" s="22">
        <v>85.267359999999996</v>
      </c>
      <c r="N102" s="5">
        <v>298</v>
      </c>
      <c r="O102" s="5">
        <v>0.42</v>
      </c>
      <c r="P102" s="5">
        <v>0.53335548724765314</v>
      </c>
      <c r="Q102" s="5">
        <v>0.74504331370347665</v>
      </c>
    </row>
    <row r="103" spans="8:17" x14ac:dyDescent="0.3">
      <c r="H103" s="21">
        <v>582.12019999999995</v>
      </c>
      <c r="I103" s="21">
        <v>142.15111999999999</v>
      </c>
      <c r="J103" s="22">
        <v>590.12019999999995</v>
      </c>
      <c r="K103" s="21">
        <v>26.85352</v>
      </c>
      <c r="L103" s="22">
        <v>85.245850000000004</v>
      </c>
      <c r="N103" s="5">
        <v>299</v>
      </c>
      <c r="O103" s="5">
        <v>0.41299999999999998</v>
      </c>
      <c r="P103" s="5">
        <v>0.53169394367367284</v>
      </c>
      <c r="Q103" s="5">
        <v>0.74113027108948781</v>
      </c>
    </row>
    <row r="104" spans="8:17" x14ac:dyDescent="0.3">
      <c r="H104" s="21">
        <v>584.04870000000005</v>
      </c>
      <c r="I104" s="21">
        <v>142.2243</v>
      </c>
      <c r="J104" s="22">
        <v>592.04870000000005</v>
      </c>
      <c r="K104" s="21">
        <v>26.81514</v>
      </c>
      <c r="L104" s="22">
        <v>85.251249999999999</v>
      </c>
      <c r="N104" s="5">
        <v>300</v>
      </c>
      <c r="O104" s="5">
        <v>0.40600000000000003</v>
      </c>
      <c r="P104" s="5">
        <v>0.53086317188668275</v>
      </c>
      <c r="Q104" s="5">
        <v>0.73721722847549898</v>
      </c>
    </row>
    <row r="105" spans="8:17" x14ac:dyDescent="0.3">
      <c r="H105" s="21">
        <v>585.97720000000004</v>
      </c>
      <c r="I105" s="21">
        <v>142.12094999999999</v>
      </c>
      <c r="J105" s="22">
        <v>593.97720000000004</v>
      </c>
      <c r="K105" s="21">
        <v>26.92567</v>
      </c>
      <c r="L105" s="22">
        <v>85.403319999999994</v>
      </c>
      <c r="N105" s="5">
        <v>301</v>
      </c>
      <c r="O105" s="5">
        <v>0.39700000000000002</v>
      </c>
      <c r="P105" s="5">
        <v>0.53003240009969266</v>
      </c>
      <c r="Q105" s="5">
        <v>0.73252157733871248</v>
      </c>
    </row>
    <row r="106" spans="8:17" x14ac:dyDescent="0.3">
      <c r="H106" s="21">
        <v>587.90560000000005</v>
      </c>
      <c r="I106" s="21">
        <v>142.17909</v>
      </c>
      <c r="J106" s="22">
        <v>595.90560000000005</v>
      </c>
      <c r="K106" s="21">
        <v>27.04185</v>
      </c>
      <c r="L106" s="22">
        <v>85.483779999999996</v>
      </c>
      <c r="N106" s="5">
        <v>302</v>
      </c>
      <c r="O106" s="5">
        <v>0.38800000000000001</v>
      </c>
      <c r="P106" s="5">
        <v>0.52837085652571236</v>
      </c>
      <c r="Q106" s="5">
        <v>0.72782592620192588</v>
      </c>
    </row>
    <row r="107" spans="8:17" x14ac:dyDescent="0.3">
      <c r="H107" s="21">
        <v>589.83420000000001</v>
      </c>
      <c r="I107" s="21">
        <v>142.38935000000001</v>
      </c>
      <c r="J107" s="22">
        <v>597.83420000000001</v>
      </c>
      <c r="K107" s="21">
        <v>27.043589999999998</v>
      </c>
      <c r="L107" s="22">
        <v>85.41395</v>
      </c>
      <c r="N107" s="5">
        <v>303</v>
      </c>
      <c r="O107" s="5">
        <v>0.379</v>
      </c>
      <c r="P107" s="5">
        <v>0.52670931295173218</v>
      </c>
      <c r="Q107" s="5">
        <v>0.72313027506513927</v>
      </c>
    </row>
    <row r="108" spans="8:17" x14ac:dyDescent="0.3">
      <c r="H108" s="21">
        <v>591.7627</v>
      </c>
      <c r="I108" s="21">
        <v>142.50261</v>
      </c>
      <c r="J108" s="22">
        <v>599.7627</v>
      </c>
      <c r="K108" s="21">
        <v>27.09055</v>
      </c>
      <c r="L108" s="22">
        <v>85.479609999999994</v>
      </c>
      <c r="N108" s="5">
        <v>304</v>
      </c>
      <c r="O108" s="5">
        <v>0.36899999999999999</v>
      </c>
      <c r="P108" s="5">
        <v>0.52504776937775199</v>
      </c>
      <c r="Q108" s="5">
        <v>0.71843462392835267</v>
      </c>
    </row>
    <row r="109" spans="8:17" x14ac:dyDescent="0.3">
      <c r="H109" s="21">
        <v>593.69119999999998</v>
      </c>
      <c r="I109" s="21">
        <v>142.38818000000001</v>
      </c>
      <c r="J109" s="22">
        <v>601.69119999999998</v>
      </c>
      <c r="K109" s="21">
        <v>27.194019999999998</v>
      </c>
      <c r="L109" s="22">
        <v>85.657520000000005</v>
      </c>
      <c r="N109" s="5">
        <v>305</v>
      </c>
      <c r="O109" s="5">
        <v>0.35799999999999998</v>
      </c>
      <c r="P109" s="5">
        <v>0.52255545401678161</v>
      </c>
      <c r="Q109" s="5">
        <v>0.71217375574597042</v>
      </c>
    </row>
    <row r="110" spans="8:17" x14ac:dyDescent="0.3">
      <c r="H110" s="21">
        <v>595.61959999999999</v>
      </c>
      <c r="I110" s="21">
        <v>142.24284</v>
      </c>
      <c r="J110" s="22">
        <v>603.61959999999999</v>
      </c>
      <c r="K110" s="21">
        <v>27.222339999999999</v>
      </c>
      <c r="L110" s="22">
        <v>85.891459999999995</v>
      </c>
      <c r="N110" s="5">
        <v>306</v>
      </c>
      <c r="O110" s="5">
        <v>0.34699999999999998</v>
      </c>
      <c r="P110" s="5">
        <v>0.52089391044280142</v>
      </c>
      <c r="Q110" s="5">
        <v>0.70669549608638604</v>
      </c>
    </row>
    <row r="111" spans="8:17" x14ac:dyDescent="0.3">
      <c r="H111" s="21">
        <v>597.54819999999995</v>
      </c>
      <c r="I111" s="21">
        <v>142.24509</v>
      </c>
      <c r="J111" s="22">
        <v>605.54819999999995</v>
      </c>
      <c r="K111" s="21">
        <v>27.212039999999998</v>
      </c>
      <c r="L111" s="22">
        <v>85.917490000000001</v>
      </c>
      <c r="N111" s="5">
        <v>307</v>
      </c>
      <c r="O111" s="5">
        <v>0.33600000000000002</v>
      </c>
      <c r="P111" s="5">
        <v>0.51923236686882113</v>
      </c>
      <c r="Q111" s="5">
        <v>0.7004346279040039</v>
      </c>
    </row>
    <row r="112" spans="8:17" x14ac:dyDescent="0.3">
      <c r="H112" s="21">
        <v>599.47670000000005</v>
      </c>
      <c r="I112" s="21">
        <v>142.47109</v>
      </c>
      <c r="J112" s="22">
        <v>607.47670000000005</v>
      </c>
      <c r="K112" s="21">
        <v>27.273109999999999</v>
      </c>
      <c r="L112" s="22">
        <v>86.006770000000003</v>
      </c>
      <c r="N112" s="5">
        <v>308</v>
      </c>
      <c r="O112" s="5">
        <v>0.32400000000000001</v>
      </c>
      <c r="P112" s="5">
        <v>0.51674005150785074</v>
      </c>
      <c r="Q112" s="5">
        <v>0.69417375972162176</v>
      </c>
    </row>
    <row r="113" spans="8:17" x14ac:dyDescent="0.3">
      <c r="H113" s="21">
        <v>601.40520000000004</v>
      </c>
      <c r="I113" s="21">
        <v>142.57498000000001</v>
      </c>
      <c r="J113" s="22">
        <v>609.40520000000004</v>
      </c>
      <c r="K113" s="21">
        <v>27.33427</v>
      </c>
      <c r="L113" s="22">
        <v>86.162850000000006</v>
      </c>
      <c r="N113" s="5">
        <v>309</v>
      </c>
      <c r="O113" s="5">
        <v>0.312</v>
      </c>
      <c r="P113" s="5">
        <v>0.51424773614688046</v>
      </c>
      <c r="Q113" s="5">
        <v>0.68713028301644175</v>
      </c>
    </row>
    <row r="114" spans="8:17" x14ac:dyDescent="0.3">
      <c r="H114" s="21">
        <v>603.33360000000005</v>
      </c>
      <c r="I114" s="21">
        <v>142.54026999999999</v>
      </c>
      <c r="J114" s="22">
        <v>611.33360000000005</v>
      </c>
      <c r="K114" s="21">
        <v>27.437429999999999</v>
      </c>
      <c r="L114" s="22">
        <v>86.300809999999998</v>
      </c>
      <c r="N114" s="5">
        <v>310</v>
      </c>
      <c r="O114" s="5">
        <v>0.3</v>
      </c>
      <c r="P114" s="5">
        <v>0.51258619257290017</v>
      </c>
      <c r="Q114" s="5">
        <v>0.68086941483405961</v>
      </c>
    </row>
    <row r="115" spans="8:17" x14ac:dyDescent="0.3">
      <c r="H115" s="21">
        <v>605.26210000000003</v>
      </c>
      <c r="I115" s="21">
        <v>142.53456</v>
      </c>
      <c r="J115" s="22">
        <v>613.26210000000003</v>
      </c>
      <c r="K115" s="21">
        <v>27.392240000000001</v>
      </c>
      <c r="L115" s="22">
        <v>86.334569999999999</v>
      </c>
      <c r="N115" s="5">
        <v>311</v>
      </c>
      <c r="O115" s="5">
        <v>0.28799999999999998</v>
      </c>
      <c r="P115" s="5">
        <v>0.51009387721192989</v>
      </c>
      <c r="Q115" s="5">
        <v>0.67460854665167747</v>
      </c>
    </row>
    <row r="116" spans="8:17" x14ac:dyDescent="0.3">
      <c r="H116" s="21">
        <v>607.19069999999999</v>
      </c>
      <c r="I116" s="21">
        <v>142.67500000000001</v>
      </c>
      <c r="J116" s="22">
        <v>615.19069999999999</v>
      </c>
      <c r="K116" s="21">
        <v>27.304500000000001</v>
      </c>
      <c r="L116" s="22">
        <v>86.344220000000007</v>
      </c>
      <c r="N116" s="5">
        <v>312</v>
      </c>
      <c r="O116" s="5">
        <v>0.27700000000000002</v>
      </c>
      <c r="P116" s="5">
        <v>0.5084323336379496</v>
      </c>
      <c r="Q116" s="5">
        <v>0.66834767846929533</v>
      </c>
    </row>
    <row r="117" spans="8:17" x14ac:dyDescent="0.3">
      <c r="H117" s="21">
        <v>609.1191</v>
      </c>
      <c r="I117" s="21">
        <v>142.66631000000001</v>
      </c>
      <c r="J117" s="22">
        <v>617.1191</v>
      </c>
      <c r="K117" s="21">
        <v>27.44801</v>
      </c>
      <c r="L117" s="22">
        <v>86.356030000000004</v>
      </c>
      <c r="N117" s="5">
        <v>313</v>
      </c>
      <c r="O117" s="5">
        <v>0.26700000000000002</v>
      </c>
      <c r="P117" s="5">
        <v>0.50677079006396941</v>
      </c>
      <c r="Q117" s="5">
        <v>0.66286941880971095</v>
      </c>
    </row>
    <row r="118" spans="8:17" x14ac:dyDescent="0.3">
      <c r="H118" s="21">
        <v>611.04759999999999</v>
      </c>
      <c r="I118" s="21">
        <v>142.63312999999999</v>
      </c>
      <c r="J118" s="22">
        <v>619.04759999999999</v>
      </c>
      <c r="K118" s="21">
        <v>27.621929999999999</v>
      </c>
      <c r="L118" s="22">
        <v>86.584410000000005</v>
      </c>
      <c r="N118" s="5">
        <v>314</v>
      </c>
      <c r="O118" s="5">
        <v>0.254</v>
      </c>
      <c r="P118" s="5">
        <v>0.50427847470299902</v>
      </c>
      <c r="Q118" s="5">
        <v>0.6566085506273287</v>
      </c>
    </row>
    <row r="119" spans="8:17" x14ac:dyDescent="0.3">
      <c r="H119" s="21">
        <v>612.97609999999997</v>
      </c>
      <c r="I119" s="21">
        <v>142.65555000000001</v>
      </c>
      <c r="J119" s="22">
        <v>620.97609999999997</v>
      </c>
      <c r="K119" s="21">
        <v>27.592220000000001</v>
      </c>
      <c r="L119" s="22">
        <v>86.564689999999999</v>
      </c>
      <c r="N119" s="5">
        <v>315</v>
      </c>
      <c r="O119" s="5">
        <v>0.24299999999999999</v>
      </c>
      <c r="P119" s="5">
        <v>0.50178615934202875</v>
      </c>
      <c r="Q119" s="5">
        <v>0.64956507392214879</v>
      </c>
    </row>
    <row r="120" spans="8:17" x14ac:dyDescent="0.3">
      <c r="H120" s="21">
        <v>614.90470000000005</v>
      </c>
      <c r="I120" s="21">
        <v>142.66595000000001</v>
      </c>
      <c r="J120" s="22">
        <v>622.90470000000005</v>
      </c>
      <c r="K120" s="21">
        <v>27.598330000000001</v>
      </c>
      <c r="L120" s="22">
        <v>86.515140000000002</v>
      </c>
      <c r="N120" s="5">
        <v>316</v>
      </c>
      <c r="O120" s="5">
        <v>0.23400000000000001</v>
      </c>
      <c r="P120" s="5">
        <v>0.50012461576804845</v>
      </c>
      <c r="Q120" s="5">
        <v>0.64486942278536219</v>
      </c>
    </row>
    <row r="121" spans="8:17" x14ac:dyDescent="0.3">
      <c r="H121" s="21">
        <v>616.83309999999994</v>
      </c>
      <c r="I121" s="21">
        <v>142.71391</v>
      </c>
      <c r="J121" s="22">
        <v>624.83309999999994</v>
      </c>
      <c r="K121" s="21">
        <v>27.582059999999998</v>
      </c>
      <c r="L121" s="22">
        <v>86.689369999999997</v>
      </c>
      <c r="N121" s="5">
        <v>317</v>
      </c>
      <c r="O121" s="5">
        <v>0.22500000000000001</v>
      </c>
      <c r="P121" s="5">
        <v>0.49846307219406827</v>
      </c>
      <c r="Q121" s="5">
        <v>0.63939116312577771</v>
      </c>
    </row>
    <row r="122" spans="8:17" x14ac:dyDescent="0.3">
      <c r="H122" s="21">
        <v>618.76160000000004</v>
      </c>
      <c r="I122" s="21">
        <v>142.80546000000001</v>
      </c>
      <c r="J122" s="22">
        <v>626.76160000000004</v>
      </c>
      <c r="K122" s="21">
        <v>27.60624</v>
      </c>
      <c r="L122" s="22">
        <v>86.860240000000005</v>
      </c>
      <c r="N122" s="5">
        <v>318</v>
      </c>
      <c r="O122" s="5">
        <v>0.215</v>
      </c>
      <c r="P122" s="5">
        <v>0.49680152862008803</v>
      </c>
      <c r="Q122" s="5">
        <v>0.63391290346619356</v>
      </c>
    </row>
    <row r="123" spans="8:17" x14ac:dyDescent="0.3">
      <c r="H123" s="21">
        <v>620.69010000000003</v>
      </c>
      <c r="I123" s="21">
        <v>142.94682</v>
      </c>
      <c r="J123" s="22">
        <v>628.69010000000003</v>
      </c>
      <c r="K123" s="21">
        <v>27.581</v>
      </c>
      <c r="L123" s="22">
        <v>86.866810000000001</v>
      </c>
      <c r="N123" s="5">
        <v>319</v>
      </c>
      <c r="O123" s="5">
        <v>0.20599999999999999</v>
      </c>
      <c r="P123" s="5">
        <v>0.49513998504610779</v>
      </c>
      <c r="Q123" s="5">
        <v>0.62921725232940684</v>
      </c>
    </row>
    <row r="124" spans="8:17" x14ac:dyDescent="0.3">
      <c r="H124" s="21">
        <v>622.61869999999999</v>
      </c>
      <c r="I124" s="21">
        <v>143.03926000000001</v>
      </c>
      <c r="J124" s="22">
        <v>630.61869999999999</v>
      </c>
      <c r="K124" s="21">
        <v>27.69689</v>
      </c>
      <c r="L124" s="22">
        <v>86.830969999999994</v>
      </c>
      <c r="N124" s="5">
        <v>320</v>
      </c>
      <c r="O124" s="5">
        <v>0.2</v>
      </c>
      <c r="P124" s="5">
        <v>0.4934784414721276</v>
      </c>
      <c r="Q124" s="5">
        <v>0.62452160119262023</v>
      </c>
    </row>
    <row r="125" spans="8:17" x14ac:dyDescent="0.3">
      <c r="H125" s="21">
        <v>624.5471</v>
      </c>
      <c r="I125" s="21">
        <v>142.84779</v>
      </c>
      <c r="J125" s="22">
        <v>632.5471</v>
      </c>
      <c r="K125" s="21">
        <v>27.785959999999999</v>
      </c>
      <c r="L125" s="22">
        <v>86.749179999999996</v>
      </c>
      <c r="N125" s="5">
        <v>321</v>
      </c>
      <c r="O125" s="5">
        <v>0.193</v>
      </c>
      <c r="P125" s="5">
        <v>0.49181689789814736</v>
      </c>
      <c r="Q125" s="5">
        <v>0.61982595005583352</v>
      </c>
    </row>
    <row r="126" spans="8:17" x14ac:dyDescent="0.3">
      <c r="H126" s="21">
        <v>626.47559999999999</v>
      </c>
      <c r="I126" s="21">
        <v>142.77383</v>
      </c>
      <c r="J126" s="22">
        <v>634.47559999999999</v>
      </c>
      <c r="K126" s="21">
        <v>27.75076</v>
      </c>
      <c r="L126" s="22">
        <v>86.835880000000003</v>
      </c>
      <c r="N126" s="5">
        <v>322</v>
      </c>
      <c r="O126" s="5">
        <v>0.187</v>
      </c>
      <c r="P126" s="5">
        <v>0.49098612611115722</v>
      </c>
      <c r="Q126" s="5">
        <v>0.61669551596464245</v>
      </c>
    </row>
    <row r="127" spans="8:17" x14ac:dyDescent="0.3">
      <c r="H127" s="21">
        <v>628.40409999999997</v>
      </c>
      <c r="I127" s="21">
        <v>142.94717</v>
      </c>
      <c r="J127" s="22">
        <v>636.40409999999997</v>
      </c>
      <c r="K127" s="21">
        <v>27.72842</v>
      </c>
      <c r="L127" s="22">
        <v>87.05498</v>
      </c>
      <c r="N127" s="5">
        <v>323</v>
      </c>
      <c r="O127" s="5">
        <v>0.182</v>
      </c>
      <c r="P127" s="5">
        <v>0.48932458253717703</v>
      </c>
      <c r="Q127" s="5">
        <v>0.61199986482785584</v>
      </c>
    </row>
    <row r="128" spans="8:17" x14ac:dyDescent="0.3">
      <c r="H128" s="21">
        <v>630.33259999999996</v>
      </c>
      <c r="I128" s="21">
        <v>143.13302999999999</v>
      </c>
      <c r="J128" s="22">
        <v>638.33259999999996</v>
      </c>
      <c r="K128" s="21">
        <v>27.823319999999999</v>
      </c>
      <c r="L128" s="22">
        <v>87.171970000000002</v>
      </c>
      <c r="N128" s="5">
        <v>324</v>
      </c>
      <c r="O128" s="5">
        <v>0.17699999999999999</v>
      </c>
      <c r="P128" s="5">
        <v>0.48766303896319679</v>
      </c>
      <c r="Q128" s="5">
        <v>0.60808682221386712</v>
      </c>
    </row>
    <row r="129" spans="8:17" x14ac:dyDescent="0.3">
      <c r="H129" s="21">
        <v>632.26110000000006</v>
      </c>
      <c r="I129" s="21">
        <v>143.04689999999999</v>
      </c>
      <c r="J129" s="22">
        <v>640.26110000000006</v>
      </c>
      <c r="K129" s="21">
        <v>27.812270000000002</v>
      </c>
      <c r="L129" s="22">
        <v>87.218879999999999</v>
      </c>
      <c r="N129" s="5">
        <v>325</v>
      </c>
      <c r="O129" s="5">
        <v>0.17399999999999999</v>
      </c>
      <c r="P129" s="5">
        <v>0.48766303896319679</v>
      </c>
      <c r="Q129" s="5">
        <v>0.6057389966454737</v>
      </c>
    </row>
    <row r="130" spans="8:17" x14ac:dyDescent="0.3">
      <c r="H130" s="21">
        <v>634.18960000000004</v>
      </c>
      <c r="I130" s="21">
        <v>142.86607000000001</v>
      </c>
      <c r="J130" s="22">
        <v>642.18960000000004</v>
      </c>
      <c r="K130" s="21">
        <v>27.81296</v>
      </c>
      <c r="L130" s="22">
        <v>87.408299999999997</v>
      </c>
      <c r="N130" s="5">
        <v>326</v>
      </c>
      <c r="O130" s="5">
        <v>0.17100000000000001</v>
      </c>
      <c r="P130" s="5">
        <v>0.48600149538921655</v>
      </c>
      <c r="Q130" s="5">
        <v>0.6033911710770804</v>
      </c>
    </row>
    <row r="131" spans="8:17" x14ac:dyDescent="0.3">
      <c r="H131" s="21">
        <v>636.11810000000003</v>
      </c>
      <c r="I131" s="21">
        <v>142.97554</v>
      </c>
      <c r="J131" s="22">
        <v>644.11810000000003</v>
      </c>
      <c r="K131" s="21">
        <v>27.788540000000001</v>
      </c>
      <c r="L131" s="22">
        <v>87.502769999999998</v>
      </c>
      <c r="N131" s="5">
        <v>327</v>
      </c>
      <c r="O131" s="5">
        <v>0.16900000000000001</v>
      </c>
      <c r="P131" s="5">
        <v>0.48517072360222646</v>
      </c>
      <c r="Q131" s="5">
        <v>0.60026073698588933</v>
      </c>
    </row>
    <row r="132" spans="8:17" x14ac:dyDescent="0.3">
      <c r="H132" s="21">
        <v>638.04660000000001</v>
      </c>
      <c r="I132" s="21">
        <v>143.14709999999999</v>
      </c>
      <c r="J132" s="22">
        <v>646.04660000000001</v>
      </c>
      <c r="K132" s="21">
        <v>27.830639999999999</v>
      </c>
      <c r="L132" s="22">
        <v>87.506479999999996</v>
      </c>
      <c r="N132" s="5">
        <v>328</v>
      </c>
      <c r="O132" s="5">
        <v>0.16600000000000001</v>
      </c>
      <c r="P132" s="5">
        <v>0.48433995181523631</v>
      </c>
      <c r="Q132" s="5">
        <v>0.59791291141749603</v>
      </c>
    </row>
    <row r="133" spans="8:17" x14ac:dyDescent="0.3">
      <c r="H133" s="21">
        <v>639.9751</v>
      </c>
      <c r="I133" s="21">
        <v>143.17412999999999</v>
      </c>
      <c r="J133" s="22">
        <v>647.9751</v>
      </c>
      <c r="K133" s="21">
        <v>27.864180000000001</v>
      </c>
      <c r="L133" s="22">
        <v>87.600830000000002</v>
      </c>
      <c r="N133" s="5">
        <v>329</v>
      </c>
      <c r="O133" s="5">
        <v>0.16500000000000001</v>
      </c>
      <c r="P133" s="5">
        <v>0.48350918002824622</v>
      </c>
      <c r="Q133" s="5">
        <v>0.59556508584910273</v>
      </c>
    </row>
    <row r="134" spans="8:17" x14ac:dyDescent="0.3">
      <c r="H134" s="21">
        <v>641.90359999999998</v>
      </c>
      <c r="I134" s="21">
        <v>143.31168</v>
      </c>
      <c r="J134" s="22">
        <v>649.90359999999998</v>
      </c>
      <c r="K134" s="21">
        <v>27.849399999999999</v>
      </c>
      <c r="L134" s="22">
        <v>87.715649999999997</v>
      </c>
      <c r="N134" s="5">
        <v>330</v>
      </c>
      <c r="O134" s="5">
        <v>0.16400000000000001</v>
      </c>
      <c r="P134" s="5">
        <v>0.48267840824125607</v>
      </c>
      <c r="Q134" s="5">
        <v>0.59321726028070942</v>
      </c>
    </row>
    <row r="135" spans="8:17" x14ac:dyDescent="0.3">
      <c r="H135" s="21">
        <v>643.83209999999997</v>
      </c>
      <c r="I135" s="21">
        <v>143.3477</v>
      </c>
      <c r="J135" s="22">
        <v>651.83209999999997</v>
      </c>
      <c r="K135" s="21">
        <v>27.889790000000001</v>
      </c>
      <c r="L135" s="22">
        <v>87.772980000000004</v>
      </c>
      <c r="N135" s="5">
        <v>331</v>
      </c>
      <c r="O135" s="5">
        <v>0.16300000000000001</v>
      </c>
      <c r="P135" s="5">
        <v>0.48184763645426598</v>
      </c>
      <c r="Q135" s="5">
        <v>0.59165204323511389</v>
      </c>
    </row>
    <row r="136" spans="8:17" x14ac:dyDescent="0.3">
      <c r="H136" s="21">
        <v>645.76059999999995</v>
      </c>
      <c r="I136" s="21">
        <v>143.16183000000001</v>
      </c>
      <c r="J136" s="22">
        <v>653.76059999999995</v>
      </c>
      <c r="K136" s="21">
        <v>27.935199999999998</v>
      </c>
      <c r="L136" s="22">
        <v>87.855270000000004</v>
      </c>
      <c r="N136" s="5">
        <v>332</v>
      </c>
      <c r="O136" s="5">
        <v>0.161</v>
      </c>
      <c r="P136" s="5">
        <v>0.48101686466727589</v>
      </c>
      <c r="Q136" s="5">
        <v>0.58930421766672059</v>
      </c>
    </row>
    <row r="137" spans="8:17" x14ac:dyDescent="0.3">
      <c r="H137" s="21">
        <v>647.68910000000005</v>
      </c>
      <c r="I137" s="21">
        <v>142.96674999999999</v>
      </c>
      <c r="J137" s="22">
        <v>655.68910000000005</v>
      </c>
      <c r="K137" s="21">
        <v>28.030899999999999</v>
      </c>
      <c r="L137" s="22">
        <v>87.901859999999999</v>
      </c>
      <c r="N137" s="5">
        <v>333</v>
      </c>
      <c r="O137" s="5">
        <v>0.161</v>
      </c>
      <c r="P137" s="5">
        <v>0.48018609288028574</v>
      </c>
      <c r="Q137" s="5">
        <v>0.58773900062112505</v>
      </c>
    </row>
    <row r="138" spans="8:17" x14ac:dyDescent="0.3">
      <c r="H138" s="21">
        <v>649.61760000000004</v>
      </c>
      <c r="I138" s="21">
        <v>143.14479</v>
      </c>
      <c r="J138" s="22">
        <v>657.61760000000004</v>
      </c>
      <c r="K138" s="21">
        <v>28.101939999999999</v>
      </c>
      <c r="L138" s="22">
        <v>88.030649999999994</v>
      </c>
      <c r="N138" s="5">
        <v>334</v>
      </c>
      <c r="O138" s="5">
        <v>0.161</v>
      </c>
      <c r="P138" s="5">
        <v>0.47935532109329565</v>
      </c>
      <c r="Q138" s="5">
        <v>0.58617378357552952</v>
      </c>
    </row>
    <row r="139" spans="8:17" x14ac:dyDescent="0.3">
      <c r="H139" s="21">
        <v>651.54610000000002</v>
      </c>
      <c r="I139" s="21">
        <v>143.42316</v>
      </c>
      <c r="J139" s="22">
        <v>659.54610000000002</v>
      </c>
      <c r="K139" s="21">
        <v>28.035789999999999</v>
      </c>
      <c r="L139" s="22">
        <v>88.114090000000004</v>
      </c>
      <c r="N139" s="5">
        <v>335</v>
      </c>
      <c r="O139" s="5">
        <v>0.161</v>
      </c>
      <c r="P139" s="5">
        <v>0.47935532109329565</v>
      </c>
      <c r="Q139" s="5">
        <v>0.58539117505273175</v>
      </c>
    </row>
    <row r="140" spans="8:17" x14ac:dyDescent="0.3">
      <c r="H140" s="21">
        <v>653.47460000000001</v>
      </c>
      <c r="I140" s="21">
        <v>143.42231000000001</v>
      </c>
      <c r="J140" s="22">
        <v>661.47460000000001</v>
      </c>
      <c r="K140" s="21">
        <v>28.027539999999998</v>
      </c>
      <c r="L140" s="22">
        <v>88.193470000000005</v>
      </c>
      <c r="N140" s="5">
        <v>336</v>
      </c>
      <c r="O140" s="5">
        <v>0.16200000000000001</v>
      </c>
      <c r="P140" s="5">
        <v>0.4785245493063055</v>
      </c>
      <c r="Q140" s="5">
        <v>0.58382595800713621</v>
      </c>
    </row>
    <row r="141" spans="8:17" x14ac:dyDescent="0.3">
      <c r="H141" s="21">
        <v>655.40309999999999</v>
      </c>
      <c r="I141" s="21">
        <v>143.14377999999999</v>
      </c>
      <c r="J141" s="22">
        <v>663.40309999999999</v>
      </c>
      <c r="K141" s="21">
        <v>28.086130000000001</v>
      </c>
      <c r="L141" s="22">
        <v>88.161709999999999</v>
      </c>
      <c r="N141" s="5">
        <v>337</v>
      </c>
      <c r="O141" s="5">
        <v>0.161</v>
      </c>
      <c r="P141" s="5">
        <v>0.47769377751931541</v>
      </c>
      <c r="Q141" s="5">
        <v>0.58304334948433845</v>
      </c>
    </row>
    <row r="142" spans="8:17" x14ac:dyDescent="0.3">
      <c r="H142" s="21">
        <v>657.33150000000001</v>
      </c>
      <c r="I142" s="21">
        <v>143.08165</v>
      </c>
      <c r="J142" s="22">
        <v>665.33150000000001</v>
      </c>
      <c r="K142" s="21">
        <v>28.081720000000001</v>
      </c>
      <c r="L142" s="22">
        <v>88.176190000000005</v>
      </c>
      <c r="N142" s="5">
        <v>338</v>
      </c>
      <c r="O142" s="5">
        <v>0.161</v>
      </c>
      <c r="P142" s="5">
        <v>0.47686300573232532</v>
      </c>
      <c r="Q142" s="5">
        <v>0.58147813243874291</v>
      </c>
    </row>
    <row r="143" spans="8:17" x14ac:dyDescent="0.3">
      <c r="H143" s="21">
        <v>659.26009999999997</v>
      </c>
      <c r="I143" s="21">
        <v>143.24968999999999</v>
      </c>
      <c r="J143" s="22">
        <v>667.26009999999997</v>
      </c>
      <c r="K143" s="21">
        <v>27.64104</v>
      </c>
      <c r="L143" s="22">
        <v>88.239940000000004</v>
      </c>
      <c r="N143" s="5">
        <v>339</v>
      </c>
      <c r="O143" s="5">
        <v>0.16200000000000001</v>
      </c>
      <c r="P143" s="5">
        <v>0.47603223394533517</v>
      </c>
      <c r="Q143" s="5">
        <v>0.58069552391594514</v>
      </c>
    </row>
    <row r="144" spans="8:17" x14ac:dyDescent="0.3">
      <c r="H144" s="21">
        <v>661.18859999999995</v>
      </c>
      <c r="I144" s="21">
        <v>143.39439999999999</v>
      </c>
      <c r="J144" s="22">
        <v>669.18859999999995</v>
      </c>
      <c r="K144" s="21">
        <v>27.69136</v>
      </c>
      <c r="L144" s="22">
        <v>88.130769999999998</v>
      </c>
      <c r="N144" s="5">
        <v>340</v>
      </c>
      <c r="O144" s="5">
        <v>0.16200000000000001</v>
      </c>
      <c r="P144" s="5">
        <v>0.47603223394533517</v>
      </c>
      <c r="Q144" s="5">
        <v>0.57991291539314738</v>
      </c>
    </row>
    <row r="145" spans="8:17" x14ac:dyDescent="0.3">
      <c r="H145" s="21">
        <v>663.11710000000005</v>
      </c>
      <c r="I145" s="21">
        <v>143.28643</v>
      </c>
      <c r="J145" s="22">
        <v>671.11710000000005</v>
      </c>
      <c r="K145" s="21">
        <v>28.122209999999999</v>
      </c>
      <c r="L145" s="22">
        <v>88.285349999999994</v>
      </c>
      <c r="N145" s="5">
        <v>341</v>
      </c>
      <c r="O145" s="5">
        <v>0.16200000000000001</v>
      </c>
      <c r="P145" s="5">
        <v>0.47520146215834508</v>
      </c>
      <c r="Q145" s="5">
        <v>0.5791303068703495</v>
      </c>
    </row>
    <row r="146" spans="8:17" x14ac:dyDescent="0.3">
      <c r="H146" s="21">
        <v>665.04549999999995</v>
      </c>
      <c r="I146" s="21">
        <v>143.3167</v>
      </c>
      <c r="J146" s="22">
        <v>673.04549999999995</v>
      </c>
      <c r="K146" s="21">
        <v>28.301670000000001</v>
      </c>
      <c r="L146" s="22">
        <v>88.471590000000006</v>
      </c>
      <c r="N146" s="5">
        <v>342</v>
      </c>
      <c r="O146" s="5">
        <v>0.16300000000000001</v>
      </c>
      <c r="P146" s="5">
        <v>0.47520146215834508</v>
      </c>
      <c r="Q146" s="5">
        <v>0.57834769834755173</v>
      </c>
    </row>
    <row r="147" spans="8:17" x14ac:dyDescent="0.3">
      <c r="H147" s="21">
        <v>666.97410000000002</v>
      </c>
      <c r="I147" s="21">
        <v>143.40096</v>
      </c>
      <c r="J147" s="22">
        <v>674.97410000000002</v>
      </c>
      <c r="K147" s="21">
        <v>28.36787</v>
      </c>
      <c r="L147" s="22">
        <v>88.699770000000001</v>
      </c>
      <c r="N147" s="5">
        <v>343</v>
      </c>
      <c r="O147" s="5">
        <v>0.16300000000000001</v>
      </c>
      <c r="P147" s="5">
        <v>0.47353991858436484</v>
      </c>
      <c r="Q147" s="5">
        <v>0.57756508982475396</v>
      </c>
    </row>
    <row r="148" spans="8:17" x14ac:dyDescent="0.3">
      <c r="H148" s="21">
        <v>668.90260000000001</v>
      </c>
      <c r="I148" s="21">
        <v>143.44839999999999</v>
      </c>
      <c r="J148" s="22">
        <v>676.90260000000001</v>
      </c>
      <c r="K148" s="21">
        <v>28.383990000000001</v>
      </c>
      <c r="L148" s="22">
        <v>88.81908</v>
      </c>
      <c r="N148" s="5">
        <v>344</v>
      </c>
      <c r="O148" s="5">
        <v>0.16400000000000001</v>
      </c>
      <c r="P148" s="5">
        <v>0.47353991858436484</v>
      </c>
      <c r="Q148" s="5">
        <v>0.5767824813019562</v>
      </c>
    </row>
    <row r="149" spans="8:17" x14ac:dyDescent="0.3">
      <c r="H149" s="21">
        <v>670.83109999999999</v>
      </c>
      <c r="I149" s="21">
        <v>143.50205</v>
      </c>
      <c r="J149" s="22">
        <v>678.83109999999999</v>
      </c>
      <c r="K149" s="21">
        <v>28.394629999999999</v>
      </c>
      <c r="L149" s="22">
        <v>88.766930000000002</v>
      </c>
      <c r="N149" s="5">
        <v>345</v>
      </c>
      <c r="O149" s="5">
        <v>0.16200000000000001</v>
      </c>
      <c r="P149" s="5">
        <v>0.47270914679737475</v>
      </c>
      <c r="Q149" s="5">
        <v>0.57521726425636066</v>
      </c>
    </row>
    <row r="150" spans="8:17" x14ac:dyDescent="0.3">
      <c r="H150" s="21">
        <v>672.7595</v>
      </c>
      <c r="I150" s="21">
        <v>143.53036</v>
      </c>
      <c r="J150" s="22">
        <v>680.7595</v>
      </c>
      <c r="K150" s="21">
        <v>28.537790000000001</v>
      </c>
      <c r="L150" s="22">
        <v>88.704560000000001</v>
      </c>
      <c r="N150" s="5">
        <v>346</v>
      </c>
      <c r="O150" s="5">
        <v>0.16300000000000001</v>
      </c>
      <c r="P150" s="5">
        <v>0.4718783750103846</v>
      </c>
      <c r="Q150" s="5">
        <v>0.57443465573356289</v>
      </c>
    </row>
    <row r="151" spans="8:17" x14ac:dyDescent="0.3">
      <c r="H151" s="21">
        <v>674.68799999999999</v>
      </c>
      <c r="I151" s="21">
        <v>143.59137999999999</v>
      </c>
      <c r="J151" s="22">
        <v>682.68799999999999</v>
      </c>
      <c r="K151" s="21">
        <v>28.621960000000001</v>
      </c>
      <c r="L151" s="22">
        <v>88.798680000000004</v>
      </c>
      <c r="N151" s="5">
        <v>347</v>
      </c>
      <c r="O151" s="5">
        <v>0.16300000000000001</v>
      </c>
      <c r="P151" s="5">
        <v>0.4718783750103846</v>
      </c>
      <c r="Q151" s="5">
        <v>0.57365204721076513</v>
      </c>
    </row>
    <row r="152" spans="8:17" x14ac:dyDescent="0.3">
      <c r="H152" s="21">
        <v>676.61659999999995</v>
      </c>
      <c r="I152" s="21">
        <v>143.62629999999999</v>
      </c>
      <c r="J152" s="22">
        <v>684.61659999999995</v>
      </c>
      <c r="K152" s="21">
        <v>28.615970000000001</v>
      </c>
      <c r="L152" s="22">
        <v>89.080020000000005</v>
      </c>
      <c r="N152" s="5">
        <v>348</v>
      </c>
      <c r="O152" s="5">
        <v>0.16200000000000001</v>
      </c>
      <c r="P152" s="5">
        <v>0.47104760322339451</v>
      </c>
      <c r="Q152" s="5">
        <v>0.57286943868796736</v>
      </c>
    </row>
    <row r="153" spans="8:17" x14ac:dyDescent="0.3">
      <c r="H153" s="21">
        <v>678.54499999999996</v>
      </c>
      <c r="I153" s="21">
        <v>143.68723</v>
      </c>
      <c r="J153" s="22">
        <v>686.54499999999996</v>
      </c>
      <c r="K153" s="21">
        <v>28.674659999999999</v>
      </c>
      <c r="L153" s="22">
        <v>89.204170000000005</v>
      </c>
      <c r="N153" s="5">
        <v>349</v>
      </c>
      <c r="O153" s="5">
        <v>0.161</v>
      </c>
      <c r="P153" s="5">
        <v>0.47104760322339451</v>
      </c>
      <c r="Q153" s="5">
        <v>0.57208683016516959</v>
      </c>
    </row>
    <row r="154" spans="8:17" x14ac:dyDescent="0.3">
      <c r="H154" s="21">
        <v>680.47349999999994</v>
      </c>
      <c r="I154" s="21">
        <v>143.86317</v>
      </c>
      <c r="J154" s="22">
        <v>688.47349999999994</v>
      </c>
      <c r="K154" s="21">
        <v>28.76493</v>
      </c>
      <c r="L154" s="22">
        <v>89.214969999999994</v>
      </c>
      <c r="N154" s="5">
        <v>350</v>
      </c>
      <c r="O154" s="5">
        <v>0.16</v>
      </c>
      <c r="P154" s="5">
        <v>0.46938605964941427</v>
      </c>
      <c r="Q154" s="5">
        <v>0.57130422164237182</v>
      </c>
    </row>
    <row r="155" spans="8:17" x14ac:dyDescent="0.3">
      <c r="H155" s="21">
        <v>682.40200000000004</v>
      </c>
      <c r="I155" s="21">
        <v>143.9716</v>
      </c>
      <c r="J155" s="22">
        <v>690.40200000000004</v>
      </c>
      <c r="K155" s="21">
        <v>28.786079999999998</v>
      </c>
      <c r="L155" s="22">
        <v>89.253749999999997</v>
      </c>
      <c r="N155" s="5">
        <v>351</v>
      </c>
      <c r="O155" s="5">
        <v>0.159</v>
      </c>
      <c r="P155" s="5">
        <v>0.46938605964941427</v>
      </c>
      <c r="Q155" s="5">
        <v>0.56973900459677629</v>
      </c>
    </row>
    <row r="156" spans="8:17" x14ac:dyDescent="0.3">
      <c r="H156" s="21">
        <v>684.3306</v>
      </c>
      <c r="I156" s="21">
        <v>143.87313</v>
      </c>
      <c r="J156" s="22">
        <v>692.3306</v>
      </c>
      <c r="K156" s="21">
        <v>28.74174</v>
      </c>
      <c r="L156" s="22">
        <v>89.341480000000004</v>
      </c>
      <c r="N156" s="5">
        <v>352</v>
      </c>
      <c r="O156" s="5">
        <v>0.158</v>
      </c>
      <c r="P156" s="5">
        <v>0.46855528786242417</v>
      </c>
      <c r="Q156" s="5">
        <v>0.56895639607397852</v>
      </c>
    </row>
    <row r="157" spans="8:17" x14ac:dyDescent="0.3">
      <c r="H157" s="21">
        <v>686.25900000000001</v>
      </c>
      <c r="I157" s="21">
        <v>143.69936000000001</v>
      </c>
      <c r="J157" s="22">
        <v>694.25900000000001</v>
      </c>
      <c r="K157" s="21">
        <v>28.784099999999999</v>
      </c>
      <c r="L157" s="22">
        <v>89.399540000000002</v>
      </c>
      <c r="N157" s="5">
        <v>353</v>
      </c>
      <c r="O157" s="5">
        <v>0.157</v>
      </c>
      <c r="P157" s="5">
        <v>0.46772451607543403</v>
      </c>
      <c r="Q157" s="5">
        <v>0.56739117902838299</v>
      </c>
    </row>
    <row r="158" spans="8:17" x14ac:dyDescent="0.3">
      <c r="H158" s="21">
        <v>688.1875</v>
      </c>
      <c r="I158" s="21">
        <v>143.78419</v>
      </c>
      <c r="J158" s="22">
        <v>696.1875</v>
      </c>
      <c r="K158" s="21">
        <v>28.864909999999998</v>
      </c>
      <c r="L158" s="22">
        <v>89.483329999999995</v>
      </c>
      <c r="N158" s="5">
        <v>354</v>
      </c>
      <c r="O158" s="5">
        <v>0.156</v>
      </c>
      <c r="P158" s="5">
        <v>0.46772451607543403</v>
      </c>
      <c r="Q158" s="5">
        <v>0.56660857050558522</v>
      </c>
    </row>
    <row r="159" spans="8:17" x14ac:dyDescent="0.3">
      <c r="H159" s="21">
        <v>690.11599999999999</v>
      </c>
      <c r="I159" s="21">
        <v>144.00372999999999</v>
      </c>
      <c r="J159" s="22">
        <v>698.11599999999999</v>
      </c>
      <c r="K159" s="21">
        <v>28.980799999999999</v>
      </c>
      <c r="L159" s="22">
        <v>89.506780000000006</v>
      </c>
      <c r="N159" s="5">
        <v>355</v>
      </c>
      <c r="O159" s="5">
        <v>0.154</v>
      </c>
      <c r="P159" s="5">
        <v>0.46689374428844399</v>
      </c>
      <c r="Q159" s="5">
        <v>0.56504335345998968</v>
      </c>
    </row>
    <row r="160" spans="8:17" x14ac:dyDescent="0.3">
      <c r="H160" s="21">
        <v>692.04459999999995</v>
      </c>
      <c r="I160" s="21">
        <v>144.00828999999999</v>
      </c>
      <c r="J160" s="22">
        <v>700.04459999999995</v>
      </c>
      <c r="K160" s="21">
        <v>29.094159999999999</v>
      </c>
      <c r="L160" s="22">
        <v>89.567899999999995</v>
      </c>
      <c r="N160" s="5">
        <v>356</v>
      </c>
      <c r="O160" s="5">
        <v>0.153</v>
      </c>
      <c r="P160" s="5">
        <v>0.4660629725014539</v>
      </c>
      <c r="Q160" s="5">
        <v>0.56426074493719192</v>
      </c>
    </row>
    <row r="161" spans="8:17" x14ac:dyDescent="0.3">
      <c r="H161" s="21">
        <v>693.97299999999996</v>
      </c>
      <c r="I161" s="21">
        <v>143.78913</v>
      </c>
      <c r="J161" s="22">
        <v>701.97299999999996</v>
      </c>
      <c r="K161" s="21">
        <v>29.078800000000001</v>
      </c>
      <c r="L161" s="22">
        <v>89.665850000000006</v>
      </c>
      <c r="N161" s="5">
        <v>357</v>
      </c>
      <c r="O161" s="5">
        <v>0.152</v>
      </c>
      <c r="P161" s="5">
        <v>0.46523220071446381</v>
      </c>
      <c r="Q161" s="5">
        <v>0.56269552789159638</v>
      </c>
    </row>
    <row r="162" spans="8:17" x14ac:dyDescent="0.3">
      <c r="H162" s="21">
        <v>695.90150000000006</v>
      </c>
      <c r="I162" s="21">
        <v>143.55763999999999</v>
      </c>
      <c r="J162" s="22">
        <v>703.90150000000006</v>
      </c>
      <c r="K162" s="21">
        <v>29.097259999999999</v>
      </c>
      <c r="L162" s="22">
        <v>89.736580000000004</v>
      </c>
      <c r="N162" s="5">
        <v>358</v>
      </c>
      <c r="O162" s="5">
        <v>0.151</v>
      </c>
      <c r="P162" s="5">
        <v>0.46440142892747366</v>
      </c>
      <c r="Q162" s="5">
        <v>0.56191291936879861</v>
      </c>
    </row>
    <row r="163" spans="8:17" x14ac:dyDescent="0.3">
      <c r="H163" s="21">
        <v>697.83</v>
      </c>
      <c r="I163" s="21">
        <v>143.54504</v>
      </c>
      <c r="J163" s="22">
        <v>705.83</v>
      </c>
      <c r="K163" s="21">
        <v>29.099139999999998</v>
      </c>
      <c r="L163" s="22">
        <v>89.775670000000005</v>
      </c>
      <c r="N163" s="5">
        <v>359</v>
      </c>
      <c r="O163" s="5">
        <v>0.14899999999999999</v>
      </c>
      <c r="P163" s="5">
        <v>0.46440142892747366</v>
      </c>
      <c r="Q163" s="5">
        <v>0.56034770232320308</v>
      </c>
    </row>
    <row r="164" spans="8:17" x14ac:dyDescent="0.3">
      <c r="H164" s="21">
        <v>699.75850000000003</v>
      </c>
      <c r="I164" s="21">
        <v>143.56154000000001</v>
      </c>
      <c r="J164" s="22">
        <v>707.75850000000003</v>
      </c>
      <c r="K164" s="21">
        <v>29.101199999999999</v>
      </c>
      <c r="L164" s="22">
        <v>89.79195</v>
      </c>
      <c r="N164" s="5">
        <v>360</v>
      </c>
      <c r="O164" s="5">
        <v>0.14799999999999999</v>
      </c>
      <c r="P164" s="5">
        <v>0.46357065714048357</v>
      </c>
      <c r="Q164" s="5">
        <v>0.55956509380040531</v>
      </c>
    </row>
    <row r="165" spans="8:17" x14ac:dyDescent="0.3">
      <c r="H165" s="21">
        <v>701.68700000000001</v>
      </c>
      <c r="I165" s="21">
        <v>143.45304999999999</v>
      </c>
      <c r="J165" s="22">
        <v>709.68700000000001</v>
      </c>
      <c r="K165" s="21">
        <v>29.214130000000001</v>
      </c>
      <c r="L165" s="22">
        <v>89.792060000000006</v>
      </c>
      <c r="N165" s="5">
        <v>361</v>
      </c>
      <c r="O165" s="5">
        <v>0.14599999999999999</v>
      </c>
      <c r="P165" s="5">
        <v>0.46273988535349342</v>
      </c>
      <c r="Q165" s="5">
        <v>0.55799987675480978</v>
      </c>
    </row>
    <row r="166" spans="8:17" x14ac:dyDescent="0.3">
      <c r="H166" s="21">
        <v>703.6155</v>
      </c>
      <c r="I166" s="21">
        <v>143.39153999999999</v>
      </c>
      <c r="J166" s="22">
        <v>711.6155</v>
      </c>
      <c r="K166" s="21">
        <v>29.243580000000001</v>
      </c>
      <c r="L166" s="22">
        <v>89.957629999999995</v>
      </c>
      <c r="N166" s="5">
        <v>362</v>
      </c>
      <c r="O166" s="5">
        <v>0.14399999999999999</v>
      </c>
      <c r="P166" s="5">
        <v>0.46190911356650333</v>
      </c>
      <c r="Q166" s="5">
        <v>0.55643465970921424</v>
      </c>
    </row>
    <row r="167" spans="8:17" x14ac:dyDescent="0.3">
      <c r="H167" s="21">
        <v>705.54399999999998</v>
      </c>
      <c r="I167" s="21">
        <v>143.36493999999999</v>
      </c>
      <c r="J167" s="22">
        <v>713.54399999999998</v>
      </c>
      <c r="K167" s="21">
        <v>29.16</v>
      </c>
      <c r="L167" s="22">
        <v>90.111429999999999</v>
      </c>
      <c r="N167" s="5">
        <v>363</v>
      </c>
      <c r="O167" s="5">
        <v>0.14199999999999999</v>
      </c>
      <c r="P167" s="5">
        <v>0.46107834177951323</v>
      </c>
      <c r="Q167" s="5">
        <v>0.55408683414082094</v>
      </c>
    </row>
    <row r="168" spans="8:17" x14ac:dyDescent="0.3">
      <c r="H168" s="21">
        <v>707.47249999999997</v>
      </c>
      <c r="I168" s="21">
        <v>143.48337000000001</v>
      </c>
      <c r="J168" s="22">
        <v>715.47249999999997</v>
      </c>
      <c r="K168" s="21">
        <v>29.269639999999999</v>
      </c>
      <c r="L168" s="22">
        <v>90.149510000000006</v>
      </c>
      <c r="N168" s="5">
        <v>364</v>
      </c>
      <c r="O168" s="5">
        <v>0.14099999999999999</v>
      </c>
      <c r="P168" s="5">
        <v>0.46190911356650333</v>
      </c>
      <c r="Q168" s="5">
        <v>0.55408683414082094</v>
      </c>
    </row>
    <row r="169" spans="8:17" x14ac:dyDescent="0.3">
      <c r="H169" s="21">
        <v>709.40099999999995</v>
      </c>
      <c r="I169" s="21">
        <v>143.70061999999999</v>
      </c>
      <c r="J169" s="22">
        <v>717.40099999999995</v>
      </c>
      <c r="K169" s="21">
        <v>29.430479999999999</v>
      </c>
      <c r="L169" s="22">
        <v>90.132840000000002</v>
      </c>
      <c r="N169" s="5">
        <v>365</v>
      </c>
      <c r="O169" s="5">
        <v>0.14000000000000001</v>
      </c>
      <c r="P169" s="5">
        <v>0.46107834177951323</v>
      </c>
      <c r="Q169" s="5">
        <v>0.5525216170952254</v>
      </c>
    </row>
    <row r="170" spans="8:17" x14ac:dyDescent="0.3">
      <c r="H170" s="21">
        <v>711.32950000000005</v>
      </c>
      <c r="I170" s="21">
        <v>143.97157999999999</v>
      </c>
      <c r="J170" s="22">
        <v>719.32950000000005</v>
      </c>
      <c r="K170" s="21">
        <v>29.450209999999998</v>
      </c>
      <c r="L170" s="22">
        <v>90.207599999999999</v>
      </c>
      <c r="N170" s="5">
        <v>366</v>
      </c>
      <c r="O170" s="5">
        <v>0.13700000000000001</v>
      </c>
      <c r="P170" s="5">
        <v>0.46024756999252309</v>
      </c>
      <c r="Q170" s="5">
        <v>0.55095640004962987</v>
      </c>
    </row>
    <row r="171" spans="8:17" x14ac:dyDescent="0.3">
      <c r="H171" s="21">
        <v>713.25800000000004</v>
      </c>
      <c r="I171" s="21">
        <v>144.34569999999999</v>
      </c>
      <c r="J171" s="22">
        <v>721.25800000000004</v>
      </c>
      <c r="K171" s="21">
        <v>29.42182</v>
      </c>
      <c r="L171" s="22">
        <v>90.391239999999996</v>
      </c>
      <c r="N171" s="5">
        <v>367</v>
      </c>
      <c r="O171" s="5">
        <v>0.13500000000000001</v>
      </c>
      <c r="P171" s="5">
        <v>0.45941679820553299</v>
      </c>
      <c r="Q171" s="5">
        <v>0.54860857448123646</v>
      </c>
    </row>
    <row r="172" spans="8:17" x14ac:dyDescent="0.3">
      <c r="H172" s="21">
        <v>715.18650000000002</v>
      </c>
      <c r="I172" s="21">
        <v>144.52761000000001</v>
      </c>
      <c r="J172" s="22">
        <v>723.18650000000002</v>
      </c>
      <c r="K172" s="21">
        <v>29.47165</v>
      </c>
      <c r="L172" s="22">
        <v>90.523399999999995</v>
      </c>
      <c r="N172" s="5">
        <v>368</v>
      </c>
      <c r="O172" s="5">
        <v>0.13300000000000001</v>
      </c>
      <c r="P172" s="5">
        <v>0.45858602641854285</v>
      </c>
      <c r="Q172" s="5">
        <v>0.54704335743564092</v>
      </c>
    </row>
    <row r="173" spans="8:17" x14ac:dyDescent="0.3">
      <c r="H173" s="21">
        <v>717.11500000000001</v>
      </c>
      <c r="I173" s="21">
        <v>144.53103999999999</v>
      </c>
      <c r="J173" s="22">
        <v>725.11500000000001</v>
      </c>
      <c r="K173" s="21">
        <v>29.54382</v>
      </c>
      <c r="L173" s="22">
        <v>90.451049999999995</v>
      </c>
      <c r="N173" s="5">
        <v>369</v>
      </c>
      <c r="O173" s="5">
        <v>0.13100000000000001</v>
      </c>
      <c r="P173" s="5">
        <v>0.45775525463155275</v>
      </c>
      <c r="Q173" s="5">
        <v>0.54547814039004539</v>
      </c>
    </row>
    <row r="174" spans="8:17" x14ac:dyDescent="0.3">
      <c r="H174" s="21">
        <v>719.04349999999999</v>
      </c>
      <c r="I174" s="21">
        <v>144.64848000000001</v>
      </c>
      <c r="J174" s="22">
        <v>727.04349999999999</v>
      </c>
      <c r="K174" s="21">
        <v>29.57713</v>
      </c>
      <c r="L174" s="22">
        <v>90.478729999999999</v>
      </c>
      <c r="N174" s="5">
        <v>370</v>
      </c>
      <c r="O174" s="5">
        <v>0.128</v>
      </c>
      <c r="P174" s="5">
        <v>0.45775525463155275</v>
      </c>
      <c r="Q174" s="5">
        <v>0.54391292334444985</v>
      </c>
    </row>
    <row r="175" spans="8:17" x14ac:dyDescent="0.3">
      <c r="H175" s="21">
        <v>720.97199999999998</v>
      </c>
      <c r="I175" s="21">
        <v>144.89533</v>
      </c>
      <c r="J175" s="22">
        <v>728.97199999999998</v>
      </c>
      <c r="K175" s="21">
        <v>29.538720000000001</v>
      </c>
      <c r="L175" s="22">
        <v>90.656109999999998</v>
      </c>
      <c r="N175" s="5">
        <v>371</v>
      </c>
      <c r="O175" s="5">
        <v>0.126</v>
      </c>
      <c r="P175" s="5">
        <v>0.45692448284456266</v>
      </c>
      <c r="Q175" s="5">
        <v>0.54156509777605666</v>
      </c>
    </row>
    <row r="176" spans="8:17" x14ac:dyDescent="0.3">
      <c r="H176" s="21">
        <v>722.90049999999997</v>
      </c>
      <c r="I176" s="21">
        <v>144.99847</v>
      </c>
      <c r="J176" s="22">
        <v>730.90049999999997</v>
      </c>
      <c r="K176" s="21">
        <v>29.59563</v>
      </c>
      <c r="L176" s="22">
        <v>90.783360000000002</v>
      </c>
      <c r="N176" s="5">
        <v>372</v>
      </c>
      <c r="O176" s="5">
        <v>0.123</v>
      </c>
      <c r="P176" s="5">
        <v>0.45692448284456266</v>
      </c>
      <c r="Q176" s="5">
        <v>0.53999988073046112</v>
      </c>
    </row>
    <row r="177" spans="8:17" x14ac:dyDescent="0.3">
      <c r="H177" s="21">
        <v>724.82899999999995</v>
      </c>
      <c r="I177" s="21">
        <v>144.92832999999999</v>
      </c>
      <c r="J177" s="22">
        <v>732.82899999999995</v>
      </c>
      <c r="K177" s="21">
        <v>29.69435</v>
      </c>
      <c r="L177" s="22">
        <v>90.695689999999999</v>
      </c>
      <c r="N177" s="5">
        <v>373</v>
      </c>
      <c r="O177" s="5">
        <v>0.121</v>
      </c>
      <c r="P177" s="5">
        <v>0.45609371105757252</v>
      </c>
      <c r="Q177" s="5">
        <v>0.53843466368486559</v>
      </c>
    </row>
    <row r="178" spans="8:17" x14ac:dyDescent="0.3">
      <c r="H178" s="21">
        <v>726.75739999999996</v>
      </c>
      <c r="I178" s="21">
        <v>144.92751000000001</v>
      </c>
      <c r="J178" s="22">
        <v>734.75739999999996</v>
      </c>
      <c r="K178" s="21">
        <v>29.789149999999999</v>
      </c>
      <c r="L178" s="22">
        <v>90.556790000000007</v>
      </c>
      <c r="N178" s="5">
        <v>374</v>
      </c>
      <c r="O178" s="5">
        <v>0.11799999999999999</v>
      </c>
      <c r="P178" s="5">
        <v>0.45609371105757252</v>
      </c>
      <c r="Q178" s="5">
        <v>0.53608683811647229</v>
      </c>
    </row>
    <row r="179" spans="8:17" x14ac:dyDescent="0.3">
      <c r="H179" s="21">
        <v>728.68600000000004</v>
      </c>
      <c r="I179" s="21">
        <v>145.03193999999999</v>
      </c>
      <c r="J179" s="22">
        <v>736.68600000000004</v>
      </c>
      <c r="K179" s="21">
        <v>29.821359999999999</v>
      </c>
      <c r="L179" s="22">
        <v>90.57544</v>
      </c>
      <c r="N179" s="5">
        <v>375</v>
      </c>
      <c r="O179" s="5">
        <v>0.115</v>
      </c>
      <c r="P179" s="5">
        <v>0.45443216748359228</v>
      </c>
      <c r="Q179" s="5">
        <v>0.53373901254807887</v>
      </c>
    </row>
    <row r="180" spans="8:17" x14ac:dyDescent="0.3">
      <c r="H180" s="21">
        <v>730.61450000000002</v>
      </c>
      <c r="I180" s="21">
        <v>145.09175999999999</v>
      </c>
      <c r="J180" s="22">
        <v>738.61450000000002</v>
      </c>
      <c r="K180" s="21">
        <v>29.857800000000001</v>
      </c>
      <c r="L180" s="22">
        <v>90.773340000000005</v>
      </c>
      <c r="N180" s="5">
        <v>376</v>
      </c>
      <c r="O180" s="5">
        <v>0.112</v>
      </c>
      <c r="P180" s="5">
        <v>0.45443216748359228</v>
      </c>
      <c r="Q180" s="5">
        <v>0.53217379550248334</v>
      </c>
    </row>
    <row r="181" spans="8:17" x14ac:dyDescent="0.3">
      <c r="H181" s="21">
        <v>732.54300000000001</v>
      </c>
      <c r="I181" s="21">
        <v>145.09417999999999</v>
      </c>
      <c r="J181" s="22">
        <v>740.54300000000001</v>
      </c>
      <c r="K181" s="21">
        <v>29.920529999999999</v>
      </c>
      <c r="L181" s="22">
        <v>90.894589999999994</v>
      </c>
      <c r="N181" s="5">
        <v>377</v>
      </c>
      <c r="O181" s="5">
        <v>0.109</v>
      </c>
      <c r="P181" s="5">
        <v>0.45360139569660218</v>
      </c>
      <c r="Q181" s="5">
        <v>0.52982596993409015</v>
      </c>
    </row>
    <row r="182" spans="8:17" x14ac:dyDescent="0.3">
      <c r="H182" s="21">
        <v>734.47140000000002</v>
      </c>
      <c r="I182" s="21">
        <v>145.20164</v>
      </c>
      <c r="J182" s="22">
        <v>742.47140000000002</v>
      </c>
      <c r="K182" s="21">
        <v>30.051200000000001</v>
      </c>
      <c r="L182" s="22">
        <v>90.923919999999995</v>
      </c>
      <c r="N182" s="5">
        <v>378</v>
      </c>
      <c r="O182" s="5">
        <v>0.106</v>
      </c>
      <c r="P182" s="5">
        <v>0.45277062390961209</v>
      </c>
      <c r="Q182" s="5">
        <v>0.52747814436569673</v>
      </c>
    </row>
    <row r="183" spans="8:17" x14ac:dyDescent="0.3">
      <c r="H183" s="21">
        <v>736.4</v>
      </c>
      <c r="I183" s="21">
        <v>145.34813</v>
      </c>
      <c r="J183" s="22">
        <v>744.4</v>
      </c>
      <c r="K183" s="21">
        <v>30.167100000000001</v>
      </c>
      <c r="L183" s="22">
        <v>90.95787</v>
      </c>
      <c r="N183" s="5">
        <v>379</v>
      </c>
      <c r="O183" s="5">
        <v>0.10299999999999999</v>
      </c>
      <c r="P183" s="5">
        <v>0.45193985212262194</v>
      </c>
      <c r="Q183" s="5">
        <v>0.5259129273201012</v>
      </c>
    </row>
    <row r="184" spans="8:17" x14ac:dyDescent="0.3">
      <c r="H184" s="21">
        <v>738.32849999999996</v>
      </c>
      <c r="I184" s="21">
        <v>145.39384999999999</v>
      </c>
      <c r="J184" s="22">
        <v>746.32849999999996</v>
      </c>
      <c r="K184" s="21">
        <v>30.1813</v>
      </c>
      <c r="L184" s="22">
        <v>91.167850000000001</v>
      </c>
      <c r="N184" s="5">
        <v>380</v>
      </c>
      <c r="O184" s="5">
        <v>9.9000000000000005E-2</v>
      </c>
      <c r="P184" s="5">
        <v>0.45110908033563185</v>
      </c>
      <c r="Q184" s="5">
        <v>0.52356510175170801</v>
      </c>
    </row>
    <row r="185" spans="8:17" x14ac:dyDescent="0.3">
      <c r="H185" s="21">
        <v>740.25699999999995</v>
      </c>
      <c r="I185" s="21">
        <v>145.33763999999999</v>
      </c>
      <c r="J185" s="22">
        <v>748.25699999999995</v>
      </c>
      <c r="K185" s="21">
        <v>30.176400000000001</v>
      </c>
      <c r="L185" s="22">
        <v>91.368939999999995</v>
      </c>
      <c r="N185" s="5">
        <v>381</v>
      </c>
      <c r="O185" s="5">
        <v>9.6000000000000002E-2</v>
      </c>
      <c r="P185" s="5">
        <v>0.4502783085486417</v>
      </c>
      <c r="Q185" s="5">
        <v>0.52121727618331459</v>
      </c>
    </row>
    <row r="186" spans="8:17" x14ac:dyDescent="0.3">
      <c r="H186" s="21">
        <v>742.18539999999996</v>
      </c>
      <c r="I186" s="21">
        <v>145.38426000000001</v>
      </c>
      <c r="J186" s="22">
        <v>750.18539999999996</v>
      </c>
      <c r="K186" s="21">
        <v>30.2911</v>
      </c>
      <c r="L186" s="22">
        <v>91.383790000000005</v>
      </c>
      <c r="N186" s="5">
        <v>382</v>
      </c>
      <c r="O186" s="5">
        <v>9.2999999999999999E-2</v>
      </c>
      <c r="P186" s="5">
        <v>0.4502783085486417</v>
      </c>
      <c r="Q186" s="5">
        <v>0.51886945061492129</v>
      </c>
    </row>
    <row r="187" spans="8:17" x14ac:dyDescent="0.3">
      <c r="H187" s="21">
        <v>744.11400000000003</v>
      </c>
      <c r="I187" s="21">
        <v>145.46847</v>
      </c>
      <c r="J187" s="22">
        <v>752.11400000000003</v>
      </c>
      <c r="K187" s="21">
        <v>30.418900000000001</v>
      </c>
      <c r="L187" s="22">
        <v>91.352429999999998</v>
      </c>
      <c r="N187" s="5">
        <v>383</v>
      </c>
      <c r="O187" s="5">
        <v>0.09</v>
      </c>
      <c r="P187" s="5">
        <v>0.44944753676165161</v>
      </c>
      <c r="Q187" s="5">
        <v>0.51652162504652799</v>
      </c>
    </row>
    <row r="188" spans="8:17" x14ac:dyDescent="0.3">
      <c r="H188" s="21">
        <v>746.04250000000002</v>
      </c>
      <c r="I188" s="21">
        <v>145.49594999999999</v>
      </c>
      <c r="J188" s="22">
        <v>754.04250000000002</v>
      </c>
      <c r="K188" s="21">
        <v>30.411200000000001</v>
      </c>
      <c r="L188" s="22">
        <v>91.47927</v>
      </c>
      <c r="N188" s="5">
        <v>384</v>
      </c>
      <c r="O188" s="5">
        <v>8.6999999999999994E-2</v>
      </c>
      <c r="P188" s="5">
        <v>0.44944753676165161</v>
      </c>
      <c r="Q188" s="5">
        <v>0.51417379947813469</v>
      </c>
    </row>
    <row r="189" spans="8:17" x14ac:dyDescent="0.3">
      <c r="H189" s="21">
        <v>747.97090000000003</v>
      </c>
      <c r="I189" s="21">
        <v>145.55185</v>
      </c>
      <c r="J189" s="22">
        <v>755.97090000000003</v>
      </c>
      <c r="K189" s="21">
        <v>30.392700000000001</v>
      </c>
      <c r="L189" s="22">
        <v>91.610370000000003</v>
      </c>
      <c r="N189" s="5">
        <v>385</v>
      </c>
      <c r="O189" s="5">
        <v>8.3000000000000004E-2</v>
      </c>
      <c r="P189" s="5">
        <v>0.44778599318767137</v>
      </c>
      <c r="Q189" s="5">
        <v>0.51182597390974138</v>
      </c>
    </row>
    <row r="190" spans="8:17" x14ac:dyDescent="0.3">
      <c r="H190" s="21">
        <v>749.89940000000001</v>
      </c>
      <c r="I190" s="21">
        <v>145.63965999999999</v>
      </c>
      <c r="J190" s="22">
        <v>757.89940000000001</v>
      </c>
      <c r="K190" s="21">
        <v>30.476900000000001</v>
      </c>
      <c r="L190" s="22">
        <v>91.642780000000002</v>
      </c>
      <c r="N190" s="5">
        <v>386</v>
      </c>
      <c r="O190" s="5">
        <v>0.08</v>
      </c>
      <c r="P190" s="5">
        <v>0.44695522140068128</v>
      </c>
      <c r="Q190" s="5">
        <v>0.50947814834134808</v>
      </c>
    </row>
    <row r="191" spans="8:17" x14ac:dyDescent="0.3">
      <c r="H191" s="21">
        <v>751.8279</v>
      </c>
      <c r="I191" s="21">
        <v>145.75304</v>
      </c>
      <c r="J191" s="22">
        <v>759.8279</v>
      </c>
      <c r="K191" s="21">
        <v>30.599599999999999</v>
      </c>
      <c r="L191" s="22">
        <v>91.515299999999996</v>
      </c>
      <c r="N191" s="5">
        <v>387</v>
      </c>
      <c r="O191" s="5">
        <v>7.6999999999999999E-2</v>
      </c>
      <c r="P191" s="5">
        <v>0.44695522140068128</v>
      </c>
      <c r="Q191" s="5">
        <v>0.50713032277295478</v>
      </c>
    </row>
    <row r="192" spans="8:17" x14ac:dyDescent="0.3">
      <c r="H192" s="21">
        <v>753.75649999999996</v>
      </c>
      <c r="I192" s="21">
        <v>145.7775</v>
      </c>
      <c r="J192" s="22">
        <v>761.75649999999996</v>
      </c>
      <c r="K192" s="21">
        <v>30.6267</v>
      </c>
      <c r="L192" s="22">
        <v>91.423580000000001</v>
      </c>
      <c r="N192" s="5">
        <v>388</v>
      </c>
      <c r="O192" s="5">
        <v>7.3999999999999996E-2</v>
      </c>
      <c r="P192" s="5">
        <v>0.44612444961369113</v>
      </c>
      <c r="Q192" s="5">
        <v>0.50478249720456148</v>
      </c>
    </row>
    <row r="193" spans="8:17" x14ac:dyDescent="0.3">
      <c r="H193" s="21">
        <v>755.68489999999997</v>
      </c>
      <c r="I193" s="21">
        <v>145.78201999999999</v>
      </c>
      <c r="J193" s="22">
        <v>763.68489999999997</v>
      </c>
      <c r="K193" s="21">
        <v>30.559699999999999</v>
      </c>
      <c r="L193" s="22">
        <v>91.396780000000007</v>
      </c>
      <c r="N193" s="5">
        <v>389</v>
      </c>
      <c r="O193" s="5">
        <v>7.0999999999999994E-2</v>
      </c>
      <c r="P193" s="5">
        <v>0.44446290603971095</v>
      </c>
      <c r="Q193" s="5">
        <v>0.50243467163616817</v>
      </c>
    </row>
    <row r="194" spans="8:17" x14ac:dyDescent="0.3">
      <c r="H194" s="21">
        <v>757.61339999999996</v>
      </c>
      <c r="I194" s="21">
        <v>145.94623999999999</v>
      </c>
      <c r="J194" s="22">
        <v>765.61339999999996</v>
      </c>
      <c r="K194" s="21">
        <v>30.602</v>
      </c>
      <c r="L194" s="22">
        <v>91.286439999999999</v>
      </c>
      <c r="N194" s="5">
        <v>390</v>
      </c>
      <c r="O194" s="5">
        <v>6.8000000000000005E-2</v>
      </c>
      <c r="P194" s="5">
        <v>0.44446290603971095</v>
      </c>
      <c r="Q194" s="5">
        <v>0.50086945459057264</v>
      </c>
    </row>
    <row r="195" spans="8:17" x14ac:dyDescent="0.3">
      <c r="H195" s="21">
        <v>759.54190000000006</v>
      </c>
      <c r="I195" s="21">
        <v>146.08662000000001</v>
      </c>
      <c r="J195" s="22">
        <v>767.54190000000006</v>
      </c>
      <c r="K195" s="21">
        <v>30.719100000000001</v>
      </c>
      <c r="L195" s="22">
        <v>91.05856</v>
      </c>
      <c r="N195" s="5">
        <v>391</v>
      </c>
      <c r="O195" s="5">
        <v>6.5000000000000002E-2</v>
      </c>
      <c r="P195" s="5">
        <v>0.4436321342527208</v>
      </c>
      <c r="Q195" s="5">
        <v>0.49852162902217934</v>
      </c>
    </row>
    <row r="196" spans="8:17" x14ac:dyDescent="0.3">
      <c r="H196" s="21">
        <v>761.47050000000002</v>
      </c>
      <c r="I196" s="21">
        <v>146.04638</v>
      </c>
      <c r="J196" s="22">
        <v>769.47050000000002</v>
      </c>
      <c r="K196" s="21">
        <v>30.8338</v>
      </c>
      <c r="L196" s="22">
        <v>90.920590000000004</v>
      </c>
      <c r="N196" s="5">
        <v>392</v>
      </c>
      <c r="O196" s="5">
        <v>6.2E-2</v>
      </c>
      <c r="P196" s="5">
        <v>0.44280136246573071</v>
      </c>
      <c r="Q196" s="5">
        <v>0.49617380345378598</v>
      </c>
    </row>
    <row r="197" spans="8:17" x14ac:dyDescent="0.3">
      <c r="H197" s="21">
        <v>763.39890000000003</v>
      </c>
      <c r="I197" s="21">
        <v>146.00255000000001</v>
      </c>
      <c r="J197" s="22">
        <v>771.39890000000003</v>
      </c>
      <c r="K197" s="21">
        <v>30.800599999999999</v>
      </c>
      <c r="L197" s="22">
        <v>91.052049999999994</v>
      </c>
      <c r="N197" s="5">
        <v>393</v>
      </c>
      <c r="O197" s="5">
        <v>0.06</v>
      </c>
      <c r="P197" s="5">
        <v>0.44197059067874056</v>
      </c>
      <c r="Q197" s="5">
        <v>0.49460858640819044</v>
      </c>
    </row>
    <row r="198" spans="8:17" x14ac:dyDescent="0.3">
      <c r="H198" s="21">
        <v>765.32740000000001</v>
      </c>
      <c r="I198" s="21">
        <v>146.14317</v>
      </c>
      <c r="J198" s="22">
        <v>773.32740000000001</v>
      </c>
      <c r="K198" s="21">
        <v>30.814699999999998</v>
      </c>
      <c r="L198" s="22">
        <v>91.300600000000003</v>
      </c>
      <c r="N198" s="5">
        <v>394</v>
      </c>
      <c r="O198" s="5">
        <v>5.8000000000000003E-2</v>
      </c>
      <c r="P198" s="5">
        <v>0.44113981889175047</v>
      </c>
      <c r="Q198" s="5">
        <v>0.49226076083979708</v>
      </c>
    </row>
    <row r="199" spans="8:17" x14ac:dyDescent="0.3">
      <c r="H199" s="21">
        <v>767.2559</v>
      </c>
      <c r="I199" s="21">
        <v>146.26891000000001</v>
      </c>
      <c r="J199" s="22">
        <v>775.2559</v>
      </c>
      <c r="K199" s="21">
        <v>30.889700000000001</v>
      </c>
      <c r="L199" s="22">
        <v>91.444980000000001</v>
      </c>
      <c r="N199" s="5">
        <v>395</v>
      </c>
      <c r="O199" s="5">
        <v>5.6000000000000001E-2</v>
      </c>
      <c r="P199" s="5">
        <v>0.44030904710476032</v>
      </c>
      <c r="Q199" s="5">
        <v>0.49069554379420155</v>
      </c>
    </row>
    <row r="200" spans="8:17" x14ac:dyDescent="0.3">
      <c r="H200" s="21">
        <v>769.18439999999998</v>
      </c>
      <c r="I200" s="21">
        <v>146.28256999999999</v>
      </c>
      <c r="J200" s="22">
        <v>777.18439999999998</v>
      </c>
      <c r="K200" s="21">
        <v>31.013500000000001</v>
      </c>
      <c r="L200" s="22">
        <v>91.587699999999998</v>
      </c>
      <c r="N200" s="5">
        <v>396</v>
      </c>
      <c r="O200" s="5">
        <v>5.2999999999999999E-2</v>
      </c>
      <c r="P200" s="5">
        <v>0.44030904710476032</v>
      </c>
      <c r="Q200" s="5">
        <v>0.4883477182258083</v>
      </c>
    </row>
    <row r="201" spans="8:17" x14ac:dyDescent="0.3">
      <c r="H201" s="21">
        <v>771.11289999999997</v>
      </c>
      <c r="I201" s="21">
        <v>146.27383</v>
      </c>
      <c r="J201" s="22">
        <v>779.11289999999997</v>
      </c>
      <c r="K201" s="21">
        <v>30.9863</v>
      </c>
      <c r="L201" s="22">
        <v>91.733469999999997</v>
      </c>
      <c r="N201" s="5">
        <v>397</v>
      </c>
      <c r="O201" s="5">
        <v>5.1999999999999998E-2</v>
      </c>
      <c r="P201" s="5">
        <v>0.43947827531777023</v>
      </c>
      <c r="Q201" s="5">
        <v>0.48678250118021277</v>
      </c>
    </row>
    <row r="202" spans="8:17" x14ac:dyDescent="0.3">
      <c r="H202" s="21">
        <v>773.04139999999995</v>
      </c>
      <c r="I202" s="21">
        <v>146.32558</v>
      </c>
      <c r="J202" s="22">
        <v>781.04139999999995</v>
      </c>
      <c r="K202" s="21">
        <v>30.973700000000001</v>
      </c>
      <c r="L202" s="22">
        <v>91.837770000000006</v>
      </c>
      <c r="N202" s="5">
        <v>398</v>
      </c>
      <c r="O202" s="5">
        <v>0.05</v>
      </c>
      <c r="P202" s="5">
        <v>0.43864750353078014</v>
      </c>
      <c r="Q202" s="5">
        <v>0.48521728413461723</v>
      </c>
    </row>
    <row r="203" spans="8:17" x14ac:dyDescent="0.3">
      <c r="H203" s="21">
        <v>774.96990000000005</v>
      </c>
      <c r="I203" s="21">
        <v>146.40873999999999</v>
      </c>
      <c r="J203" s="22">
        <v>782.96990000000005</v>
      </c>
      <c r="K203" s="21">
        <v>31.1281</v>
      </c>
      <c r="L203" s="22">
        <v>91.864570000000001</v>
      </c>
      <c r="N203" s="5">
        <v>399</v>
      </c>
      <c r="O203" s="5">
        <v>4.8000000000000001E-2</v>
      </c>
      <c r="P203" s="5">
        <v>0.43781673174378999</v>
      </c>
      <c r="Q203" s="5">
        <v>0.48365206708902164</v>
      </c>
    </row>
    <row r="204" spans="8:17" x14ac:dyDescent="0.3">
      <c r="H204" s="21">
        <v>776.89840000000004</v>
      </c>
      <c r="I204" s="21">
        <v>146.54444000000001</v>
      </c>
      <c r="J204" s="22">
        <v>784.89840000000004</v>
      </c>
      <c r="K204" s="21">
        <v>31.2193</v>
      </c>
      <c r="L204" s="22">
        <v>91.850939999999994</v>
      </c>
      <c r="N204" s="5">
        <v>400</v>
      </c>
      <c r="O204" s="5">
        <v>4.7E-2</v>
      </c>
      <c r="P204" s="5">
        <v>0.4369859599567999</v>
      </c>
      <c r="Q204" s="5">
        <v>0.48208685004342611</v>
      </c>
    </row>
    <row r="205" spans="8:17" x14ac:dyDescent="0.3">
      <c r="H205" s="21">
        <v>778.82690000000002</v>
      </c>
      <c r="I205" s="21">
        <v>146.69373999999999</v>
      </c>
      <c r="J205" s="22">
        <v>786.82690000000002</v>
      </c>
      <c r="K205" s="21">
        <v>31.0899</v>
      </c>
      <c r="L205" s="22">
        <v>91.8673</v>
      </c>
      <c r="N205" s="5">
        <v>401</v>
      </c>
      <c r="O205" s="5">
        <v>4.4999999999999998E-2</v>
      </c>
      <c r="P205" s="5">
        <v>0.43615518816980975</v>
      </c>
      <c r="Q205" s="5">
        <v>0.47973902447503275</v>
      </c>
    </row>
    <row r="206" spans="8:17" x14ac:dyDescent="0.3">
      <c r="H206" s="21">
        <v>780.75540000000001</v>
      </c>
      <c r="I206" s="21">
        <v>146.78470999999999</v>
      </c>
      <c r="J206" s="22">
        <v>788.75540000000001</v>
      </c>
      <c r="K206" s="21">
        <v>31.0321</v>
      </c>
      <c r="L206" s="22">
        <v>91.929040000000001</v>
      </c>
      <c r="N206" s="5">
        <v>402</v>
      </c>
      <c r="O206" s="5">
        <v>4.3999999999999997E-2</v>
      </c>
      <c r="P206" s="5">
        <v>0.43532441638281966</v>
      </c>
      <c r="Q206" s="5">
        <v>0.47895641595223504</v>
      </c>
    </row>
    <row r="207" spans="8:17" x14ac:dyDescent="0.3">
      <c r="H207" s="21">
        <v>782.68389999999999</v>
      </c>
      <c r="I207" s="21">
        <v>146.79028</v>
      </c>
      <c r="J207" s="22">
        <v>790.68389999999999</v>
      </c>
      <c r="K207" s="21">
        <v>31.097899999999999</v>
      </c>
      <c r="L207" s="22">
        <v>91.915199999999999</v>
      </c>
      <c r="N207" s="5">
        <v>403</v>
      </c>
      <c r="O207" s="5">
        <v>4.2000000000000003E-2</v>
      </c>
      <c r="P207" s="5">
        <v>0.43449364459582956</v>
      </c>
      <c r="Q207" s="5">
        <v>0.4773911989066395</v>
      </c>
    </row>
    <row r="208" spans="8:17" x14ac:dyDescent="0.3">
      <c r="H208" s="21">
        <v>784.61239999999998</v>
      </c>
      <c r="I208" s="21">
        <v>146.7784</v>
      </c>
      <c r="J208" s="22">
        <v>792.61239999999998</v>
      </c>
      <c r="K208" s="21">
        <v>31.2241</v>
      </c>
      <c r="L208" s="22">
        <v>91.811080000000004</v>
      </c>
      <c r="N208" s="5">
        <v>404</v>
      </c>
      <c r="O208" s="5">
        <v>4.1000000000000002E-2</v>
      </c>
      <c r="P208" s="5">
        <v>0.43366287280883942</v>
      </c>
      <c r="Q208" s="5">
        <v>0.47582598186104397</v>
      </c>
    </row>
    <row r="209" spans="8:17" x14ac:dyDescent="0.3">
      <c r="H209" s="21">
        <v>786.54089999999997</v>
      </c>
      <c r="I209" s="21">
        <v>146.90267</v>
      </c>
      <c r="J209" s="22">
        <v>794.54089999999997</v>
      </c>
      <c r="K209" s="21">
        <v>31.2178</v>
      </c>
      <c r="L209" s="22">
        <v>91.733379999999997</v>
      </c>
      <c r="N209" s="5">
        <v>405</v>
      </c>
      <c r="O209" s="5">
        <v>0.04</v>
      </c>
      <c r="P209" s="5">
        <v>0.43283210102184932</v>
      </c>
      <c r="Q209" s="5">
        <v>0.47426076481544843</v>
      </c>
    </row>
    <row r="210" spans="8:17" x14ac:dyDescent="0.3">
      <c r="H210" s="21">
        <v>788.46939999999995</v>
      </c>
      <c r="I210" s="21">
        <v>147.05681000000001</v>
      </c>
      <c r="J210" s="22">
        <v>796.46939999999995</v>
      </c>
      <c r="K210" s="21">
        <v>31.125599999999999</v>
      </c>
      <c r="L210" s="22">
        <v>91.776619999999994</v>
      </c>
      <c r="N210" s="5">
        <v>406</v>
      </c>
      <c r="O210" s="5">
        <v>3.9E-2</v>
      </c>
      <c r="P210" s="5">
        <v>0.43200132923485918</v>
      </c>
      <c r="Q210" s="5">
        <v>0.4726955477698529</v>
      </c>
    </row>
    <row r="211" spans="8:17" x14ac:dyDescent="0.3">
      <c r="H211" s="21">
        <v>790.39790000000005</v>
      </c>
      <c r="I211" s="21">
        <v>147.0797</v>
      </c>
      <c r="J211" s="22">
        <v>798.39790000000005</v>
      </c>
      <c r="K211" s="21">
        <v>31.150300000000001</v>
      </c>
      <c r="L211" s="22">
        <v>91.698999999999998</v>
      </c>
      <c r="N211" s="5">
        <v>407</v>
      </c>
      <c r="O211" s="5">
        <v>3.7999999999999999E-2</v>
      </c>
      <c r="P211" s="5">
        <v>0.43117055744786908</v>
      </c>
      <c r="Q211" s="5">
        <v>0.47191293924705507</v>
      </c>
    </row>
    <row r="212" spans="8:17" x14ac:dyDescent="0.3">
      <c r="H212" s="21">
        <v>792.32640000000004</v>
      </c>
      <c r="I212" s="21">
        <v>147.05374</v>
      </c>
      <c r="J212" s="22">
        <v>800.32640000000004</v>
      </c>
      <c r="K212" s="21">
        <v>31.243400000000001</v>
      </c>
      <c r="L212" s="22">
        <v>91.558850000000007</v>
      </c>
      <c r="N212" s="5">
        <v>408</v>
      </c>
      <c r="O212" s="5">
        <v>3.6999999999999998E-2</v>
      </c>
      <c r="P212" s="5">
        <v>0.43117055744786908</v>
      </c>
      <c r="Q212" s="5">
        <v>0.47034772220145954</v>
      </c>
    </row>
    <row r="213" spans="8:17" x14ac:dyDescent="0.3">
      <c r="H213" s="21">
        <v>794.25490000000002</v>
      </c>
      <c r="I213" s="21">
        <v>147.10758999999999</v>
      </c>
      <c r="J213" s="22">
        <v>802.25490000000002</v>
      </c>
      <c r="K213" s="21">
        <v>31.2394</v>
      </c>
      <c r="L213" s="22">
        <v>91.402730000000005</v>
      </c>
      <c r="N213" s="5">
        <v>409</v>
      </c>
      <c r="O213" s="5">
        <v>3.5999999999999997E-2</v>
      </c>
      <c r="P213" s="5">
        <v>0.42950901387388885</v>
      </c>
      <c r="Q213" s="5">
        <v>0.468782505155864</v>
      </c>
    </row>
    <row r="214" spans="8:17" x14ac:dyDescent="0.3">
      <c r="H214" s="21">
        <v>796.18330000000003</v>
      </c>
      <c r="I214" s="21">
        <v>147.23122000000001</v>
      </c>
      <c r="J214" s="22">
        <v>804.18330000000003</v>
      </c>
      <c r="K214" s="21">
        <v>31.331499999999998</v>
      </c>
      <c r="L214" s="22">
        <v>91.366320000000002</v>
      </c>
      <c r="N214" s="5">
        <v>410</v>
      </c>
      <c r="O214" s="5">
        <v>3.5999999999999997E-2</v>
      </c>
      <c r="P214" s="5">
        <v>0.42950901387388885</v>
      </c>
      <c r="Q214" s="5">
        <v>0.46799989663306629</v>
      </c>
    </row>
    <row r="215" spans="8:17" x14ac:dyDescent="0.3">
      <c r="H215" s="21">
        <v>798.11189999999999</v>
      </c>
      <c r="I215" s="21">
        <v>147.25708</v>
      </c>
      <c r="J215" s="22">
        <v>806.11189999999999</v>
      </c>
      <c r="K215" s="21">
        <v>31.448899999999998</v>
      </c>
      <c r="L215" s="22">
        <v>91.475719999999995</v>
      </c>
      <c r="N215" s="5">
        <v>411</v>
      </c>
      <c r="O215" s="5">
        <v>3.5000000000000003E-2</v>
      </c>
      <c r="P215" s="5">
        <v>0.42784747029990861</v>
      </c>
      <c r="Q215" s="5">
        <v>0.46643467958747076</v>
      </c>
    </row>
    <row r="216" spans="8:17" x14ac:dyDescent="0.3">
      <c r="H216" s="21">
        <v>800.04039999999998</v>
      </c>
      <c r="I216" s="21">
        <v>147.28152</v>
      </c>
      <c r="J216" s="22">
        <v>808.04039999999998</v>
      </c>
      <c r="K216" s="21">
        <v>31.5442</v>
      </c>
      <c r="L216" s="22">
        <v>91.445750000000004</v>
      </c>
      <c r="N216" s="5">
        <v>412</v>
      </c>
      <c r="O216" s="5">
        <v>3.4000000000000002E-2</v>
      </c>
      <c r="P216" s="5">
        <v>0.42701669851291851</v>
      </c>
      <c r="Q216" s="5">
        <v>0.46486946254187522</v>
      </c>
    </row>
    <row r="217" spans="8:17" x14ac:dyDescent="0.3">
      <c r="H217" s="21">
        <v>801.96889999999996</v>
      </c>
      <c r="I217" s="21">
        <v>147.33315999999999</v>
      </c>
      <c r="J217" s="22">
        <v>809.96889999999996</v>
      </c>
      <c r="K217" s="21">
        <v>31.5609</v>
      </c>
      <c r="L217" s="22">
        <v>91.178359999999998</v>
      </c>
      <c r="N217" s="5">
        <v>413</v>
      </c>
      <c r="O217" s="5">
        <v>3.3000000000000002E-2</v>
      </c>
      <c r="P217" s="5">
        <v>0.42618592672592842</v>
      </c>
      <c r="Q217" s="5">
        <v>0.4640868540190774</v>
      </c>
    </row>
    <row r="218" spans="8:17" x14ac:dyDescent="0.3">
      <c r="H218" s="21">
        <v>803.89729999999997</v>
      </c>
      <c r="I218" s="21">
        <v>147.32400999999999</v>
      </c>
      <c r="J218" s="22">
        <v>811.89729999999997</v>
      </c>
      <c r="K218" s="21">
        <v>31.558</v>
      </c>
      <c r="L218" s="22">
        <v>91.003500000000003</v>
      </c>
      <c r="N218" s="5">
        <v>414</v>
      </c>
      <c r="O218" s="5">
        <v>3.2000000000000001E-2</v>
      </c>
      <c r="P218" s="5">
        <v>0.42535515493893827</v>
      </c>
      <c r="Q218" s="5">
        <v>0.46252163697348186</v>
      </c>
    </row>
    <row r="219" spans="8:17" x14ac:dyDescent="0.3">
      <c r="H219" s="21">
        <v>805.82590000000005</v>
      </c>
      <c r="I219" s="21">
        <v>147.35128</v>
      </c>
      <c r="J219" s="22">
        <v>813.82590000000005</v>
      </c>
      <c r="K219" s="21">
        <v>31.575399999999998</v>
      </c>
      <c r="L219" s="22">
        <v>90.986400000000003</v>
      </c>
      <c r="N219" s="5">
        <v>415</v>
      </c>
      <c r="O219" s="5">
        <v>3.2000000000000001E-2</v>
      </c>
      <c r="P219" s="5">
        <v>0.42452438315194818</v>
      </c>
      <c r="Q219" s="5">
        <v>0.46095641992788633</v>
      </c>
    </row>
    <row r="220" spans="8:17" x14ac:dyDescent="0.3">
      <c r="H220" s="21">
        <v>807.75440000000003</v>
      </c>
      <c r="I220" s="21">
        <v>147.45024000000001</v>
      </c>
      <c r="J220" s="22">
        <v>815.75440000000003</v>
      </c>
      <c r="K220" s="21">
        <v>31.7591</v>
      </c>
      <c r="L220" s="22">
        <v>90.906639999999996</v>
      </c>
      <c r="N220" s="5">
        <v>416</v>
      </c>
      <c r="O220" s="5">
        <v>3.1E-2</v>
      </c>
      <c r="P220" s="5">
        <v>0.42369361136495803</v>
      </c>
      <c r="Q220" s="5">
        <v>0.46017381140508856</v>
      </c>
    </row>
    <row r="221" spans="8:17" x14ac:dyDescent="0.3">
      <c r="H221" s="21">
        <v>809.68290000000002</v>
      </c>
      <c r="I221" s="21">
        <v>147.53068999999999</v>
      </c>
      <c r="J221" s="22">
        <v>817.68290000000002</v>
      </c>
      <c r="K221" s="21">
        <v>31.904599999999999</v>
      </c>
      <c r="L221" s="22">
        <v>90.633899999999997</v>
      </c>
      <c r="N221" s="5">
        <v>417</v>
      </c>
      <c r="O221" s="5">
        <v>3.1E-2</v>
      </c>
      <c r="P221" s="5">
        <v>0.42286283957796794</v>
      </c>
      <c r="Q221" s="5">
        <v>0.45939120288229074</v>
      </c>
    </row>
    <row r="222" spans="8:17" x14ac:dyDescent="0.3">
      <c r="H222" s="21">
        <v>811.61130000000003</v>
      </c>
      <c r="I222" s="21">
        <v>147.50626</v>
      </c>
      <c r="J222" s="22">
        <v>819.61130000000003</v>
      </c>
      <c r="K222" s="21">
        <v>31.9237</v>
      </c>
      <c r="L222" s="22">
        <v>90.384829999999994</v>
      </c>
      <c r="N222" s="5">
        <v>418</v>
      </c>
      <c r="O222" s="5">
        <v>0.03</v>
      </c>
      <c r="P222" s="5">
        <v>0.42203206779097785</v>
      </c>
      <c r="Q222" s="5">
        <v>0.45860859435949303</v>
      </c>
    </row>
    <row r="223" spans="8:17" x14ac:dyDescent="0.3">
      <c r="H223" s="21">
        <v>813.53989999999999</v>
      </c>
      <c r="I223" s="21">
        <v>147.41118</v>
      </c>
      <c r="J223" s="22">
        <v>821.53989999999999</v>
      </c>
      <c r="K223" s="21">
        <v>31.945900000000002</v>
      </c>
      <c r="L223" s="22">
        <v>90.123829999999998</v>
      </c>
      <c r="N223" s="5">
        <v>419</v>
      </c>
      <c r="O223" s="5">
        <v>0.03</v>
      </c>
      <c r="P223" s="5">
        <v>0.4212012960039877</v>
      </c>
      <c r="Q223" s="5">
        <v>0.45704337731389749</v>
      </c>
    </row>
    <row r="224" spans="8:17" x14ac:dyDescent="0.3">
      <c r="H224" s="21">
        <v>815.46839999999997</v>
      </c>
      <c r="I224" s="21">
        <v>147.47998999999999</v>
      </c>
      <c r="J224" s="22">
        <v>823.46839999999997</v>
      </c>
      <c r="K224" s="21">
        <v>32.080500000000001</v>
      </c>
      <c r="L224" s="22">
        <v>89.697460000000007</v>
      </c>
      <c r="N224" s="5">
        <v>420</v>
      </c>
      <c r="O224" s="5">
        <v>0.03</v>
      </c>
      <c r="P224" s="5">
        <v>0.42037052421699761</v>
      </c>
      <c r="Q224" s="5">
        <v>0.45626076879109967</v>
      </c>
    </row>
    <row r="225" spans="8:17" x14ac:dyDescent="0.3">
      <c r="H225" s="21">
        <v>817.39689999999996</v>
      </c>
      <c r="I225" s="21">
        <v>147.61600000000001</v>
      </c>
      <c r="J225" s="22">
        <v>825.39689999999996</v>
      </c>
      <c r="K225" s="21">
        <v>32.2149</v>
      </c>
      <c r="L225" s="22">
        <v>89.12621</v>
      </c>
      <c r="N225" s="5">
        <v>421</v>
      </c>
      <c r="O225" s="5">
        <v>0.03</v>
      </c>
      <c r="P225" s="5">
        <v>0.41953975243000746</v>
      </c>
      <c r="Q225" s="5">
        <v>0.45469555174550413</v>
      </c>
    </row>
    <row r="226" spans="8:17" x14ac:dyDescent="0.3">
      <c r="H226" s="21">
        <v>819.32529999999997</v>
      </c>
      <c r="I226" s="21">
        <v>147.60129000000001</v>
      </c>
      <c r="J226" s="22">
        <v>827.32529999999997</v>
      </c>
      <c r="K226" s="21">
        <v>32.189</v>
      </c>
      <c r="L226" s="22">
        <v>88.703900000000004</v>
      </c>
      <c r="N226" s="5">
        <v>422</v>
      </c>
      <c r="O226" s="5">
        <v>0.03</v>
      </c>
      <c r="P226" s="5">
        <v>0.41870898064301737</v>
      </c>
      <c r="Q226" s="5">
        <v>0.45391294322270642</v>
      </c>
    </row>
    <row r="227" spans="8:17" x14ac:dyDescent="0.3">
      <c r="H227" s="21">
        <v>821.25379999999996</v>
      </c>
      <c r="I227" s="21">
        <v>147.58358999999999</v>
      </c>
      <c r="J227" s="22">
        <v>829.25379999999996</v>
      </c>
      <c r="K227" s="21">
        <v>32.201900000000002</v>
      </c>
      <c r="L227" s="22">
        <v>88.349239999999995</v>
      </c>
      <c r="N227" s="5">
        <v>423</v>
      </c>
      <c r="O227" s="5">
        <v>2.9000000000000001E-2</v>
      </c>
      <c r="P227" s="5">
        <v>0.41870898064301737</v>
      </c>
      <c r="Q227" s="5">
        <v>0.4531303346999086</v>
      </c>
    </row>
    <row r="228" spans="8:17" x14ac:dyDescent="0.3">
      <c r="H228" s="21">
        <v>823.18240000000003</v>
      </c>
      <c r="I228" s="21">
        <v>147.60553999999999</v>
      </c>
      <c r="J228" s="22">
        <v>831.18240000000003</v>
      </c>
      <c r="K228" s="21">
        <v>32.336500000000001</v>
      </c>
      <c r="L228" s="22">
        <v>87.888149999999996</v>
      </c>
      <c r="N228" s="5">
        <v>424</v>
      </c>
      <c r="O228" s="5">
        <v>2.9000000000000001E-2</v>
      </c>
      <c r="P228" s="5">
        <v>0.41704743706903713</v>
      </c>
      <c r="Q228" s="5">
        <v>0.45156511765431306</v>
      </c>
    </row>
    <row r="229" spans="8:17" x14ac:dyDescent="0.3">
      <c r="H229" s="21">
        <v>825.11080000000004</v>
      </c>
      <c r="I229" s="21">
        <v>147.63791000000001</v>
      </c>
      <c r="J229" s="22">
        <v>833.11080000000004</v>
      </c>
      <c r="K229" s="21">
        <v>32.4711</v>
      </c>
      <c r="L229" s="22">
        <v>87.317030000000003</v>
      </c>
      <c r="N229" s="5">
        <v>425</v>
      </c>
      <c r="O229" s="5">
        <v>2.9000000000000001E-2</v>
      </c>
      <c r="P229" s="5">
        <v>0.41621666528204704</v>
      </c>
      <c r="Q229" s="5">
        <v>0.45078250913151524</v>
      </c>
    </row>
    <row r="230" spans="8:17" x14ac:dyDescent="0.3">
      <c r="H230" s="21">
        <v>827.03930000000003</v>
      </c>
      <c r="I230" s="21">
        <v>147.72173000000001</v>
      </c>
      <c r="J230" s="22">
        <v>835.03930000000003</v>
      </c>
      <c r="K230" s="21">
        <v>32.439300000000003</v>
      </c>
      <c r="L230" s="22">
        <v>86.649959999999993</v>
      </c>
      <c r="N230" s="5">
        <v>426</v>
      </c>
      <c r="O230" s="5">
        <v>2.8000000000000001E-2</v>
      </c>
      <c r="P230" s="5">
        <v>0.41538589349505689</v>
      </c>
      <c r="Q230" s="5">
        <v>0.44999990060871753</v>
      </c>
    </row>
    <row r="231" spans="8:17" x14ac:dyDescent="0.3">
      <c r="H231" s="21">
        <v>828.96780000000001</v>
      </c>
      <c r="I231" s="21">
        <v>147.83095</v>
      </c>
      <c r="J231" s="22">
        <v>836.96780000000001</v>
      </c>
      <c r="K231" s="21">
        <v>32.444299999999998</v>
      </c>
      <c r="L231" s="22">
        <v>85.651089999999996</v>
      </c>
      <c r="N231" s="5">
        <v>427</v>
      </c>
      <c r="O231" s="5">
        <v>2.8000000000000001E-2</v>
      </c>
      <c r="P231" s="5">
        <v>0.41538589349505689</v>
      </c>
      <c r="Q231" s="5">
        <v>0.44843468356312199</v>
      </c>
    </row>
    <row r="232" spans="8:17" x14ac:dyDescent="0.3">
      <c r="H232" s="21">
        <v>830.89639999999997</v>
      </c>
      <c r="I232" s="21">
        <v>147.80857</v>
      </c>
      <c r="J232" s="22">
        <v>838.89639999999997</v>
      </c>
      <c r="K232" s="21">
        <v>32.619300000000003</v>
      </c>
      <c r="L232" s="22">
        <v>84.027529999999999</v>
      </c>
      <c r="N232" s="5">
        <v>428</v>
      </c>
      <c r="O232" s="5">
        <v>2.7E-2</v>
      </c>
      <c r="P232" s="5">
        <v>0.41372434992107671</v>
      </c>
      <c r="Q232" s="5">
        <v>0.44843468356312199</v>
      </c>
    </row>
    <row r="233" spans="8:17" x14ac:dyDescent="0.3">
      <c r="H233" s="21">
        <v>832.82479999999998</v>
      </c>
      <c r="I233" s="21">
        <v>147.72469000000001</v>
      </c>
      <c r="J233" s="22">
        <v>840.82479999999998</v>
      </c>
      <c r="K233" s="21">
        <v>32.716500000000003</v>
      </c>
      <c r="L233" s="22">
        <v>82.200580000000002</v>
      </c>
      <c r="N233" s="5">
        <v>429</v>
      </c>
      <c r="O233" s="5">
        <v>2.7E-2</v>
      </c>
      <c r="P233" s="5">
        <v>0.41372434992107671</v>
      </c>
      <c r="Q233" s="5">
        <v>0.44686946651752646</v>
      </c>
    </row>
    <row r="234" spans="8:17" x14ac:dyDescent="0.3">
      <c r="H234" s="21">
        <v>834.75329999999997</v>
      </c>
      <c r="I234" s="21">
        <v>147.75564</v>
      </c>
      <c r="J234" s="22">
        <v>842.75329999999997</v>
      </c>
      <c r="K234" s="21">
        <v>32.653799999999997</v>
      </c>
      <c r="L234" s="22">
        <v>81.517290000000003</v>
      </c>
      <c r="N234" s="5">
        <v>430</v>
      </c>
      <c r="O234" s="5">
        <v>2.5999999999999999E-2</v>
      </c>
      <c r="P234" s="5">
        <v>0.41289357813408656</v>
      </c>
      <c r="Q234" s="5">
        <v>0.44530424947193092</v>
      </c>
    </row>
    <row r="235" spans="8:17" x14ac:dyDescent="0.3">
      <c r="H235" s="21">
        <v>836.68179999999995</v>
      </c>
      <c r="I235" s="21">
        <v>147.87083000000001</v>
      </c>
      <c r="J235" s="22">
        <v>844.68179999999995</v>
      </c>
      <c r="K235" s="21">
        <v>32.591900000000003</v>
      </c>
      <c r="L235" s="22">
        <v>82.187860000000001</v>
      </c>
      <c r="N235" s="5">
        <v>431</v>
      </c>
      <c r="O235" s="5">
        <v>2.5999999999999999E-2</v>
      </c>
      <c r="P235" s="5">
        <v>0.41206280634709647</v>
      </c>
      <c r="Q235" s="5">
        <v>0.4445216409491331</v>
      </c>
    </row>
    <row r="236" spans="8:17" x14ac:dyDescent="0.3">
      <c r="H236" s="21">
        <v>838.61040000000003</v>
      </c>
      <c r="I236" s="21">
        <v>148.00069999999999</v>
      </c>
      <c r="J236" s="22">
        <v>846.61040000000003</v>
      </c>
      <c r="K236" s="21">
        <v>32.683399999999999</v>
      </c>
      <c r="L236" s="22">
        <v>83.3643</v>
      </c>
      <c r="N236" s="5">
        <v>432</v>
      </c>
      <c r="O236" s="5">
        <v>2.7E-2</v>
      </c>
      <c r="P236" s="5">
        <v>0.41123203456010632</v>
      </c>
      <c r="Q236" s="5">
        <v>0.44373903242633539</v>
      </c>
    </row>
    <row r="237" spans="8:17" x14ac:dyDescent="0.3">
      <c r="H237" s="21">
        <v>840.53880000000004</v>
      </c>
      <c r="I237" s="21">
        <v>147.99444</v>
      </c>
      <c r="J237" s="22">
        <v>848.53880000000004</v>
      </c>
      <c r="K237" s="21">
        <v>32.775500000000001</v>
      </c>
      <c r="L237" s="22">
        <v>84.585390000000004</v>
      </c>
      <c r="N237" s="5">
        <v>433</v>
      </c>
      <c r="O237" s="5">
        <v>2.5000000000000001E-2</v>
      </c>
      <c r="P237" s="5">
        <v>0.41040126277311623</v>
      </c>
      <c r="Q237" s="5">
        <v>0.44217381538073985</v>
      </c>
    </row>
    <row r="238" spans="8:17" x14ac:dyDescent="0.3">
      <c r="H238" s="21">
        <v>842.46730000000002</v>
      </c>
      <c r="I238" s="21">
        <v>147.94460000000001</v>
      </c>
      <c r="J238" s="22">
        <v>850.46730000000002</v>
      </c>
      <c r="K238" s="21">
        <v>32.7791</v>
      </c>
      <c r="L238" s="22">
        <v>85.753299999999996</v>
      </c>
      <c r="N238" s="5">
        <v>434</v>
      </c>
      <c r="O238" s="5">
        <v>2.5999999999999999E-2</v>
      </c>
      <c r="P238" s="5">
        <v>0.40957049098612613</v>
      </c>
      <c r="Q238" s="5">
        <v>0.44139120685794203</v>
      </c>
    </row>
    <row r="239" spans="8:17" x14ac:dyDescent="0.3">
      <c r="H239" s="21">
        <v>844.39580000000001</v>
      </c>
      <c r="I239" s="21">
        <v>148.03885</v>
      </c>
      <c r="J239" s="22">
        <v>852.39580000000001</v>
      </c>
      <c r="K239" s="21">
        <v>32.776000000000003</v>
      </c>
      <c r="L239" s="22">
        <v>86.756240000000005</v>
      </c>
      <c r="N239" s="5">
        <v>435</v>
      </c>
      <c r="O239" s="5">
        <v>2.5000000000000001E-2</v>
      </c>
      <c r="P239" s="5">
        <v>0.40790894741214589</v>
      </c>
      <c r="Q239" s="5">
        <v>0.44060859833514432</v>
      </c>
    </row>
    <row r="240" spans="8:17" x14ac:dyDescent="0.3">
      <c r="H240" s="21">
        <v>846.32429999999999</v>
      </c>
      <c r="I240" s="21">
        <v>148.09464</v>
      </c>
      <c r="J240" s="22">
        <v>854.32429999999999</v>
      </c>
      <c r="K240" s="21">
        <v>32.878500000000003</v>
      </c>
      <c r="L240" s="22">
        <v>87.474440000000001</v>
      </c>
      <c r="N240" s="5">
        <v>436</v>
      </c>
      <c r="O240" s="5">
        <v>2.4E-2</v>
      </c>
      <c r="P240" s="5">
        <v>0.40790894741214589</v>
      </c>
      <c r="Q240" s="5">
        <v>0.43904338128954884</v>
      </c>
    </row>
    <row r="241" spans="8:17" x14ac:dyDescent="0.3">
      <c r="H241" s="21">
        <v>848.25279999999998</v>
      </c>
      <c r="I241" s="21">
        <v>148.08645999999999</v>
      </c>
      <c r="J241" s="22">
        <v>856.25279999999998</v>
      </c>
      <c r="K241" s="21">
        <v>32.8523</v>
      </c>
      <c r="L241" s="22">
        <v>87.952820000000003</v>
      </c>
      <c r="N241" s="5">
        <v>437</v>
      </c>
      <c r="O241" s="5">
        <v>2.5000000000000001E-2</v>
      </c>
      <c r="P241" s="5">
        <v>0.40707817562515575</v>
      </c>
      <c r="Q241" s="5">
        <v>0.43826077276675102</v>
      </c>
    </row>
    <row r="242" spans="8:17" x14ac:dyDescent="0.3">
      <c r="H242" s="21">
        <v>850.18129999999996</v>
      </c>
      <c r="I242" s="21">
        <v>148.12863999999999</v>
      </c>
      <c r="J242" s="22">
        <v>858.18129999999996</v>
      </c>
      <c r="K242" s="21">
        <v>32.787599999999998</v>
      </c>
      <c r="L242" s="22">
        <v>88.454710000000006</v>
      </c>
      <c r="N242" s="5">
        <v>438</v>
      </c>
      <c r="O242" s="5">
        <v>2.5000000000000001E-2</v>
      </c>
      <c r="P242" s="5">
        <v>0.40624740383816565</v>
      </c>
      <c r="Q242" s="5">
        <v>0.4374781642439533</v>
      </c>
    </row>
    <row r="243" spans="8:17" x14ac:dyDescent="0.3">
      <c r="H243" s="21">
        <v>852.10979999999995</v>
      </c>
      <c r="I243" s="21">
        <v>148.20428000000001</v>
      </c>
      <c r="J243" s="22">
        <v>860.10979999999995</v>
      </c>
      <c r="K243" s="21">
        <v>32.855899999999998</v>
      </c>
      <c r="L243" s="22">
        <v>89.066760000000002</v>
      </c>
      <c r="N243" s="5">
        <v>439</v>
      </c>
      <c r="O243" s="5">
        <v>2.5000000000000001E-2</v>
      </c>
      <c r="P243" s="5">
        <v>0.40541663205117556</v>
      </c>
      <c r="Q243" s="5">
        <v>0.43669555572115548</v>
      </c>
    </row>
    <row r="244" spans="8:17" x14ac:dyDescent="0.3">
      <c r="H244" s="21">
        <v>854.03830000000005</v>
      </c>
      <c r="I244" s="21">
        <v>148.18821</v>
      </c>
      <c r="J244" s="22">
        <v>862.03830000000005</v>
      </c>
      <c r="K244" s="21">
        <v>33.015900000000002</v>
      </c>
      <c r="L244" s="22">
        <v>89.617400000000004</v>
      </c>
      <c r="N244" s="5">
        <v>440</v>
      </c>
      <c r="O244" s="5">
        <v>2.5000000000000001E-2</v>
      </c>
      <c r="P244" s="5">
        <v>0.40458586026418542</v>
      </c>
      <c r="Q244" s="5">
        <v>0.43591294719835777</v>
      </c>
    </row>
    <row r="245" spans="8:17" x14ac:dyDescent="0.3">
      <c r="H245" s="21">
        <v>855.96680000000003</v>
      </c>
      <c r="I245" s="21">
        <v>148.15469999999999</v>
      </c>
      <c r="J245" s="22">
        <v>863.96680000000003</v>
      </c>
      <c r="K245" s="21">
        <v>33.120100000000001</v>
      </c>
      <c r="L245" s="22">
        <v>89.938270000000003</v>
      </c>
      <c r="N245" s="5">
        <v>441</v>
      </c>
      <c r="O245" s="5">
        <v>2.4E-2</v>
      </c>
      <c r="P245" s="5">
        <v>0.40375508847719532</v>
      </c>
      <c r="Q245" s="5">
        <v>0.43513033867555995</v>
      </c>
    </row>
    <row r="246" spans="8:17" x14ac:dyDescent="0.3">
      <c r="H246" s="21">
        <v>857.89530000000002</v>
      </c>
      <c r="I246" s="21">
        <v>148.29239000000001</v>
      </c>
      <c r="J246" s="22">
        <v>865.89530000000002</v>
      </c>
      <c r="K246" s="21">
        <v>33.079500000000003</v>
      </c>
      <c r="L246" s="22">
        <v>90.282660000000007</v>
      </c>
      <c r="N246" s="5">
        <v>442</v>
      </c>
      <c r="O246" s="5">
        <v>2.4E-2</v>
      </c>
      <c r="P246" s="5">
        <v>0.40292431669020518</v>
      </c>
      <c r="Q246" s="5">
        <v>0.43356512162996441</v>
      </c>
    </row>
    <row r="247" spans="8:17" x14ac:dyDescent="0.3">
      <c r="H247" s="21">
        <v>859.82380000000001</v>
      </c>
      <c r="I247" s="21">
        <v>148.47297</v>
      </c>
      <c r="J247" s="22">
        <v>867.82380000000001</v>
      </c>
      <c r="K247" s="21">
        <v>32.974699999999999</v>
      </c>
      <c r="L247" s="22">
        <v>90.823459999999997</v>
      </c>
      <c r="N247" s="5">
        <v>443</v>
      </c>
      <c r="O247" s="5">
        <v>2.4E-2</v>
      </c>
      <c r="P247" s="5">
        <v>0.40209354490321508</v>
      </c>
      <c r="Q247" s="5">
        <v>0.4327825131071667</v>
      </c>
    </row>
    <row r="248" spans="8:17" x14ac:dyDescent="0.3">
      <c r="H248" s="21">
        <v>861.75229999999999</v>
      </c>
      <c r="I248" s="21">
        <v>148.48956000000001</v>
      </c>
      <c r="J248" s="22">
        <v>869.75229999999999</v>
      </c>
      <c r="K248" s="21">
        <v>32.967100000000002</v>
      </c>
      <c r="L248" s="22">
        <v>91.345349999999996</v>
      </c>
      <c r="N248" s="5">
        <v>444</v>
      </c>
      <c r="O248" s="5">
        <v>2.3E-2</v>
      </c>
      <c r="P248" s="5">
        <v>0.40126277311622494</v>
      </c>
      <c r="Q248" s="5">
        <v>0.43199990458436888</v>
      </c>
    </row>
    <row r="249" spans="8:17" x14ac:dyDescent="0.3">
      <c r="H249" s="21">
        <v>863.68079999999998</v>
      </c>
      <c r="I249" s="21">
        <v>148.41228000000001</v>
      </c>
      <c r="J249" s="22">
        <v>871.68079999999998</v>
      </c>
      <c r="K249" s="21">
        <v>33.050800000000002</v>
      </c>
      <c r="L249" s="22">
        <v>91.490920000000003</v>
      </c>
      <c r="N249" s="5">
        <v>445</v>
      </c>
      <c r="O249" s="5">
        <v>2.3E-2</v>
      </c>
      <c r="P249" s="5">
        <v>0.40043200132923484</v>
      </c>
      <c r="Q249" s="5">
        <v>0.43043468753877334</v>
      </c>
    </row>
    <row r="250" spans="8:17" x14ac:dyDescent="0.3">
      <c r="H250" s="21">
        <v>865.60929999999996</v>
      </c>
      <c r="I250" s="21">
        <v>148.50784999999999</v>
      </c>
      <c r="J250" s="22">
        <v>873.60929999999996</v>
      </c>
      <c r="K250" s="21">
        <v>33.080100000000002</v>
      </c>
      <c r="L250" s="22">
        <v>91.505099999999999</v>
      </c>
      <c r="N250" s="5">
        <v>446</v>
      </c>
      <c r="O250" s="5">
        <v>2.3E-2</v>
      </c>
      <c r="P250" s="5">
        <v>0.39960122954224475</v>
      </c>
      <c r="Q250" s="5">
        <v>0.42965207901597563</v>
      </c>
    </row>
    <row r="251" spans="8:17" x14ac:dyDescent="0.3">
      <c r="H251" s="21">
        <v>867.53779999999995</v>
      </c>
      <c r="I251" s="21">
        <v>148.61675</v>
      </c>
      <c r="J251" s="22">
        <v>875.53779999999995</v>
      </c>
      <c r="K251" s="21">
        <v>33.063000000000002</v>
      </c>
      <c r="L251" s="22">
        <v>91.773470000000003</v>
      </c>
      <c r="N251" s="5">
        <v>447</v>
      </c>
      <c r="O251" s="5">
        <v>2.3E-2</v>
      </c>
      <c r="P251" s="5">
        <v>0.3987704577552546</v>
      </c>
      <c r="Q251" s="5">
        <v>0.42886947049317781</v>
      </c>
    </row>
    <row r="252" spans="8:17" x14ac:dyDescent="0.3">
      <c r="H252" s="21">
        <v>869.46630000000005</v>
      </c>
      <c r="I252" s="21">
        <v>148.49706</v>
      </c>
      <c r="J252" s="22">
        <v>877.46630000000005</v>
      </c>
      <c r="K252" s="21">
        <v>33.125500000000002</v>
      </c>
      <c r="L252" s="22">
        <v>92.127579999999995</v>
      </c>
      <c r="N252" s="5">
        <v>448</v>
      </c>
      <c r="O252" s="5">
        <v>2.3E-2</v>
      </c>
      <c r="P252" s="5">
        <v>0.3987704577552546</v>
      </c>
      <c r="Q252" s="5">
        <v>0.42808686197038009</v>
      </c>
    </row>
    <row r="253" spans="8:17" x14ac:dyDescent="0.3">
      <c r="H253" s="21">
        <v>871.39480000000003</v>
      </c>
      <c r="I253" s="21">
        <v>148.38872000000001</v>
      </c>
      <c r="J253" s="22">
        <v>879.39480000000003</v>
      </c>
      <c r="K253" s="21">
        <v>33.211399999999998</v>
      </c>
      <c r="L253" s="22">
        <v>92.155820000000006</v>
      </c>
      <c r="N253" s="5">
        <v>449</v>
      </c>
      <c r="O253" s="5">
        <v>2.3E-2</v>
      </c>
      <c r="P253" s="5">
        <v>0.39710891418127436</v>
      </c>
      <c r="Q253" s="5">
        <v>0.42652164492478456</v>
      </c>
    </row>
    <row r="254" spans="8:17" x14ac:dyDescent="0.3">
      <c r="H254" s="21">
        <v>873.32320000000004</v>
      </c>
      <c r="I254" s="21">
        <v>148.50399999999999</v>
      </c>
      <c r="J254" s="22">
        <v>881.32320000000004</v>
      </c>
      <c r="K254" s="21">
        <v>33.243099999999998</v>
      </c>
      <c r="L254" s="22">
        <v>92.023799999999994</v>
      </c>
      <c r="N254" s="5">
        <v>450</v>
      </c>
      <c r="O254" s="5">
        <v>2.1999999999999999E-2</v>
      </c>
      <c r="P254" s="5">
        <v>0.39710891418127436</v>
      </c>
      <c r="Q254" s="5">
        <v>0.42573903640198674</v>
      </c>
    </row>
    <row r="255" spans="8:17" x14ac:dyDescent="0.3">
      <c r="H255" s="21">
        <v>875.2518</v>
      </c>
      <c r="I255" s="21">
        <v>148.56299999999999</v>
      </c>
      <c r="J255" s="22">
        <v>883.2518</v>
      </c>
      <c r="K255" s="21">
        <v>33.194000000000003</v>
      </c>
      <c r="L255" s="22">
        <v>92.030659999999997</v>
      </c>
      <c r="N255" s="5">
        <v>451</v>
      </c>
      <c r="O255" s="5">
        <v>2.1999999999999999E-2</v>
      </c>
      <c r="P255" s="5">
        <v>0.39627814239428427</v>
      </c>
      <c r="Q255" s="5">
        <v>0.42495642787918902</v>
      </c>
    </row>
    <row r="256" spans="8:17" x14ac:dyDescent="0.3">
      <c r="H256" s="21">
        <v>877.18029999999999</v>
      </c>
      <c r="I256" s="21">
        <v>148.48255</v>
      </c>
      <c r="J256" s="22">
        <v>885.18029999999999</v>
      </c>
      <c r="K256" s="21">
        <v>33.224499999999999</v>
      </c>
      <c r="L256" s="22">
        <v>92.248630000000006</v>
      </c>
      <c r="N256" s="5">
        <v>452</v>
      </c>
      <c r="O256" s="5">
        <v>2.1999999999999999E-2</v>
      </c>
      <c r="P256" s="5">
        <v>0.39461659882030403</v>
      </c>
      <c r="Q256" s="5">
        <v>0.42339121083359343</v>
      </c>
    </row>
    <row r="257" spans="8:17" x14ac:dyDescent="0.3">
      <c r="H257" s="21">
        <v>879.10879999999997</v>
      </c>
      <c r="I257" s="21">
        <v>148.50390999999999</v>
      </c>
      <c r="J257" s="22">
        <v>887.10879999999997</v>
      </c>
      <c r="K257" s="21">
        <v>33.337200000000003</v>
      </c>
      <c r="L257" s="22">
        <v>92.343059999999994</v>
      </c>
      <c r="N257" s="5">
        <v>453</v>
      </c>
      <c r="O257" s="5">
        <v>2.3E-2</v>
      </c>
      <c r="P257" s="5">
        <v>0.39461659882030403</v>
      </c>
      <c r="Q257" s="5">
        <v>0.42339121083359343</v>
      </c>
    </row>
    <row r="258" spans="8:17" x14ac:dyDescent="0.3">
      <c r="H258" s="21">
        <v>881.03719999999998</v>
      </c>
      <c r="I258" s="21">
        <v>148.62191000000001</v>
      </c>
      <c r="J258" s="22">
        <v>889.03719999999998</v>
      </c>
      <c r="K258" s="21">
        <v>33.322600000000001</v>
      </c>
      <c r="L258" s="22">
        <v>92.304190000000006</v>
      </c>
      <c r="N258" s="5">
        <v>454</v>
      </c>
      <c r="O258" s="5">
        <v>2.3E-2</v>
      </c>
      <c r="P258" s="5">
        <v>0.39378582703331394</v>
      </c>
      <c r="Q258" s="5">
        <v>0.4218259937879979</v>
      </c>
    </row>
    <row r="259" spans="8:17" x14ac:dyDescent="0.3">
      <c r="H259" s="21">
        <v>882.96579999999994</v>
      </c>
      <c r="I259" s="21">
        <v>148.53021000000001</v>
      </c>
      <c r="J259" s="22">
        <v>890.96579999999994</v>
      </c>
      <c r="K259" s="21">
        <v>33.235199999999999</v>
      </c>
      <c r="L259" s="22">
        <v>92.305400000000006</v>
      </c>
      <c r="N259" s="5">
        <v>455</v>
      </c>
      <c r="O259" s="5">
        <v>2.1999999999999999E-2</v>
      </c>
      <c r="P259" s="5">
        <v>0.39295505524632379</v>
      </c>
      <c r="Q259" s="5">
        <v>0.42104338526520013</v>
      </c>
    </row>
    <row r="260" spans="8:17" x14ac:dyDescent="0.3">
      <c r="H260" s="21">
        <v>884.89430000000004</v>
      </c>
      <c r="I260" s="21">
        <v>148.21278000000001</v>
      </c>
      <c r="J260" s="22">
        <v>892.89430000000004</v>
      </c>
      <c r="K260" s="21">
        <v>33.236899999999999</v>
      </c>
      <c r="L260" s="22">
        <v>92.413399999999996</v>
      </c>
      <c r="N260" s="5">
        <v>456</v>
      </c>
      <c r="O260" s="5">
        <v>2.1999999999999999E-2</v>
      </c>
      <c r="P260" s="5">
        <v>0.39295505524632379</v>
      </c>
      <c r="Q260" s="5">
        <v>0.42026077674240236</v>
      </c>
    </row>
    <row r="261" spans="8:17" x14ac:dyDescent="0.3">
      <c r="H261" s="21">
        <v>886.82280000000003</v>
      </c>
      <c r="I261" s="21">
        <v>147.99745999999999</v>
      </c>
      <c r="J261" s="22">
        <v>894.82280000000003</v>
      </c>
      <c r="K261" s="21">
        <v>33.316299999999998</v>
      </c>
      <c r="L261" s="22">
        <v>92.435749999999999</v>
      </c>
      <c r="N261" s="5">
        <v>457</v>
      </c>
      <c r="O261" s="5">
        <v>2.1999999999999999E-2</v>
      </c>
      <c r="P261" s="5">
        <v>0.3921242834593337</v>
      </c>
      <c r="Q261" s="5">
        <v>0.41947816821960454</v>
      </c>
    </row>
    <row r="262" spans="8:17" x14ac:dyDescent="0.3">
      <c r="H262" s="21">
        <v>888.75120000000004</v>
      </c>
      <c r="I262" s="21">
        <v>148.09585999999999</v>
      </c>
      <c r="J262" s="22">
        <v>896.75120000000004</v>
      </c>
      <c r="K262" s="21">
        <v>33.312600000000003</v>
      </c>
      <c r="L262" s="22">
        <v>92.285259999999994</v>
      </c>
      <c r="N262" s="5">
        <v>458</v>
      </c>
      <c r="O262" s="5">
        <v>2.1999999999999999E-2</v>
      </c>
      <c r="P262" s="5">
        <v>0.39046273988535346</v>
      </c>
      <c r="Q262" s="5">
        <v>0.41791295117400901</v>
      </c>
    </row>
    <row r="263" spans="8:17" x14ac:dyDescent="0.3">
      <c r="H263" s="21">
        <v>890.67970000000003</v>
      </c>
      <c r="I263" s="21">
        <v>148.2294</v>
      </c>
      <c r="J263" s="22">
        <v>898.67970000000003</v>
      </c>
      <c r="K263" s="21">
        <v>33.249000000000002</v>
      </c>
      <c r="L263" s="22">
        <v>92.053600000000003</v>
      </c>
      <c r="N263" s="5">
        <v>459</v>
      </c>
      <c r="O263" s="5">
        <v>2.1999999999999999E-2</v>
      </c>
      <c r="P263" s="5">
        <v>0.38963196809836337</v>
      </c>
      <c r="Q263" s="5">
        <v>0.41713034265121129</v>
      </c>
    </row>
    <row r="264" spans="8:17" x14ac:dyDescent="0.3">
      <c r="H264" s="21">
        <v>892.60829999999999</v>
      </c>
      <c r="I264" s="21">
        <v>148.11118999999999</v>
      </c>
      <c r="J264" s="22">
        <v>900.60829999999999</v>
      </c>
      <c r="K264" s="21">
        <v>33.287500000000001</v>
      </c>
      <c r="L264" s="22">
        <v>91.86694</v>
      </c>
      <c r="N264" s="5">
        <v>460</v>
      </c>
      <c r="O264" s="5">
        <v>2.1999999999999999E-2</v>
      </c>
      <c r="P264" s="5">
        <v>0.38880119631137328</v>
      </c>
      <c r="Q264" s="5">
        <v>0.41634773412841347</v>
      </c>
    </row>
    <row r="265" spans="8:17" x14ac:dyDescent="0.3">
      <c r="H265" s="21">
        <v>894.5367</v>
      </c>
      <c r="I265" s="21">
        <v>148.12253999999999</v>
      </c>
      <c r="J265" s="22">
        <v>902.5367</v>
      </c>
      <c r="K265" s="21">
        <v>33.3643</v>
      </c>
      <c r="L265" s="22">
        <v>91.709479999999999</v>
      </c>
      <c r="N265" s="5">
        <v>461</v>
      </c>
      <c r="O265" s="5">
        <v>2.1999999999999999E-2</v>
      </c>
      <c r="P265" s="5">
        <v>0.38797042452438318</v>
      </c>
      <c r="Q265" s="5">
        <v>0.41556512560561576</v>
      </c>
    </row>
    <row r="266" spans="8:17" x14ac:dyDescent="0.3">
      <c r="H266" s="21">
        <v>896.46519999999998</v>
      </c>
      <c r="I266" s="21">
        <v>148.33267000000001</v>
      </c>
      <c r="J266" s="22">
        <v>904.46519999999998</v>
      </c>
      <c r="K266" s="21">
        <v>33.3658</v>
      </c>
      <c r="L266" s="22">
        <v>91.47466</v>
      </c>
      <c r="N266" s="5">
        <v>462</v>
      </c>
      <c r="O266" s="5">
        <v>2.1000000000000001E-2</v>
      </c>
      <c r="P266" s="5">
        <v>0.38797042452438318</v>
      </c>
      <c r="Q266" s="5">
        <v>0.41478251708281794</v>
      </c>
    </row>
    <row r="267" spans="8:17" x14ac:dyDescent="0.3">
      <c r="H267" s="21">
        <v>898.39369999999997</v>
      </c>
      <c r="I267" s="21">
        <v>148.36897999999999</v>
      </c>
      <c r="J267" s="22">
        <v>906.39369999999997</v>
      </c>
      <c r="K267" s="21">
        <v>33.250100000000003</v>
      </c>
      <c r="L267" s="22">
        <v>91.108109999999996</v>
      </c>
      <c r="N267" s="5">
        <v>463</v>
      </c>
      <c r="O267" s="5">
        <v>2.1000000000000001E-2</v>
      </c>
      <c r="P267" s="5">
        <v>0.38713965273739304</v>
      </c>
      <c r="Q267" s="5">
        <v>0.41399990856002017</v>
      </c>
    </row>
    <row r="268" spans="8:17" x14ac:dyDescent="0.3">
      <c r="H268" s="21">
        <v>900.32230000000004</v>
      </c>
      <c r="I268" s="21">
        <v>148.26420999999999</v>
      </c>
      <c r="J268" s="22">
        <v>908.32230000000004</v>
      </c>
      <c r="K268" s="21">
        <v>33.224800000000002</v>
      </c>
      <c r="L268" s="22">
        <v>90.802800000000005</v>
      </c>
      <c r="N268" s="5">
        <v>464</v>
      </c>
      <c r="O268" s="5">
        <v>2.1000000000000001E-2</v>
      </c>
      <c r="P268" s="5">
        <v>0.38630888095040294</v>
      </c>
      <c r="Q268" s="5">
        <v>0.41243469151442463</v>
      </c>
    </row>
    <row r="269" spans="8:17" x14ac:dyDescent="0.3">
      <c r="H269" s="21">
        <v>902.25070000000005</v>
      </c>
      <c r="I269" s="21">
        <v>148.38186999999999</v>
      </c>
      <c r="J269" s="22">
        <v>910.25070000000005</v>
      </c>
      <c r="K269" s="21">
        <v>33.322000000000003</v>
      </c>
      <c r="L269" s="22">
        <v>90.511049999999997</v>
      </c>
      <c r="N269" s="5">
        <v>465</v>
      </c>
      <c r="O269" s="5">
        <v>2.1000000000000001E-2</v>
      </c>
      <c r="P269" s="5">
        <v>0.38547810916341285</v>
      </c>
      <c r="Q269" s="5">
        <v>0.41243469151442463</v>
      </c>
    </row>
    <row r="270" spans="8:17" x14ac:dyDescent="0.3">
      <c r="H270" s="21">
        <v>904.17920000000004</v>
      </c>
      <c r="I270" s="21">
        <v>148.5558</v>
      </c>
      <c r="J270" s="22">
        <v>912.17920000000004</v>
      </c>
      <c r="K270" s="21">
        <v>33.409599999999998</v>
      </c>
      <c r="L270" s="22">
        <v>90.196380000000005</v>
      </c>
      <c r="N270" s="5">
        <v>466</v>
      </c>
      <c r="O270" s="5">
        <v>2.1000000000000001E-2</v>
      </c>
      <c r="P270" s="5">
        <v>0.3846473373764227</v>
      </c>
      <c r="Q270" s="5">
        <v>0.41165208299162687</v>
      </c>
    </row>
    <row r="271" spans="8:17" x14ac:dyDescent="0.3">
      <c r="H271" s="21">
        <v>906.10770000000002</v>
      </c>
      <c r="I271" s="21">
        <v>148.45197999999999</v>
      </c>
      <c r="J271" s="22">
        <v>914.10770000000002</v>
      </c>
      <c r="K271" s="21">
        <v>33.364899999999999</v>
      </c>
      <c r="L271" s="22">
        <v>89.868070000000003</v>
      </c>
      <c r="N271" s="5">
        <v>467</v>
      </c>
      <c r="O271" s="5">
        <v>2.1000000000000001E-2</v>
      </c>
      <c r="P271" s="5">
        <v>0.38381656558943261</v>
      </c>
      <c r="Q271" s="5">
        <v>0.41008686594603133</v>
      </c>
    </row>
    <row r="272" spans="8:17" x14ac:dyDescent="0.3">
      <c r="H272" s="21">
        <v>908.03629999999998</v>
      </c>
      <c r="I272" s="21">
        <v>148.35991999999999</v>
      </c>
      <c r="J272" s="22">
        <v>916.03629999999998</v>
      </c>
      <c r="K272" s="21">
        <v>33.3339</v>
      </c>
      <c r="L272" s="22">
        <v>89.583309999999997</v>
      </c>
      <c r="N272" s="5">
        <v>468</v>
      </c>
      <c r="O272" s="5">
        <v>2.1000000000000001E-2</v>
      </c>
      <c r="P272" s="5">
        <v>0.38381656558943261</v>
      </c>
      <c r="Q272" s="5">
        <v>0.41008686594603133</v>
      </c>
    </row>
    <row r="273" spans="8:17" x14ac:dyDescent="0.3">
      <c r="H273" s="21">
        <v>909.96469999999999</v>
      </c>
      <c r="I273" s="21">
        <v>148.53397000000001</v>
      </c>
      <c r="J273" s="22">
        <v>917.96469999999999</v>
      </c>
      <c r="K273" s="21">
        <v>33.389000000000003</v>
      </c>
      <c r="L273" s="22">
        <v>89.318619999999996</v>
      </c>
      <c r="N273" s="5">
        <v>469</v>
      </c>
      <c r="O273" s="5">
        <v>2.1000000000000001E-2</v>
      </c>
      <c r="P273" s="5">
        <v>0.38298579380244246</v>
      </c>
      <c r="Q273" s="5">
        <v>0.4085216489004358</v>
      </c>
    </row>
    <row r="274" spans="8:17" x14ac:dyDescent="0.3">
      <c r="H274" s="21">
        <v>911.89319999999998</v>
      </c>
      <c r="I274" s="21">
        <v>148.62902</v>
      </c>
      <c r="J274" s="22">
        <v>919.89319999999998</v>
      </c>
      <c r="K274" s="21">
        <v>33.450299999999999</v>
      </c>
      <c r="L274" s="22">
        <v>88.993470000000002</v>
      </c>
      <c r="N274" s="5">
        <v>470</v>
      </c>
      <c r="O274" s="5">
        <v>2.1000000000000001E-2</v>
      </c>
      <c r="P274" s="5">
        <v>0.38298579380244246</v>
      </c>
      <c r="Q274" s="5">
        <v>0.4085216489004358</v>
      </c>
    </row>
    <row r="275" spans="8:17" x14ac:dyDescent="0.3">
      <c r="H275" s="21">
        <v>913.82169999999996</v>
      </c>
      <c r="I275" s="21">
        <v>148.47366</v>
      </c>
      <c r="J275" s="22">
        <v>921.82169999999996</v>
      </c>
      <c r="K275" s="21">
        <v>33.416200000000003</v>
      </c>
      <c r="L275" s="22">
        <v>88.656589999999994</v>
      </c>
      <c r="N275" s="5">
        <v>471</v>
      </c>
      <c r="O275" s="5">
        <v>2.1000000000000001E-2</v>
      </c>
      <c r="P275" s="5">
        <v>0.38132425022846228</v>
      </c>
      <c r="Q275" s="5">
        <v>0.40773904037763803</v>
      </c>
    </row>
    <row r="276" spans="8:17" x14ac:dyDescent="0.3">
      <c r="H276" s="21">
        <v>915.75019999999995</v>
      </c>
      <c r="I276" s="21">
        <v>148.37744000000001</v>
      </c>
      <c r="J276" s="22">
        <v>923.75019999999995</v>
      </c>
      <c r="K276" s="21">
        <v>33.343299999999999</v>
      </c>
      <c r="L276" s="22">
        <v>88.310850000000002</v>
      </c>
      <c r="N276" s="5">
        <v>472</v>
      </c>
      <c r="O276" s="5">
        <v>2.1000000000000001E-2</v>
      </c>
      <c r="P276" s="5">
        <v>0.38132425022846228</v>
      </c>
      <c r="Q276" s="5">
        <v>0.40695643185484026</v>
      </c>
    </row>
    <row r="277" spans="8:17" x14ac:dyDescent="0.3">
      <c r="H277" s="21">
        <v>917.67870000000005</v>
      </c>
      <c r="I277" s="21">
        <v>148.45546999999999</v>
      </c>
      <c r="J277" s="22">
        <v>925.67870000000005</v>
      </c>
      <c r="K277" s="21">
        <v>33.362000000000002</v>
      </c>
      <c r="L277" s="22">
        <v>87.816069999999996</v>
      </c>
      <c r="N277" s="5">
        <v>473</v>
      </c>
      <c r="O277" s="5">
        <v>2.1000000000000001E-2</v>
      </c>
      <c r="P277" s="5">
        <v>0.37966270665448204</v>
      </c>
      <c r="Q277" s="5">
        <v>0.40617382333204249</v>
      </c>
    </row>
    <row r="278" spans="8:17" x14ac:dyDescent="0.3">
      <c r="H278" s="21">
        <v>919.60720000000003</v>
      </c>
      <c r="I278" s="21">
        <v>148.42506</v>
      </c>
      <c r="J278" s="22">
        <v>927.60720000000003</v>
      </c>
      <c r="K278" s="21">
        <v>33.470700000000001</v>
      </c>
      <c r="L278" s="22">
        <v>87.245729999999995</v>
      </c>
      <c r="N278" s="5">
        <v>474</v>
      </c>
      <c r="O278" s="5">
        <v>2.1000000000000001E-2</v>
      </c>
      <c r="P278" s="5">
        <v>0.37966270665448204</v>
      </c>
      <c r="Q278" s="5">
        <v>0.40539121480924473</v>
      </c>
    </row>
    <row r="279" spans="8:17" x14ac:dyDescent="0.3">
      <c r="H279" s="21">
        <v>921.53570000000002</v>
      </c>
      <c r="I279" s="21">
        <v>148.13156000000001</v>
      </c>
      <c r="J279" s="22">
        <v>929.53570000000002</v>
      </c>
      <c r="K279" s="21">
        <v>33.456000000000003</v>
      </c>
      <c r="L279" s="22">
        <v>86.708849999999998</v>
      </c>
      <c r="N279" s="5">
        <v>475</v>
      </c>
      <c r="O279" s="5">
        <v>2.1000000000000001E-2</v>
      </c>
      <c r="P279" s="5">
        <v>0.37966270665448204</v>
      </c>
      <c r="Q279" s="5">
        <v>0.40460860628644696</v>
      </c>
    </row>
    <row r="280" spans="8:17" x14ac:dyDescent="0.3">
      <c r="H280" s="21">
        <v>923.46420000000001</v>
      </c>
      <c r="I280" s="21">
        <v>147.88202999999999</v>
      </c>
      <c r="J280" s="22">
        <v>931.46420000000001</v>
      </c>
      <c r="K280" s="21">
        <v>33.376199999999997</v>
      </c>
      <c r="L280" s="22">
        <v>86.269490000000005</v>
      </c>
      <c r="N280" s="5">
        <v>476</v>
      </c>
      <c r="O280" s="5">
        <v>0.02</v>
      </c>
      <c r="P280" s="5">
        <v>0.3780011630805018</v>
      </c>
      <c r="Q280" s="5">
        <v>0.40304338924085142</v>
      </c>
    </row>
    <row r="281" spans="8:17" x14ac:dyDescent="0.3">
      <c r="H281" s="21">
        <v>925.39269999999999</v>
      </c>
      <c r="I281" s="21">
        <v>147.80341000000001</v>
      </c>
      <c r="J281" s="22">
        <v>933.39269999999999</v>
      </c>
      <c r="K281" s="21">
        <v>33.372100000000003</v>
      </c>
      <c r="L281" s="22">
        <v>85.739720000000005</v>
      </c>
      <c r="N281" s="5">
        <v>477</v>
      </c>
      <c r="O281" s="5">
        <v>0.02</v>
      </c>
      <c r="P281" s="5">
        <v>0.37717039129351171</v>
      </c>
      <c r="Q281" s="5">
        <v>0.40226078071805366</v>
      </c>
    </row>
    <row r="282" spans="8:17" x14ac:dyDescent="0.3">
      <c r="H282" s="21">
        <v>927.32119999999998</v>
      </c>
      <c r="I282" s="21">
        <v>147.58879999999999</v>
      </c>
      <c r="J282" s="22">
        <v>935.32119999999998</v>
      </c>
      <c r="K282" s="21">
        <v>33.415799999999997</v>
      </c>
      <c r="L282" s="22">
        <v>85.021680000000003</v>
      </c>
      <c r="N282" s="5">
        <v>478</v>
      </c>
      <c r="O282" s="5">
        <v>2.1000000000000001E-2</v>
      </c>
      <c r="P282" s="5">
        <v>0.37717039129351171</v>
      </c>
      <c r="Q282" s="5">
        <v>0.40226078071805366</v>
      </c>
    </row>
    <row r="283" spans="8:17" x14ac:dyDescent="0.3">
      <c r="H283" s="21">
        <v>929.24969999999996</v>
      </c>
      <c r="I283" s="21">
        <v>147.22910999999999</v>
      </c>
      <c r="J283" s="22">
        <v>937.24969999999996</v>
      </c>
      <c r="K283" s="21">
        <v>33.475099999999998</v>
      </c>
      <c r="L283" s="22">
        <v>84.188929999999999</v>
      </c>
      <c r="N283" s="5">
        <v>479</v>
      </c>
      <c r="O283" s="5">
        <v>2.1000000000000001E-2</v>
      </c>
      <c r="P283" s="5">
        <v>0.37633961950652156</v>
      </c>
      <c r="Q283" s="5">
        <v>0.40069556367245812</v>
      </c>
    </row>
    <row r="284" spans="8:17" x14ac:dyDescent="0.3">
      <c r="H284" s="21">
        <v>931.17819999999995</v>
      </c>
      <c r="I284" s="21">
        <v>147.05564000000001</v>
      </c>
      <c r="J284" s="22">
        <v>939.17819999999995</v>
      </c>
      <c r="K284" s="21">
        <v>33.471899999999998</v>
      </c>
      <c r="L284" s="22">
        <v>83.390879999999996</v>
      </c>
      <c r="N284" s="5">
        <v>480</v>
      </c>
      <c r="O284" s="5">
        <v>0.02</v>
      </c>
      <c r="P284" s="5">
        <v>0.37550884771953147</v>
      </c>
      <c r="Q284" s="5">
        <v>0.39991295514966035</v>
      </c>
    </row>
    <row r="285" spans="8:17" x14ac:dyDescent="0.3">
      <c r="H285" s="21">
        <v>933.10670000000005</v>
      </c>
      <c r="I285" s="21">
        <v>147.06846999999999</v>
      </c>
      <c r="J285" s="22">
        <v>941.10670000000005</v>
      </c>
      <c r="K285" s="21">
        <v>33.416800000000002</v>
      </c>
      <c r="L285" s="22">
        <v>82.478030000000004</v>
      </c>
      <c r="N285" s="5">
        <v>481</v>
      </c>
      <c r="O285" s="5">
        <v>0.02</v>
      </c>
      <c r="P285" s="5">
        <v>0.37467807593254132</v>
      </c>
      <c r="Q285" s="5">
        <v>0.39913034662686253</v>
      </c>
    </row>
    <row r="286" spans="8:17" x14ac:dyDescent="0.3">
      <c r="H286" s="21">
        <v>935.03520000000003</v>
      </c>
      <c r="I286" s="21">
        <v>146.84252000000001</v>
      </c>
      <c r="J286" s="22">
        <v>943.03520000000003</v>
      </c>
      <c r="K286" s="21">
        <v>33.455599999999997</v>
      </c>
      <c r="L286" s="22">
        <v>81.402240000000006</v>
      </c>
      <c r="N286" s="5">
        <v>482</v>
      </c>
      <c r="O286" s="5">
        <v>0.02</v>
      </c>
      <c r="P286" s="5">
        <v>0.37384730414555123</v>
      </c>
      <c r="Q286" s="5">
        <v>0.39834773810406476</v>
      </c>
    </row>
    <row r="287" spans="8:17" x14ac:dyDescent="0.3">
      <c r="H287" s="21">
        <v>936.96370000000002</v>
      </c>
      <c r="I287" s="21">
        <v>146.34769</v>
      </c>
      <c r="J287" s="22">
        <v>944.96370000000002</v>
      </c>
      <c r="K287" s="21">
        <v>33.468600000000002</v>
      </c>
      <c r="L287" s="22">
        <v>80.333179999999999</v>
      </c>
      <c r="N287" s="5">
        <v>483</v>
      </c>
      <c r="O287" s="5">
        <v>0.02</v>
      </c>
      <c r="P287" s="5">
        <v>0.37301653235856114</v>
      </c>
      <c r="Q287" s="5">
        <v>0.39678252105846923</v>
      </c>
    </row>
    <row r="288" spans="8:17" x14ac:dyDescent="0.3">
      <c r="H288" s="21">
        <v>938.8922</v>
      </c>
      <c r="I288" s="21">
        <v>145.86157</v>
      </c>
      <c r="J288" s="22">
        <v>946.8922</v>
      </c>
      <c r="K288" s="21">
        <v>33.405299999999997</v>
      </c>
      <c r="L288" s="22">
        <v>79.590029999999999</v>
      </c>
      <c r="N288" s="5">
        <v>484</v>
      </c>
      <c r="O288" s="5">
        <v>0.02</v>
      </c>
      <c r="P288" s="5">
        <v>0.37218576057157099</v>
      </c>
      <c r="Q288" s="5">
        <v>0.39521730401287369</v>
      </c>
    </row>
    <row r="289" spans="8:17" x14ac:dyDescent="0.3">
      <c r="H289" s="21">
        <v>940.82069999999999</v>
      </c>
      <c r="I289" s="21">
        <v>145.41077000000001</v>
      </c>
      <c r="J289" s="22">
        <v>948.82069999999999</v>
      </c>
      <c r="K289" s="21">
        <v>33.365099999999998</v>
      </c>
      <c r="L289" s="22">
        <v>79.245469999999997</v>
      </c>
      <c r="N289" s="5">
        <v>485</v>
      </c>
      <c r="O289" s="5">
        <v>0.02</v>
      </c>
      <c r="P289" s="5">
        <v>0.3713549887845809</v>
      </c>
      <c r="Q289" s="5">
        <v>0.39521730401287369</v>
      </c>
    </row>
    <row r="290" spans="8:17" x14ac:dyDescent="0.3">
      <c r="H290" s="21">
        <v>942.7491</v>
      </c>
      <c r="I290" s="21">
        <v>144.81425999999999</v>
      </c>
      <c r="J290" s="22">
        <v>950.7491</v>
      </c>
      <c r="K290" s="21">
        <v>33.448399999999999</v>
      </c>
      <c r="L290" s="22">
        <v>79.208550000000002</v>
      </c>
      <c r="N290" s="5">
        <v>486</v>
      </c>
      <c r="O290" s="5">
        <v>0.02</v>
      </c>
      <c r="P290" s="5">
        <v>0.3713549887845809</v>
      </c>
      <c r="Q290" s="5">
        <v>0.39443469549007593</v>
      </c>
    </row>
    <row r="291" spans="8:17" x14ac:dyDescent="0.3">
      <c r="H291" s="21">
        <v>944.67769999999996</v>
      </c>
      <c r="I291" s="21">
        <v>144.17859999999999</v>
      </c>
      <c r="J291" s="22">
        <v>952.67769999999996</v>
      </c>
      <c r="K291" s="21">
        <v>33.433300000000003</v>
      </c>
      <c r="L291" s="22">
        <v>79.360320000000002</v>
      </c>
      <c r="N291" s="5">
        <v>487</v>
      </c>
      <c r="O291" s="5">
        <v>0.02</v>
      </c>
      <c r="P291" s="5">
        <v>0.37052421699759075</v>
      </c>
      <c r="Q291" s="5">
        <v>0.39365208696727816</v>
      </c>
    </row>
    <row r="292" spans="8:17" x14ac:dyDescent="0.3">
      <c r="H292" s="21">
        <v>946.60619999999994</v>
      </c>
      <c r="I292" s="21">
        <v>143.95567</v>
      </c>
      <c r="J292" s="22">
        <v>954.60619999999994</v>
      </c>
      <c r="K292" s="21">
        <v>33.404899999999998</v>
      </c>
      <c r="L292" s="22">
        <v>79.768140000000002</v>
      </c>
      <c r="N292" s="5">
        <v>488</v>
      </c>
      <c r="O292" s="5">
        <v>0.02</v>
      </c>
      <c r="P292" s="5">
        <v>0.36969344521060066</v>
      </c>
      <c r="Q292" s="5">
        <v>0.39286947844448034</v>
      </c>
    </row>
    <row r="293" spans="8:17" x14ac:dyDescent="0.3">
      <c r="H293" s="21">
        <v>948.53470000000004</v>
      </c>
      <c r="I293" s="21">
        <v>144.12923000000001</v>
      </c>
      <c r="J293" s="22">
        <v>956.53470000000004</v>
      </c>
      <c r="K293" s="21">
        <v>33.344299999999997</v>
      </c>
      <c r="L293" s="22">
        <v>80.423670000000001</v>
      </c>
      <c r="N293" s="5">
        <v>489</v>
      </c>
      <c r="O293" s="5">
        <v>1.9E-2</v>
      </c>
      <c r="P293" s="5">
        <v>0.36969344521060066</v>
      </c>
      <c r="Q293" s="5">
        <v>0.39286947844448034</v>
      </c>
    </row>
    <row r="294" spans="8:17" x14ac:dyDescent="0.3">
      <c r="H294" s="21">
        <v>950.46310000000005</v>
      </c>
      <c r="I294" s="21">
        <v>144.46817999999999</v>
      </c>
      <c r="J294" s="22">
        <v>958.46310000000005</v>
      </c>
      <c r="K294" s="21">
        <v>33.351199999999999</v>
      </c>
      <c r="L294" s="22">
        <v>81.236760000000004</v>
      </c>
      <c r="N294" s="5">
        <v>490</v>
      </c>
      <c r="O294" s="5">
        <v>0.02</v>
      </c>
      <c r="P294" s="5">
        <v>0.36969344521060066</v>
      </c>
      <c r="Q294" s="5">
        <v>0.39208686992168257</v>
      </c>
    </row>
    <row r="295" spans="8:17" x14ac:dyDescent="0.3">
      <c r="H295" s="21">
        <v>952.39170000000001</v>
      </c>
      <c r="I295" s="21">
        <v>144.98990000000001</v>
      </c>
      <c r="J295" s="22">
        <v>960.39170000000001</v>
      </c>
      <c r="K295" s="21">
        <v>33.524000000000001</v>
      </c>
      <c r="L295" s="22">
        <v>81.844149999999999</v>
      </c>
      <c r="N295" s="5">
        <v>491</v>
      </c>
      <c r="O295" s="5">
        <v>0.02</v>
      </c>
      <c r="P295" s="5">
        <v>0.36886267342361057</v>
      </c>
      <c r="Q295" s="5">
        <v>0.39208686992168257</v>
      </c>
    </row>
    <row r="296" spans="8:17" x14ac:dyDescent="0.3">
      <c r="H296" s="21">
        <v>954.3202</v>
      </c>
      <c r="I296" s="21">
        <v>145.55061000000001</v>
      </c>
      <c r="J296" s="22">
        <v>962.3202</v>
      </c>
      <c r="K296" s="21">
        <v>33.610900000000001</v>
      </c>
      <c r="L296" s="22">
        <v>82.066659999999999</v>
      </c>
      <c r="N296" s="5">
        <v>492</v>
      </c>
      <c r="O296" s="5">
        <v>0.02</v>
      </c>
      <c r="P296" s="5">
        <v>0.36803190163662042</v>
      </c>
      <c r="Q296" s="5">
        <v>0.3913042613988848</v>
      </c>
    </row>
    <row r="297" spans="8:17" x14ac:dyDescent="0.3">
      <c r="H297" s="21">
        <v>956.24869999999999</v>
      </c>
      <c r="I297" s="21">
        <v>145.79777999999999</v>
      </c>
      <c r="J297" s="22">
        <v>964.24869999999999</v>
      </c>
      <c r="K297" s="21">
        <v>33.5306</v>
      </c>
      <c r="L297" s="22">
        <v>82.510310000000004</v>
      </c>
      <c r="N297" s="5">
        <v>493</v>
      </c>
      <c r="O297" s="5">
        <v>1.9E-2</v>
      </c>
      <c r="P297" s="5">
        <v>0.36803190163662042</v>
      </c>
      <c r="Q297" s="5">
        <v>0.39052165287608703</v>
      </c>
    </row>
    <row r="298" spans="8:17" x14ac:dyDescent="0.3">
      <c r="H298" s="21">
        <v>958.1771</v>
      </c>
      <c r="I298" s="21">
        <v>145.79928000000001</v>
      </c>
      <c r="J298" s="22">
        <v>966.1771</v>
      </c>
      <c r="K298" s="21">
        <v>33.482199999999999</v>
      </c>
      <c r="L298" s="22">
        <v>84.20384</v>
      </c>
      <c r="N298" s="5">
        <v>494</v>
      </c>
      <c r="O298" s="5">
        <v>1.9E-2</v>
      </c>
      <c r="P298" s="5">
        <v>0.36803190163662042</v>
      </c>
      <c r="Q298" s="5">
        <v>0.39052165287608703</v>
      </c>
    </row>
    <row r="299" spans="8:17" x14ac:dyDescent="0.3">
      <c r="H299" s="21">
        <v>960.10569999999996</v>
      </c>
      <c r="I299" s="21">
        <v>146.17743999999999</v>
      </c>
      <c r="J299" s="22">
        <v>968.10569999999996</v>
      </c>
      <c r="K299" s="21">
        <v>33.544199999999996</v>
      </c>
      <c r="L299" s="22">
        <v>86.717010000000002</v>
      </c>
      <c r="N299" s="5">
        <v>495</v>
      </c>
      <c r="O299" s="5">
        <v>1.9E-2</v>
      </c>
      <c r="P299" s="5">
        <v>0.36803190163662042</v>
      </c>
      <c r="Q299" s="5">
        <v>0.38973904435328927</v>
      </c>
    </row>
    <row r="300" spans="8:17" x14ac:dyDescent="0.3">
      <c r="H300" s="21">
        <v>962.03420000000006</v>
      </c>
      <c r="I300" s="21">
        <v>147.01965999999999</v>
      </c>
      <c r="J300" s="22">
        <v>970.03420000000006</v>
      </c>
      <c r="K300" s="21">
        <v>33.659199999999998</v>
      </c>
      <c r="L300" s="22">
        <v>88.858999999999995</v>
      </c>
      <c r="N300" s="5">
        <v>496</v>
      </c>
      <c r="O300" s="5">
        <v>1.9E-2</v>
      </c>
      <c r="P300" s="5">
        <v>0.36720112984963033</v>
      </c>
      <c r="Q300" s="5">
        <v>0.3889564358304915</v>
      </c>
    </row>
    <row r="301" spans="8:17" x14ac:dyDescent="0.3">
      <c r="H301" s="21">
        <v>963.96259999999995</v>
      </c>
      <c r="I301" s="21">
        <v>147.72855999999999</v>
      </c>
      <c r="J301" s="22">
        <v>971.96259999999995</v>
      </c>
      <c r="K301" s="21">
        <v>33.67</v>
      </c>
      <c r="L301" s="22">
        <v>90.224440000000001</v>
      </c>
      <c r="N301" s="5">
        <v>497</v>
      </c>
      <c r="O301" s="5">
        <v>1.9E-2</v>
      </c>
      <c r="P301" s="5">
        <v>0.36637035806264018</v>
      </c>
      <c r="Q301" s="5">
        <v>0.3889564358304915</v>
      </c>
    </row>
    <row r="302" spans="8:17" x14ac:dyDescent="0.3">
      <c r="H302" s="21">
        <v>965.89110000000005</v>
      </c>
      <c r="I302" s="21">
        <v>148.01480000000001</v>
      </c>
      <c r="J302" s="22">
        <v>973.89110000000005</v>
      </c>
      <c r="K302" s="21">
        <v>33.5929</v>
      </c>
      <c r="L302" s="22">
        <v>91.015659999999997</v>
      </c>
      <c r="N302" s="5">
        <v>498</v>
      </c>
      <c r="O302" s="5">
        <v>1.9E-2</v>
      </c>
      <c r="P302" s="5">
        <v>0.36637035806264018</v>
      </c>
      <c r="Q302" s="5">
        <v>0.38817382730769373</v>
      </c>
    </row>
    <row r="303" spans="8:17" x14ac:dyDescent="0.3">
      <c r="H303" s="21">
        <v>967.81960000000004</v>
      </c>
      <c r="I303" s="21">
        <v>148.12096</v>
      </c>
      <c r="J303" s="22">
        <v>975.81960000000004</v>
      </c>
      <c r="K303" s="21">
        <v>33.554699999999997</v>
      </c>
      <c r="L303" s="22">
        <v>91.424220000000005</v>
      </c>
      <c r="N303" s="5">
        <v>499</v>
      </c>
      <c r="O303" s="5">
        <v>0.02</v>
      </c>
      <c r="P303" s="5">
        <v>0.36637035806264018</v>
      </c>
      <c r="Q303" s="5">
        <v>0.38817382730769373</v>
      </c>
    </row>
    <row r="304" spans="8:17" x14ac:dyDescent="0.3">
      <c r="H304" s="21">
        <v>969.7482</v>
      </c>
      <c r="I304" s="21">
        <v>148.22989000000001</v>
      </c>
      <c r="J304" s="22">
        <v>977.7482</v>
      </c>
      <c r="K304" s="21">
        <v>33.6599</v>
      </c>
      <c r="L304" s="22">
        <v>91.683269999999993</v>
      </c>
      <c r="N304" s="5">
        <v>500</v>
      </c>
      <c r="O304" s="5">
        <v>1.9E-2</v>
      </c>
      <c r="P304" s="5">
        <v>0.36553958627565009</v>
      </c>
      <c r="Q304" s="5">
        <v>0.3866086102620982</v>
      </c>
    </row>
    <row r="305" spans="8:17" x14ac:dyDescent="0.3">
      <c r="H305" s="21">
        <v>971.67660000000001</v>
      </c>
      <c r="I305" s="21">
        <v>148.26551000000001</v>
      </c>
      <c r="J305" s="22">
        <v>979.67660000000001</v>
      </c>
      <c r="K305" s="21">
        <v>33.7303</v>
      </c>
      <c r="L305" s="22">
        <v>91.898420000000002</v>
      </c>
      <c r="N305" s="5">
        <v>501</v>
      </c>
      <c r="O305" s="5">
        <v>1.9E-2</v>
      </c>
      <c r="P305" s="5">
        <v>0.36553958627565009</v>
      </c>
      <c r="Q305" s="5">
        <v>0.3866086102620982</v>
      </c>
    </row>
    <row r="306" spans="8:17" x14ac:dyDescent="0.3">
      <c r="H306" s="21">
        <v>973.60509999999999</v>
      </c>
      <c r="I306" s="21">
        <v>148.1952</v>
      </c>
      <c r="J306" s="22">
        <v>981.60509999999999</v>
      </c>
      <c r="K306" s="21">
        <v>33.664099999999998</v>
      </c>
      <c r="L306" s="22">
        <v>92.016570000000002</v>
      </c>
      <c r="N306" s="5">
        <v>502</v>
      </c>
      <c r="O306" s="5">
        <v>0.02</v>
      </c>
      <c r="P306" s="5">
        <v>0.36553958627565009</v>
      </c>
      <c r="Q306" s="5">
        <v>0.3866086102620982</v>
      </c>
    </row>
    <row r="307" spans="8:17" x14ac:dyDescent="0.3">
      <c r="H307" s="21">
        <v>975.53359999999998</v>
      </c>
      <c r="I307" s="21">
        <v>148.17610999999999</v>
      </c>
      <c r="J307" s="22">
        <v>983.53359999999998</v>
      </c>
      <c r="K307" s="21">
        <v>33.568899999999999</v>
      </c>
      <c r="L307" s="22">
        <v>91.942089999999993</v>
      </c>
      <c r="N307" s="5">
        <v>503</v>
      </c>
      <c r="O307" s="5">
        <v>1.9E-2</v>
      </c>
      <c r="P307" s="5">
        <v>0.36553958627565009</v>
      </c>
      <c r="Q307" s="5">
        <v>0.3866086102620982</v>
      </c>
    </row>
    <row r="308" spans="8:17" x14ac:dyDescent="0.3">
      <c r="H308" s="21">
        <v>977.46220000000005</v>
      </c>
      <c r="I308" s="21">
        <v>148.1788</v>
      </c>
      <c r="J308" s="22">
        <v>985.46220000000005</v>
      </c>
      <c r="K308" s="21">
        <v>33.579900000000002</v>
      </c>
      <c r="L308" s="22">
        <v>91.793469999999999</v>
      </c>
      <c r="N308" s="5">
        <v>504</v>
      </c>
      <c r="O308" s="5">
        <v>1.9E-2</v>
      </c>
      <c r="P308" s="5">
        <v>0.36470881448865999</v>
      </c>
      <c r="Q308" s="5">
        <v>0.38582600173930043</v>
      </c>
    </row>
    <row r="309" spans="8:17" x14ac:dyDescent="0.3">
      <c r="H309" s="21">
        <v>979.39059999999995</v>
      </c>
      <c r="I309" s="21">
        <v>148.05249000000001</v>
      </c>
      <c r="J309" s="22">
        <v>987.39059999999995</v>
      </c>
      <c r="K309" s="21">
        <v>33.597299999999997</v>
      </c>
      <c r="L309" s="22">
        <v>91.713170000000005</v>
      </c>
      <c r="N309" s="5">
        <v>505</v>
      </c>
      <c r="O309" s="5">
        <v>1.9E-2</v>
      </c>
      <c r="P309" s="5">
        <v>0.36470881448865999</v>
      </c>
      <c r="Q309" s="5">
        <v>0.38504339321650266</v>
      </c>
    </row>
    <row r="310" spans="8:17" x14ac:dyDescent="0.3">
      <c r="H310" s="21">
        <v>981.31910000000005</v>
      </c>
      <c r="I310" s="21">
        <v>147.83387999999999</v>
      </c>
      <c r="J310" s="22">
        <v>989.31910000000005</v>
      </c>
      <c r="K310" s="21">
        <v>33.5685</v>
      </c>
      <c r="L310" s="22">
        <v>91.667420000000007</v>
      </c>
      <c r="N310" s="5">
        <v>506</v>
      </c>
      <c r="O310" s="5">
        <v>1.9E-2</v>
      </c>
      <c r="P310" s="5">
        <v>0.36387804270166985</v>
      </c>
      <c r="Q310" s="5">
        <v>0.38426078469370489</v>
      </c>
    </row>
    <row r="311" spans="8:17" x14ac:dyDescent="0.3">
      <c r="H311" s="21">
        <v>983.24760000000003</v>
      </c>
      <c r="I311" s="21">
        <v>147.71987999999999</v>
      </c>
      <c r="J311" s="22">
        <v>991.24760000000003</v>
      </c>
      <c r="K311" s="21">
        <v>33.475000000000001</v>
      </c>
      <c r="L311" s="22">
        <v>91.561869999999999</v>
      </c>
      <c r="N311" s="5">
        <v>507</v>
      </c>
      <c r="O311" s="5">
        <v>1.9E-2</v>
      </c>
      <c r="P311" s="5">
        <v>0.36387804270166985</v>
      </c>
      <c r="Q311" s="5">
        <v>0.38426078469370489</v>
      </c>
    </row>
    <row r="312" spans="8:17" x14ac:dyDescent="0.3">
      <c r="H312" s="21">
        <v>985.17610000000002</v>
      </c>
      <c r="I312" s="21">
        <v>147.64286000000001</v>
      </c>
      <c r="J312" s="22">
        <v>993.17610000000002</v>
      </c>
      <c r="K312" s="21">
        <v>33.465200000000003</v>
      </c>
      <c r="L312" s="22">
        <v>91.487570000000005</v>
      </c>
      <c r="N312" s="5">
        <v>508</v>
      </c>
      <c r="O312" s="5">
        <v>1.9E-2</v>
      </c>
      <c r="P312" s="5">
        <v>0.36387804270166985</v>
      </c>
      <c r="Q312" s="5">
        <v>0.38347817617090713</v>
      </c>
    </row>
    <row r="313" spans="8:17" x14ac:dyDescent="0.3">
      <c r="H313" s="21">
        <v>987.1046</v>
      </c>
      <c r="I313" s="21">
        <v>147.31877</v>
      </c>
      <c r="J313" s="22">
        <v>995.1046</v>
      </c>
      <c r="K313" s="21">
        <v>33.504399999999997</v>
      </c>
      <c r="L313" s="22">
        <v>91.468310000000002</v>
      </c>
      <c r="N313" s="5">
        <v>509</v>
      </c>
      <c r="O313" s="5">
        <v>1.9E-2</v>
      </c>
      <c r="P313" s="5">
        <v>0.36387804270166985</v>
      </c>
      <c r="Q313" s="5">
        <v>0.38347817617090713</v>
      </c>
    </row>
    <row r="314" spans="8:17" x14ac:dyDescent="0.3">
      <c r="H314" s="21">
        <v>989.03309999999999</v>
      </c>
      <c r="I314" s="21">
        <v>146.83627000000001</v>
      </c>
      <c r="J314" s="22">
        <v>997.03309999999999</v>
      </c>
      <c r="K314" s="21">
        <v>33.523000000000003</v>
      </c>
      <c r="L314" s="22">
        <v>91.470730000000003</v>
      </c>
      <c r="N314" s="5">
        <v>510</v>
      </c>
      <c r="O314" s="5">
        <v>1.9E-2</v>
      </c>
      <c r="P314" s="5">
        <v>0.36304727091467975</v>
      </c>
      <c r="Q314" s="5">
        <v>0.38269556764810936</v>
      </c>
    </row>
    <row r="315" spans="8:17" x14ac:dyDescent="0.3">
      <c r="H315" s="21">
        <v>990.96159999999998</v>
      </c>
      <c r="I315" s="21">
        <v>146.41824</v>
      </c>
      <c r="J315" s="22">
        <v>998.96159999999998</v>
      </c>
      <c r="K315" s="21">
        <v>33.449100000000001</v>
      </c>
      <c r="L315" s="22">
        <v>91.409400000000005</v>
      </c>
      <c r="N315" s="5">
        <v>511</v>
      </c>
      <c r="O315" s="5">
        <v>1.9E-2</v>
      </c>
      <c r="P315" s="5">
        <v>0.36304727091467975</v>
      </c>
      <c r="Q315" s="5">
        <v>0.38269556764810936</v>
      </c>
    </row>
    <row r="316" spans="8:17" x14ac:dyDescent="0.3">
      <c r="H316" s="21">
        <v>992.89</v>
      </c>
      <c r="I316" s="21">
        <v>145.94005999999999</v>
      </c>
      <c r="J316" s="22">
        <v>1000.89</v>
      </c>
      <c r="K316" s="21">
        <v>33.377099999999999</v>
      </c>
      <c r="L316" s="22">
        <v>91.330190000000002</v>
      </c>
      <c r="N316" s="5">
        <v>512</v>
      </c>
      <c r="O316" s="5">
        <v>1.9E-2</v>
      </c>
      <c r="P316" s="5">
        <v>0.36221649912768961</v>
      </c>
      <c r="Q316" s="5">
        <v>0.38191295912531159</v>
      </c>
    </row>
    <row r="317" spans="8:17" x14ac:dyDescent="0.3">
      <c r="H317" s="21">
        <v>994.81899999999996</v>
      </c>
      <c r="I317" s="21">
        <v>145.30186</v>
      </c>
      <c r="J317" s="22">
        <v>1002.819</v>
      </c>
      <c r="K317" s="21">
        <v>33.375700000000002</v>
      </c>
      <c r="L317" s="22">
        <v>91.331879999999998</v>
      </c>
      <c r="N317" s="5">
        <v>513</v>
      </c>
      <c r="O317" s="5">
        <v>1.9E-2</v>
      </c>
      <c r="P317" s="5">
        <v>0.36304727091467975</v>
      </c>
      <c r="Q317" s="5">
        <v>0.38191295912531159</v>
      </c>
    </row>
    <row r="318" spans="8:17" x14ac:dyDescent="0.3">
      <c r="H318" s="21">
        <v>996.74699999999996</v>
      </c>
      <c r="I318" s="21">
        <v>144.59993</v>
      </c>
      <c r="J318" s="22">
        <v>1004.747</v>
      </c>
      <c r="K318" s="21">
        <v>33.325600000000001</v>
      </c>
      <c r="L318" s="22">
        <v>91.371709999999993</v>
      </c>
      <c r="N318" s="5">
        <v>514</v>
      </c>
      <c r="O318" s="5">
        <v>1.9E-2</v>
      </c>
      <c r="P318" s="5">
        <v>0.36221649912768961</v>
      </c>
      <c r="Q318" s="5">
        <v>0.38191295912531159</v>
      </c>
    </row>
    <row r="319" spans="8:17" x14ac:dyDescent="0.3">
      <c r="H319" s="21">
        <v>998.67600000000004</v>
      </c>
      <c r="I319" s="21">
        <v>143.88509999999999</v>
      </c>
      <c r="J319" s="22">
        <v>1006.676</v>
      </c>
      <c r="K319" s="21">
        <v>33.210500000000003</v>
      </c>
      <c r="L319" s="22">
        <v>91.258390000000006</v>
      </c>
      <c r="N319" s="5">
        <v>515</v>
      </c>
      <c r="O319" s="5">
        <v>1.9E-2</v>
      </c>
      <c r="P319" s="5">
        <v>0.36221649912768961</v>
      </c>
      <c r="Q319" s="5">
        <v>0.38113035060251382</v>
      </c>
    </row>
    <row r="320" spans="8:17" x14ac:dyDescent="0.3">
      <c r="H320" s="21">
        <v>1000.604</v>
      </c>
      <c r="I320" s="21">
        <v>143.06057000000001</v>
      </c>
      <c r="J320" s="22">
        <v>1008.604</v>
      </c>
      <c r="K320" s="21">
        <v>33.097900000000003</v>
      </c>
      <c r="L320" s="22">
        <v>91.079179999999994</v>
      </c>
      <c r="N320" s="5">
        <v>516</v>
      </c>
      <c r="O320" s="5">
        <v>1.9E-2</v>
      </c>
      <c r="P320" s="5">
        <v>0.36221649912768961</v>
      </c>
      <c r="Q320" s="5">
        <v>0.38113035060251382</v>
      </c>
    </row>
    <row r="321" spans="8:17" x14ac:dyDescent="0.3">
      <c r="H321" s="21">
        <v>1002.533</v>
      </c>
      <c r="I321" s="21">
        <v>142.20222000000001</v>
      </c>
      <c r="J321" s="22">
        <v>1010.533</v>
      </c>
      <c r="K321" s="21">
        <v>33.0349</v>
      </c>
      <c r="L321" s="22">
        <v>90.85136</v>
      </c>
      <c r="N321" s="5">
        <v>517</v>
      </c>
      <c r="O321" s="5">
        <v>1.9E-2</v>
      </c>
      <c r="P321" s="5">
        <v>0.36138572734069951</v>
      </c>
      <c r="Q321" s="5">
        <v>0.38034774207971606</v>
      </c>
    </row>
    <row r="322" spans="8:17" x14ac:dyDescent="0.3">
      <c r="H322" s="21">
        <v>1004.461</v>
      </c>
      <c r="I322" s="21">
        <v>141.33788000000001</v>
      </c>
      <c r="J322" s="22">
        <v>1012.461</v>
      </c>
      <c r="K322" s="21">
        <v>33.052199999999999</v>
      </c>
      <c r="L322" s="22">
        <v>90.611170000000001</v>
      </c>
      <c r="N322" s="5">
        <v>518</v>
      </c>
      <c r="O322" s="5">
        <v>1.9E-2</v>
      </c>
      <c r="P322" s="5">
        <v>0.36221649912768961</v>
      </c>
      <c r="Q322" s="5">
        <v>0.38113035060251382</v>
      </c>
    </row>
    <row r="323" spans="8:17" x14ac:dyDescent="0.3">
      <c r="H323" s="21">
        <v>1006.39</v>
      </c>
      <c r="I323" s="21">
        <v>140.48338000000001</v>
      </c>
      <c r="J323" s="22">
        <v>1014.39</v>
      </c>
      <c r="K323" s="21">
        <v>32.988100000000003</v>
      </c>
      <c r="L323" s="22">
        <v>90.224810000000005</v>
      </c>
      <c r="N323" s="5">
        <v>519</v>
      </c>
      <c r="O323" s="5">
        <v>1.9E-2</v>
      </c>
      <c r="P323" s="5">
        <v>0.36138572734069951</v>
      </c>
      <c r="Q323" s="5">
        <v>0.38034774207971606</v>
      </c>
    </row>
    <row r="324" spans="8:17" x14ac:dyDescent="0.3">
      <c r="H324" s="21">
        <v>1008.318</v>
      </c>
      <c r="I324" s="21">
        <v>139.54192</v>
      </c>
      <c r="J324" s="22">
        <v>1016.318</v>
      </c>
      <c r="K324" s="21">
        <v>32.881799999999998</v>
      </c>
      <c r="L324" s="22">
        <v>89.753780000000006</v>
      </c>
      <c r="N324" s="5">
        <v>520</v>
      </c>
      <c r="O324" s="5">
        <v>1.9E-2</v>
      </c>
      <c r="P324" s="5">
        <v>0.36138572734069951</v>
      </c>
      <c r="Q324" s="5">
        <v>0.38034774207971606</v>
      </c>
    </row>
    <row r="325" spans="8:17" x14ac:dyDescent="0.3">
      <c r="H325" s="21">
        <v>1010.247</v>
      </c>
      <c r="I325" s="21">
        <v>138.61221</v>
      </c>
      <c r="J325" s="22">
        <v>1018.247</v>
      </c>
      <c r="K325" s="21">
        <v>32.804000000000002</v>
      </c>
      <c r="L325" s="22">
        <v>89.26849</v>
      </c>
      <c r="N325" s="5">
        <v>521</v>
      </c>
      <c r="O325" s="5">
        <v>1.9E-2</v>
      </c>
      <c r="P325" s="5">
        <v>0.36221649912768961</v>
      </c>
      <c r="Q325" s="5">
        <v>0.37956513355691829</v>
      </c>
    </row>
    <row r="326" spans="8:17" x14ac:dyDescent="0.3">
      <c r="H326" s="21">
        <v>1012.175</v>
      </c>
      <c r="I326" s="21">
        <v>138.00156999999999</v>
      </c>
      <c r="J326" s="22">
        <v>1020.175</v>
      </c>
      <c r="K326" s="21">
        <v>32.809699999999999</v>
      </c>
      <c r="L326" s="22">
        <v>88.793499999999995</v>
      </c>
      <c r="N326" s="5">
        <v>522</v>
      </c>
      <c r="O326" s="5">
        <v>1.9E-2</v>
      </c>
      <c r="P326" s="5">
        <v>0.36138572734069951</v>
      </c>
      <c r="Q326" s="5">
        <v>0.37956513355691829</v>
      </c>
    </row>
    <row r="327" spans="8:17" x14ac:dyDescent="0.3">
      <c r="H327" s="21">
        <v>1014.104</v>
      </c>
      <c r="I327" s="21">
        <v>137.88167999999999</v>
      </c>
      <c r="J327" s="22">
        <v>1022.104</v>
      </c>
      <c r="K327" s="21">
        <v>32.865200000000002</v>
      </c>
      <c r="L327" s="22">
        <v>88.259630000000001</v>
      </c>
      <c r="N327" s="5">
        <v>523</v>
      </c>
      <c r="O327" s="5">
        <v>1.7999999999999999E-2</v>
      </c>
      <c r="P327" s="5">
        <v>0.36055495555370942</v>
      </c>
      <c r="Q327" s="5">
        <v>0.37878252503412052</v>
      </c>
    </row>
    <row r="328" spans="8:17" x14ac:dyDescent="0.3">
      <c r="H328" s="21">
        <v>1016.032</v>
      </c>
      <c r="I328" s="21">
        <v>138.10187999999999</v>
      </c>
      <c r="J328" s="22">
        <v>1024.0319999999999</v>
      </c>
      <c r="K328" s="21">
        <v>32.8705</v>
      </c>
      <c r="L328" s="22">
        <v>87.64067</v>
      </c>
      <c r="N328" s="5">
        <v>524</v>
      </c>
      <c r="O328" s="5">
        <v>1.7999999999999999E-2</v>
      </c>
      <c r="P328" s="5">
        <v>0.36055495555370942</v>
      </c>
      <c r="Q328" s="5">
        <v>0.37878252503412052</v>
      </c>
    </row>
    <row r="329" spans="8:17" x14ac:dyDescent="0.3">
      <c r="H329" s="21">
        <v>1017.961</v>
      </c>
      <c r="I329" s="21">
        <v>138.53498999999999</v>
      </c>
      <c r="J329" s="22">
        <v>1025.961</v>
      </c>
      <c r="K329" s="21">
        <v>32.795499999999997</v>
      </c>
      <c r="L329" s="22">
        <v>87.012249999999995</v>
      </c>
      <c r="N329" s="5">
        <v>525</v>
      </c>
      <c r="O329" s="5">
        <v>1.7999999999999999E-2</v>
      </c>
      <c r="P329" s="5">
        <v>0.36055495555370942</v>
      </c>
      <c r="Q329" s="5">
        <v>0.37878252503412052</v>
      </c>
    </row>
    <row r="330" spans="8:17" x14ac:dyDescent="0.3">
      <c r="H330" s="21">
        <v>1019.889</v>
      </c>
      <c r="I330" s="21">
        <v>139.11516</v>
      </c>
      <c r="J330" s="22">
        <v>1027.8889999999999</v>
      </c>
      <c r="K330" s="21">
        <v>32.8245</v>
      </c>
      <c r="L330" s="22">
        <v>86.490570000000005</v>
      </c>
      <c r="N330" s="5">
        <v>526</v>
      </c>
      <c r="O330" s="5">
        <v>1.7999999999999999E-2</v>
      </c>
      <c r="P330" s="5">
        <v>0.36138572734069951</v>
      </c>
      <c r="Q330" s="5">
        <v>0.37799991651132275</v>
      </c>
    </row>
    <row r="331" spans="8:17" x14ac:dyDescent="0.3">
      <c r="H331" s="21">
        <v>1021.818</v>
      </c>
      <c r="I331" s="21">
        <v>139.73804000000001</v>
      </c>
      <c r="J331" s="22">
        <v>1029.818</v>
      </c>
      <c r="K331" s="21">
        <v>32.8904</v>
      </c>
      <c r="L331" s="22">
        <v>86.014849999999996</v>
      </c>
      <c r="N331" s="5">
        <v>527</v>
      </c>
      <c r="O331" s="5">
        <v>1.7999999999999999E-2</v>
      </c>
      <c r="P331" s="5">
        <v>0.36055495555370942</v>
      </c>
      <c r="Q331" s="5">
        <v>0.37799991651132275</v>
      </c>
    </row>
    <row r="332" spans="8:17" x14ac:dyDescent="0.3">
      <c r="H332" s="21">
        <v>1023.746</v>
      </c>
      <c r="I332" s="21">
        <v>140.31017</v>
      </c>
      <c r="J332" s="22">
        <v>1031.7460000000001</v>
      </c>
      <c r="K332" s="21">
        <v>32.951300000000003</v>
      </c>
      <c r="L332" s="22">
        <v>85.601070000000007</v>
      </c>
      <c r="N332" s="5">
        <v>528</v>
      </c>
      <c r="O332" s="5">
        <v>1.9E-2</v>
      </c>
      <c r="P332" s="5">
        <v>0.36055495555370942</v>
      </c>
      <c r="Q332" s="5">
        <v>0.37799991651132275</v>
      </c>
    </row>
    <row r="333" spans="8:17" x14ac:dyDescent="0.3">
      <c r="H333" s="21">
        <v>1025.675</v>
      </c>
      <c r="I333" s="21">
        <v>140.88517999999999</v>
      </c>
      <c r="J333" s="22">
        <v>1033.675</v>
      </c>
      <c r="K333" s="21">
        <v>32.978999999999999</v>
      </c>
      <c r="L333" s="22">
        <v>85.261219999999994</v>
      </c>
      <c r="N333" s="5">
        <v>529</v>
      </c>
      <c r="O333" s="5">
        <v>1.9E-2</v>
      </c>
      <c r="P333" s="5">
        <v>0.35972418376671927</v>
      </c>
      <c r="Q333" s="5">
        <v>0.37721730798852499</v>
      </c>
    </row>
    <row r="334" spans="8:17" x14ac:dyDescent="0.3">
      <c r="H334" s="21">
        <v>1027.6030000000001</v>
      </c>
      <c r="I334" s="21">
        <v>141.56614999999999</v>
      </c>
      <c r="J334" s="22">
        <v>1035.6030000000001</v>
      </c>
      <c r="K334" s="21">
        <v>32.948399999999999</v>
      </c>
      <c r="L334" s="22">
        <v>85.016319999999993</v>
      </c>
      <c r="N334" s="5">
        <v>530</v>
      </c>
      <c r="O334" s="5">
        <v>1.9E-2</v>
      </c>
      <c r="P334" s="5">
        <v>0.36055495555370942</v>
      </c>
      <c r="Q334" s="5">
        <v>0.37721730798852499</v>
      </c>
    </row>
    <row r="335" spans="8:17" x14ac:dyDescent="0.3">
      <c r="H335" s="21">
        <v>1029.5309999999999</v>
      </c>
      <c r="I335" s="21">
        <v>142.37278000000001</v>
      </c>
      <c r="J335" s="22">
        <v>1037.5309999999999</v>
      </c>
      <c r="K335" s="21">
        <v>32.935699999999997</v>
      </c>
      <c r="L335" s="22">
        <v>84.839320000000001</v>
      </c>
      <c r="N335" s="5">
        <v>531</v>
      </c>
      <c r="O335" s="5">
        <v>1.7999999999999999E-2</v>
      </c>
      <c r="P335" s="5">
        <v>0.36055495555370942</v>
      </c>
      <c r="Q335" s="5">
        <v>0.37721730798852499</v>
      </c>
    </row>
    <row r="336" spans="8:17" x14ac:dyDescent="0.3">
      <c r="H336" s="21">
        <v>1031.46</v>
      </c>
      <c r="I336" s="21">
        <v>143.16011</v>
      </c>
      <c r="J336" s="22">
        <v>1039.46</v>
      </c>
      <c r="K336" s="21">
        <v>33.018599999999999</v>
      </c>
      <c r="L336" s="22">
        <v>84.753069999999994</v>
      </c>
      <c r="N336" s="5">
        <v>532</v>
      </c>
      <c r="O336" s="5">
        <v>1.7999999999999999E-2</v>
      </c>
      <c r="P336" s="5">
        <v>0.36055495555370942</v>
      </c>
      <c r="Q336" s="5">
        <v>0.37721730798852499</v>
      </c>
    </row>
    <row r="337" spans="8:17" x14ac:dyDescent="0.3">
      <c r="H337" s="21">
        <v>1033.3889999999999</v>
      </c>
      <c r="I337" s="21">
        <v>143.87719999999999</v>
      </c>
      <c r="J337" s="22">
        <v>1041.3889999999999</v>
      </c>
      <c r="K337" s="21">
        <v>33.074399999999997</v>
      </c>
      <c r="L337" s="22">
        <v>84.703559999999996</v>
      </c>
      <c r="N337" s="5">
        <v>533</v>
      </c>
      <c r="O337" s="5">
        <v>1.7999999999999999E-2</v>
      </c>
      <c r="P337" s="5">
        <v>0.36055495555370942</v>
      </c>
      <c r="Q337" s="5">
        <v>0.37721730798852499</v>
      </c>
    </row>
    <row r="338" spans="8:17" x14ac:dyDescent="0.3">
      <c r="H338" s="21">
        <v>1035.317</v>
      </c>
      <c r="I338" s="21">
        <v>144.48428999999999</v>
      </c>
      <c r="J338" s="22">
        <v>1043.317</v>
      </c>
      <c r="K338" s="21">
        <v>33.018900000000002</v>
      </c>
      <c r="L338" s="22">
        <v>84.704130000000006</v>
      </c>
      <c r="N338" s="5">
        <v>534</v>
      </c>
      <c r="O338" s="5">
        <v>1.7999999999999999E-2</v>
      </c>
      <c r="P338" s="5">
        <v>0.36055495555370942</v>
      </c>
      <c r="Q338" s="5">
        <v>0.37643469946572722</v>
      </c>
    </row>
    <row r="339" spans="8:17" x14ac:dyDescent="0.3">
      <c r="H339" s="21">
        <v>1037.2460000000001</v>
      </c>
      <c r="I339" s="21">
        <v>144.8545</v>
      </c>
      <c r="J339" s="22">
        <v>1045.2460000000001</v>
      </c>
      <c r="K339" s="21">
        <v>32.990400000000001</v>
      </c>
      <c r="L339" s="22">
        <v>84.661320000000003</v>
      </c>
      <c r="N339" s="5">
        <v>535</v>
      </c>
      <c r="O339" s="5">
        <v>1.7999999999999999E-2</v>
      </c>
      <c r="P339" s="5">
        <v>0.36055495555370942</v>
      </c>
      <c r="Q339" s="5">
        <v>0.37721730798852499</v>
      </c>
    </row>
    <row r="340" spans="8:17" x14ac:dyDescent="0.3">
      <c r="H340" s="21">
        <v>1039.174</v>
      </c>
      <c r="I340" s="21">
        <v>145.10892000000001</v>
      </c>
      <c r="J340" s="22">
        <v>1047.174</v>
      </c>
      <c r="K340" s="21">
        <v>33.050899999999999</v>
      </c>
      <c r="L340" s="22">
        <v>84.515879999999996</v>
      </c>
      <c r="N340" s="5">
        <v>536</v>
      </c>
      <c r="O340" s="5">
        <v>1.7999999999999999E-2</v>
      </c>
      <c r="P340" s="5">
        <v>0.36055495555370942</v>
      </c>
      <c r="Q340" s="5">
        <v>0.37643469946572722</v>
      </c>
    </row>
    <row r="341" spans="8:17" x14ac:dyDescent="0.3">
      <c r="H341" s="21">
        <v>1041.1030000000001</v>
      </c>
      <c r="I341" s="21">
        <v>145.42728</v>
      </c>
      <c r="J341" s="22">
        <v>1049.1030000000001</v>
      </c>
      <c r="K341" s="21">
        <v>33.095999999999997</v>
      </c>
      <c r="L341" s="22">
        <v>84.177930000000003</v>
      </c>
      <c r="N341" s="5">
        <v>537</v>
      </c>
      <c r="O341" s="5">
        <v>1.7999999999999999E-2</v>
      </c>
      <c r="P341" s="5">
        <v>0.36055495555370942</v>
      </c>
      <c r="Q341" s="5">
        <v>0.37643469946572722</v>
      </c>
    </row>
    <row r="342" spans="8:17" x14ac:dyDescent="0.3">
      <c r="H342" s="21">
        <v>1043.0309999999999</v>
      </c>
      <c r="I342" s="21">
        <v>145.69817</v>
      </c>
      <c r="J342" s="22">
        <v>1051.0309999999999</v>
      </c>
      <c r="K342" s="21">
        <v>33.024999999999999</v>
      </c>
      <c r="L342" s="22">
        <v>83.581699999999998</v>
      </c>
      <c r="N342" s="5">
        <v>538</v>
      </c>
      <c r="O342" s="5">
        <v>1.7999999999999999E-2</v>
      </c>
      <c r="P342" s="5">
        <v>0.36055495555370942</v>
      </c>
      <c r="Q342" s="5">
        <v>0.37643469946572722</v>
      </c>
    </row>
    <row r="343" spans="8:17" x14ac:dyDescent="0.3">
      <c r="H343" s="21">
        <v>1044.9590000000001</v>
      </c>
      <c r="I343" s="21">
        <v>145.87571</v>
      </c>
      <c r="J343" s="22">
        <v>1052.9590000000001</v>
      </c>
      <c r="K343" s="21">
        <v>32.9251</v>
      </c>
      <c r="L343" s="22">
        <v>82.577560000000005</v>
      </c>
      <c r="N343" s="5">
        <v>539</v>
      </c>
      <c r="O343" s="5">
        <v>1.7999999999999999E-2</v>
      </c>
      <c r="P343" s="5">
        <v>0.36055495555370942</v>
      </c>
      <c r="Q343" s="5">
        <v>0.37643469946572722</v>
      </c>
    </row>
    <row r="344" spans="8:17" x14ac:dyDescent="0.3">
      <c r="H344" s="21">
        <v>1046.8879999999999</v>
      </c>
      <c r="I344" s="21">
        <v>146.02322000000001</v>
      </c>
      <c r="J344" s="22">
        <v>1054.8879999999999</v>
      </c>
      <c r="K344" s="21">
        <v>32.959800000000001</v>
      </c>
      <c r="L344" s="22">
        <v>81.157269999999997</v>
      </c>
      <c r="N344" s="5">
        <v>540</v>
      </c>
      <c r="O344" s="5">
        <v>1.7999999999999999E-2</v>
      </c>
      <c r="P344" s="5">
        <v>0.36055495555370942</v>
      </c>
      <c r="Q344" s="5">
        <v>0.37643469946572722</v>
      </c>
    </row>
    <row r="345" spans="8:17" x14ac:dyDescent="0.3">
      <c r="H345" s="21">
        <v>1048.817</v>
      </c>
      <c r="I345" s="21">
        <v>146.19024999999999</v>
      </c>
      <c r="J345" s="22">
        <v>1056.817</v>
      </c>
      <c r="K345" s="21">
        <v>32.9985</v>
      </c>
      <c r="L345" s="22">
        <v>79.198279999999997</v>
      </c>
      <c r="N345" s="5">
        <v>541</v>
      </c>
      <c r="O345" s="5">
        <v>1.7999999999999999E-2</v>
      </c>
      <c r="P345" s="5">
        <v>0.36055495555370942</v>
      </c>
      <c r="Q345" s="5">
        <v>0.37565209094292945</v>
      </c>
    </row>
    <row r="346" spans="8:17" x14ac:dyDescent="0.3">
      <c r="H346" s="21">
        <v>1050.7449999999999</v>
      </c>
      <c r="I346" s="21">
        <v>146.31541999999999</v>
      </c>
      <c r="J346" s="22">
        <v>1058.7449999999999</v>
      </c>
      <c r="K346" s="21">
        <v>33.004100000000001</v>
      </c>
      <c r="L346" s="22">
        <v>76.829840000000004</v>
      </c>
      <c r="N346" s="5">
        <v>542</v>
      </c>
      <c r="O346" s="5">
        <v>1.7999999999999999E-2</v>
      </c>
      <c r="P346" s="5">
        <v>0.36055495555370942</v>
      </c>
      <c r="Q346" s="5">
        <v>0.37565209094292945</v>
      </c>
    </row>
    <row r="347" spans="8:17" x14ac:dyDescent="0.3">
      <c r="H347" s="21">
        <v>1052.674</v>
      </c>
      <c r="I347" s="21">
        <v>146.39687000000001</v>
      </c>
      <c r="J347" s="22">
        <v>1060.674</v>
      </c>
      <c r="K347" s="21">
        <v>32.8917</v>
      </c>
      <c r="L347" s="22">
        <v>74.754419999999996</v>
      </c>
      <c r="N347" s="5">
        <v>543</v>
      </c>
      <c r="O347" s="5">
        <v>1.7999999999999999E-2</v>
      </c>
      <c r="P347" s="5">
        <v>0.36055495555370942</v>
      </c>
      <c r="Q347" s="5">
        <v>0.37565209094292945</v>
      </c>
    </row>
    <row r="348" spans="8:17" x14ac:dyDescent="0.3">
      <c r="H348" s="21">
        <v>1054.6020000000001</v>
      </c>
      <c r="I348" s="21">
        <v>146.57035999999999</v>
      </c>
      <c r="J348" s="22">
        <v>1062.6020000000001</v>
      </c>
      <c r="K348" s="21">
        <v>32.772100000000002</v>
      </c>
      <c r="L348" s="22">
        <v>73.771900000000002</v>
      </c>
      <c r="N348" s="5">
        <v>544</v>
      </c>
      <c r="O348" s="5">
        <v>1.7999999999999999E-2</v>
      </c>
      <c r="P348" s="5">
        <v>0.36055495555370942</v>
      </c>
      <c r="Q348" s="5">
        <v>0.37565209094292945</v>
      </c>
    </row>
    <row r="349" spans="8:17" x14ac:dyDescent="0.3">
      <c r="H349" s="21">
        <v>1056.5309999999999</v>
      </c>
      <c r="I349" s="21">
        <v>146.83711</v>
      </c>
      <c r="J349" s="22">
        <v>1064.5309999999999</v>
      </c>
      <c r="K349" s="21">
        <v>32.776200000000003</v>
      </c>
      <c r="L349" s="22">
        <v>73.470209999999994</v>
      </c>
      <c r="N349" s="5">
        <v>545</v>
      </c>
      <c r="O349" s="5">
        <v>1.9E-2</v>
      </c>
      <c r="P349" s="5">
        <v>0.36138572734069951</v>
      </c>
      <c r="Q349" s="5">
        <v>0.37643469946572722</v>
      </c>
    </row>
    <row r="350" spans="8:17" x14ac:dyDescent="0.3">
      <c r="H350" s="21">
        <v>1058.4590000000001</v>
      </c>
      <c r="I350" s="21">
        <v>146.9522</v>
      </c>
      <c r="J350" s="22">
        <v>1066.4590000000001</v>
      </c>
      <c r="K350" s="21">
        <v>32.807400000000001</v>
      </c>
      <c r="L350" s="22">
        <v>72.880949999999999</v>
      </c>
      <c r="N350" s="5">
        <v>546</v>
      </c>
      <c r="O350" s="5">
        <v>1.9E-2</v>
      </c>
      <c r="P350" s="5">
        <v>0.36138572734069951</v>
      </c>
      <c r="Q350" s="5">
        <v>0.37565209094292945</v>
      </c>
    </row>
    <row r="351" spans="8:17" x14ac:dyDescent="0.3">
      <c r="H351" s="21">
        <v>1060.3869999999999</v>
      </c>
      <c r="I351" s="21">
        <v>146.95128</v>
      </c>
      <c r="J351" s="22">
        <v>1068.3869999999999</v>
      </c>
      <c r="K351" s="21">
        <v>32.703800000000001</v>
      </c>
      <c r="L351" s="22">
        <v>71.867249999999999</v>
      </c>
      <c r="N351" s="5">
        <v>547</v>
      </c>
      <c r="O351" s="5">
        <v>1.9E-2</v>
      </c>
      <c r="P351" s="5">
        <v>0.36138572734069951</v>
      </c>
      <c r="Q351" s="5">
        <v>0.37565209094292945</v>
      </c>
    </row>
    <row r="352" spans="8:17" x14ac:dyDescent="0.3">
      <c r="H352" s="21">
        <v>1062.316</v>
      </c>
      <c r="I352" s="21">
        <v>147.09385</v>
      </c>
      <c r="J352" s="22">
        <v>1070.316</v>
      </c>
      <c r="K352" s="21">
        <v>32.594799999999999</v>
      </c>
      <c r="L352" s="22">
        <v>70.705380000000005</v>
      </c>
      <c r="N352" s="5">
        <v>548</v>
      </c>
      <c r="O352" s="5">
        <v>1.9E-2</v>
      </c>
      <c r="P352" s="5">
        <v>0.36138572734069951</v>
      </c>
      <c r="Q352" s="5">
        <v>0.37565209094292945</v>
      </c>
    </row>
    <row r="353" spans="8:17" x14ac:dyDescent="0.3">
      <c r="H353" s="21">
        <v>1064.2449999999999</v>
      </c>
      <c r="I353" s="21">
        <v>147.32547</v>
      </c>
      <c r="J353" s="22">
        <v>1072.2449999999999</v>
      </c>
      <c r="K353" s="21">
        <v>32.594299999999997</v>
      </c>
      <c r="L353" s="22">
        <v>69.494110000000006</v>
      </c>
      <c r="N353" s="5">
        <v>549</v>
      </c>
      <c r="O353" s="5">
        <v>1.7999999999999999E-2</v>
      </c>
      <c r="P353" s="5">
        <v>0.36138572734069951</v>
      </c>
      <c r="Q353" s="5">
        <v>0.37565209094292945</v>
      </c>
    </row>
    <row r="354" spans="8:17" x14ac:dyDescent="0.3">
      <c r="H354" s="21">
        <v>1066.173</v>
      </c>
      <c r="I354" s="21">
        <v>147.4222</v>
      </c>
      <c r="J354" s="22">
        <v>1074.173</v>
      </c>
      <c r="K354" s="21">
        <v>32.620399999999997</v>
      </c>
      <c r="L354" s="22">
        <v>68.225290000000001</v>
      </c>
      <c r="N354" s="5">
        <v>550</v>
      </c>
      <c r="O354" s="5">
        <v>1.7999999999999999E-2</v>
      </c>
      <c r="P354" s="5">
        <v>0.36138572734069951</v>
      </c>
      <c r="Q354" s="5">
        <v>0.37565209094292945</v>
      </c>
    </row>
    <row r="355" spans="8:17" x14ac:dyDescent="0.3">
      <c r="H355" s="21">
        <v>1068.1020000000001</v>
      </c>
      <c r="I355" s="21">
        <v>147.39590000000001</v>
      </c>
      <c r="J355" s="22">
        <v>1076.1020000000001</v>
      </c>
      <c r="K355" s="21">
        <v>32.548099999999998</v>
      </c>
      <c r="L355" s="22">
        <v>66.773160000000004</v>
      </c>
      <c r="N355" s="5">
        <v>551</v>
      </c>
      <c r="O355" s="5">
        <v>1.9E-2</v>
      </c>
      <c r="P355" s="5">
        <v>0.36221649912768961</v>
      </c>
      <c r="Q355" s="5">
        <v>0.37565209094292945</v>
      </c>
    </row>
    <row r="356" spans="8:17" x14ac:dyDescent="0.3">
      <c r="H356" s="21">
        <v>1070.03</v>
      </c>
      <c r="I356" s="21">
        <v>147.4734</v>
      </c>
      <c r="J356" s="22">
        <v>1078.03</v>
      </c>
      <c r="K356" s="21">
        <v>32.459600000000002</v>
      </c>
      <c r="L356" s="22">
        <v>65.286090000000002</v>
      </c>
      <c r="N356" s="5">
        <v>552</v>
      </c>
      <c r="O356" s="5">
        <v>1.9E-2</v>
      </c>
      <c r="P356" s="5">
        <v>0.36221649912768961</v>
      </c>
      <c r="Q356" s="5">
        <v>0.37565209094292945</v>
      </c>
    </row>
    <row r="357" spans="8:17" x14ac:dyDescent="0.3">
      <c r="H357" s="21">
        <v>1071.9580000000001</v>
      </c>
      <c r="I357" s="21">
        <v>147.64026999999999</v>
      </c>
      <c r="J357" s="22">
        <v>1079.9580000000001</v>
      </c>
      <c r="K357" s="21">
        <v>32.454500000000003</v>
      </c>
      <c r="L357" s="22">
        <v>63.845260000000003</v>
      </c>
      <c r="N357" s="5">
        <v>553</v>
      </c>
      <c r="O357" s="5">
        <v>1.7999999999999999E-2</v>
      </c>
      <c r="P357" s="5">
        <v>0.36138572734069951</v>
      </c>
      <c r="Q357" s="5">
        <v>0.37565209094292945</v>
      </c>
    </row>
    <row r="358" spans="8:17" x14ac:dyDescent="0.3">
      <c r="H358" s="21">
        <v>1073.8869999999999</v>
      </c>
      <c r="I358" s="21">
        <v>147.68816000000001</v>
      </c>
      <c r="J358" s="22">
        <v>1081.8869999999999</v>
      </c>
      <c r="K358" s="21">
        <v>32.529400000000003</v>
      </c>
      <c r="L358" s="22">
        <v>62.411920000000002</v>
      </c>
      <c r="N358" s="5">
        <v>554</v>
      </c>
      <c r="O358" s="5">
        <v>1.9E-2</v>
      </c>
      <c r="P358" s="5">
        <v>0.36221649912768961</v>
      </c>
      <c r="Q358" s="5">
        <v>0.37565209094292945</v>
      </c>
    </row>
    <row r="359" spans="8:17" x14ac:dyDescent="0.3">
      <c r="H359" s="21">
        <v>1075.8150000000001</v>
      </c>
      <c r="I359" s="21">
        <v>147.66006999999999</v>
      </c>
      <c r="J359" s="22">
        <v>1083.8150000000001</v>
      </c>
      <c r="K359" s="21">
        <v>32.516199999999998</v>
      </c>
      <c r="L359" s="22">
        <v>60.97504</v>
      </c>
      <c r="N359" s="5">
        <v>555</v>
      </c>
      <c r="O359" s="5">
        <v>1.9E-2</v>
      </c>
      <c r="P359" s="5">
        <v>0.36221649912768961</v>
      </c>
      <c r="Q359" s="5">
        <v>0.37565209094292945</v>
      </c>
    </row>
    <row r="360" spans="8:17" x14ac:dyDescent="0.3">
      <c r="H360" s="21">
        <v>1077.7439999999999</v>
      </c>
      <c r="I360" s="21">
        <v>147.71063000000001</v>
      </c>
      <c r="J360" s="22">
        <v>1085.7439999999999</v>
      </c>
      <c r="K360" s="21">
        <v>32.417900000000003</v>
      </c>
      <c r="L360" s="22">
        <v>59.608629999999998</v>
      </c>
      <c r="N360" s="5">
        <v>556</v>
      </c>
      <c r="O360" s="5">
        <v>1.7999999999999999E-2</v>
      </c>
      <c r="P360" s="5">
        <v>0.36138572734069951</v>
      </c>
      <c r="Q360" s="5">
        <v>0.37565209094292945</v>
      </c>
    </row>
    <row r="361" spans="8:17" x14ac:dyDescent="0.3">
      <c r="H361" s="21">
        <v>1079.672</v>
      </c>
      <c r="I361" s="21">
        <v>147.75525999999999</v>
      </c>
      <c r="J361" s="22">
        <v>1087.672</v>
      </c>
      <c r="K361" s="21">
        <v>32.374299999999998</v>
      </c>
      <c r="L361" s="22">
        <v>58.339790000000001</v>
      </c>
      <c r="N361" s="5">
        <v>557</v>
      </c>
      <c r="O361" s="5">
        <v>1.7999999999999999E-2</v>
      </c>
      <c r="P361" s="5">
        <v>0.36221649912768961</v>
      </c>
      <c r="Q361" s="5">
        <v>0.37565209094292945</v>
      </c>
    </row>
    <row r="362" spans="8:17" x14ac:dyDescent="0.3">
      <c r="H362" s="21">
        <v>1081.6010000000001</v>
      </c>
      <c r="I362" s="21">
        <v>147.66364999999999</v>
      </c>
      <c r="J362" s="22">
        <v>1089.6010000000001</v>
      </c>
      <c r="K362" s="21">
        <v>32.417400000000001</v>
      </c>
      <c r="L362" s="22">
        <v>57.109310000000001</v>
      </c>
      <c r="N362" s="5">
        <v>558</v>
      </c>
      <c r="O362" s="5">
        <v>1.7999999999999999E-2</v>
      </c>
      <c r="P362" s="5">
        <v>0.36221649912768961</v>
      </c>
      <c r="Q362" s="5">
        <v>0.37565209094292945</v>
      </c>
    </row>
    <row r="363" spans="8:17" x14ac:dyDescent="0.3">
      <c r="H363" s="21">
        <v>1083.53</v>
      </c>
      <c r="I363" s="21">
        <v>147.6155</v>
      </c>
      <c r="J363" s="22">
        <v>1091.53</v>
      </c>
      <c r="K363" s="21">
        <v>32.427999999999997</v>
      </c>
      <c r="L363" s="22">
        <v>55.877789999999997</v>
      </c>
      <c r="N363" s="5">
        <v>559</v>
      </c>
      <c r="O363" s="5">
        <v>1.7999999999999999E-2</v>
      </c>
      <c r="P363" s="5">
        <v>0.36221649912768961</v>
      </c>
      <c r="Q363" s="5">
        <v>0.37486948242013168</v>
      </c>
    </row>
    <row r="364" spans="8:17" x14ac:dyDescent="0.3">
      <c r="H364" s="21">
        <v>1085.4580000000001</v>
      </c>
      <c r="I364" s="21">
        <v>147.7133</v>
      </c>
      <c r="J364" s="22">
        <v>1093.4580000000001</v>
      </c>
      <c r="K364" s="21">
        <v>32.359299999999998</v>
      </c>
      <c r="L364" s="22">
        <v>54.621119999999998</v>
      </c>
      <c r="N364" s="5">
        <v>560</v>
      </c>
      <c r="O364" s="5">
        <v>1.7999999999999999E-2</v>
      </c>
      <c r="P364" s="5">
        <v>0.36221649912768961</v>
      </c>
      <c r="Q364" s="5">
        <v>0.37486948242013168</v>
      </c>
    </row>
    <row r="365" spans="8:17" x14ac:dyDescent="0.3">
      <c r="H365" s="21">
        <v>1087.386</v>
      </c>
      <c r="I365" s="21">
        <v>147.77175</v>
      </c>
      <c r="J365" s="22">
        <v>1095.386</v>
      </c>
      <c r="K365" s="21">
        <v>32.244599999999998</v>
      </c>
      <c r="L365" s="22">
        <v>53.350450000000002</v>
      </c>
      <c r="N365" s="5">
        <v>561</v>
      </c>
      <c r="O365" s="5">
        <v>1.9E-2</v>
      </c>
      <c r="P365" s="5">
        <v>0.36221649912768961</v>
      </c>
      <c r="Q365" s="5">
        <v>0.37486948242013168</v>
      </c>
    </row>
    <row r="366" spans="8:17" x14ac:dyDescent="0.3">
      <c r="H366" s="21">
        <v>1089.3150000000001</v>
      </c>
      <c r="I366" s="21">
        <v>147.69611</v>
      </c>
      <c r="J366" s="22">
        <v>1097.3150000000001</v>
      </c>
      <c r="K366" s="21">
        <v>32.2849</v>
      </c>
      <c r="L366" s="22">
        <v>52.096200000000003</v>
      </c>
      <c r="N366" s="5">
        <v>562</v>
      </c>
      <c r="O366" s="5">
        <v>1.7999999999999999E-2</v>
      </c>
      <c r="P366" s="5">
        <v>0.36221649912768961</v>
      </c>
      <c r="Q366" s="5">
        <v>0.37486948242013168</v>
      </c>
    </row>
    <row r="367" spans="8:17" x14ac:dyDescent="0.3">
      <c r="H367" s="21">
        <v>1091.2429999999999</v>
      </c>
      <c r="I367" s="21">
        <v>147.65110999999999</v>
      </c>
      <c r="J367" s="22">
        <v>1099.2429999999999</v>
      </c>
      <c r="K367" s="21">
        <v>32.332999999999998</v>
      </c>
      <c r="L367" s="22">
        <v>50.784300000000002</v>
      </c>
      <c r="N367" s="5">
        <v>563</v>
      </c>
      <c r="O367" s="5">
        <v>1.7999999999999999E-2</v>
      </c>
      <c r="P367" s="5">
        <v>0.36221649912768961</v>
      </c>
      <c r="Q367" s="5">
        <v>0.37486948242013168</v>
      </c>
    </row>
    <row r="368" spans="8:17" x14ac:dyDescent="0.3">
      <c r="H368" s="21">
        <v>1093.172</v>
      </c>
      <c r="I368" s="21">
        <v>147.76231000000001</v>
      </c>
      <c r="J368" s="22">
        <v>1101.172</v>
      </c>
      <c r="K368" s="21">
        <v>32.319800000000001</v>
      </c>
      <c r="L368" s="22">
        <v>49.34534</v>
      </c>
      <c r="N368" s="5">
        <v>564</v>
      </c>
      <c r="O368" s="5">
        <v>1.7999999999999999E-2</v>
      </c>
      <c r="P368" s="5">
        <v>0.36221649912768961</v>
      </c>
      <c r="Q368" s="5">
        <v>0.37486948242013168</v>
      </c>
    </row>
    <row r="369" spans="8:17" x14ac:dyDescent="0.3">
      <c r="H369" s="21">
        <v>1095.0999999999999</v>
      </c>
      <c r="I369" s="21">
        <v>147.84828999999999</v>
      </c>
      <c r="J369" s="22">
        <v>1103.0999999999999</v>
      </c>
      <c r="K369" s="21">
        <v>32.285800000000002</v>
      </c>
      <c r="L369" s="22">
        <v>47.859430000000003</v>
      </c>
      <c r="N369" s="5">
        <v>565</v>
      </c>
      <c r="O369" s="5">
        <v>1.7999999999999999E-2</v>
      </c>
      <c r="P369" s="5">
        <v>0.36221649912768961</v>
      </c>
      <c r="Q369" s="5">
        <v>0.37486948242013168</v>
      </c>
    </row>
    <row r="370" spans="8:17" x14ac:dyDescent="0.3">
      <c r="H370" s="21">
        <v>1097.029</v>
      </c>
      <c r="I370" s="21">
        <v>147.75525999999999</v>
      </c>
      <c r="J370" s="22">
        <v>1105.029</v>
      </c>
      <c r="K370" s="21">
        <v>32.343299999999999</v>
      </c>
      <c r="L370" s="22">
        <v>46.34113</v>
      </c>
      <c r="N370" s="5">
        <v>566</v>
      </c>
      <c r="O370" s="5">
        <v>1.7999999999999999E-2</v>
      </c>
      <c r="P370" s="5">
        <v>0.36221649912768961</v>
      </c>
      <c r="Q370" s="5">
        <v>0.37486948242013168</v>
      </c>
    </row>
    <row r="371" spans="8:17" x14ac:dyDescent="0.3">
      <c r="H371" s="21">
        <v>1098.9580000000001</v>
      </c>
      <c r="I371" s="21">
        <v>147.67567</v>
      </c>
      <c r="J371" s="22">
        <v>1106.9580000000001</v>
      </c>
      <c r="K371" s="21">
        <v>32.434699999999999</v>
      </c>
      <c r="L371" s="22">
        <v>44.833950000000002</v>
      </c>
      <c r="N371" s="5">
        <v>567</v>
      </c>
      <c r="O371" s="5">
        <v>1.7999999999999999E-2</v>
      </c>
      <c r="P371" s="5">
        <v>0.36221649912768961</v>
      </c>
      <c r="Q371" s="5">
        <v>0.37486948242013168</v>
      </c>
    </row>
    <row r="372" spans="8:17" x14ac:dyDescent="0.3">
      <c r="H372" s="21">
        <v>1100.886</v>
      </c>
      <c r="I372" s="21">
        <v>147.77305000000001</v>
      </c>
      <c r="J372" s="22">
        <v>1108.886</v>
      </c>
      <c r="K372" s="21">
        <v>32.444600000000001</v>
      </c>
      <c r="L372" s="22">
        <v>43.566229999999997</v>
      </c>
      <c r="N372" s="5">
        <v>568</v>
      </c>
      <c r="O372" s="5">
        <v>1.7999999999999999E-2</v>
      </c>
      <c r="P372" s="5">
        <v>0.36221649912768961</v>
      </c>
      <c r="Q372" s="5">
        <v>0.37408687389733386</v>
      </c>
    </row>
    <row r="373" spans="8:17" x14ac:dyDescent="0.3">
      <c r="H373" s="21">
        <v>1102.8140000000001</v>
      </c>
      <c r="I373" s="21">
        <v>147.83985000000001</v>
      </c>
      <c r="J373" s="22">
        <v>1110.8140000000001</v>
      </c>
      <c r="K373" s="21">
        <v>32.403399999999998</v>
      </c>
      <c r="L373" s="22">
        <v>42.657919999999997</v>
      </c>
      <c r="N373" s="5">
        <v>569</v>
      </c>
      <c r="O373" s="5">
        <v>1.7999999999999999E-2</v>
      </c>
      <c r="P373" s="5">
        <v>0.36221649912768961</v>
      </c>
      <c r="Q373" s="5">
        <v>0.37408687389733386</v>
      </c>
    </row>
    <row r="374" spans="8:17" x14ac:dyDescent="0.3">
      <c r="H374" s="21">
        <v>1104.7429999999999</v>
      </c>
      <c r="I374" s="21">
        <v>147.83582000000001</v>
      </c>
      <c r="J374" s="22">
        <v>1112.7429999999999</v>
      </c>
      <c r="K374" s="21">
        <v>32.360999999999997</v>
      </c>
      <c r="L374" s="22">
        <v>41.985239999999997</v>
      </c>
      <c r="N374" s="5">
        <v>570</v>
      </c>
      <c r="O374" s="5">
        <v>1.7999999999999999E-2</v>
      </c>
      <c r="P374" s="5">
        <v>0.36221649912768961</v>
      </c>
      <c r="Q374" s="5">
        <v>0.37408687389733386</v>
      </c>
    </row>
    <row r="375" spans="8:17" x14ac:dyDescent="0.3">
      <c r="H375" s="21">
        <v>1106.671</v>
      </c>
      <c r="I375" s="21">
        <v>147.90925999999999</v>
      </c>
      <c r="J375" s="22">
        <v>1114.671</v>
      </c>
      <c r="K375" s="21">
        <v>32.408499999999997</v>
      </c>
      <c r="L375" s="22">
        <v>41.719589999999997</v>
      </c>
      <c r="N375" s="5">
        <v>571</v>
      </c>
      <c r="O375" s="5">
        <v>1.7999999999999999E-2</v>
      </c>
      <c r="P375" s="5">
        <v>0.36304727091467975</v>
      </c>
      <c r="Q375" s="5">
        <v>0.37408687389733386</v>
      </c>
    </row>
    <row r="376" spans="8:17" x14ac:dyDescent="0.3">
      <c r="H376" s="21">
        <v>1108.5999999999999</v>
      </c>
      <c r="I376" s="21">
        <v>147.98428000000001</v>
      </c>
      <c r="J376" s="22">
        <v>1116.5999999999999</v>
      </c>
      <c r="K376" s="21">
        <v>32.504899999999999</v>
      </c>
      <c r="L376" s="22">
        <v>42.215710000000001</v>
      </c>
      <c r="N376" s="5">
        <v>572</v>
      </c>
      <c r="O376" s="5">
        <v>1.7999999999999999E-2</v>
      </c>
      <c r="P376" s="5">
        <v>0.36221649912768961</v>
      </c>
      <c r="Q376" s="5">
        <v>0.37408687389733386</v>
      </c>
    </row>
    <row r="377" spans="8:17" x14ac:dyDescent="0.3">
      <c r="H377" s="21">
        <v>1110.528</v>
      </c>
      <c r="I377" s="21">
        <v>147.99414999999999</v>
      </c>
      <c r="J377" s="22">
        <v>1118.528</v>
      </c>
      <c r="K377" s="21">
        <v>32.501600000000003</v>
      </c>
      <c r="L377" s="22">
        <v>43.83408</v>
      </c>
      <c r="N377" s="5">
        <v>573</v>
      </c>
      <c r="O377" s="5">
        <v>1.7999999999999999E-2</v>
      </c>
      <c r="P377" s="5">
        <v>0.36304727091467975</v>
      </c>
      <c r="Q377" s="5">
        <v>0.37408687389733386</v>
      </c>
    </row>
    <row r="378" spans="8:17" x14ac:dyDescent="0.3">
      <c r="H378" s="21">
        <v>1112.4570000000001</v>
      </c>
      <c r="I378" s="21">
        <v>148.01675</v>
      </c>
      <c r="J378" s="22">
        <v>1120.4570000000001</v>
      </c>
      <c r="K378" s="21">
        <v>32.478900000000003</v>
      </c>
      <c r="L378" s="22">
        <v>46.526229999999998</v>
      </c>
      <c r="N378" s="5">
        <v>574</v>
      </c>
      <c r="O378" s="5">
        <v>1.7999999999999999E-2</v>
      </c>
      <c r="P378" s="5">
        <v>0.36304727091467975</v>
      </c>
      <c r="Q378" s="5">
        <v>0.37330426537453609</v>
      </c>
    </row>
    <row r="379" spans="8:17" x14ac:dyDescent="0.3">
      <c r="H379" s="21">
        <v>1114.385</v>
      </c>
      <c r="I379" s="21">
        <v>148.15446</v>
      </c>
      <c r="J379" s="22">
        <v>1122.385</v>
      </c>
      <c r="K379" s="21">
        <v>32.509099999999997</v>
      </c>
      <c r="L379" s="22">
        <v>49.761809999999997</v>
      </c>
      <c r="N379" s="5">
        <v>575</v>
      </c>
      <c r="O379" s="5">
        <v>1.7999999999999999E-2</v>
      </c>
      <c r="P379" s="5">
        <v>0.36304727091467975</v>
      </c>
      <c r="Q379" s="5">
        <v>0.37408687389733386</v>
      </c>
    </row>
    <row r="380" spans="8:17" x14ac:dyDescent="0.3">
      <c r="H380" s="21">
        <v>1116.3140000000001</v>
      </c>
      <c r="I380" s="21">
        <v>148.31447</v>
      </c>
      <c r="J380" s="22">
        <v>1124.3140000000001</v>
      </c>
      <c r="K380" s="21">
        <v>32.628599999999999</v>
      </c>
      <c r="L380" s="22">
        <v>53.080410000000001</v>
      </c>
      <c r="N380" s="5">
        <v>576</v>
      </c>
      <c r="O380" s="5">
        <v>1.7999999999999999E-2</v>
      </c>
      <c r="P380" s="5">
        <v>0.36221649912768961</v>
      </c>
      <c r="Q380" s="5">
        <v>0.37408687389733386</v>
      </c>
    </row>
    <row r="381" spans="8:17" x14ac:dyDescent="0.3">
      <c r="H381" s="21">
        <v>1118.242</v>
      </c>
      <c r="I381" s="21">
        <v>148.2953</v>
      </c>
      <c r="J381" s="22">
        <v>1126.242</v>
      </c>
      <c r="K381" s="21">
        <v>32.701500000000003</v>
      </c>
      <c r="L381" s="22">
        <v>56.207030000000003</v>
      </c>
      <c r="N381" s="5">
        <v>577</v>
      </c>
      <c r="O381" s="5">
        <v>1.7999999999999999E-2</v>
      </c>
      <c r="P381" s="5">
        <v>0.36221649912768961</v>
      </c>
      <c r="Q381" s="5">
        <v>0.37330426537453609</v>
      </c>
    </row>
    <row r="382" spans="8:17" x14ac:dyDescent="0.3">
      <c r="H382" s="21">
        <v>1120.171</v>
      </c>
      <c r="I382" s="21">
        <v>148.25431</v>
      </c>
      <c r="J382" s="22">
        <v>1128.171</v>
      </c>
      <c r="K382" s="21">
        <v>32.688499999999998</v>
      </c>
      <c r="L382" s="22">
        <v>58.858629999999998</v>
      </c>
      <c r="N382" s="5">
        <v>578</v>
      </c>
      <c r="O382" s="5">
        <v>1.7999999999999999E-2</v>
      </c>
      <c r="P382" s="5">
        <v>0.36221649912768961</v>
      </c>
      <c r="Q382" s="5">
        <v>0.37330426537453609</v>
      </c>
    </row>
    <row r="383" spans="8:17" x14ac:dyDescent="0.3">
      <c r="H383" s="21">
        <v>1122.0989999999999</v>
      </c>
      <c r="I383" s="21">
        <v>148.40063000000001</v>
      </c>
      <c r="J383" s="22">
        <v>1130.0989999999999</v>
      </c>
      <c r="K383" s="21">
        <v>32.687800000000003</v>
      </c>
      <c r="L383" s="22">
        <v>60.943080000000002</v>
      </c>
      <c r="N383" s="5">
        <v>579</v>
      </c>
      <c r="O383" s="5">
        <v>1.9E-2</v>
      </c>
      <c r="P383" s="5">
        <v>0.36221649912768961</v>
      </c>
      <c r="Q383" s="5">
        <v>0.37330426537453609</v>
      </c>
    </row>
    <row r="384" spans="8:17" x14ac:dyDescent="0.3">
      <c r="H384" s="21">
        <v>1124.028</v>
      </c>
      <c r="I384" s="21">
        <v>148.60765000000001</v>
      </c>
      <c r="J384" s="22">
        <v>1132.028</v>
      </c>
      <c r="K384" s="21">
        <v>32.821399999999997</v>
      </c>
      <c r="L384" s="22">
        <v>62.554070000000003</v>
      </c>
      <c r="N384" s="5">
        <v>580</v>
      </c>
      <c r="O384" s="5">
        <v>1.7999999999999999E-2</v>
      </c>
      <c r="P384" s="5">
        <v>0.36221649912768961</v>
      </c>
      <c r="Q384" s="5">
        <v>0.37330426537453609</v>
      </c>
    </row>
    <row r="385" spans="8:17" x14ac:dyDescent="0.3">
      <c r="H385" s="21">
        <v>1125.9559999999999</v>
      </c>
      <c r="I385" s="21">
        <v>148.67788999999999</v>
      </c>
      <c r="J385" s="22">
        <v>1133.9559999999999</v>
      </c>
      <c r="K385" s="21">
        <v>32.92</v>
      </c>
      <c r="L385" s="22">
        <v>63.834690000000002</v>
      </c>
      <c r="N385" s="5">
        <v>581</v>
      </c>
      <c r="O385" s="5">
        <v>1.7999999999999999E-2</v>
      </c>
      <c r="P385" s="5">
        <v>0.36221649912768961</v>
      </c>
      <c r="Q385" s="5">
        <v>0.37330426537453609</v>
      </c>
    </row>
    <row r="386" spans="8:17" x14ac:dyDescent="0.3">
      <c r="H386" s="21">
        <v>1127.885</v>
      </c>
      <c r="I386" s="21">
        <v>148.68791999999999</v>
      </c>
      <c r="J386" s="22">
        <v>1135.885</v>
      </c>
      <c r="K386" s="21">
        <v>32.892899999999997</v>
      </c>
      <c r="L386" s="22">
        <v>64.866159999999994</v>
      </c>
      <c r="N386" s="5">
        <v>582</v>
      </c>
      <c r="O386" s="5">
        <v>1.7999999999999999E-2</v>
      </c>
      <c r="P386" s="5">
        <v>0.36221649912768961</v>
      </c>
      <c r="Q386" s="5">
        <v>0.37330426537453609</v>
      </c>
    </row>
    <row r="387" spans="8:17" x14ac:dyDescent="0.3">
      <c r="H387" s="21">
        <v>1129.8130000000001</v>
      </c>
      <c r="I387" s="21">
        <v>148.75084000000001</v>
      </c>
      <c r="J387" s="22">
        <v>1137.8130000000001</v>
      </c>
      <c r="K387" s="21">
        <v>32.8292</v>
      </c>
      <c r="L387" s="22">
        <v>65.664420000000007</v>
      </c>
      <c r="N387" s="5">
        <v>583</v>
      </c>
      <c r="O387" s="5">
        <v>1.7999999999999999E-2</v>
      </c>
      <c r="P387" s="5">
        <v>0.36221649912768961</v>
      </c>
      <c r="Q387" s="5">
        <v>0.37252165685173833</v>
      </c>
    </row>
    <row r="388" spans="8:17" x14ac:dyDescent="0.3">
      <c r="H388" s="21">
        <v>1131.742</v>
      </c>
      <c r="I388" s="21">
        <v>148.84598</v>
      </c>
      <c r="J388" s="22">
        <v>1139.742</v>
      </c>
      <c r="K388" s="21">
        <v>32.854599999999998</v>
      </c>
      <c r="L388" s="22">
        <v>66.202179999999998</v>
      </c>
      <c r="N388" s="5">
        <v>584</v>
      </c>
      <c r="O388" s="5">
        <v>1.7999999999999999E-2</v>
      </c>
      <c r="P388" s="5">
        <v>0.36221649912768961</v>
      </c>
      <c r="Q388" s="5">
        <v>0.37330426537453609</v>
      </c>
    </row>
    <row r="389" spans="8:17" x14ac:dyDescent="0.3">
      <c r="H389" s="21">
        <v>1133.67</v>
      </c>
      <c r="I389" s="21">
        <v>148.87246999999999</v>
      </c>
      <c r="J389" s="22">
        <v>1141.67</v>
      </c>
      <c r="K389" s="21">
        <v>32.921900000000001</v>
      </c>
      <c r="L389" s="22">
        <v>66.496139999999997</v>
      </c>
      <c r="N389" s="5">
        <v>585</v>
      </c>
      <c r="O389" s="5">
        <v>1.7999999999999999E-2</v>
      </c>
      <c r="P389" s="5">
        <v>0.36221649912768961</v>
      </c>
      <c r="Q389" s="5">
        <v>0.37252165685173833</v>
      </c>
    </row>
    <row r="390" spans="8:17" x14ac:dyDescent="0.3">
      <c r="H390" s="21">
        <v>1135.5989999999999</v>
      </c>
      <c r="I390" s="21">
        <v>148.87970000000001</v>
      </c>
      <c r="J390" s="22">
        <v>1143.5989999999999</v>
      </c>
      <c r="K390" s="21">
        <v>32.9099</v>
      </c>
      <c r="L390" s="22">
        <v>66.785989999999998</v>
      </c>
      <c r="N390" s="5">
        <v>586</v>
      </c>
      <c r="O390" s="5">
        <v>1.7999999999999999E-2</v>
      </c>
      <c r="P390" s="5">
        <v>0.36304727091467975</v>
      </c>
      <c r="Q390" s="5">
        <v>0.37330426537453609</v>
      </c>
    </row>
    <row r="391" spans="8:17" x14ac:dyDescent="0.3">
      <c r="H391" s="21">
        <v>1137.527</v>
      </c>
      <c r="I391" s="21">
        <v>148.91437999999999</v>
      </c>
      <c r="J391" s="22">
        <v>1145.527</v>
      </c>
      <c r="K391" s="21">
        <v>32.818899999999999</v>
      </c>
      <c r="L391" s="22">
        <v>67.387569999999997</v>
      </c>
      <c r="N391" s="5">
        <v>587</v>
      </c>
      <c r="O391" s="5">
        <v>1.7999999999999999E-2</v>
      </c>
      <c r="P391" s="5">
        <v>0.36221649912768961</v>
      </c>
      <c r="Q391" s="5">
        <v>0.37252165685173833</v>
      </c>
    </row>
    <row r="392" spans="8:17" x14ac:dyDescent="0.3">
      <c r="H392" s="21">
        <v>1139.4559999999999</v>
      </c>
      <c r="I392" s="21">
        <v>148.87432999999999</v>
      </c>
      <c r="J392" s="22">
        <v>1147.4559999999999</v>
      </c>
      <c r="K392" s="21">
        <v>32.812100000000001</v>
      </c>
      <c r="L392" s="22">
        <v>68.272040000000004</v>
      </c>
      <c r="N392" s="5">
        <v>588</v>
      </c>
      <c r="O392" s="5">
        <v>1.7999999999999999E-2</v>
      </c>
      <c r="P392" s="5">
        <v>0.36221649912768961</v>
      </c>
      <c r="Q392" s="5">
        <v>0.37252165685173833</v>
      </c>
    </row>
    <row r="393" spans="8:17" x14ac:dyDescent="0.3">
      <c r="H393" s="21">
        <v>1141.384</v>
      </c>
      <c r="I393" s="21">
        <v>148.82267999999999</v>
      </c>
      <c r="J393" s="22">
        <v>1149.384</v>
      </c>
      <c r="K393" s="21">
        <v>32.856099999999998</v>
      </c>
      <c r="L393" s="22">
        <v>69.583839999999995</v>
      </c>
      <c r="N393" s="5">
        <v>589</v>
      </c>
      <c r="O393" s="5">
        <v>1.7000000000000001E-2</v>
      </c>
      <c r="P393" s="5">
        <v>0.36221649912768961</v>
      </c>
      <c r="Q393" s="5">
        <v>0.37173904832894056</v>
      </c>
    </row>
    <row r="394" spans="8:17" x14ac:dyDescent="0.3">
      <c r="H394" s="21">
        <v>1143.3130000000001</v>
      </c>
      <c r="I394" s="21">
        <v>148.89786000000001</v>
      </c>
      <c r="J394" s="22">
        <v>1151.3130000000001</v>
      </c>
      <c r="K394" s="21">
        <v>32.881300000000003</v>
      </c>
      <c r="L394" s="22">
        <v>71.736509999999996</v>
      </c>
      <c r="N394" s="5">
        <v>590</v>
      </c>
      <c r="O394" s="5">
        <v>1.7000000000000001E-2</v>
      </c>
      <c r="P394" s="5">
        <v>0.36138572734069951</v>
      </c>
      <c r="Q394" s="5">
        <v>0.37095643980614279</v>
      </c>
    </row>
    <row r="395" spans="8:17" x14ac:dyDescent="0.3">
      <c r="H395" s="21">
        <v>1145.241</v>
      </c>
      <c r="I395" s="21">
        <v>148.99943999999999</v>
      </c>
      <c r="J395" s="22">
        <v>1153.241</v>
      </c>
      <c r="K395" s="21">
        <v>32.8095</v>
      </c>
      <c r="L395" s="22">
        <v>74.543080000000003</v>
      </c>
      <c r="N395" s="5">
        <v>591</v>
      </c>
      <c r="O395" s="5">
        <v>1.7000000000000001E-2</v>
      </c>
      <c r="P395" s="5">
        <v>0.36138572734069951</v>
      </c>
      <c r="Q395" s="5">
        <v>0.37095643980614279</v>
      </c>
    </row>
    <row r="396" spans="8:17" x14ac:dyDescent="0.3">
      <c r="H396" s="21">
        <v>1147.17</v>
      </c>
      <c r="I396" s="21">
        <v>149.01642000000001</v>
      </c>
      <c r="J396" s="22">
        <v>1155.17</v>
      </c>
      <c r="K396" s="21">
        <v>32.780900000000003</v>
      </c>
      <c r="L396" s="22">
        <v>77.377039999999994</v>
      </c>
      <c r="N396" s="5">
        <v>592</v>
      </c>
      <c r="O396" s="5">
        <v>1.7000000000000001E-2</v>
      </c>
      <c r="P396" s="5">
        <v>0.36138572734069951</v>
      </c>
      <c r="Q396" s="5">
        <v>0.37095643980614279</v>
      </c>
    </row>
    <row r="397" spans="8:17" x14ac:dyDescent="0.3">
      <c r="H397" s="21">
        <v>1149.098</v>
      </c>
      <c r="I397" s="21">
        <v>148.99734000000001</v>
      </c>
      <c r="J397" s="22">
        <v>1157.098</v>
      </c>
      <c r="K397" s="21">
        <v>32.852800000000002</v>
      </c>
      <c r="L397" s="22">
        <v>79.838499999999996</v>
      </c>
      <c r="N397" s="5">
        <v>593</v>
      </c>
      <c r="O397" s="5">
        <v>1.7000000000000001E-2</v>
      </c>
      <c r="P397" s="5">
        <v>0.36138572734069951</v>
      </c>
      <c r="Q397" s="5">
        <v>0.37095643980614279</v>
      </c>
    </row>
    <row r="398" spans="8:17" x14ac:dyDescent="0.3">
      <c r="H398" s="21">
        <v>1151.027</v>
      </c>
      <c r="I398" s="21">
        <v>149.03585000000001</v>
      </c>
      <c r="J398" s="22">
        <v>1159.027</v>
      </c>
      <c r="K398" s="21">
        <v>32.893500000000003</v>
      </c>
      <c r="L398" s="22">
        <v>81.849519999999998</v>
      </c>
      <c r="N398" s="5">
        <v>594</v>
      </c>
      <c r="O398" s="5">
        <v>1.7000000000000001E-2</v>
      </c>
      <c r="P398" s="5">
        <v>0.36138572734069951</v>
      </c>
      <c r="Q398" s="5">
        <v>0.37095643980614279</v>
      </c>
    </row>
    <row r="399" spans="8:17" x14ac:dyDescent="0.3">
      <c r="H399" s="21">
        <v>1152.9549999999999</v>
      </c>
      <c r="I399" s="21">
        <v>149.16105999999999</v>
      </c>
      <c r="J399" s="22">
        <v>1160.9549999999999</v>
      </c>
      <c r="K399" s="21">
        <v>32.799199999999999</v>
      </c>
      <c r="L399" s="22">
        <v>83.522850000000005</v>
      </c>
      <c r="N399" s="5">
        <v>595</v>
      </c>
      <c r="O399" s="5">
        <v>1.7000000000000001E-2</v>
      </c>
      <c r="P399" s="5">
        <v>0.36138572734069951</v>
      </c>
      <c r="Q399" s="5">
        <v>0.37095643980614279</v>
      </c>
    </row>
    <row r="400" spans="8:17" x14ac:dyDescent="0.3">
      <c r="H400" s="21">
        <v>1154.884</v>
      </c>
      <c r="I400" s="21">
        <v>149.24458999999999</v>
      </c>
      <c r="J400" s="22">
        <v>1162.884</v>
      </c>
      <c r="K400" s="21">
        <v>32.779800000000002</v>
      </c>
      <c r="L400" s="22">
        <v>84.935810000000004</v>
      </c>
      <c r="N400" s="5">
        <v>596</v>
      </c>
      <c r="O400" s="5">
        <v>1.7000000000000001E-2</v>
      </c>
      <c r="P400" s="5">
        <v>0.36138572734069951</v>
      </c>
      <c r="Q400" s="5">
        <v>0.37017383128334502</v>
      </c>
    </row>
    <row r="401" spans="8:17" x14ac:dyDescent="0.3">
      <c r="H401" s="21">
        <v>1156.8119999999999</v>
      </c>
      <c r="I401" s="21">
        <v>149.24243000000001</v>
      </c>
      <c r="J401" s="22">
        <v>1164.8119999999999</v>
      </c>
      <c r="K401" s="21">
        <v>32.872700000000002</v>
      </c>
      <c r="L401" s="22">
        <v>86.092910000000003</v>
      </c>
      <c r="N401" s="5">
        <v>597</v>
      </c>
      <c r="O401" s="5">
        <v>1.7000000000000001E-2</v>
      </c>
      <c r="P401" s="5">
        <v>0.36138572734069951</v>
      </c>
      <c r="Q401" s="5">
        <v>0.37095643980614279</v>
      </c>
    </row>
    <row r="402" spans="8:17" x14ac:dyDescent="0.3">
      <c r="H402" s="21">
        <v>1158.741</v>
      </c>
      <c r="I402" s="21">
        <v>149.25416999999999</v>
      </c>
      <c r="J402" s="22">
        <v>1166.741</v>
      </c>
      <c r="K402" s="21">
        <v>32.921100000000003</v>
      </c>
      <c r="L402" s="22">
        <v>86.983779999999996</v>
      </c>
      <c r="N402" s="5">
        <v>598</v>
      </c>
      <c r="O402" s="5">
        <v>1.7000000000000001E-2</v>
      </c>
      <c r="P402" s="5">
        <v>0.36138572734069951</v>
      </c>
      <c r="Q402" s="5">
        <v>0.37017383128334502</v>
      </c>
    </row>
    <row r="403" spans="8:17" x14ac:dyDescent="0.3">
      <c r="H403" s="21">
        <v>1160.6690000000001</v>
      </c>
      <c r="I403" s="21">
        <v>149.30932999999999</v>
      </c>
      <c r="J403" s="22">
        <v>1168.6690000000001</v>
      </c>
      <c r="K403" s="21">
        <v>32.8705</v>
      </c>
      <c r="L403" s="22">
        <v>87.560640000000006</v>
      </c>
      <c r="N403" s="5">
        <v>599</v>
      </c>
      <c r="O403" s="5">
        <v>1.7000000000000001E-2</v>
      </c>
      <c r="P403" s="5">
        <v>0.36138572734069951</v>
      </c>
      <c r="Q403" s="5">
        <v>0.37017383128334502</v>
      </c>
    </row>
    <row r="404" spans="8:17" x14ac:dyDescent="0.3">
      <c r="H404" s="21">
        <v>1162.598</v>
      </c>
      <c r="I404" s="21">
        <v>149.34845999999999</v>
      </c>
      <c r="J404" s="22">
        <v>1170.598</v>
      </c>
      <c r="K404" s="21">
        <v>32.846600000000002</v>
      </c>
      <c r="L404" s="22">
        <v>87.987110000000001</v>
      </c>
      <c r="N404" s="5">
        <v>600</v>
      </c>
      <c r="O404" s="5">
        <v>1.7000000000000001E-2</v>
      </c>
      <c r="P404" s="5">
        <v>0.36138572734069951</v>
      </c>
      <c r="Q404" s="5">
        <v>0.36939122276054726</v>
      </c>
    </row>
    <row r="405" spans="8:17" x14ac:dyDescent="0.3">
      <c r="H405" s="21">
        <v>1164.5260000000001</v>
      </c>
      <c r="I405" s="21">
        <v>149.37582</v>
      </c>
      <c r="J405" s="22">
        <v>1172.5260000000001</v>
      </c>
      <c r="K405" s="21">
        <v>32.891500000000001</v>
      </c>
      <c r="L405" s="22">
        <v>88.406260000000003</v>
      </c>
      <c r="N405" s="5">
        <v>601</v>
      </c>
      <c r="O405" s="5">
        <v>1.7000000000000001E-2</v>
      </c>
      <c r="P405" s="5">
        <v>0.36138572734069951</v>
      </c>
      <c r="Q405" s="5">
        <v>0.37017383128334502</v>
      </c>
    </row>
    <row r="406" spans="8:17" x14ac:dyDescent="0.3">
      <c r="H406" s="21">
        <v>1166.4549999999999</v>
      </c>
      <c r="I406" s="21">
        <v>149.44467</v>
      </c>
      <c r="J406" s="22">
        <v>1174.4549999999999</v>
      </c>
      <c r="K406" s="21">
        <v>32.941699999999997</v>
      </c>
      <c r="L406" s="22">
        <v>88.784599999999998</v>
      </c>
      <c r="N406" s="5">
        <v>602</v>
      </c>
      <c r="O406" s="5">
        <v>1.7000000000000001E-2</v>
      </c>
      <c r="P406" s="5">
        <v>0.36138572734069951</v>
      </c>
      <c r="Q406" s="5">
        <v>0.36939122276054726</v>
      </c>
    </row>
    <row r="407" spans="8:17" x14ac:dyDescent="0.3">
      <c r="H407" s="21">
        <v>1168.383</v>
      </c>
      <c r="I407" s="21">
        <v>149.45240000000001</v>
      </c>
      <c r="J407" s="22">
        <v>1176.383</v>
      </c>
      <c r="K407" s="21">
        <v>32.869399999999999</v>
      </c>
      <c r="L407" s="22">
        <v>89.011369999999999</v>
      </c>
      <c r="N407" s="5">
        <v>603</v>
      </c>
      <c r="O407" s="5">
        <v>1.7000000000000001E-2</v>
      </c>
      <c r="P407" s="5">
        <v>0.36138572734069951</v>
      </c>
      <c r="Q407" s="5">
        <v>0.36939122276054726</v>
      </c>
    </row>
    <row r="408" spans="8:17" x14ac:dyDescent="0.3">
      <c r="H408" s="21">
        <v>1170.3119999999999</v>
      </c>
      <c r="I408" s="21">
        <v>149.39999</v>
      </c>
      <c r="J408" s="22">
        <v>1178.3119999999999</v>
      </c>
      <c r="K408" s="21">
        <v>32.8187</v>
      </c>
      <c r="L408" s="22">
        <v>89.168639999999996</v>
      </c>
      <c r="N408" s="5">
        <v>604</v>
      </c>
      <c r="O408" s="5">
        <v>1.7000000000000001E-2</v>
      </c>
      <c r="P408" s="5">
        <v>0.36138572734069951</v>
      </c>
      <c r="Q408" s="5">
        <v>0.37017383128334502</v>
      </c>
    </row>
    <row r="409" spans="8:17" x14ac:dyDescent="0.3">
      <c r="H409" s="21">
        <v>1172.24</v>
      </c>
      <c r="I409" s="21">
        <v>149.39500000000001</v>
      </c>
      <c r="J409" s="22">
        <v>1180.24</v>
      </c>
      <c r="K409" s="21">
        <v>32.879600000000003</v>
      </c>
      <c r="L409" s="22">
        <v>89.355609999999999</v>
      </c>
      <c r="N409" s="5">
        <v>605</v>
      </c>
      <c r="O409" s="5">
        <v>1.7000000000000001E-2</v>
      </c>
      <c r="P409" s="5">
        <v>0.36138572734069951</v>
      </c>
      <c r="Q409" s="5">
        <v>0.36939122276054726</v>
      </c>
    </row>
    <row r="410" spans="8:17" x14ac:dyDescent="0.3">
      <c r="H410" s="21">
        <v>1174.1690000000001</v>
      </c>
      <c r="I410" s="21">
        <v>149.45203000000001</v>
      </c>
      <c r="J410" s="22">
        <v>1182.1690000000001</v>
      </c>
      <c r="K410" s="21">
        <v>32.948099999999997</v>
      </c>
      <c r="L410" s="22">
        <v>89.553179999999998</v>
      </c>
      <c r="N410" s="5">
        <v>606</v>
      </c>
      <c r="O410" s="5">
        <v>1.7000000000000001E-2</v>
      </c>
      <c r="P410" s="5">
        <v>0.36138572734069951</v>
      </c>
      <c r="Q410" s="5">
        <v>0.36939122276054726</v>
      </c>
    </row>
    <row r="411" spans="8:17" x14ac:dyDescent="0.3">
      <c r="H411" s="21">
        <v>1176.097</v>
      </c>
      <c r="I411" s="21">
        <v>149.47426999999999</v>
      </c>
      <c r="J411" s="22">
        <v>1184.097</v>
      </c>
      <c r="K411" s="21">
        <v>32.882399999999997</v>
      </c>
      <c r="L411" s="22">
        <v>89.615639999999999</v>
      </c>
      <c r="N411" s="5">
        <v>607</v>
      </c>
      <c r="O411" s="5">
        <v>1.7000000000000001E-2</v>
      </c>
      <c r="P411" s="5">
        <v>0.36055495555370942</v>
      </c>
      <c r="Q411" s="5">
        <v>0.36860861423774949</v>
      </c>
    </row>
    <row r="412" spans="8:17" x14ac:dyDescent="0.3">
      <c r="H412" s="21">
        <v>1178.0260000000001</v>
      </c>
      <c r="I412" s="21">
        <v>149.36821</v>
      </c>
      <c r="J412" s="22">
        <v>1186.0260000000001</v>
      </c>
      <c r="K412" s="21">
        <v>32.814</v>
      </c>
      <c r="L412" s="22">
        <v>89.582390000000004</v>
      </c>
      <c r="N412" s="5">
        <v>608</v>
      </c>
      <c r="O412" s="5">
        <v>1.7000000000000001E-2</v>
      </c>
      <c r="P412" s="5">
        <v>0.36055495555370942</v>
      </c>
      <c r="Q412" s="5">
        <v>0.36860861423774949</v>
      </c>
    </row>
    <row r="413" spans="8:17" x14ac:dyDescent="0.3">
      <c r="H413" s="21">
        <v>1179.954</v>
      </c>
      <c r="I413" s="21">
        <v>149.29808</v>
      </c>
      <c r="J413" s="22">
        <v>1187.954</v>
      </c>
      <c r="K413" s="21">
        <v>32.832099999999997</v>
      </c>
      <c r="L413" s="22">
        <v>89.580889999999997</v>
      </c>
      <c r="N413" s="5">
        <v>609</v>
      </c>
      <c r="O413" s="5">
        <v>1.7000000000000001E-2</v>
      </c>
      <c r="P413" s="5">
        <v>0.36055495555370942</v>
      </c>
      <c r="Q413" s="5">
        <v>0.36860861423774949</v>
      </c>
    </row>
    <row r="414" spans="8:17" x14ac:dyDescent="0.3">
      <c r="H414" s="21">
        <v>1181.883</v>
      </c>
      <c r="I414" s="21">
        <v>149.36825999999999</v>
      </c>
      <c r="J414" s="22">
        <v>1189.883</v>
      </c>
      <c r="K414" s="21">
        <v>32.907499999999999</v>
      </c>
      <c r="L414" s="22">
        <v>89.676640000000006</v>
      </c>
      <c r="N414" s="5">
        <v>610</v>
      </c>
      <c r="O414" s="5">
        <v>1.7000000000000001E-2</v>
      </c>
      <c r="P414" s="5">
        <v>0.36055495555370942</v>
      </c>
      <c r="Q414" s="5">
        <v>0.36782600571495172</v>
      </c>
    </row>
    <row r="415" spans="8:17" x14ac:dyDescent="0.3">
      <c r="H415" s="21">
        <v>1183.8109999999999</v>
      </c>
      <c r="I415" s="21">
        <v>149.40326999999999</v>
      </c>
      <c r="J415" s="22">
        <v>1191.8109999999999</v>
      </c>
      <c r="K415" s="21">
        <v>32.863100000000003</v>
      </c>
      <c r="L415" s="22">
        <v>89.760630000000006</v>
      </c>
      <c r="N415" s="5">
        <v>611</v>
      </c>
      <c r="O415" s="5">
        <v>1.7000000000000001E-2</v>
      </c>
      <c r="P415" s="5">
        <v>0.36055495555370942</v>
      </c>
      <c r="Q415" s="5">
        <v>0.36860861423774949</v>
      </c>
    </row>
    <row r="416" spans="8:17" x14ac:dyDescent="0.3">
      <c r="H416" s="21">
        <v>1185.74</v>
      </c>
      <c r="I416" s="21">
        <v>149.36383000000001</v>
      </c>
      <c r="J416" s="22">
        <v>1193.74</v>
      </c>
      <c r="K416" s="21">
        <v>32.7624</v>
      </c>
      <c r="L416" s="22">
        <v>89.86139</v>
      </c>
      <c r="N416" s="5">
        <v>612</v>
      </c>
      <c r="O416" s="5">
        <v>1.7000000000000001E-2</v>
      </c>
      <c r="P416" s="5">
        <v>0.36055495555370942</v>
      </c>
      <c r="Q416" s="5">
        <v>0.36782600571495172</v>
      </c>
    </row>
    <row r="417" spans="8:17" x14ac:dyDescent="0.3">
      <c r="H417" s="21">
        <v>1187.6679999999999</v>
      </c>
      <c r="I417" s="21">
        <v>149.31467000000001</v>
      </c>
      <c r="J417" s="22">
        <v>1195.6679999999999</v>
      </c>
      <c r="K417" s="21">
        <v>32.796999999999997</v>
      </c>
      <c r="L417" s="22">
        <v>90.046430000000001</v>
      </c>
      <c r="N417" s="5">
        <v>613</v>
      </c>
      <c r="O417" s="5">
        <v>1.6E-2</v>
      </c>
      <c r="P417" s="5">
        <v>0.35972418376671927</v>
      </c>
      <c r="Q417" s="5">
        <v>0.36782600571495172</v>
      </c>
    </row>
    <row r="418" spans="8:17" x14ac:dyDescent="0.3">
      <c r="H418" s="21">
        <v>1189.597</v>
      </c>
      <c r="I418" s="21">
        <v>149.30876000000001</v>
      </c>
      <c r="J418" s="22">
        <v>1197.597</v>
      </c>
      <c r="K418" s="21">
        <v>32.913200000000003</v>
      </c>
      <c r="L418" s="22">
        <v>90.385890000000003</v>
      </c>
      <c r="N418" s="5">
        <v>614</v>
      </c>
      <c r="O418" s="5">
        <v>1.6E-2</v>
      </c>
      <c r="P418" s="5">
        <v>0.35972418376671927</v>
      </c>
      <c r="Q418" s="5">
        <v>0.36782600571495172</v>
      </c>
    </row>
    <row r="419" spans="8:17" x14ac:dyDescent="0.3">
      <c r="H419" s="21">
        <v>1191.5250000000001</v>
      </c>
      <c r="I419" s="21">
        <v>149.32007999999999</v>
      </c>
      <c r="J419" s="22">
        <v>1199.5250000000001</v>
      </c>
      <c r="K419" s="21">
        <v>32.911799999999999</v>
      </c>
      <c r="L419" s="22">
        <v>90.727010000000007</v>
      </c>
      <c r="N419" s="5">
        <v>615</v>
      </c>
      <c r="O419" s="5">
        <v>1.7999999999999999E-2</v>
      </c>
      <c r="P419" s="5">
        <v>0.36055495555370942</v>
      </c>
      <c r="Q419" s="5">
        <v>0.36782600571495172</v>
      </c>
    </row>
    <row r="420" spans="8:17" x14ac:dyDescent="0.3">
      <c r="H420" s="21">
        <v>1193.454</v>
      </c>
      <c r="I420" s="21">
        <v>149.32651999999999</v>
      </c>
      <c r="J420" s="22">
        <v>1201.454</v>
      </c>
      <c r="K420" s="21">
        <v>32.820099999999996</v>
      </c>
      <c r="L420" s="22">
        <v>90.983410000000006</v>
      </c>
      <c r="N420" s="5">
        <v>616</v>
      </c>
      <c r="O420" s="5">
        <v>1.7999999999999999E-2</v>
      </c>
      <c r="P420" s="5">
        <v>0.36055495555370942</v>
      </c>
      <c r="Q420" s="5">
        <v>0.36860861423774949</v>
      </c>
    </row>
    <row r="421" spans="8:17" x14ac:dyDescent="0.3">
      <c r="H421" s="21">
        <v>1195.3820000000001</v>
      </c>
      <c r="I421" s="21">
        <v>149.34966</v>
      </c>
      <c r="J421" s="22">
        <v>1203.3820000000001</v>
      </c>
      <c r="K421" s="21">
        <v>32.809199999999997</v>
      </c>
      <c r="L421" s="22">
        <v>91.143690000000007</v>
      </c>
      <c r="N421" s="5">
        <v>617</v>
      </c>
      <c r="O421" s="5">
        <v>1.7999999999999999E-2</v>
      </c>
      <c r="P421" s="5">
        <v>0.36055495555370942</v>
      </c>
      <c r="Q421" s="5">
        <v>0.36782600571495172</v>
      </c>
    </row>
    <row r="422" spans="8:17" x14ac:dyDescent="0.3">
      <c r="H422" s="21">
        <v>1197.3109999999999</v>
      </c>
      <c r="I422" s="21">
        <v>149.36948000000001</v>
      </c>
      <c r="J422" s="22">
        <v>1205.3109999999999</v>
      </c>
      <c r="K422" s="21">
        <v>32.8917</v>
      </c>
      <c r="L422" s="22">
        <v>91.320210000000003</v>
      </c>
      <c r="N422" s="5">
        <v>618</v>
      </c>
      <c r="O422" s="5">
        <v>1.7999999999999999E-2</v>
      </c>
      <c r="P422" s="5">
        <v>0.36055495555370942</v>
      </c>
      <c r="Q422" s="5">
        <v>0.36782600571495172</v>
      </c>
    </row>
    <row r="423" spans="8:17" x14ac:dyDescent="0.3">
      <c r="H423" s="21">
        <v>1199.239</v>
      </c>
      <c r="I423" s="21">
        <v>149.32288</v>
      </c>
      <c r="J423" s="22">
        <v>1207.239</v>
      </c>
      <c r="K423" s="21">
        <v>32.8949</v>
      </c>
      <c r="L423" s="22">
        <v>91.500439999999998</v>
      </c>
      <c r="N423" s="5">
        <v>619</v>
      </c>
      <c r="O423" s="5">
        <v>1.7999999999999999E-2</v>
      </c>
      <c r="P423" s="5">
        <v>0.36055495555370942</v>
      </c>
      <c r="Q423" s="5">
        <v>0.36782600571495172</v>
      </c>
    </row>
    <row r="424" spans="8:17" x14ac:dyDescent="0.3">
      <c r="H424" s="21">
        <v>1201.1679999999999</v>
      </c>
      <c r="I424" s="21">
        <v>149.26687999999999</v>
      </c>
      <c r="J424" s="22">
        <v>1209.1679999999999</v>
      </c>
      <c r="K424" s="21">
        <v>32.808100000000003</v>
      </c>
      <c r="L424" s="22">
        <v>91.585120000000003</v>
      </c>
      <c r="N424" s="5">
        <v>620</v>
      </c>
      <c r="O424" s="5">
        <v>1.7000000000000001E-2</v>
      </c>
      <c r="P424" s="5">
        <v>0.35972418376671927</v>
      </c>
      <c r="Q424" s="5">
        <v>0.36704339719215395</v>
      </c>
    </row>
    <row r="425" spans="8:17" x14ac:dyDescent="0.3">
      <c r="H425" s="21">
        <v>1203.096</v>
      </c>
      <c r="I425" s="21">
        <v>149.32295999999999</v>
      </c>
      <c r="J425" s="22">
        <v>1211.096</v>
      </c>
      <c r="K425" s="21">
        <v>32.783700000000003</v>
      </c>
      <c r="L425" s="22">
        <v>91.566450000000003</v>
      </c>
      <c r="N425" s="5">
        <v>621</v>
      </c>
      <c r="O425" s="5">
        <v>1.7999999999999999E-2</v>
      </c>
      <c r="P425" s="5">
        <v>0.36055495555370942</v>
      </c>
      <c r="Q425" s="5">
        <v>0.36704339719215395</v>
      </c>
    </row>
    <row r="426" spans="8:17" x14ac:dyDescent="0.3">
      <c r="H426" s="21">
        <v>1205.0250000000001</v>
      </c>
      <c r="I426" s="21">
        <v>149.41879</v>
      </c>
      <c r="J426" s="22">
        <v>1213.0250000000001</v>
      </c>
      <c r="K426" s="21">
        <v>32.869700000000002</v>
      </c>
      <c r="L426" s="22">
        <v>91.570890000000006</v>
      </c>
      <c r="N426" s="5">
        <v>622</v>
      </c>
      <c r="O426" s="5">
        <v>1.7999999999999999E-2</v>
      </c>
      <c r="P426" s="5">
        <v>0.35972418376671927</v>
      </c>
      <c r="Q426" s="5">
        <v>0.36704339719215395</v>
      </c>
    </row>
    <row r="427" spans="8:17" x14ac:dyDescent="0.3">
      <c r="H427" s="21">
        <v>1206.953</v>
      </c>
      <c r="I427" s="21">
        <v>149.42519999999999</v>
      </c>
      <c r="J427" s="22">
        <v>1214.953</v>
      </c>
      <c r="K427" s="21">
        <v>32.881599999999999</v>
      </c>
      <c r="L427" s="22">
        <v>91.575580000000002</v>
      </c>
      <c r="N427" s="5">
        <v>623</v>
      </c>
      <c r="O427" s="5">
        <v>1.7000000000000001E-2</v>
      </c>
      <c r="P427" s="5">
        <v>0.35889341197972918</v>
      </c>
      <c r="Q427" s="5">
        <v>0.36626078866935624</v>
      </c>
    </row>
    <row r="428" spans="8:17" x14ac:dyDescent="0.3">
      <c r="H428" s="21">
        <v>1208.8820000000001</v>
      </c>
      <c r="I428" s="21">
        <v>149.38005999999999</v>
      </c>
      <c r="J428" s="22">
        <v>1216.8820000000001</v>
      </c>
      <c r="K428" s="21">
        <v>32.8018</v>
      </c>
      <c r="L428" s="22">
        <v>91.524569999999997</v>
      </c>
      <c r="N428" s="5">
        <v>624</v>
      </c>
      <c r="O428" s="5">
        <v>1.7999999999999999E-2</v>
      </c>
      <c r="P428" s="5">
        <v>0.35972418376671927</v>
      </c>
      <c r="Q428" s="5">
        <v>0.36626078866935624</v>
      </c>
    </row>
    <row r="429" spans="8:17" x14ac:dyDescent="0.3">
      <c r="H429" s="21">
        <v>1210.81</v>
      </c>
      <c r="I429" s="21">
        <v>149.37656000000001</v>
      </c>
      <c r="J429" s="22">
        <v>1218.81</v>
      </c>
      <c r="K429" s="21">
        <v>32.781399999999998</v>
      </c>
      <c r="L429" s="22">
        <v>91.362089999999995</v>
      </c>
      <c r="N429" s="5">
        <v>625</v>
      </c>
      <c r="O429" s="5">
        <v>1.7999999999999999E-2</v>
      </c>
      <c r="P429" s="5">
        <v>0.35972418376671927</v>
      </c>
      <c r="Q429" s="5">
        <v>0.36626078866935624</v>
      </c>
    </row>
    <row r="430" spans="8:17" x14ac:dyDescent="0.3">
      <c r="H430" s="21">
        <v>1212.739</v>
      </c>
      <c r="I430" s="21">
        <v>149.40567999999999</v>
      </c>
      <c r="J430" s="22">
        <v>1220.739</v>
      </c>
      <c r="K430" s="21">
        <v>32.884599999999999</v>
      </c>
      <c r="L430" s="22">
        <v>91.213120000000004</v>
      </c>
      <c r="N430" s="5">
        <v>626</v>
      </c>
      <c r="O430" s="5">
        <v>1.7999999999999999E-2</v>
      </c>
      <c r="P430" s="5">
        <v>0.35972418376671927</v>
      </c>
      <c r="Q430" s="5">
        <v>0.36626078866935624</v>
      </c>
    </row>
    <row r="431" spans="8:17" x14ac:dyDescent="0.3">
      <c r="H431" s="21">
        <v>1214.6669999999999</v>
      </c>
      <c r="I431" s="21">
        <v>149.43087</v>
      </c>
      <c r="J431" s="22">
        <v>1222.6669999999999</v>
      </c>
      <c r="K431" s="21">
        <v>32.902700000000003</v>
      </c>
      <c r="L431" s="22">
        <v>91.053439999999995</v>
      </c>
      <c r="N431" s="5">
        <v>627</v>
      </c>
      <c r="O431" s="5">
        <v>1.7000000000000001E-2</v>
      </c>
      <c r="P431" s="5">
        <v>0.35889341197972918</v>
      </c>
      <c r="Q431" s="5">
        <v>0.36547818014655847</v>
      </c>
    </row>
    <row r="432" spans="8:17" x14ac:dyDescent="0.3">
      <c r="H432" s="21">
        <v>1216.596</v>
      </c>
      <c r="I432" s="21">
        <v>149.41121999999999</v>
      </c>
      <c r="J432" s="22">
        <v>1224.596</v>
      </c>
      <c r="K432" s="21">
        <v>32.804900000000004</v>
      </c>
      <c r="L432" s="22">
        <v>90.812280000000001</v>
      </c>
      <c r="N432" s="5">
        <v>628</v>
      </c>
      <c r="O432" s="5">
        <v>1.7999999999999999E-2</v>
      </c>
      <c r="P432" s="5">
        <v>0.35889341197972918</v>
      </c>
      <c r="Q432" s="5">
        <v>0.36547818014655847</v>
      </c>
    </row>
    <row r="433" spans="8:17" x14ac:dyDescent="0.3">
      <c r="H433" s="21">
        <v>1218.5239999999999</v>
      </c>
      <c r="I433" s="21">
        <v>149.38919999999999</v>
      </c>
      <c r="J433" s="22">
        <v>1226.5239999999999</v>
      </c>
      <c r="K433" s="21">
        <v>32.7502</v>
      </c>
      <c r="L433" s="22">
        <v>90.335310000000007</v>
      </c>
      <c r="N433" s="5">
        <v>629</v>
      </c>
      <c r="O433" s="5">
        <v>1.7000000000000001E-2</v>
      </c>
      <c r="P433" s="5">
        <v>0.35806264019273903</v>
      </c>
      <c r="Q433" s="5">
        <v>0.36547818014655847</v>
      </c>
    </row>
    <row r="434" spans="8:17" x14ac:dyDescent="0.3">
      <c r="H434" s="21">
        <v>1220.453</v>
      </c>
      <c r="I434" s="21">
        <v>149.36462</v>
      </c>
      <c r="J434" s="22">
        <v>1228.453</v>
      </c>
      <c r="K434" s="21">
        <v>32.808199999999999</v>
      </c>
      <c r="L434" s="22">
        <v>89.619439999999997</v>
      </c>
      <c r="N434" s="5">
        <v>630</v>
      </c>
      <c r="O434" s="5">
        <v>1.7999999999999999E-2</v>
      </c>
      <c r="P434" s="5">
        <v>0.35889341197972918</v>
      </c>
      <c r="Q434" s="5">
        <v>0.36547818014655847</v>
      </c>
    </row>
    <row r="435" spans="8:17" x14ac:dyDescent="0.3">
      <c r="H435" s="21">
        <v>1222.3810000000001</v>
      </c>
      <c r="I435" s="21">
        <v>149.33529999999999</v>
      </c>
      <c r="J435" s="22">
        <v>1230.3810000000001</v>
      </c>
      <c r="K435" s="21">
        <v>32.854700000000001</v>
      </c>
      <c r="L435" s="22">
        <v>88.645939999999996</v>
      </c>
      <c r="N435" s="5">
        <v>631</v>
      </c>
      <c r="O435" s="5">
        <v>1.7999999999999999E-2</v>
      </c>
      <c r="P435" s="5">
        <v>0.35889341197972918</v>
      </c>
      <c r="Q435" s="5">
        <v>0.36547818014655847</v>
      </c>
    </row>
    <row r="436" spans="8:17" x14ac:dyDescent="0.3">
      <c r="H436" s="21">
        <v>1224.31</v>
      </c>
      <c r="I436" s="21">
        <v>149.33001999999999</v>
      </c>
      <c r="J436" s="22">
        <v>1232.31</v>
      </c>
      <c r="K436" s="21">
        <v>32.844799999999999</v>
      </c>
      <c r="L436" s="22">
        <v>87.572869999999995</v>
      </c>
      <c r="N436" s="5">
        <v>632</v>
      </c>
      <c r="O436" s="5">
        <v>1.7000000000000001E-2</v>
      </c>
      <c r="P436" s="5">
        <v>0.35806264019273903</v>
      </c>
      <c r="Q436" s="5">
        <v>0.36469557162376071</v>
      </c>
    </row>
    <row r="437" spans="8:17" x14ac:dyDescent="0.3">
      <c r="H437" s="21">
        <v>1226.2380000000001</v>
      </c>
      <c r="I437" s="21">
        <v>149.32835</v>
      </c>
      <c r="J437" s="22">
        <v>1234.2380000000001</v>
      </c>
      <c r="K437" s="21">
        <v>32.816299999999998</v>
      </c>
      <c r="L437" s="22">
        <v>86.567440000000005</v>
      </c>
      <c r="N437" s="5">
        <v>633</v>
      </c>
      <c r="O437" s="5">
        <v>1.7999999999999999E-2</v>
      </c>
      <c r="P437" s="5">
        <v>0.35806264019273903</v>
      </c>
      <c r="Q437" s="5">
        <v>0.36469557162376071</v>
      </c>
    </row>
    <row r="438" spans="8:17" x14ac:dyDescent="0.3">
      <c r="H438" s="21">
        <v>1228.1669999999999</v>
      </c>
      <c r="I438" s="21">
        <v>149.30062000000001</v>
      </c>
      <c r="J438" s="22">
        <v>1236.1669999999999</v>
      </c>
      <c r="K438" s="21">
        <v>32.828000000000003</v>
      </c>
      <c r="L438" s="22">
        <v>85.716800000000006</v>
      </c>
      <c r="N438" s="5">
        <v>634</v>
      </c>
      <c r="O438" s="5">
        <v>1.7000000000000001E-2</v>
      </c>
      <c r="P438" s="5">
        <v>0.35806264019273903</v>
      </c>
      <c r="Q438" s="5">
        <v>0.36391296310096294</v>
      </c>
    </row>
    <row r="439" spans="8:17" x14ac:dyDescent="0.3">
      <c r="H439" s="21">
        <v>1230.095</v>
      </c>
      <c r="I439" s="21">
        <v>149.26648</v>
      </c>
      <c r="J439" s="22">
        <v>1238.095</v>
      </c>
      <c r="K439" s="21">
        <v>32.842500000000001</v>
      </c>
      <c r="L439" s="22">
        <v>84.768169999999998</v>
      </c>
      <c r="N439" s="5">
        <v>635</v>
      </c>
      <c r="O439" s="5">
        <v>1.7000000000000001E-2</v>
      </c>
      <c r="P439" s="5">
        <v>0.35806264019273903</v>
      </c>
      <c r="Q439" s="5">
        <v>0.36391296310096294</v>
      </c>
    </row>
    <row r="440" spans="8:17" x14ac:dyDescent="0.3">
      <c r="H440" s="21">
        <v>1232.0239999999999</v>
      </c>
      <c r="I440" s="21">
        <v>149.28077999999999</v>
      </c>
      <c r="J440" s="22">
        <v>1240.0239999999999</v>
      </c>
      <c r="K440" s="21">
        <v>32.797400000000003</v>
      </c>
      <c r="L440" s="22">
        <v>83.390690000000006</v>
      </c>
      <c r="N440" s="5">
        <v>636</v>
      </c>
      <c r="O440" s="5">
        <v>1.7000000000000001E-2</v>
      </c>
      <c r="P440" s="5">
        <v>0.35723186840574894</v>
      </c>
      <c r="Q440" s="5">
        <v>0.36391296310096294</v>
      </c>
    </row>
    <row r="441" spans="8:17" x14ac:dyDescent="0.3">
      <c r="H441" s="21">
        <v>1233.952</v>
      </c>
      <c r="I441" s="21">
        <v>149.31478000000001</v>
      </c>
      <c r="J441" s="22">
        <v>1241.952</v>
      </c>
      <c r="K441" s="21">
        <v>32.724400000000003</v>
      </c>
      <c r="L441" s="22">
        <v>82.107569999999996</v>
      </c>
      <c r="N441" s="5">
        <v>637</v>
      </c>
      <c r="O441" s="5">
        <v>1.7999999999999999E-2</v>
      </c>
      <c r="P441" s="5">
        <v>0.35723186840574894</v>
      </c>
      <c r="Q441" s="5">
        <v>0.36391296310096294</v>
      </c>
    </row>
    <row r="442" spans="8:17" x14ac:dyDescent="0.3">
      <c r="H442" s="21">
        <v>1235.8810000000001</v>
      </c>
      <c r="I442" s="21">
        <v>149.29388</v>
      </c>
      <c r="J442" s="22">
        <v>1243.8810000000001</v>
      </c>
      <c r="K442" s="21">
        <v>32.727600000000002</v>
      </c>
      <c r="L442" s="22">
        <v>81.824240000000003</v>
      </c>
      <c r="N442" s="5">
        <v>638</v>
      </c>
      <c r="O442" s="5">
        <v>1.7000000000000001E-2</v>
      </c>
      <c r="P442" s="5">
        <v>0.35723186840574894</v>
      </c>
      <c r="Q442" s="5">
        <v>0.36313035457816517</v>
      </c>
    </row>
    <row r="443" spans="8:17" x14ac:dyDescent="0.3">
      <c r="H443" s="21">
        <v>1237.809</v>
      </c>
      <c r="I443" s="21">
        <v>149.23806999999999</v>
      </c>
      <c r="J443" s="22">
        <v>1245.809</v>
      </c>
      <c r="K443" s="21">
        <v>32.763300000000001</v>
      </c>
      <c r="L443" s="22">
        <v>82.0732</v>
      </c>
      <c r="N443" s="5">
        <v>639</v>
      </c>
      <c r="O443" s="5">
        <v>1.7999999999999999E-2</v>
      </c>
      <c r="P443" s="5">
        <v>0.35723186840574894</v>
      </c>
      <c r="Q443" s="5">
        <v>0.36313035457816517</v>
      </c>
    </row>
    <row r="444" spans="8:17" x14ac:dyDescent="0.3">
      <c r="H444" s="21">
        <v>1239.7380000000001</v>
      </c>
      <c r="I444" s="21">
        <v>149.21316999999999</v>
      </c>
      <c r="J444" s="22">
        <v>1247.7380000000001</v>
      </c>
      <c r="K444" s="21">
        <v>32.747399999999999</v>
      </c>
      <c r="L444" s="22">
        <v>82.099900000000005</v>
      </c>
      <c r="N444" s="5">
        <v>640</v>
      </c>
      <c r="O444" s="5">
        <v>1.7999999999999999E-2</v>
      </c>
      <c r="P444" s="5">
        <v>0.35723186840574894</v>
      </c>
      <c r="Q444" s="5">
        <v>0.36313035457816517</v>
      </c>
    </row>
    <row r="445" spans="8:17" x14ac:dyDescent="0.3">
      <c r="H445" s="21">
        <v>1241.6659999999999</v>
      </c>
      <c r="I445" s="21">
        <v>149.20078000000001</v>
      </c>
      <c r="J445" s="22">
        <v>1249.6659999999999</v>
      </c>
      <c r="K445" s="21">
        <v>32.700099999999999</v>
      </c>
      <c r="L445" s="22">
        <v>82.051389999999998</v>
      </c>
      <c r="N445" s="5">
        <v>641</v>
      </c>
      <c r="O445" s="5">
        <v>1.7000000000000001E-2</v>
      </c>
      <c r="P445" s="5">
        <v>0.35723186840574894</v>
      </c>
      <c r="Q445" s="5">
        <v>0.3623477460553674</v>
      </c>
    </row>
    <row r="446" spans="8:17" x14ac:dyDescent="0.3">
      <c r="H446" s="21">
        <v>1243.595</v>
      </c>
      <c r="I446" s="21">
        <v>149.23285999999999</v>
      </c>
      <c r="J446" s="22">
        <v>1251.595</v>
      </c>
      <c r="K446" s="21">
        <v>32.679099999999998</v>
      </c>
      <c r="L446" s="22">
        <v>82.250749999999996</v>
      </c>
      <c r="N446" s="5">
        <v>642</v>
      </c>
      <c r="O446" s="5">
        <v>1.7999999999999999E-2</v>
      </c>
      <c r="P446" s="5">
        <v>0.35640109661875885</v>
      </c>
      <c r="Q446" s="5">
        <v>0.3623477460553674</v>
      </c>
    </row>
    <row r="447" spans="8:17" x14ac:dyDescent="0.3">
      <c r="H447" s="21">
        <v>1245.5229999999999</v>
      </c>
      <c r="I447" s="21">
        <v>149.29469</v>
      </c>
      <c r="J447" s="22">
        <v>1253.5229999999999</v>
      </c>
      <c r="K447" s="21">
        <v>32.674300000000002</v>
      </c>
      <c r="L447" s="22">
        <v>82.694680000000005</v>
      </c>
      <c r="N447" s="5">
        <v>643</v>
      </c>
      <c r="O447" s="5">
        <v>1.7000000000000001E-2</v>
      </c>
      <c r="P447" s="5">
        <v>0.35640109661875885</v>
      </c>
      <c r="Q447" s="5">
        <v>0.36156513753256964</v>
      </c>
    </row>
    <row r="448" spans="8:17" x14ac:dyDescent="0.3">
      <c r="H448" s="21">
        <v>1247.452</v>
      </c>
      <c r="I448" s="21">
        <v>149.33649</v>
      </c>
      <c r="J448" s="22">
        <v>1255.452</v>
      </c>
      <c r="K448" s="21">
        <v>32.610799999999998</v>
      </c>
      <c r="L448" s="22">
        <v>83.284679999999994</v>
      </c>
      <c r="N448" s="5">
        <v>644</v>
      </c>
      <c r="O448" s="5">
        <v>1.7000000000000001E-2</v>
      </c>
      <c r="P448" s="5">
        <v>0.35640109661875885</v>
      </c>
      <c r="Q448" s="5">
        <v>0.36156513753256964</v>
      </c>
    </row>
    <row r="449" spans="8:17" x14ac:dyDescent="0.3">
      <c r="H449" s="21">
        <v>1249.3800000000001</v>
      </c>
      <c r="I449" s="21">
        <v>149.34656000000001</v>
      </c>
      <c r="J449" s="22">
        <v>1257.3800000000001</v>
      </c>
      <c r="K449" s="21">
        <v>32.528199999999998</v>
      </c>
      <c r="L449" s="22">
        <v>83.951449999999994</v>
      </c>
      <c r="N449" s="5">
        <v>645</v>
      </c>
      <c r="O449" s="5">
        <v>1.7000000000000001E-2</v>
      </c>
      <c r="P449" s="5">
        <v>0.3555703248317687</v>
      </c>
      <c r="Q449" s="5">
        <v>0.36156513753256964</v>
      </c>
    </row>
    <row r="450" spans="8:17" x14ac:dyDescent="0.3">
      <c r="H450" s="21">
        <v>1251.309</v>
      </c>
      <c r="I450" s="21">
        <v>149.39069000000001</v>
      </c>
      <c r="J450" s="22">
        <v>1259.309</v>
      </c>
      <c r="K450" s="21">
        <v>32.525100000000002</v>
      </c>
      <c r="L450" s="22">
        <v>84.677059999999997</v>
      </c>
      <c r="N450" s="5">
        <v>646</v>
      </c>
      <c r="O450" s="5">
        <v>1.7000000000000001E-2</v>
      </c>
      <c r="P450" s="5">
        <v>0.3555703248317687</v>
      </c>
      <c r="Q450" s="5">
        <v>0.36078252900977187</v>
      </c>
    </row>
    <row r="451" spans="8:17" x14ac:dyDescent="0.3">
      <c r="H451" s="21">
        <v>1253.2370000000001</v>
      </c>
      <c r="I451" s="21">
        <v>149.47147000000001</v>
      </c>
      <c r="J451" s="22">
        <v>1261.2370000000001</v>
      </c>
      <c r="K451" s="21">
        <v>32.527000000000001</v>
      </c>
      <c r="L451" s="22">
        <v>85.355639999999994</v>
      </c>
      <c r="N451" s="5">
        <v>647</v>
      </c>
      <c r="O451" s="5">
        <v>1.7000000000000001E-2</v>
      </c>
      <c r="P451" s="5">
        <v>0.3555703248317687</v>
      </c>
      <c r="Q451" s="5">
        <v>0.36078252900977187</v>
      </c>
    </row>
    <row r="452" spans="8:17" x14ac:dyDescent="0.3">
      <c r="H452" s="21">
        <v>1255.1659999999999</v>
      </c>
      <c r="I452" s="21">
        <v>149.52137999999999</v>
      </c>
      <c r="J452" s="22">
        <v>1263.1659999999999</v>
      </c>
      <c r="K452" s="21">
        <v>32.508200000000002</v>
      </c>
      <c r="L452" s="22">
        <v>85.846829999999997</v>
      </c>
      <c r="N452" s="5">
        <v>648</v>
      </c>
      <c r="O452" s="5">
        <v>1.7999999999999999E-2</v>
      </c>
      <c r="P452" s="5">
        <v>0.3555703248317687</v>
      </c>
      <c r="Q452" s="5">
        <v>0.36078252900977187</v>
      </c>
    </row>
    <row r="453" spans="8:17" x14ac:dyDescent="0.3">
      <c r="H453" s="21">
        <v>1257.0940000000001</v>
      </c>
      <c r="I453" s="21">
        <v>149.46789999999999</v>
      </c>
      <c r="J453" s="22">
        <v>1265.0940000000001</v>
      </c>
      <c r="K453" s="21">
        <v>32.476900000000001</v>
      </c>
      <c r="L453" s="22">
        <v>86.102900000000005</v>
      </c>
      <c r="N453" s="5">
        <v>649</v>
      </c>
      <c r="O453" s="5">
        <v>1.7000000000000001E-2</v>
      </c>
      <c r="P453" s="5">
        <v>0.35473955304477861</v>
      </c>
      <c r="Q453" s="5">
        <v>0.3599999204869741</v>
      </c>
    </row>
    <row r="454" spans="8:17" x14ac:dyDescent="0.3">
      <c r="H454" s="21">
        <v>1259.0229999999999</v>
      </c>
      <c r="I454" s="21">
        <v>149.37200999999999</v>
      </c>
      <c r="J454" s="22">
        <v>1267.0229999999999</v>
      </c>
      <c r="K454" s="21">
        <v>32.534199999999998</v>
      </c>
      <c r="L454" s="22">
        <v>86.211730000000003</v>
      </c>
      <c r="N454" s="5">
        <v>650</v>
      </c>
      <c r="O454" s="5">
        <v>1.7000000000000001E-2</v>
      </c>
      <c r="P454" s="5">
        <v>0.35473955304477861</v>
      </c>
      <c r="Q454" s="5">
        <v>0.3599999204869741</v>
      </c>
    </row>
    <row r="455" spans="8:17" x14ac:dyDescent="0.3">
      <c r="H455" s="21">
        <v>1260.951</v>
      </c>
      <c r="I455" s="21">
        <v>149.34781000000001</v>
      </c>
      <c r="J455" s="22">
        <v>1268.951</v>
      </c>
      <c r="K455" s="21">
        <v>32.609900000000003</v>
      </c>
      <c r="L455" s="22">
        <v>86.110069999999993</v>
      </c>
      <c r="N455" s="5">
        <v>651</v>
      </c>
      <c r="O455" s="5">
        <v>1.7000000000000001E-2</v>
      </c>
      <c r="P455" s="5">
        <v>0.35473955304477861</v>
      </c>
      <c r="Q455" s="5">
        <v>0.35921731196417633</v>
      </c>
    </row>
    <row r="456" spans="8:17" x14ac:dyDescent="0.3">
      <c r="H456" s="21">
        <v>1262.8800000000001</v>
      </c>
      <c r="I456" s="21">
        <v>149.36105000000001</v>
      </c>
      <c r="J456" s="22">
        <v>1270.8800000000001</v>
      </c>
      <c r="K456" s="21">
        <v>32.624299999999998</v>
      </c>
      <c r="L456" s="22">
        <v>85.696259999999995</v>
      </c>
      <c r="N456" s="5">
        <v>652</v>
      </c>
      <c r="O456" s="5">
        <v>1.7000000000000001E-2</v>
      </c>
      <c r="P456" s="5">
        <v>0.35390878125778846</v>
      </c>
      <c r="Q456" s="5">
        <v>0.35921731196417633</v>
      </c>
    </row>
    <row r="457" spans="8:17" x14ac:dyDescent="0.3">
      <c r="H457" s="21">
        <v>1264.808</v>
      </c>
      <c r="I457" s="21">
        <v>149.34493000000001</v>
      </c>
      <c r="J457" s="22">
        <v>1272.808</v>
      </c>
      <c r="K457" s="21">
        <v>32.601700000000001</v>
      </c>
      <c r="L457" s="22">
        <v>84.856189999999998</v>
      </c>
      <c r="N457" s="5">
        <v>653</v>
      </c>
      <c r="O457" s="5">
        <v>1.7000000000000001E-2</v>
      </c>
      <c r="P457" s="5">
        <v>0.35390878125778846</v>
      </c>
      <c r="Q457" s="5">
        <v>0.35921731196417633</v>
      </c>
    </row>
    <row r="458" spans="8:17" x14ac:dyDescent="0.3">
      <c r="H458" s="21">
        <v>1266.7370000000001</v>
      </c>
      <c r="I458" s="21">
        <v>149.31407999999999</v>
      </c>
      <c r="J458" s="22">
        <v>1274.7370000000001</v>
      </c>
      <c r="K458" s="21">
        <v>32.664900000000003</v>
      </c>
      <c r="L458" s="22">
        <v>83.686580000000006</v>
      </c>
      <c r="N458" s="5">
        <v>654</v>
      </c>
      <c r="O458" s="5">
        <v>1.7000000000000001E-2</v>
      </c>
      <c r="P458" s="5">
        <v>0.35390878125778846</v>
      </c>
      <c r="Q458" s="5">
        <v>0.35921731196417633</v>
      </c>
    </row>
    <row r="459" spans="8:17" x14ac:dyDescent="0.3">
      <c r="H459" s="21">
        <v>1268.665</v>
      </c>
      <c r="I459" s="21">
        <v>149.32192000000001</v>
      </c>
      <c r="J459" s="22">
        <v>1276.665</v>
      </c>
      <c r="K459" s="21">
        <v>32.739100000000001</v>
      </c>
      <c r="L459" s="22">
        <v>82.355710000000002</v>
      </c>
      <c r="N459" s="5">
        <v>655</v>
      </c>
      <c r="O459" s="5">
        <v>1.7000000000000001E-2</v>
      </c>
      <c r="P459" s="5">
        <v>0.35307800947079837</v>
      </c>
      <c r="Q459" s="5">
        <v>0.35843470344137857</v>
      </c>
    </row>
    <row r="460" spans="8:17" x14ac:dyDescent="0.3">
      <c r="H460" s="21">
        <v>1270.5940000000001</v>
      </c>
      <c r="I460" s="21">
        <v>149.32973000000001</v>
      </c>
      <c r="J460" s="22">
        <v>1278.5940000000001</v>
      </c>
      <c r="K460" s="21">
        <v>32.731499999999997</v>
      </c>
      <c r="L460" s="22">
        <v>81.183329999999998</v>
      </c>
      <c r="N460" s="5">
        <v>656</v>
      </c>
      <c r="O460" s="5">
        <v>1.7000000000000001E-2</v>
      </c>
      <c r="P460" s="5">
        <v>0.35307800947079837</v>
      </c>
      <c r="Q460" s="5">
        <v>0.35843470344137857</v>
      </c>
    </row>
    <row r="461" spans="8:17" x14ac:dyDescent="0.3">
      <c r="H461" s="21">
        <v>1272.5219999999999</v>
      </c>
      <c r="I461" s="21">
        <v>149.32533000000001</v>
      </c>
      <c r="J461" s="22">
        <v>1280.5219999999999</v>
      </c>
      <c r="K461" s="21">
        <v>32.659399999999998</v>
      </c>
      <c r="L461" s="22">
        <v>80.627889999999994</v>
      </c>
      <c r="N461" s="5">
        <v>657</v>
      </c>
      <c r="O461" s="5">
        <v>1.7000000000000001E-2</v>
      </c>
      <c r="P461" s="5">
        <v>0.35307800947079837</v>
      </c>
      <c r="Q461" s="5">
        <v>0.3576520949185808</v>
      </c>
    </row>
    <row r="462" spans="8:17" x14ac:dyDescent="0.3">
      <c r="H462" s="21">
        <v>1274.451</v>
      </c>
      <c r="I462" s="21">
        <v>149.3272</v>
      </c>
      <c r="J462" s="22">
        <v>1282.451</v>
      </c>
      <c r="K462" s="21">
        <v>32.6646</v>
      </c>
      <c r="L462" s="22">
        <v>80.92577</v>
      </c>
      <c r="N462" s="5">
        <v>658</v>
      </c>
      <c r="O462" s="5">
        <v>1.7000000000000001E-2</v>
      </c>
      <c r="P462" s="5">
        <v>0.35224723768380822</v>
      </c>
      <c r="Q462" s="5">
        <v>0.3576520949185808</v>
      </c>
    </row>
    <row r="463" spans="8:17" x14ac:dyDescent="0.3">
      <c r="H463" s="21">
        <v>1276.3789999999999</v>
      </c>
      <c r="I463" s="21">
        <v>149.31905</v>
      </c>
      <c r="J463" s="22">
        <v>1284.3789999999999</v>
      </c>
      <c r="K463" s="21">
        <v>32.743499999999997</v>
      </c>
      <c r="L463" s="22">
        <v>81.663390000000007</v>
      </c>
      <c r="N463" s="5">
        <v>659</v>
      </c>
      <c r="O463" s="5">
        <v>1.7000000000000001E-2</v>
      </c>
      <c r="P463" s="5">
        <v>0.35224723768380822</v>
      </c>
      <c r="Q463" s="5">
        <v>0.35686948639578298</v>
      </c>
    </row>
    <row r="464" spans="8:17" x14ac:dyDescent="0.3">
      <c r="H464" s="21">
        <v>1278.308</v>
      </c>
      <c r="I464" s="21">
        <v>149.27892</v>
      </c>
      <c r="J464" s="22">
        <v>1286.308</v>
      </c>
      <c r="K464" s="21">
        <v>32.7607</v>
      </c>
      <c r="L464" s="22">
        <v>82.445610000000002</v>
      </c>
      <c r="N464" s="5">
        <v>660</v>
      </c>
      <c r="O464" s="5">
        <v>1.7000000000000001E-2</v>
      </c>
      <c r="P464" s="5">
        <v>0.35224723768380822</v>
      </c>
      <c r="Q464" s="5">
        <v>0.35686948639578298</v>
      </c>
    </row>
    <row r="465" spans="8:17" x14ac:dyDescent="0.3">
      <c r="H465" s="21">
        <v>1280.2360000000001</v>
      </c>
      <c r="I465" s="21">
        <v>149.23247000000001</v>
      </c>
      <c r="J465" s="22">
        <v>1288.2360000000001</v>
      </c>
      <c r="K465" s="21">
        <v>32.663200000000003</v>
      </c>
      <c r="L465" s="22">
        <v>83.081770000000006</v>
      </c>
      <c r="N465" s="5">
        <v>661</v>
      </c>
      <c r="O465" s="5">
        <v>1.7000000000000001E-2</v>
      </c>
      <c r="P465" s="5">
        <v>0.35141646589681813</v>
      </c>
      <c r="Q465" s="5">
        <v>0.35608687787298521</v>
      </c>
    </row>
    <row r="466" spans="8:17" x14ac:dyDescent="0.3">
      <c r="H466" s="21">
        <v>1282.165</v>
      </c>
      <c r="I466" s="21">
        <v>149.21027000000001</v>
      </c>
      <c r="J466" s="22">
        <v>1290.165</v>
      </c>
      <c r="K466" s="21">
        <v>32.633200000000002</v>
      </c>
      <c r="L466" s="22">
        <v>83.486930000000001</v>
      </c>
      <c r="N466" s="5">
        <v>662</v>
      </c>
      <c r="O466" s="5">
        <v>1.7000000000000001E-2</v>
      </c>
      <c r="P466" s="5">
        <v>0.35141646589681813</v>
      </c>
      <c r="Q466" s="5">
        <v>0.35608687787298521</v>
      </c>
    </row>
    <row r="467" spans="8:17" x14ac:dyDescent="0.3">
      <c r="H467" s="21">
        <v>1284.0930000000001</v>
      </c>
      <c r="I467" s="21">
        <v>149.21378000000001</v>
      </c>
      <c r="J467" s="22">
        <v>1292.0930000000001</v>
      </c>
      <c r="K467" s="21">
        <v>32.7027</v>
      </c>
      <c r="L467" s="22">
        <v>83.681200000000004</v>
      </c>
      <c r="N467" s="5">
        <v>663</v>
      </c>
      <c r="O467" s="5">
        <v>1.7000000000000001E-2</v>
      </c>
      <c r="P467" s="5">
        <v>0.35058569410982804</v>
      </c>
      <c r="Q467" s="5">
        <v>0.35608687787298521</v>
      </c>
    </row>
    <row r="468" spans="8:17" x14ac:dyDescent="0.3">
      <c r="H468" s="21">
        <v>1286.0219999999999</v>
      </c>
      <c r="I468" s="21">
        <v>149.20488</v>
      </c>
      <c r="J468" s="22">
        <v>1294.0219999999999</v>
      </c>
      <c r="K468" s="21">
        <v>32.751100000000001</v>
      </c>
      <c r="L468" s="22">
        <v>83.802949999999996</v>
      </c>
      <c r="N468" s="5">
        <v>664</v>
      </c>
      <c r="O468" s="5">
        <v>1.7000000000000001E-2</v>
      </c>
      <c r="P468" s="5">
        <v>0.35058569410982804</v>
      </c>
      <c r="Q468" s="5">
        <v>0.35530426935018744</v>
      </c>
    </row>
    <row r="469" spans="8:17" x14ac:dyDescent="0.3">
      <c r="H469" s="21">
        <v>1287.95</v>
      </c>
      <c r="I469" s="21">
        <v>149.11955</v>
      </c>
      <c r="J469" s="22">
        <v>1295.95</v>
      </c>
      <c r="K469" s="21">
        <v>32.653100000000002</v>
      </c>
      <c r="L469" s="22">
        <v>83.854169999999996</v>
      </c>
      <c r="N469" s="5">
        <v>665</v>
      </c>
      <c r="O469" s="5">
        <v>1.7000000000000001E-2</v>
      </c>
      <c r="P469" s="5">
        <v>0.35058569410982804</v>
      </c>
      <c r="Q469" s="5">
        <v>0.35530426935018744</v>
      </c>
    </row>
    <row r="470" spans="8:17" x14ac:dyDescent="0.3">
      <c r="H470" s="21">
        <v>1289.8789999999999</v>
      </c>
      <c r="I470" s="21">
        <v>149.06863999999999</v>
      </c>
      <c r="J470" s="22">
        <v>1297.8789999999999</v>
      </c>
      <c r="K470" s="21">
        <v>32.607199999999999</v>
      </c>
      <c r="L470" s="22">
        <v>83.877589999999998</v>
      </c>
      <c r="N470" s="5">
        <v>666</v>
      </c>
      <c r="O470" s="5">
        <v>1.7000000000000001E-2</v>
      </c>
      <c r="P470" s="5">
        <v>0.34975492232283789</v>
      </c>
      <c r="Q470" s="5">
        <v>0.35452166082738967</v>
      </c>
    </row>
    <row r="471" spans="8:17" x14ac:dyDescent="0.3">
      <c r="H471" s="21">
        <v>1291.807</v>
      </c>
      <c r="I471" s="21">
        <v>149.08895999999999</v>
      </c>
      <c r="J471" s="22">
        <v>1299.807</v>
      </c>
      <c r="K471" s="21">
        <v>32.6755</v>
      </c>
      <c r="L471" s="22">
        <v>83.937420000000003</v>
      </c>
      <c r="N471" s="5">
        <v>667</v>
      </c>
      <c r="O471" s="5">
        <v>1.6E-2</v>
      </c>
      <c r="P471" s="5">
        <v>0.34975492232283789</v>
      </c>
      <c r="Q471" s="5">
        <v>0.35373905230459191</v>
      </c>
    </row>
    <row r="472" spans="8:17" x14ac:dyDescent="0.3">
      <c r="H472" s="21">
        <v>1293.7360000000001</v>
      </c>
      <c r="I472" s="21">
        <v>149.13186999999999</v>
      </c>
      <c r="J472" s="22">
        <v>1301.7360000000001</v>
      </c>
      <c r="K472" s="21">
        <v>32.720799999999997</v>
      </c>
      <c r="L472" s="22">
        <v>84.163020000000003</v>
      </c>
      <c r="N472" s="5">
        <v>668</v>
      </c>
      <c r="O472" s="5">
        <v>1.7000000000000001E-2</v>
      </c>
      <c r="P472" s="5">
        <v>0.3489241505358478</v>
      </c>
      <c r="Q472" s="5">
        <v>0.35373905230459191</v>
      </c>
    </row>
    <row r="473" spans="8:17" x14ac:dyDescent="0.3">
      <c r="H473" s="21">
        <v>1295.664</v>
      </c>
      <c r="I473" s="21">
        <v>149.12612999999999</v>
      </c>
      <c r="J473" s="22">
        <v>1303.664</v>
      </c>
      <c r="K473" s="21">
        <v>32.660299999999999</v>
      </c>
      <c r="L473" s="22">
        <v>84.536029999999997</v>
      </c>
      <c r="N473" s="5">
        <v>669</v>
      </c>
      <c r="O473" s="5">
        <v>1.6E-2</v>
      </c>
      <c r="P473" s="5">
        <v>0.3489241505358478</v>
      </c>
      <c r="Q473" s="5">
        <v>0.35295644378179414</v>
      </c>
    </row>
    <row r="474" spans="8:17" x14ac:dyDescent="0.3">
      <c r="H474" s="21">
        <v>1297.5930000000001</v>
      </c>
      <c r="I474" s="21">
        <v>149.05399</v>
      </c>
      <c r="J474" s="22">
        <v>1305.5930000000001</v>
      </c>
      <c r="K474" s="21">
        <v>32.604799999999997</v>
      </c>
      <c r="L474" s="22">
        <v>85.023669999999996</v>
      </c>
      <c r="N474" s="5">
        <v>670</v>
      </c>
      <c r="O474" s="5">
        <v>1.7000000000000001E-2</v>
      </c>
      <c r="P474" s="5">
        <v>0.3489241505358478</v>
      </c>
      <c r="Q474" s="5">
        <v>0.35295644378179414</v>
      </c>
    </row>
    <row r="475" spans="8:17" x14ac:dyDescent="0.3">
      <c r="H475" s="21">
        <v>1299.521</v>
      </c>
      <c r="I475" s="21">
        <v>148.96958000000001</v>
      </c>
      <c r="J475" s="22">
        <v>1307.521</v>
      </c>
      <c r="K475" s="21">
        <v>32.633499999999998</v>
      </c>
      <c r="L475" s="22">
        <v>85.586590000000001</v>
      </c>
      <c r="N475" s="5">
        <v>671</v>
      </c>
      <c r="O475" s="5">
        <v>1.6E-2</v>
      </c>
      <c r="P475" s="5">
        <v>0.34809337874885765</v>
      </c>
      <c r="Q475" s="5">
        <v>0.35295644378179414</v>
      </c>
    </row>
    <row r="476" spans="8:17" x14ac:dyDescent="0.3">
      <c r="H476" s="21">
        <v>1301.45</v>
      </c>
      <c r="I476" s="21">
        <v>148.87388999999999</v>
      </c>
      <c r="J476" s="22">
        <v>1309.45</v>
      </c>
      <c r="K476" s="21">
        <v>32.723700000000001</v>
      </c>
      <c r="L476" s="22">
        <v>86.241950000000003</v>
      </c>
      <c r="N476" s="5">
        <v>672</v>
      </c>
      <c r="O476" s="5">
        <v>1.6E-2</v>
      </c>
      <c r="P476" s="5">
        <v>0.34809337874885765</v>
      </c>
      <c r="Q476" s="5">
        <v>0.35217383525899637</v>
      </c>
    </row>
    <row r="477" spans="8:17" x14ac:dyDescent="0.3">
      <c r="H477" s="21">
        <v>1303.3779999999999</v>
      </c>
      <c r="I477" s="21">
        <v>148.73340999999999</v>
      </c>
      <c r="J477" s="22">
        <v>1311.3779999999999</v>
      </c>
      <c r="K477" s="21">
        <v>32.6646</v>
      </c>
      <c r="L477" s="22">
        <v>86.903689999999997</v>
      </c>
      <c r="N477" s="5">
        <v>673</v>
      </c>
      <c r="O477" s="5">
        <v>1.6E-2</v>
      </c>
      <c r="P477" s="5">
        <v>0.34726260696186756</v>
      </c>
      <c r="Q477" s="5">
        <v>0.35217383525899637</v>
      </c>
    </row>
    <row r="478" spans="8:17" x14ac:dyDescent="0.3">
      <c r="H478" s="21">
        <v>1305.307</v>
      </c>
      <c r="I478" s="21">
        <v>148.54130000000001</v>
      </c>
      <c r="J478" s="22">
        <v>1313.307</v>
      </c>
      <c r="K478" s="21">
        <v>32.535600000000002</v>
      </c>
      <c r="L478" s="22">
        <v>87.518709999999999</v>
      </c>
      <c r="N478" s="5">
        <v>674</v>
      </c>
      <c r="O478" s="5">
        <v>1.6E-2</v>
      </c>
      <c r="P478" s="5">
        <v>0.34726260696186756</v>
      </c>
      <c r="Q478" s="5">
        <v>0.35139122673619855</v>
      </c>
    </row>
    <row r="479" spans="8:17" x14ac:dyDescent="0.3">
      <c r="H479" s="21">
        <v>1307.2349999999999</v>
      </c>
      <c r="I479" s="21">
        <v>148.32481000000001</v>
      </c>
      <c r="J479" s="22">
        <v>1315.2349999999999</v>
      </c>
      <c r="K479" s="21">
        <v>32.5139</v>
      </c>
      <c r="L479" s="22">
        <v>88.010720000000006</v>
      </c>
      <c r="N479" s="5">
        <v>675</v>
      </c>
      <c r="O479" s="5">
        <v>1.6E-2</v>
      </c>
      <c r="P479" s="5">
        <v>0.34643183517487747</v>
      </c>
      <c r="Q479" s="5">
        <v>0.35060861821340078</v>
      </c>
    </row>
    <row r="480" spans="8:17" x14ac:dyDescent="0.3">
      <c r="H480" s="21">
        <v>1309.164</v>
      </c>
      <c r="I480" s="21">
        <v>148.11064999999999</v>
      </c>
      <c r="J480" s="22">
        <v>1317.164</v>
      </c>
      <c r="K480" s="21">
        <v>32.546300000000002</v>
      </c>
      <c r="L480" s="22">
        <v>88.353359999999995</v>
      </c>
      <c r="N480" s="5">
        <v>676</v>
      </c>
      <c r="O480" s="5">
        <v>1.6E-2</v>
      </c>
      <c r="P480" s="5">
        <v>0.34643183517487747</v>
      </c>
      <c r="Q480" s="5">
        <v>0.35060861821340078</v>
      </c>
    </row>
    <row r="481" spans="8:17" x14ac:dyDescent="0.3">
      <c r="H481" s="21">
        <v>1311.0920000000001</v>
      </c>
      <c r="I481" s="21">
        <v>148.01900000000001</v>
      </c>
      <c r="J481" s="22">
        <v>1319.0920000000001</v>
      </c>
      <c r="K481" s="21">
        <v>32.577599999999997</v>
      </c>
      <c r="L481" s="22">
        <v>88.541240000000002</v>
      </c>
      <c r="N481" s="5">
        <v>677</v>
      </c>
      <c r="O481" s="5">
        <v>1.6E-2</v>
      </c>
      <c r="P481" s="5">
        <v>0.34643183517487747</v>
      </c>
      <c r="Q481" s="5">
        <v>0.34982600969060301</v>
      </c>
    </row>
    <row r="482" spans="8:17" x14ac:dyDescent="0.3">
      <c r="H482" s="21">
        <v>1313.021</v>
      </c>
      <c r="I482" s="21">
        <v>148.20320000000001</v>
      </c>
      <c r="J482" s="22">
        <v>1321.021</v>
      </c>
      <c r="K482" s="21">
        <v>32.6053</v>
      </c>
      <c r="L482" s="22">
        <v>88.690479999999994</v>
      </c>
      <c r="N482" s="5">
        <v>678</v>
      </c>
      <c r="O482" s="5">
        <v>1.7000000000000001E-2</v>
      </c>
      <c r="P482" s="5">
        <v>0.34560106338788732</v>
      </c>
      <c r="Q482" s="5">
        <v>0.34982600969060301</v>
      </c>
    </row>
    <row r="483" spans="8:17" x14ac:dyDescent="0.3">
      <c r="H483" s="21">
        <v>1314.9490000000001</v>
      </c>
      <c r="I483" s="21">
        <v>148.53645</v>
      </c>
      <c r="J483" s="22">
        <v>1322.9490000000001</v>
      </c>
      <c r="K483" s="21">
        <v>32.602400000000003</v>
      </c>
      <c r="L483" s="22">
        <v>88.750749999999996</v>
      </c>
      <c r="N483" s="5">
        <v>679</v>
      </c>
      <c r="O483" s="5">
        <v>1.6E-2</v>
      </c>
      <c r="P483" s="5">
        <v>0.34560106338788732</v>
      </c>
      <c r="Q483" s="5">
        <v>0.34982600969060301</v>
      </c>
    </row>
    <row r="484" spans="8:17" x14ac:dyDescent="0.3">
      <c r="H484" s="21">
        <v>1316.8779999999999</v>
      </c>
      <c r="I484" s="21">
        <v>148.79713000000001</v>
      </c>
      <c r="J484" s="22">
        <v>1324.8779999999999</v>
      </c>
      <c r="K484" s="21">
        <v>32.638399999999997</v>
      </c>
      <c r="L484" s="22">
        <v>88.718959999999996</v>
      </c>
      <c r="N484" s="5">
        <v>680</v>
      </c>
      <c r="O484" s="5">
        <v>1.7000000000000001E-2</v>
      </c>
      <c r="P484" s="5">
        <v>0.34477029160089723</v>
      </c>
      <c r="Q484" s="5">
        <v>0.34904340116780525</v>
      </c>
    </row>
    <row r="485" spans="8:17" x14ac:dyDescent="0.3">
      <c r="H485" s="21">
        <v>1318.806</v>
      </c>
      <c r="I485" s="21">
        <v>148.94353000000001</v>
      </c>
      <c r="J485" s="22">
        <v>1326.806</v>
      </c>
      <c r="K485" s="21">
        <v>32.687100000000001</v>
      </c>
      <c r="L485" s="22">
        <v>88.626390000000001</v>
      </c>
      <c r="N485" s="5">
        <v>681</v>
      </c>
      <c r="O485" s="5">
        <v>1.6E-2</v>
      </c>
      <c r="P485" s="5">
        <v>0.34477029160089723</v>
      </c>
      <c r="Q485" s="5">
        <v>0.34826079264500748</v>
      </c>
    </row>
    <row r="486" spans="8:17" x14ac:dyDescent="0.3">
      <c r="H486" s="21">
        <v>1320.7349999999999</v>
      </c>
      <c r="I486" s="21">
        <v>149.03190000000001</v>
      </c>
      <c r="J486" s="22">
        <v>1328.7349999999999</v>
      </c>
      <c r="K486" s="21">
        <v>32.671799999999998</v>
      </c>
      <c r="L486" s="22">
        <v>88.61703</v>
      </c>
      <c r="N486" s="5">
        <v>682</v>
      </c>
      <c r="O486" s="5">
        <v>1.6E-2</v>
      </c>
      <c r="P486" s="5">
        <v>0.34393951981390708</v>
      </c>
      <c r="Q486" s="5">
        <v>0.34826079264500748</v>
      </c>
    </row>
    <row r="487" spans="8:17" x14ac:dyDescent="0.3">
      <c r="H487" s="21">
        <v>1322.663</v>
      </c>
      <c r="I487" s="21">
        <v>149.10315</v>
      </c>
      <c r="J487" s="22">
        <v>1330.663</v>
      </c>
      <c r="K487" s="21">
        <v>32.613300000000002</v>
      </c>
      <c r="L487" s="22">
        <v>88.65728</v>
      </c>
      <c r="N487" s="5">
        <v>683</v>
      </c>
      <c r="O487" s="5">
        <v>1.6E-2</v>
      </c>
      <c r="P487" s="5">
        <v>0.34393951981390708</v>
      </c>
      <c r="Q487" s="5">
        <v>0.34747818412220971</v>
      </c>
    </row>
    <row r="488" spans="8:17" x14ac:dyDescent="0.3">
      <c r="H488" s="21">
        <v>1324.5920000000001</v>
      </c>
      <c r="I488" s="21">
        <v>149.15103999999999</v>
      </c>
      <c r="J488" s="22">
        <v>1332.5920000000001</v>
      </c>
      <c r="K488" s="21">
        <v>32.6312</v>
      </c>
      <c r="L488" s="22">
        <v>88.673940000000002</v>
      </c>
      <c r="N488" s="5">
        <v>684</v>
      </c>
      <c r="O488" s="5">
        <v>1.6E-2</v>
      </c>
      <c r="P488" s="5">
        <v>0.34310874802691699</v>
      </c>
      <c r="Q488" s="5">
        <v>0.34669557559941194</v>
      </c>
    </row>
    <row r="489" spans="8:17" x14ac:dyDescent="0.3">
      <c r="H489" s="21">
        <v>1326.52</v>
      </c>
      <c r="I489" s="21">
        <v>149.19871000000001</v>
      </c>
      <c r="J489" s="22">
        <v>1334.52</v>
      </c>
      <c r="K489" s="21">
        <v>32.628900000000002</v>
      </c>
      <c r="L489" s="22">
        <v>88.527240000000006</v>
      </c>
      <c r="N489" s="5">
        <v>685</v>
      </c>
      <c r="O489" s="5">
        <v>1.6E-2</v>
      </c>
      <c r="P489" s="5">
        <v>0.3422779762399269</v>
      </c>
      <c r="Q489" s="5">
        <v>0.34669557559941194</v>
      </c>
    </row>
    <row r="490" spans="8:17" x14ac:dyDescent="0.3">
      <c r="H490" s="21">
        <v>1328.4490000000001</v>
      </c>
      <c r="I490" s="21">
        <v>149.22386</v>
      </c>
      <c r="J490" s="22">
        <v>1336.4490000000001</v>
      </c>
      <c r="K490" s="21">
        <v>32.547800000000002</v>
      </c>
      <c r="L490" s="22">
        <v>88.132729999999995</v>
      </c>
      <c r="N490" s="5">
        <v>686</v>
      </c>
      <c r="O490" s="5">
        <v>1.6E-2</v>
      </c>
      <c r="P490" s="5">
        <v>0.3422779762399269</v>
      </c>
      <c r="Q490" s="5">
        <v>0.34591296707661418</v>
      </c>
    </row>
    <row r="491" spans="8:17" x14ac:dyDescent="0.3">
      <c r="H491" s="21">
        <v>1330.377</v>
      </c>
      <c r="I491" s="21">
        <v>149.21036000000001</v>
      </c>
      <c r="J491" s="22">
        <v>1338.377</v>
      </c>
      <c r="K491" s="21">
        <v>32.393300000000004</v>
      </c>
      <c r="L491" s="22">
        <v>86.950130000000001</v>
      </c>
      <c r="N491" s="5">
        <v>687</v>
      </c>
      <c r="O491" s="5">
        <v>1.6E-2</v>
      </c>
      <c r="P491" s="5">
        <v>0.34144720445293675</v>
      </c>
      <c r="Q491" s="5">
        <v>0.34591296707661418</v>
      </c>
    </row>
    <row r="492" spans="8:17" x14ac:dyDescent="0.3">
      <c r="H492" s="21">
        <v>1332.306</v>
      </c>
      <c r="I492" s="21">
        <v>149.17509000000001</v>
      </c>
      <c r="J492" s="22">
        <v>1340.306</v>
      </c>
      <c r="K492" s="21">
        <v>32.453000000000003</v>
      </c>
      <c r="L492" s="22">
        <v>83.294420000000002</v>
      </c>
      <c r="N492" s="5">
        <v>688</v>
      </c>
      <c r="O492" s="5">
        <v>1.6E-2</v>
      </c>
      <c r="P492" s="5">
        <v>0.34144720445293675</v>
      </c>
      <c r="Q492" s="5">
        <v>0.34513035855381641</v>
      </c>
    </row>
    <row r="493" spans="8:17" x14ac:dyDescent="0.3">
      <c r="H493" s="21">
        <v>1334.2339999999999</v>
      </c>
      <c r="I493" s="21">
        <v>149.15887000000001</v>
      </c>
      <c r="J493" s="22">
        <v>1342.2339999999999</v>
      </c>
      <c r="K493" s="21">
        <v>32.615299999999998</v>
      </c>
      <c r="L493" s="22">
        <v>77.646739999999994</v>
      </c>
      <c r="N493" s="5">
        <v>689</v>
      </c>
      <c r="O493" s="5">
        <v>1.6E-2</v>
      </c>
      <c r="P493" s="5">
        <v>0.34061643266594666</v>
      </c>
      <c r="Q493" s="5">
        <v>0.34513035855381641</v>
      </c>
    </row>
    <row r="494" spans="8:17" x14ac:dyDescent="0.3">
      <c r="H494" s="21">
        <v>1336.163</v>
      </c>
      <c r="I494" s="21">
        <v>149.13321999999999</v>
      </c>
      <c r="J494" s="22">
        <v>1344.163</v>
      </c>
      <c r="K494" s="21">
        <v>32.6464</v>
      </c>
      <c r="L494" s="22">
        <v>74.680160000000001</v>
      </c>
      <c r="N494" s="5">
        <v>690</v>
      </c>
      <c r="O494" s="5">
        <v>1.6E-2</v>
      </c>
      <c r="P494" s="5">
        <v>0.34061643266594666</v>
      </c>
      <c r="Q494" s="5">
        <v>0.34434775003101864</v>
      </c>
    </row>
    <row r="495" spans="8:17" x14ac:dyDescent="0.3">
      <c r="H495" s="21">
        <v>1338.0909999999999</v>
      </c>
      <c r="I495" s="21">
        <v>149.06187</v>
      </c>
      <c r="J495" s="22">
        <v>1346.0909999999999</v>
      </c>
      <c r="K495" s="21">
        <v>32.601599999999998</v>
      </c>
      <c r="L495" s="22">
        <v>76.427199999999999</v>
      </c>
      <c r="N495" s="5">
        <v>691</v>
      </c>
      <c r="O495" s="5">
        <v>1.6E-2</v>
      </c>
      <c r="P495" s="5">
        <v>0.34061643266594666</v>
      </c>
      <c r="Q495" s="5">
        <v>0.34356514150822087</v>
      </c>
    </row>
    <row r="496" spans="8:17" x14ac:dyDescent="0.3">
      <c r="H496" s="21">
        <v>1340.02</v>
      </c>
      <c r="I496" s="21">
        <v>149.00317999999999</v>
      </c>
      <c r="J496" s="22">
        <v>1348.02</v>
      </c>
      <c r="K496" s="21">
        <v>32.550600000000003</v>
      </c>
      <c r="L496" s="22">
        <v>78.451049999999995</v>
      </c>
      <c r="N496" s="5">
        <v>692</v>
      </c>
      <c r="O496" s="5">
        <v>1.6E-2</v>
      </c>
      <c r="P496" s="5">
        <v>0.33978566087895651</v>
      </c>
      <c r="Q496" s="5">
        <v>0.34278253298542311</v>
      </c>
    </row>
    <row r="497" spans="8:17" x14ac:dyDescent="0.3">
      <c r="H497" s="21">
        <v>1341.9480000000001</v>
      </c>
      <c r="I497" s="21">
        <v>148.97364999999999</v>
      </c>
      <c r="J497" s="22">
        <v>1349.9480000000001</v>
      </c>
      <c r="K497" s="21">
        <v>32.5426</v>
      </c>
      <c r="L497" s="22">
        <v>79.225920000000002</v>
      </c>
      <c r="N497" s="5">
        <v>693</v>
      </c>
      <c r="O497" s="5">
        <v>1.6E-2</v>
      </c>
      <c r="P497" s="5">
        <v>0.33895488909196642</v>
      </c>
      <c r="Q497" s="5">
        <v>0.34278253298542311</v>
      </c>
    </row>
    <row r="498" spans="8:17" x14ac:dyDescent="0.3">
      <c r="H498" s="21">
        <v>1343.877</v>
      </c>
      <c r="I498" s="21">
        <v>148.95611</v>
      </c>
      <c r="J498" s="22">
        <v>1351.877</v>
      </c>
      <c r="K498" s="21">
        <v>32.572400000000002</v>
      </c>
      <c r="L498" s="22">
        <v>79.754300000000001</v>
      </c>
      <c r="N498" s="5">
        <v>694</v>
      </c>
      <c r="O498" s="5">
        <v>1.4999999999999999E-2</v>
      </c>
      <c r="P498" s="5">
        <v>0.33895488909196642</v>
      </c>
      <c r="Q498" s="5">
        <v>0.34199992446262534</v>
      </c>
    </row>
    <row r="499" spans="8:17" x14ac:dyDescent="0.3">
      <c r="H499" s="21">
        <v>1345.8050000000001</v>
      </c>
      <c r="I499" s="21">
        <v>148.95961</v>
      </c>
      <c r="J499" s="22">
        <v>1353.8050000000001</v>
      </c>
      <c r="K499" s="21">
        <v>32.5563</v>
      </c>
      <c r="L499" s="22">
        <v>80.380619999999993</v>
      </c>
      <c r="N499" s="5">
        <v>695</v>
      </c>
      <c r="O499" s="5">
        <v>1.6E-2</v>
      </c>
      <c r="P499" s="5">
        <v>0.33812411730497632</v>
      </c>
      <c r="Q499" s="5">
        <v>0.34199992446262534</v>
      </c>
    </row>
    <row r="500" spans="8:17" x14ac:dyDescent="0.3">
      <c r="H500" s="21">
        <v>1347.7339999999999</v>
      </c>
      <c r="I500" s="21">
        <v>148.99284</v>
      </c>
      <c r="J500" s="22">
        <v>1355.7339999999999</v>
      </c>
      <c r="K500" s="21">
        <v>32.540399999999998</v>
      </c>
      <c r="L500" s="22">
        <v>80.824590000000001</v>
      </c>
      <c r="N500" s="5">
        <v>696</v>
      </c>
      <c r="O500" s="5">
        <v>1.4999999999999999E-2</v>
      </c>
      <c r="P500" s="5">
        <v>0.33729334551798623</v>
      </c>
      <c r="Q500" s="5">
        <v>0.34121731593982757</v>
      </c>
    </row>
    <row r="501" spans="8:17" x14ac:dyDescent="0.3">
      <c r="H501" s="21">
        <v>1349.662</v>
      </c>
      <c r="I501" s="21">
        <v>149.04005000000001</v>
      </c>
      <c r="J501" s="22">
        <v>1357.662</v>
      </c>
      <c r="K501" s="21">
        <v>32.518799999999999</v>
      </c>
      <c r="L501" s="22">
        <v>80.837289999999996</v>
      </c>
      <c r="N501" s="5">
        <v>697</v>
      </c>
      <c r="O501" s="5">
        <v>1.4999999999999999E-2</v>
      </c>
      <c r="P501" s="5">
        <v>0.33729334551798623</v>
      </c>
      <c r="Q501" s="5">
        <v>0.34121731593982757</v>
      </c>
    </row>
    <row r="502" spans="8:17" x14ac:dyDescent="0.3">
      <c r="H502" s="21">
        <v>1351.5909999999999</v>
      </c>
      <c r="I502" s="21">
        <v>149.04991000000001</v>
      </c>
      <c r="J502" s="22">
        <v>1359.5909999999999</v>
      </c>
      <c r="K502" s="21">
        <v>32.466500000000003</v>
      </c>
      <c r="L502" s="22">
        <v>81.031750000000002</v>
      </c>
      <c r="N502" s="5">
        <v>698</v>
      </c>
      <c r="O502" s="5">
        <v>1.6E-2</v>
      </c>
      <c r="P502" s="5">
        <v>0.33729334551798623</v>
      </c>
      <c r="Q502" s="5">
        <v>0.3404347074170298</v>
      </c>
    </row>
    <row r="503" spans="8:17" x14ac:dyDescent="0.3">
      <c r="H503" s="21">
        <v>1353.519</v>
      </c>
      <c r="I503" s="21">
        <v>149.03077999999999</v>
      </c>
      <c r="J503" s="22">
        <v>1361.519</v>
      </c>
      <c r="K503" s="21">
        <v>32.310499999999998</v>
      </c>
      <c r="L503" s="22">
        <v>82.464330000000004</v>
      </c>
      <c r="N503" s="5">
        <v>699</v>
      </c>
      <c r="O503" s="5">
        <v>1.6E-2</v>
      </c>
      <c r="P503" s="5">
        <v>0.33646257373099614</v>
      </c>
      <c r="Q503" s="5">
        <v>0.33965209889423204</v>
      </c>
    </row>
    <row r="504" spans="8:17" x14ac:dyDescent="0.3">
      <c r="H504" s="21">
        <v>1355.4480000000001</v>
      </c>
      <c r="I504" s="21">
        <v>149.03775999999999</v>
      </c>
      <c r="J504" s="22">
        <v>1363.4480000000001</v>
      </c>
      <c r="K504" s="21">
        <v>32.337000000000003</v>
      </c>
      <c r="L504" s="22">
        <v>84.678759999999997</v>
      </c>
      <c r="N504" s="5">
        <v>700</v>
      </c>
      <c r="O504" s="5">
        <v>1.4999999999999999E-2</v>
      </c>
      <c r="P504" s="5">
        <v>0.33646257373099614</v>
      </c>
      <c r="Q504" s="5">
        <v>0.33886949037143427</v>
      </c>
    </row>
    <row r="505" spans="8:17" x14ac:dyDescent="0.3">
      <c r="H505" s="21">
        <v>1357.376</v>
      </c>
      <c r="I505" s="21">
        <v>149.05653000000001</v>
      </c>
      <c r="J505" s="22">
        <v>1365.376</v>
      </c>
      <c r="K505" s="21">
        <v>32.455300000000001</v>
      </c>
      <c r="L505" s="22">
        <v>86.174409999999995</v>
      </c>
      <c r="N505" s="5">
        <v>701</v>
      </c>
      <c r="O505" s="5">
        <v>1.4999999999999999E-2</v>
      </c>
      <c r="P505" s="5">
        <v>0.33563180194400599</v>
      </c>
      <c r="Q505" s="5">
        <v>0.33886949037143427</v>
      </c>
    </row>
    <row r="506" spans="8:17" x14ac:dyDescent="0.3">
      <c r="H506" s="21">
        <v>1359.3050000000001</v>
      </c>
      <c r="I506" s="21">
        <v>149.06693000000001</v>
      </c>
      <c r="J506" s="22">
        <v>1367.3050000000001</v>
      </c>
      <c r="K506" s="21">
        <v>32.428199999999997</v>
      </c>
      <c r="L506" s="22">
        <v>86.944919999999996</v>
      </c>
      <c r="N506" s="5">
        <v>702</v>
      </c>
      <c r="O506" s="5">
        <v>1.4999999999999999E-2</v>
      </c>
      <c r="P506" s="5">
        <v>0.3348010301570159</v>
      </c>
      <c r="Q506" s="5">
        <v>0.3380868818486365</v>
      </c>
    </row>
    <row r="507" spans="8:17" x14ac:dyDescent="0.3">
      <c r="H507" s="21">
        <v>1361.2329999999999</v>
      </c>
      <c r="I507" s="21">
        <v>149.03331</v>
      </c>
      <c r="J507" s="22">
        <v>1369.2329999999999</v>
      </c>
      <c r="K507" s="21">
        <v>32.396900000000002</v>
      </c>
      <c r="L507" s="22">
        <v>87.469279999999998</v>
      </c>
      <c r="N507" s="5">
        <v>703</v>
      </c>
      <c r="O507" s="5">
        <v>1.4999999999999999E-2</v>
      </c>
      <c r="P507" s="5">
        <v>0.3348010301570159</v>
      </c>
      <c r="Q507" s="5">
        <v>0.3380868818486365</v>
      </c>
    </row>
    <row r="508" spans="8:17" x14ac:dyDescent="0.3">
      <c r="H508" s="21">
        <v>1363.162</v>
      </c>
      <c r="I508" s="21">
        <v>149.01071999999999</v>
      </c>
      <c r="J508" s="22">
        <v>1371.162</v>
      </c>
      <c r="K508" s="21">
        <v>32.360199999999999</v>
      </c>
      <c r="L508" s="22">
        <v>87.850800000000007</v>
      </c>
      <c r="N508" s="5">
        <v>704</v>
      </c>
      <c r="O508" s="5">
        <v>1.4999999999999999E-2</v>
      </c>
      <c r="P508" s="5">
        <v>0.33397025837002575</v>
      </c>
      <c r="Q508" s="5">
        <v>0.33730427332583873</v>
      </c>
    </row>
    <row r="509" spans="8:17" x14ac:dyDescent="0.3">
      <c r="H509" s="21">
        <v>1365.09</v>
      </c>
      <c r="I509" s="21">
        <v>149.02927</v>
      </c>
      <c r="J509" s="22">
        <v>1373.09</v>
      </c>
      <c r="K509" s="21">
        <v>32.163899999999998</v>
      </c>
      <c r="L509" s="22">
        <v>88.00264</v>
      </c>
      <c r="N509" s="5">
        <v>705</v>
      </c>
      <c r="O509" s="5">
        <v>1.4999999999999999E-2</v>
      </c>
      <c r="P509" s="5">
        <v>0.33313948658303566</v>
      </c>
      <c r="Q509" s="5">
        <v>0.33652166480304097</v>
      </c>
    </row>
    <row r="510" spans="8:17" x14ac:dyDescent="0.3">
      <c r="H510" s="21">
        <v>1367.019</v>
      </c>
      <c r="I510" s="21">
        <v>149.01476</v>
      </c>
      <c r="J510" s="22">
        <v>1375.019</v>
      </c>
      <c r="K510" s="21">
        <v>32.138100000000001</v>
      </c>
      <c r="L510" s="22">
        <v>88.113280000000003</v>
      </c>
      <c r="N510" s="5">
        <v>706</v>
      </c>
      <c r="O510" s="5">
        <v>1.4999999999999999E-2</v>
      </c>
      <c r="P510" s="5">
        <v>0.33313948658303566</v>
      </c>
      <c r="Q510" s="5">
        <v>0.3357390562802432</v>
      </c>
    </row>
    <row r="511" spans="8:17" x14ac:dyDescent="0.3">
      <c r="H511" s="21">
        <v>1368.9469999999999</v>
      </c>
      <c r="I511" s="21">
        <v>148.96074999999999</v>
      </c>
      <c r="J511" s="22">
        <v>1376.9469999999999</v>
      </c>
      <c r="K511" s="21">
        <v>32.2117</v>
      </c>
      <c r="L511" s="22">
        <v>88.464789999999994</v>
      </c>
      <c r="N511" s="5">
        <v>707</v>
      </c>
      <c r="O511" s="5">
        <v>1.4999999999999999E-2</v>
      </c>
      <c r="P511" s="5">
        <v>0.33230871479604557</v>
      </c>
      <c r="Q511" s="5">
        <v>0.33495644775744543</v>
      </c>
    </row>
    <row r="512" spans="8:17" x14ac:dyDescent="0.3">
      <c r="H512" s="21">
        <v>1370.876</v>
      </c>
      <c r="I512" s="21">
        <v>148.93116000000001</v>
      </c>
      <c r="J512" s="22">
        <v>1378.876</v>
      </c>
      <c r="K512" s="21">
        <v>32.161700000000003</v>
      </c>
      <c r="L512" s="22">
        <v>88.849350000000001</v>
      </c>
      <c r="N512" s="5">
        <v>708</v>
      </c>
      <c r="O512" s="5">
        <v>1.4999999999999999E-2</v>
      </c>
      <c r="P512" s="5">
        <v>0.33147794300905542</v>
      </c>
      <c r="Q512" s="5">
        <v>0.33495644775744543</v>
      </c>
    </row>
    <row r="513" spans="8:17" x14ac:dyDescent="0.3">
      <c r="H513" s="21">
        <v>1372.8040000000001</v>
      </c>
      <c r="I513" s="21">
        <v>148.85230999999999</v>
      </c>
      <c r="J513" s="22">
        <v>1380.8040000000001</v>
      </c>
      <c r="K513" s="21">
        <v>32.006500000000003</v>
      </c>
      <c r="L513" s="22">
        <v>89.171270000000007</v>
      </c>
      <c r="N513" s="5">
        <v>709</v>
      </c>
      <c r="O513" s="5">
        <v>1.4999999999999999E-2</v>
      </c>
      <c r="P513" s="5">
        <v>0.33147794300905542</v>
      </c>
      <c r="Q513" s="5">
        <v>0.33417383923464766</v>
      </c>
    </row>
    <row r="514" spans="8:17" x14ac:dyDescent="0.3">
      <c r="H514" s="21">
        <v>1374.7329999999999</v>
      </c>
      <c r="I514" s="21">
        <v>148.66264000000001</v>
      </c>
      <c r="J514" s="22">
        <v>1382.7329999999999</v>
      </c>
      <c r="K514" s="21">
        <v>31.723199999999999</v>
      </c>
      <c r="L514" s="22">
        <v>89.37724</v>
      </c>
      <c r="N514" s="5">
        <v>710</v>
      </c>
      <c r="O514" s="5">
        <v>1.4999999999999999E-2</v>
      </c>
      <c r="P514" s="5">
        <v>0.33064717122206533</v>
      </c>
      <c r="Q514" s="5">
        <v>0.3333912307118499</v>
      </c>
    </row>
    <row r="515" spans="8:17" x14ac:dyDescent="0.3">
      <c r="H515" s="21">
        <v>1376.6610000000001</v>
      </c>
      <c r="I515" s="21">
        <v>148.58744999999999</v>
      </c>
      <c r="J515" s="22">
        <v>1384.6610000000001</v>
      </c>
      <c r="K515" s="21">
        <v>31.531500000000001</v>
      </c>
      <c r="L515" s="22">
        <v>89.558880000000002</v>
      </c>
      <c r="N515" s="5">
        <v>711</v>
      </c>
      <c r="O515" s="5">
        <v>1.4999999999999999E-2</v>
      </c>
      <c r="P515" s="5">
        <v>0.33064717122206533</v>
      </c>
      <c r="Q515" s="5">
        <v>0.3333912307118499</v>
      </c>
    </row>
    <row r="516" spans="8:17" x14ac:dyDescent="0.3">
      <c r="H516" s="21">
        <v>1378.59</v>
      </c>
      <c r="I516" s="21">
        <v>148.75676000000001</v>
      </c>
      <c r="J516" s="22">
        <v>1386.59</v>
      </c>
      <c r="K516" s="21">
        <v>31.601800000000001</v>
      </c>
      <c r="L516" s="22">
        <v>89.754519999999999</v>
      </c>
      <c r="N516" s="5">
        <v>712</v>
      </c>
      <c r="O516" s="5">
        <v>1.4999999999999999E-2</v>
      </c>
      <c r="P516" s="5">
        <v>0.32981639943507518</v>
      </c>
      <c r="Q516" s="5">
        <v>0.33260862218905213</v>
      </c>
    </row>
    <row r="517" spans="8:17" x14ac:dyDescent="0.3">
      <c r="H517" s="21">
        <v>1380.518</v>
      </c>
      <c r="I517" s="21">
        <v>148.92433</v>
      </c>
      <c r="J517" s="22">
        <v>1388.518</v>
      </c>
      <c r="K517" s="21">
        <v>31.972000000000001</v>
      </c>
      <c r="L517" s="22">
        <v>89.981049999999996</v>
      </c>
      <c r="N517" s="5">
        <v>713</v>
      </c>
      <c r="O517" s="5">
        <v>1.4999999999999999E-2</v>
      </c>
      <c r="P517" s="5">
        <v>0.32981639943507518</v>
      </c>
      <c r="Q517" s="5">
        <v>0.3318260136662543</v>
      </c>
    </row>
    <row r="518" spans="8:17" x14ac:dyDescent="0.3">
      <c r="H518" s="21">
        <v>1382.4469999999999</v>
      </c>
      <c r="I518" s="21">
        <v>148.97292999999999</v>
      </c>
      <c r="J518" s="22">
        <v>1390.4469999999999</v>
      </c>
      <c r="K518" s="21">
        <v>32.178199999999997</v>
      </c>
      <c r="L518" s="22">
        <v>90.186070000000001</v>
      </c>
      <c r="N518" s="5">
        <v>714</v>
      </c>
      <c r="O518" s="5">
        <v>1.4999999999999999E-2</v>
      </c>
      <c r="P518" s="5">
        <v>0.32898562764808509</v>
      </c>
      <c r="Q518" s="5">
        <v>0.33104340514345654</v>
      </c>
    </row>
    <row r="519" spans="8:17" x14ac:dyDescent="0.3">
      <c r="H519" s="21">
        <v>1384.375</v>
      </c>
      <c r="I519" s="21">
        <v>148.98339999999999</v>
      </c>
      <c r="J519" s="22">
        <v>1392.375</v>
      </c>
      <c r="K519" s="21">
        <v>32.173200000000001</v>
      </c>
      <c r="L519" s="22">
        <v>90.274479999999997</v>
      </c>
      <c r="N519" s="5">
        <v>715</v>
      </c>
      <c r="O519" s="5">
        <v>1.4E-2</v>
      </c>
      <c r="P519" s="5">
        <v>0.328154855861095</v>
      </c>
      <c r="Q519" s="5">
        <v>0.33104340514345654</v>
      </c>
    </row>
    <row r="520" spans="8:17" x14ac:dyDescent="0.3">
      <c r="H520" s="21">
        <v>1386.3040000000001</v>
      </c>
      <c r="I520" s="21">
        <v>148.95840000000001</v>
      </c>
      <c r="J520" s="22">
        <v>1394.3040000000001</v>
      </c>
      <c r="K520" s="21">
        <v>32.049700000000001</v>
      </c>
      <c r="L520" s="22">
        <v>90.309629999999999</v>
      </c>
      <c r="N520" s="5">
        <v>716</v>
      </c>
      <c r="O520" s="5">
        <v>1.4999999999999999E-2</v>
      </c>
      <c r="P520" s="5">
        <v>0.32732408407410485</v>
      </c>
      <c r="Q520" s="5">
        <v>0.33026079662065877</v>
      </c>
    </row>
    <row r="521" spans="8:17" x14ac:dyDescent="0.3">
      <c r="H521" s="21">
        <v>1388.232</v>
      </c>
      <c r="I521" s="21">
        <v>148.84993</v>
      </c>
      <c r="J521" s="22">
        <v>1396.232</v>
      </c>
      <c r="K521" s="21">
        <v>32.016500000000001</v>
      </c>
      <c r="L521" s="22">
        <v>90.337590000000006</v>
      </c>
      <c r="N521" s="5">
        <v>717</v>
      </c>
      <c r="O521" s="5">
        <v>1.4E-2</v>
      </c>
      <c r="P521" s="5">
        <v>0.32732408407410485</v>
      </c>
      <c r="Q521" s="5">
        <v>0.329478188097861</v>
      </c>
    </row>
    <row r="522" spans="8:17" x14ac:dyDescent="0.3">
      <c r="H522" s="21">
        <v>1390.1610000000001</v>
      </c>
      <c r="I522" s="21">
        <v>148.67023</v>
      </c>
      <c r="J522" s="22">
        <v>1398.1610000000001</v>
      </c>
      <c r="K522" s="21">
        <v>32.011099999999999</v>
      </c>
      <c r="L522" s="22">
        <v>90.408839999999998</v>
      </c>
      <c r="N522" s="5">
        <v>718</v>
      </c>
      <c r="O522" s="5">
        <v>1.4999999999999999E-2</v>
      </c>
      <c r="P522" s="5">
        <v>0.32649331228711476</v>
      </c>
      <c r="Q522" s="5">
        <v>0.329478188097861</v>
      </c>
    </row>
    <row r="523" spans="8:17" x14ac:dyDescent="0.3">
      <c r="H523" s="21">
        <v>1392.0889999999999</v>
      </c>
      <c r="I523" s="21">
        <v>148.34916999999999</v>
      </c>
      <c r="J523" s="22">
        <v>1400.0889999999999</v>
      </c>
      <c r="K523" s="21">
        <v>32.214100000000002</v>
      </c>
      <c r="L523" s="22">
        <v>90.395099999999999</v>
      </c>
      <c r="N523" s="5">
        <v>719</v>
      </c>
      <c r="O523" s="5">
        <v>1.4E-2</v>
      </c>
      <c r="P523" s="5">
        <v>0.32566254050012461</v>
      </c>
      <c r="Q523" s="5">
        <v>0.32869557957506323</v>
      </c>
    </row>
    <row r="524" spans="8:17" x14ac:dyDescent="0.3">
      <c r="H524" s="21">
        <v>1394.018</v>
      </c>
      <c r="I524" s="21">
        <v>148.14213000000001</v>
      </c>
      <c r="J524" s="22">
        <v>1402.018</v>
      </c>
      <c r="K524" s="21">
        <v>32.321800000000003</v>
      </c>
      <c r="L524" s="22">
        <v>90.611099999999993</v>
      </c>
      <c r="N524" s="5">
        <v>720</v>
      </c>
      <c r="O524" s="5">
        <v>1.4999999999999999E-2</v>
      </c>
      <c r="P524" s="5">
        <v>0.32566254050012461</v>
      </c>
      <c r="Q524" s="5">
        <v>0.32791297105226547</v>
      </c>
    </row>
    <row r="525" spans="8:17" x14ac:dyDescent="0.3">
      <c r="H525" s="21">
        <v>1395.9459999999999</v>
      </c>
      <c r="I525" s="21">
        <v>148.00283999999999</v>
      </c>
      <c r="J525" s="22">
        <v>1403.9459999999999</v>
      </c>
      <c r="K525" s="21">
        <v>32.187199999999997</v>
      </c>
      <c r="L525" s="22">
        <v>90.715029999999999</v>
      </c>
      <c r="N525" s="5">
        <v>721</v>
      </c>
      <c r="O525" s="5">
        <v>1.4E-2</v>
      </c>
      <c r="P525" s="5">
        <v>0.32483176871313452</v>
      </c>
      <c r="Q525" s="5">
        <v>0.32791297105226547</v>
      </c>
    </row>
    <row r="526" spans="8:17" x14ac:dyDescent="0.3">
      <c r="H526" s="21">
        <v>1397.875</v>
      </c>
      <c r="I526" s="21">
        <v>147.87021999999999</v>
      </c>
      <c r="J526" s="22">
        <v>1405.875</v>
      </c>
      <c r="K526" s="21">
        <v>32.180799999999998</v>
      </c>
      <c r="L526" s="22">
        <v>90.705060000000003</v>
      </c>
      <c r="N526" s="5">
        <v>722</v>
      </c>
      <c r="O526" s="5">
        <v>1.4E-2</v>
      </c>
      <c r="P526" s="5">
        <v>0.32483176871313452</v>
      </c>
      <c r="Q526" s="5">
        <v>0.3271303625294677</v>
      </c>
    </row>
    <row r="527" spans="8:17" x14ac:dyDescent="0.3">
      <c r="H527" s="21">
        <v>1399.8030000000001</v>
      </c>
      <c r="I527" s="21">
        <v>147.84199000000001</v>
      </c>
      <c r="J527" s="22">
        <v>1407.8030000000001</v>
      </c>
      <c r="K527" s="21">
        <v>32.255299999999998</v>
      </c>
      <c r="L527" s="22">
        <v>90.713700000000003</v>
      </c>
      <c r="N527" s="5">
        <v>723</v>
      </c>
      <c r="O527" s="5">
        <v>1.4E-2</v>
      </c>
      <c r="P527" s="5">
        <v>0.32400099692614442</v>
      </c>
      <c r="Q527" s="5">
        <v>0.32634775400666993</v>
      </c>
    </row>
    <row r="528" spans="8:17" x14ac:dyDescent="0.3">
      <c r="H528" s="21">
        <v>1401.732</v>
      </c>
      <c r="I528" s="21">
        <v>147.91086999999999</v>
      </c>
      <c r="J528" s="22">
        <v>1409.732</v>
      </c>
      <c r="K528" s="21">
        <v>32.288800000000002</v>
      </c>
      <c r="L528" s="22">
        <v>90.749979999999994</v>
      </c>
      <c r="N528" s="5">
        <v>724</v>
      </c>
      <c r="O528" s="5">
        <v>1.4E-2</v>
      </c>
      <c r="P528" s="5">
        <v>0.32317022513915428</v>
      </c>
      <c r="Q528" s="5">
        <v>0.32556514548387216</v>
      </c>
    </row>
    <row r="529" spans="8:17" x14ac:dyDescent="0.3">
      <c r="H529" s="21">
        <v>1403.66</v>
      </c>
      <c r="I529" s="21">
        <v>147.96926999999999</v>
      </c>
      <c r="J529" s="22">
        <v>1411.66</v>
      </c>
      <c r="K529" s="21">
        <v>32.260399999999997</v>
      </c>
      <c r="L529" s="22">
        <v>90.793340000000001</v>
      </c>
      <c r="N529" s="5">
        <v>725</v>
      </c>
      <c r="O529" s="5">
        <v>1.4E-2</v>
      </c>
      <c r="P529" s="5">
        <v>0.32233945335216418</v>
      </c>
      <c r="Q529" s="5">
        <v>0.3247825369610744</v>
      </c>
    </row>
    <row r="530" spans="8:17" x14ac:dyDescent="0.3">
      <c r="H530" s="21">
        <v>1405.5889999999999</v>
      </c>
      <c r="I530" s="21">
        <v>147.98041000000001</v>
      </c>
      <c r="J530" s="22">
        <v>1413.5889999999999</v>
      </c>
      <c r="K530" s="21">
        <v>32.201500000000003</v>
      </c>
      <c r="L530" s="22">
        <v>90.878360000000001</v>
      </c>
      <c r="N530" s="5">
        <v>726</v>
      </c>
      <c r="O530" s="5">
        <v>1.4E-2</v>
      </c>
      <c r="P530" s="5">
        <v>0.32233945335216418</v>
      </c>
      <c r="Q530" s="5">
        <v>0.3247825369610744</v>
      </c>
    </row>
    <row r="531" spans="8:17" x14ac:dyDescent="0.3">
      <c r="H531" s="21">
        <v>1407.5170000000001</v>
      </c>
      <c r="I531" s="21">
        <v>147.97641999999999</v>
      </c>
      <c r="J531" s="22">
        <v>1415.5170000000001</v>
      </c>
      <c r="K531" s="21">
        <v>32.101900000000001</v>
      </c>
      <c r="L531" s="22">
        <v>90.86591</v>
      </c>
      <c r="N531" s="5">
        <v>727</v>
      </c>
      <c r="O531" s="5">
        <v>1.4E-2</v>
      </c>
      <c r="P531" s="5">
        <v>0.32150868156517404</v>
      </c>
      <c r="Q531" s="5">
        <v>0.32399992843827663</v>
      </c>
    </row>
    <row r="532" spans="8:17" x14ac:dyDescent="0.3">
      <c r="H532" s="21">
        <v>1409.4459999999999</v>
      </c>
      <c r="I532" s="21">
        <v>148.04874000000001</v>
      </c>
      <c r="J532" s="22">
        <v>1417.4459999999999</v>
      </c>
      <c r="K532" s="21">
        <v>31.945499999999999</v>
      </c>
      <c r="L532" s="22">
        <v>90.891769999999994</v>
      </c>
      <c r="N532" s="5">
        <v>728</v>
      </c>
      <c r="O532" s="5">
        <v>1.4E-2</v>
      </c>
      <c r="P532" s="5">
        <v>0.32067790977818394</v>
      </c>
      <c r="Q532" s="5">
        <v>0.32321731991547886</v>
      </c>
    </row>
    <row r="533" spans="8:17" x14ac:dyDescent="0.3">
      <c r="H533" s="21">
        <v>1411.374</v>
      </c>
      <c r="I533" s="21">
        <v>148.12348</v>
      </c>
      <c r="J533" s="22">
        <v>1419.374</v>
      </c>
      <c r="K533" s="21">
        <v>31.990200000000002</v>
      </c>
      <c r="L533" s="22">
        <v>90.935890000000001</v>
      </c>
      <c r="N533" s="5">
        <v>729</v>
      </c>
      <c r="O533" s="5">
        <v>1.4E-2</v>
      </c>
      <c r="P533" s="5">
        <v>0.31984713799119385</v>
      </c>
      <c r="Q533" s="5">
        <v>0.32243471139268109</v>
      </c>
    </row>
    <row r="534" spans="8:17" x14ac:dyDescent="0.3">
      <c r="H534" s="21">
        <v>1413.3019999999999</v>
      </c>
      <c r="I534" s="21">
        <v>148.11422999999999</v>
      </c>
      <c r="J534" s="22">
        <v>1421.3019999999999</v>
      </c>
      <c r="K534" s="21">
        <v>32.137300000000003</v>
      </c>
      <c r="L534" s="22">
        <v>91.206900000000005</v>
      </c>
      <c r="N534" s="5">
        <v>730</v>
      </c>
      <c r="O534" s="5">
        <v>1.4E-2</v>
      </c>
      <c r="P534" s="5">
        <v>0.31984713799119385</v>
      </c>
      <c r="Q534" s="5">
        <v>0.32243471139268109</v>
      </c>
    </row>
    <row r="535" spans="8:17" x14ac:dyDescent="0.3">
      <c r="H535" s="21">
        <v>1415.231</v>
      </c>
      <c r="I535" s="21">
        <v>148.21134000000001</v>
      </c>
      <c r="J535" s="22">
        <v>1423.231</v>
      </c>
      <c r="K535" s="21">
        <v>32.092199999999998</v>
      </c>
      <c r="L535" s="22">
        <v>91.299909999999997</v>
      </c>
      <c r="N535" s="5">
        <v>731</v>
      </c>
      <c r="O535" s="5">
        <v>1.4E-2</v>
      </c>
      <c r="P535" s="5">
        <v>0.31901636620420371</v>
      </c>
      <c r="Q535" s="5">
        <v>0.32165210286988333</v>
      </c>
    </row>
    <row r="536" spans="8:17" x14ac:dyDescent="0.3">
      <c r="H536" s="21">
        <v>1417.16</v>
      </c>
      <c r="I536" s="21">
        <v>148.31021000000001</v>
      </c>
      <c r="J536" s="22">
        <v>1425.16</v>
      </c>
      <c r="K536" s="21">
        <v>32.270800000000001</v>
      </c>
      <c r="L536" s="22">
        <v>91.330569999999994</v>
      </c>
      <c r="N536" s="5">
        <v>732</v>
      </c>
      <c r="O536" s="5">
        <v>1.4E-2</v>
      </c>
      <c r="P536" s="5">
        <v>0.31818559441721361</v>
      </c>
      <c r="Q536" s="5">
        <v>0.32086949434708556</v>
      </c>
    </row>
    <row r="537" spans="8:17" x14ac:dyDescent="0.3">
      <c r="H537" s="21">
        <v>1419.088</v>
      </c>
      <c r="I537" s="21">
        <v>148.34541999999999</v>
      </c>
      <c r="J537" s="22">
        <v>1427.088</v>
      </c>
      <c r="K537" s="21">
        <v>32.321800000000003</v>
      </c>
      <c r="L537" s="22">
        <v>91.429469999999995</v>
      </c>
      <c r="N537" s="5">
        <v>733</v>
      </c>
      <c r="O537" s="5">
        <v>1.2999999999999999E-2</v>
      </c>
      <c r="P537" s="5">
        <v>0.31735482263022347</v>
      </c>
      <c r="Q537" s="5">
        <v>0.32008688582428779</v>
      </c>
    </row>
    <row r="538" spans="8:17" x14ac:dyDescent="0.3">
      <c r="H538" s="21">
        <v>1421.0160000000001</v>
      </c>
      <c r="I538" s="21">
        <v>148.35708</v>
      </c>
      <c r="J538" s="22">
        <v>1429.0160000000001</v>
      </c>
      <c r="K538" s="21">
        <v>32.197299999999998</v>
      </c>
      <c r="L538" s="22">
        <v>91.306240000000003</v>
      </c>
      <c r="N538" s="5">
        <v>734</v>
      </c>
      <c r="O538" s="5">
        <v>1.2999999999999999E-2</v>
      </c>
      <c r="P538" s="5">
        <v>0.31735482263022347</v>
      </c>
      <c r="Q538" s="5">
        <v>0.32008688582428779</v>
      </c>
    </row>
    <row r="539" spans="8:17" x14ac:dyDescent="0.3">
      <c r="H539" s="21">
        <v>1422.9449999999999</v>
      </c>
      <c r="I539" s="21">
        <v>148.27341999999999</v>
      </c>
      <c r="J539" s="22">
        <v>1430.9449999999999</v>
      </c>
      <c r="K539" s="21">
        <v>32.184600000000003</v>
      </c>
      <c r="L539" s="22">
        <v>90.948319999999995</v>
      </c>
      <c r="N539" s="5">
        <v>735</v>
      </c>
      <c r="O539" s="5">
        <v>1.2999999999999999E-2</v>
      </c>
      <c r="P539" s="5">
        <v>0.31652405084323337</v>
      </c>
      <c r="Q539" s="5">
        <v>0.31930427730149002</v>
      </c>
    </row>
    <row r="540" spans="8:17" x14ac:dyDescent="0.3">
      <c r="H540" s="21">
        <v>1424.874</v>
      </c>
      <c r="I540" s="21">
        <v>148.10118</v>
      </c>
      <c r="J540" s="22">
        <v>1432.874</v>
      </c>
      <c r="K540" s="21">
        <v>32.254300000000001</v>
      </c>
      <c r="L540" s="22">
        <v>90.675539999999998</v>
      </c>
      <c r="N540" s="5">
        <v>736</v>
      </c>
      <c r="O540" s="5">
        <v>1.4E-2</v>
      </c>
      <c r="P540" s="5">
        <v>0.31569327905624328</v>
      </c>
      <c r="Q540" s="5">
        <v>0.31852166877869226</v>
      </c>
    </row>
    <row r="541" spans="8:17" x14ac:dyDescent="0.3">
      <c r="H541" s="21">
        <v>1426.8019999999999</v>
      </c>
      <c r="I541" s="21">
        <v>147.94372999999999</v>
      </c>
      <c r="J541" s="22">
        <v>1434.8019999999999</v>
      </c>
      <c r="K541" s="21">
        <v>32.110799999999998</v>
      </c>
      <c r="L541" s="22">
        <v>90.366950000000003</v>
      </c>
      <c r="N541" s="5">
        <v>737</v>
      </c>
      <c r="O541" s="5">
        <v>1.2999999999999999E-2</v>
      </c>
      <c r="P541" s="5">
        <v>0.31569327905624328</v>
      </c>
      <c r="Q541" s="5">
        <v>0.31773906025589455</v>
      </c>
    </row>
    <row r="542" spans="8:17" x14ac:dyDescent="0.3">
      <c r="H542" s="21">
        <v>1428.73</v>
      </c>
      <c r="I542" s="21">
        <v>147.78162</v>
      </c>
      <c r="J542" s="22">
        <v>1436.73</v>
      </c>
      <c r="K542" s="21">
        <v>32.0458</v>
      </c>
      <c r="L542" s="22">
        <v>89.627200000000002</v>
      </c>
      <c r="N542" s="5">
        <v>738</v>
      </c>
      <c r="O542" s="5">
        <v>1.2999999999999999E-2</v>
      </c>
      <c r="P542" s="5">
        <v>0.31486250726925313</v>
      </c>
      <c r="Q542" s="5">
        <v>0.31695645173309678</v>
      </c>
    </row>
    <row r="543" spans="8:17" x14ac:dyDescent="0.3">
      <c r="H543" s="21">
        <v>1430.6590000000001</v>
      </c>
      <c r="I543" s="21">
        <v>147.73715999999999</v>
      </c>
      <c r="J543" s="22">
        <v>1438.6590000000001</v>
      </c>
      <c r="K543" s="21">
        <v>32.260899999999999</v>
      </c>
      <c r="L543" s="22">
        <v>88.962379999999996</v>
      </c>
      <c r="N543" s="5">
        <v>739</v>
      </c>
      <c r="O543" s="5">
        <v>1.2999999999999999E-2</v>
      </c>
      <c r="P543" s="5">
        <v>0.31486250726925313</v>
      </c>
      <c r="Q543" s="5">
        <v>0.31695645173309678</v>
      </c>
    </row>
    <row r="544" spans="8:17" x14ac:dyDescent="0.3">
      <c r="H544" s="21">
        <v>1432.588</v>
      </c>
      <c r="I544" s="21">
        <v>147.87504999999999</v>
      </c>
      <c r="J544" s="22">
        <v>1440.588</v>
      </c>
      <c r="K544" s="21">
        <v>32.344299999999997</v>
      </c>
      <c r="L544" s="22">
        <v>88.578379999999996</v>
      </c>
      <c r="N544" s="5">
        <v>740</v>
      </c>
      <c r="O544" s="5">
        <v>1.2999999999999999E-2</v>
      </c>
      <c r="P544" s="5">
        <v>0.31403173548226304</v>
      </c>
      <c r="Q544" s="5">
        <v>0.31617384321029901</v>
      </c>
    </row>
    <row r="545" spans="8:17" x14ac:dyDescent="0.3">
      <c r="H545" s="21">
        <v>1434.5160000000001</v>
      </c>
      <c r="I545" s="21">
        <v>148.07479000000001</v>
      </c>
      <c r="J545" s="22">
        <v>1442.5160000000001</v>
      </c>
      <c r="K545" s="21">
        <v>32.3797</v>
      </c>
      <c r="L545" s="22">
        <v>88.00694</v>
      </c>
      <c r="N545" s="5">
        <v>741</v>
      </c>
      <c r="O545" s="5">
        <v>1.2999999999999999E-2</v>
      </c>
      <c r="P545" s="5">
        <v>0.31320096369527289</v>
      </c>
      <c r="Q545" s="5">
        <v>0.31539123468750124</v>
      </c>
    </row>
    <row r="546" spans="8:17" x14ac:dyDescent="0.3">
      <c r="H546" s="21">
        <v>1436.444</v>
      </c>
      <c r="I546" s="21">
        <v>148.28013999999999</v>
      </c>
      <c r="J546" s="22">
        <v>1444.444</v>
      </c>
      <c r="K546" s="21">
        <v>32.345599999999997</v>
      </c>
      <c r="L546" s="22">
        <v>87.434929999999994</v>
      </c>
      <c r="N546" s="5">
        <v>742</v>
      </c>
      <c r="O546" s="5">
        <v>1.2999999999999999E-2</v>
      </c>
      <c r="P546" s="5">
        <v>0.3123701919082828</v>
      </c>
      <c r="Q546" s="5">
        <v>0.31460862616470342</v>
      </c>
    </row>
    <row r="547" spans="8:17" x14ac:dyDescent="0.3">
      <c r="H547" s="21">
        <v>1438.373</v>
      </c>
      <c r="I547" s="21">
        <v>148.50874999999999</v>
      </c>
      <c r="J547" s="22">
        <v>1446.373</v>
      </c>
      <c r="K547" s="21">
        <v>32.208500000000001</v>
      </c>
      <c r="L547" s="22">
        <v>86.717389999999995</v>
      </c>
      <c r="N547" s="5">
        <v>743</v>
      </c>
      <c r="O547" s="5">
        <v>1.2999999999999999E-2</v>
      </c>
      <c r="P547" s="5">
        <v>0.3123701919082828</v>
      </c>
      <c r="Q547" s="5">
        <v>0.31460862616470342</v>
      </c>
    </row>
    <row r="548" spans="8:17" x14ac:dyDescent="0.3">
      <c r="H548" s="21">
        <v>1440.3019999999999</v>
      </c>
      <c r="I548" s="21">
        <v>148.74583000000001</v>
      </c>
      <c r="J548" s="22">
        <v>1448.3019999999999</v>
      </c>
      <c r="K548" s="21">
        <v>32.215899999999998</v>
      </c>
      <c r="L548" s="22">
        <v>85.785960000000003</v>
      </c>
      <c r="N548" s="5">
        <v>744</v>
      </c>
      <c r="O548" s="5">
        <v>1.2999999999999999E-2</v>
      </c>
      <c r="P548" s="5">
        <v>0.31153942012129271</v>
      </c>
      <c r="Q548" s="5">
        <v>0.31382601764190565</v>
      </c>
    </row>
    <row r="549" spans="8:17" x14ac:dyDescent="0.3">
      <c r="H549" s="21">
        <v>1442.23</v>
      </c>
      <c r="I549" s="21">
        <v>148.89931000000001</v>
      </c>
      <c r="J549" s="22">
        <v>1450.23</v>
      </c>
      <c r="K549" s="21">
        <v>32.299399999999999</v>
      </c>
      <c r="L549" s="22">
        <v>85.121979999999994</v>
      </c>
      <c r="N549" s="5">
        <v>745</v>
      </c>
      <c r="O549" s="5">
        <v>1.2999999999999999E-2</v>
      </c>
      <c r="P549" s="5">
        <v>0.31070864833430256</v>
      </c>
      <c r="Q549" s="5">
        <v>0.31304340911910788</v>
      </c>
    </row>
    <row r="550" spans="8:17" x14ac:dyDescent="0.3">
      <c r="H550" s="21">
        <v>1444.1579999999999</v>
      </c>
      <c r="I550" s="21">
        <v>149.02651</v>
      </c>
      <c r="J550" s="22">
        <v>1452.1579999999999</v>
      </c>
      <c r="K550" s="21">
        <v>32.224800000000002</v>
      </c>
      <c r="L550" s="22">
        <v>84.578289999999996</v>
      </c>
      <c r="N550" s="5">
        <v>746</v>
      </c>
      <c r="O550" s="5">
        <v>1.2999999999999999E-2</v>
      </c>
      <c r="P550" s="5">
        <v>0.31070864833430256</v>
      </c>
      <c r="Q550" s="5">
        <v>0.31226080059631012</v>
      </c>
    </row>
    <row r="551" spans="8:17" x14ac:dyDescent="0.3">
      <c r="H551" s="21">
        <v>1446.087</v>
      </c>
      <c r="I551" s="21">
        <v>149.16622000000001</v>
      </c>
      <c r="J551" s="22">
        <v>1454.087</v>
      </c>
      <c r="K551" s="21">
        <v>31.9786</v>
      </c>
      <c r="L551" s="22">
        <v>84.095349999999996</v>
      </c>
      <c r="N551" s="5">
        <v>747</v>
      </c>
      <c r="O551" s="5">
        <v>1.2999999999999999E-2</v>
      </c>
      <c r="P551" s="5">
        <v>0.30904710476032232</v>
      </c>
      <c r="Q551" s="5">
        <v>0.31147819207351235</v>
      </c>
    </row>
    <row r="552" spans="8:17" x14ac:dyDescent="0.3">
      <c r="H552" s="21">
        <v>1448.0160000000001</v>
      </c>
      <c r="I552" s="21">
        <v>149.32151999999999</v>
      </c>
      <c r="J552" s="22">
        <v>1456.0160000000001</v>
      </c>
      <c r="K552" s="21">
        <v>31.5532</v>
      </c>
      <c r="L552" s="22">
        <v>83.774569999999997</v>
      </c>
      <c r="N552" s="5">
        <v>748</v>
      </c>
      <c r="O552" s="5">
        <v>1.2999999999999999E-2</v>
      </c>
      <c r="P552" s="5">
        <v>0.30904710476032232</v>
      </c>
      <c r="Q552" s="5">
        <v>0.31147819207351235</v>
      </c>
    </row>
    <row r="553" spans="8:17" x14ac:dyDescent="0.3">
      <c r="H553" s="21">
        <v>1449.944</v>
      </c>
      <c r="I553" s="21">
        <v>149.28136000000001</v>
      </c>
      <c r="J553" s="22">
        <v>1457.944</v>
      </c>
      <c r="K553" s="21">
        <v>31.750800000000002</v>
      </c>
      <c r="L553" s="22">
        <v>83.533259999999999</v>
      </c>
      <c r="N553" s="5">
        <v>749</v>
      </c>
      <c r="O553" s="5">
        <v>1.2999999999999999E-2</v>
      </c>
      <c r="P553" s="5">
        <v>0.30821633297333223</v>
      </c>
      <c r="Q553" s="5">
        <v>0.31069558355071453</v>
      </c>
    </row>
    <row r="554" spans="8:17" x14ac:dyDescent="0.3">
      <c r="H554" s="21">
        <v>1451.8720000000001</v>
      </c>
      <c r="I554" s="21">
        <v>149.20135999999999</v>
      </c>
      <c r="J554" s="22">
        <v>1459.8720000000001</v>
      </c>
      <c r="K554" s="21">
        <v>32.162300000000002</v>
      </c>
      <c r="L554" s="22">
        <v>83.719380000000001</v>
      </c>
      <c r="N554" s="5">
        <v>750</v>
      </c>
      <c r="O554" s="5">
        <v>1.2999999999999999E-2</v>
      </c>
      <c r="P554" s="5">
        <v>0.30738556118634214</v>
      </c>
      <c r="Q554" s="5">
        <v>0.30991297502791676</v>
      </c>
    </row>
    <row r="555" spans="8:17" x14ac:dyDescent="0.3">
      <c r="H555" s="21">
        <v>1453.8009999999999</v>
      </c>
      <c r="I555" s="21">
        <v>149.2534</v>
      </c>
      <c r="J555" s="22">
        <v>1461.8009999999999</v>
      </c>
      <c r="K555" s="21">
        <v>32.205199999999998</v>
      </c>
      <c r="L555" s="22">
        <v>83.620739999999998</v>
      </c>
      <c r="N555" s="5">
        <v>751</v>
      </c>
      <c r="O555" s="5">
        <v>1.2999999999999999E-2</v>
      </c>
      <c r="P555" s="5">
        <v>0.30738556118634214</v>
      </c>
      <c r="Q555" s="5">
        <v>0.30913036650511899</v>
      </c>
    </row>
    <row r="556" spans="8:17" x14ac:dyDescent="0.3">
      <c r="H556" s="21">
        <v>1455.729</v>
      </c>
      <c r="I556" s="21">
        <v>149.34372999999999</v>
      </c>
      <c r="J556" s="22">
        <v>1463.729</v>
      </c>
      <c r="K556" s="21">
        <v>32.0488</v>
      </c>
      <c r="L556" s="22">
        <v>82.956540000000004</v>
      </c>
      <c r="N556" s="5">
        <v>752</v>
      </c>
      <c r="O556" s="5">
        <v>1.2999999999999999E-2</v>
      </c>
      <c r="P556" s="5">
        <v>0.30655478939935199</v>
      </c>
      <c r="Q556" s="5">
        <v>0.30834775798232122</v>
      </c>
    </row>
    <row r="557" spans="8:17" x14ac:dyDescent="0.3">
      <c r="H557" s="21">
        <v>1457.6579999999999</v>
      </c>
      <c r="I557" s="21">
        <v>149.29990000000001</v>
      </c>
      <c r="J557" s="22">
        <v>1465.6579999999999</v>
      </c>
      <c r="K557" s="21">
        <v>32.104999999999997</v>
      </c>
      <c r="L557" s="22">
        <v>81.58296</v>
      </c>
      <c r="N557" s="5">
        <v>753</v>
      </c>
      <c r="O557" s="5">
        <v>1.2999999999999999E-2</v>
      </c>
      <c r="P557" s="5">
        <v>0.3057240176123619</v>
      </c>
      <c r="Q557" s="5">
        <v>0.30756514945952346</v>
      </c>
    </row>
    <row r="558" spans="8:17" x14ac:dyDescent="0.3">
      <c r="H558" s="21">
        <v>1459.586</v>
      </c>
      <c r="I558" s="21">
        <v>149.28876</v>
      </c>
      <c r="J558" s="22">
        <v>1467.586</v>
      </c>
      <c r="K558" s="21">
        <v>32.225099999999998</v>
      </c>
      <c r="L558" s="22">
        <v>81.208600000000004</v>
      </c>
      <c r="N558" s="5">
        <v>754</v>
      </c>
      <c r="O558" s="5">
        <v>1.2999999999999999E-2</v>
      </c>
      <c r="P558" s="5">
        <v>0.30489324582537175</v>
      </c>
      <c r="Q558" s="5">
        <v>0.30756514945952346</v>
      </c>
    </row>
    <row r="559" spans="8:17" x14ac:dyDescent="0.3">
      <c r="H559" s="21">
        <v>1461.5150000000001</v>
      </c>
      <c r="I559" s="21">
        <v>149.37449000000001</v>
      </c>
      <c r="J559" s="22">
        <v>1469.5150000000001</v>
      </c>
      <c r="K559" s="21">
        <v>32.1357</v>
      </c>
      <c r="L559" s="22">
        <v>81.599559999999997</v>
      </c>
      <c r="N559" s="5">
        <v>755</v>
      </c>
      <c r="O559" s="5">
        <v>1.2E-2</v>
      </c>
      <c r="P559" s="5">
        <v>0.30489324582537175</v>
      </c>
      <c r="Q559" s="5">
        <v>0.30599993241392792</v>
      </c>
    </row>
    <row r="560" spans="8:17" x14ac:dyDescent="0.3">
      <c r="H560" s="21">
        <v>1463.443</v>
      </c>
      <c r="I560" s="21">
        <v>149.52175</v>
      </c>
      <c r="J560" s="22">
        <v>1471.443</v>
      </c>
      <c r="K560" s="21">
        <v>31.811499999999999</v>
      </c>
      <c r="L560" s="22">
        <v>81.852189999999993</v>
      </c>
      <c r="N560" s="5">
        <v>756</v>
      </c>
      <c r="O560" s="5">
        <v>1.2E-2</v>
      </c>
      <c r="P560" s="5">
        <v>0.30406247403838166</v>
      </c>
      <c r="Q560" s="5">
        <v>0.30599993241392792</v>
      </c>
    </row>
    <row r="561" spans="8:17" x14ac:dyDescent="0.3">
      <c r="H561" s="21">
        <v>1465.3720000000001</v>
      </c>
      <c r="I561" s="21">
        <v>149.54524000000001</v>
      </c>
      <c r="J561" s="22">
        <v>1473.3720000000001</v>
      </c>
      <c r="K561" s="21">
        <v>31.812899999999999</v>
      </c>
      <c r="L561" s="22">
        <v>81.910030000000006</v>
      </c>
      <c r="N561" s="5">
        <v>757</v>
      </c>
      <c r="O561" s="5">
        <v>1.2999999999999999E-2</v>
      </c>
      <c r="P561" s="5">
        <v>0.30323170225139151</v>
      </c>
      <c r="Q561" s="5">
        <v>0.30521732389113015</v>
      </c>
    </row>
    <row r="562" spans="8:17" x14ac:dyDescent="0.3">
      <c r="H562" s="21">
        <v>1467.3</v>
      </c>
      <c r="I562" s="21">
        <v>149.48462000000001</v>
      </c>
      <c r="J562" s="22">
        <v>1475.3</v>
      </c>
      <c r="K562" s="21">
        <v>32.070900000000002</v>
      </c>
      <c r="L562" s="22">
        <v>82.499380000000002</v>
      </c>
      <c r="N562" s="5">
        <v>758</v>
      </c>
      <c r="O562" s="5">
        <v>1.2E-2</v>
      </c>
      <c r="P562" s="5">
        <v>0.30240093046440142</v>
      </c>
      <c r="Q562" s="5">
        <v>0.30443471536833239</v>
      </c>
    </row>
    <row r="563" spans="8:17" x14ac:dyDescent="0.3">
      <c r="H563" s="21">
        <v>1469.229</v>
      </c>
      <c r="I563" s="21">
        <v>149.46822</v>
      </c>
      <c r="J563" s="22">
        <v>1477.229</v>
      </c>
      <c r="K563" s="21">
        <v>32.278500000000001</v>
      </c>
      <c r="L563" s="22">
        <v>83.506150000000005</v>
      </c>
      <c r="N563" s="5">
        <v>759</v>
      </c>
      <c r="O563" s="5">
        <v>1.2999999999999999E-2</v>
      </c>
      <c r="P563" s="5">
        <v>0.30240093046440142</v>
      </c>
      <c r="Q563" s="5">
        <v>0.30365210684553462</v>
      </c>
    </row>
    <row r="564" spans="8:17" x14ac:dyDescent="0.3">
      <c r="H564" s="21">
        <v>1471.1569999999999</v>
      </c>
      <c r="I564" s="21">
        <v>149.47757999999999</v>
      </c>
      <c r="J564" s="22">
        <v>1479.1569999999999</v>
      </c>
      <c r="K564" s="21">
        <v>32.311599999999999</v>
      </c>
      <c r="L564" s="22">
        <v>84.403570000000002</v>
      </c>
      <c r="N564" s="5">
        <v>760</v>
      </c>
      <c r="O564" s="5">
        <v>1.2E-2</v>
      </c>
      <c r="P564" s="5">
        <v>0.30157015867741133</v>
      </c>
      <c r="Q564" s="5">
        <v>0.30286949832273685</v>
      </c>
    </row>
    <row r="565" spans="8:17" x14ac:dyDescent="0.3">
      <c r="H565" s="21">
        <v>1473.086</v>
      </c>
      <c r="I565" s="21">
        <v>149.47641999999999</v>
      </c>
      <c r="J565" s="22">
        <v>1481.086</v>
      </c>
      <c r="K565" s="21">
        <v>32.238999999999997</v>
      </c>
      <c r="L565" s="22">
        <v>85.277630000000002</v>
      </c>
      <c r="N565" s="5">
        <v>761</v>
      </c>
      <c r="O565" s="5">
        <v>1.2999999999999999E-2</v>
      </c>
      <c r="P565" s="5">
        <v>0.30073938689042118</v>
      </c>
      <c r="Q565" s="5">
        <v>0.30286949832273685</v>
      </c>
    </row>
    <row r="566" spans="8:17" x14ac:dyDescent="0.3">
      <c r="H566" s="21">
        <v>1475.0139999999999</v>
      </c>
      <c r="I566" s="21">
        <v>149.50117</v>
      </c>
      <c r="J566" s="22">
        <v>1483.0139999999999</v>
      </c>
      <c r="K566" s="21">
        <v>32.3065</v>
      </c>
      <c r="L566" s="22">
        <v>86.123310000000004</v>
      </c>
      <c r="N566" s="5">
        <v>762</v>
      </c>
      <c r="O566" s="5">
        <v>1.2E-2</v>
      </c>
      <c r="P566" s="5">
        <v>0.29990861510343109</v>
      </c>
      <c r="Q566" s="5">
        <v>0.30208688979993908</v>
      </c>
    </row>
    <row r="567" spans="8:17" x14ac:dyDescent="0.3">
      <c r="H567" s="21">
        <v>1476.943</v>
      </c>
      <c r="I567" s="21">
        <v>149.58268000000001</v>
      </c>
      <c r="J567" s="22">
        <v>1484.943</v>
      </c>
      <c r="K567" s="21">
        <v>32.253799999999998</v>
      </c>
      <c r="L567" s="22">
        <v>86.795119999999997</v>
      </c>
      <c r="N567" s="5">
        <v>763</v>
      </c>
      <c r="O567" s="5">
        <v>1.2E-2</v>
      </c>
      <c r="P567" s="5">
        <v>0.29907784331644094</v>
      </c>
      <c r="Q567" s="5">
        <v>0.30130428127714132</v>
      </c>
    </row>
    <row r="568" spans="8:17" x14ac:dyDescent="0.3">
      <c r="H568" s="21">
        <v>1478.8710000000001</v>
      </c>
      <c r="I568" s="21">
        <v>149.65997999999999</v>
      </c>
      <c r="J568" s="22">
        <v>1486.8710000000001</v>
      </c>
      <c r="K568" s="21">
        <v>32.050800000000002</v>
      </c>
      <c r="L568" s="22">
        <v>87.168769999999995</v>
      </c>
      <c r="N568" s="5">
        <v>764</v>
      </c>
      <c r="O568" s="5">
        <v>1.2E-2</v>
      </c>
      <c r="P568" s="5">
        <v>0.29907784331644094</v>
      </c>
      <c r="Q568" s="5">
        <v>0.30052167275434355</v>
      </c>
    </row>
    <row r="569" spans="8:17" x14ac:dyDescent="0.3">
      <c r="H569" s="21">
        <v>1480.8</v>
      </c>
      <c r="I569" s="21">
        <v>149.69802000000001</v>
      </c>
      <c r="J569" s="22">
        <v>1488.8</v>
      </c>
      <c r="K569" s="21">
        <v>31.809100000000001</v>
      </c>
      <c r="L569" s="22">
        <v>87.477099999999993</v>
      </c>
      <c r="N569" s="5">
        <v>765</v>
      </c>
      <c r="O569" s="5">
        <v>1.2E-2</v>
      </c>
      <c r="P569" s="5">
        <v>0.29824707152945085</v>
      </c>
      <c r="Q569" s="5">
        <v>0.29973906423154578</v>
      </c>
    </row>
    <row r="570" spans="8:17" x14ac:dyDescent="0.3">
      <c r="H570" s="21">
        <v>1482.7280000000001</v>
      </c>
      <c r="I570" s="21">
        <v>149.66405</v>
      </c>
      <c r="J570" s="22">
        <v>1490.7280000000001</v>
      </c>
      <c r="K570" s="21">
        <v>32.016100000000002</v>
      </c>
      <c r="L570" s="22">
        <v>87.846829999999997</v>
      </c>
      <c r="N570" s="5">
        <v>766</v>
      </c>
      <c r="O570" s="5">
        <v>1.2E-2</v>
      </c>
      <c r="P570" s="5">
        <v>0.29741629974246075</v>
      </c>
      <c r="Q570" s="5">
        <v>0.29895645570874801</v>
      </c>
    </row>
    <row r="571" spans="8:17" x14ac:dyDescent="0.3">
      <c r="H571" s="21">
        <v>1484.6569999999999</v>
      </c>
      <c r="I571" s="21">
        <v>149.65119000000001</v>
      </c>
      <c r="J571" s="22">
        <v>1492.6569999999999</v>
      </c>
      <c r="K571" s="21">
        <v>32.291499999999999</v>
      </c>
      <c r="L571" s="22">
        <v>88.327749999999995</v>
      </c>
      <c r="N571" s="5">
        <v>767</v>
      </c>
      <c r="O571" s="5">
        <v>1.2E-2</v>
      </c>
      <c r="P571" s="5">
        <v>0.29658552795547061</v>
      </c>
      <c r="Q571" s="5">
        <v>0.29817384718595025</v>
      </c>
    </row>
    <row r="572" spans="8:17" x14ac:dyDescent="0.3">
      <c r="H572" s="21">
        <v>1486.585</v>
      </c>
      <c r="I572" s="21">
        <v>149.69906</v>
      </c>
      <c r="J572" s="22">
        <v>1494.585</v>
      </c>
      <c r="K572" s="21">
        <v>32.181699999999999</v>
      </c>
      <c r="L572" s="22">
        <v>88.45675</v>
      </c>
      <c r="N572" s="5">
        <v>768</v>
      </c>
      <c r="O572" s="5">
        <v>1.2E-2</v>
      </c>
      <c r="P572" s="5">
        <v>0.29658552795547061</v>
      </c>
      <c r="Q572" s="5">
        <v>0.29817384718595025</v>
      </c>
    </row>
    <row r="573" spans="8:17" x14ac:dyDescent="0.3">
      <c r="H573" s="21">
        <v>1488.5139999999999</v>
      </c>
      <c r="I573" s="21">
        <v>149.71782999999999</v>
      </c>
      <c r="J573" s="22">
        <v>1496.5139999999999</v>
      </c>
      <c r="K573" s="21">
        <v>31.986599999999999</v>
      </c>
      <c r="L573" s="22">
        <v>88.279600000000002</v>
      </c>
      <c r="N573" s="5">
        <v>769</v>
      </c>
      <c r="O573" s="5">
        <v>1.2E-2</v>
      </c>
      <c r="P573" s="5">
        <v>0.29575475616848051</v>
      </c>
      <c r="Q573" s="5">
        <v>0.29660863014035471</v>
      </c>
    </row>
    <row r="574" spans="8:17" x14ac:dyDescent="0.3">
      <c r="H574" s="21">
        <v>1490.442</v>
      </c>
      <c r="I574" s="21">
        <v>149.70498000000001</v>
      </c>
      <c r="J574" s="22">
        <v>1498.442</v>
      </c>
      <c r="K574" s="21">
        <v>32.064999999999998</v>
      </c>
      <c r="L574" s="22">
        <v>88.107759999999999</v>
      </c>
      <c r="N574" s="5">
        <v>770</v>
      </c>
      <c r="O574" s="5">
        <v>1.2E-2</v>
      </c>
      <c r="P574" s="5">
        <v>0.29492398438149037</v>
      </c>
      <c r="Q574" s="5">
        <v>0.29660863014035471</v>
      </c>
    </row>
    <row r="575" spans="8:17" x14ac:dyDescent="0.3">
      <c r="H575" s="21">
        <v>1492.3710000000001</v>
      </c>
      <c r="I575" s="21">
        <v>149.69897</v>
      </c>
      <c r="J575" s="22">
        <v>1500.3710000000001</v>
      </c>
      <c r="K575" s="21">
        <v>32.199199999999998</v>
      </c>
      <c r="L575" s="22">
        <v>88.090230000000005</v>
      </c>
      <c r="N575" s="5">
        <v>771</v>
      </c>
      <c r="O575" s="5">
        <v>1.2E-2</v>
      </c>
      <c r="P575" s="5">
        <v>0.29409321259450028</v>
      </c>
      <c r="Q575" s="5">
        <v>0.29582602161755694</v>
      </c>
    </row>
    <row r="576" spans="8:17" x14ac:dyDescent="0.3">
      <c r="H576" s="21">
        <v>1494.299</v>
      </c>
      <c r="I576" s="21">
        <v>149.71655000000001</v>
      </c>
      <c r="J576" s="22">
        <v>1502.299</v>
      </c>
      <c r="K576" s="21">
        <v>32.219499999999996</v>
      </c>
      <c r="L576" s="22">
        <v>88.008290000000002</v>
      </c>
      <c r="N576" s="5">
        <v>772</v>
      </c>
      <c r="O576" s="5">
        <v>1.2E-2</v>
      </c>
      <c r="P576" s="5">
        <v>0.29409321259450028</v>
      </c>
      <c r="Q576" s="5">
        <v>0.29504341309475918</v>
      </c>
    </row>
    <row r="577" spans="8:17" x14ac:dyDescent="0.3">
      <c r="H577" s="21">
        <v>1496.2280000000001</v>
      </c>
      <c r="I577" s="21">
        <v>149.77045000000001</v>
      </c>
      <c r="J577" s="22">
        <v>1504.2280000000001</v>
      </c>
      <c r="K577" s="21">
        <v>31.959499999999998</v>
      </c>
      <c r="L577" s="22">
        <v>87.961730000000003</v>
      </c>
      <c r="N577" s="5">
        <v>773</v>
      </c>
      <c r="O577" s="5">
        <v>1.2E-2</v>
      </c>
      <c r="P577" s="5">
        <v>0.29326244080751018</v>
      </c>
      <c r="Q577" s="5">
        <v>0.29426080457196141</v>
      </c>
    </row>
    <row r="578" spans="8:17" x14ac:dyDescent="0.3">
      <c r="H578" s="21">
        <v>1498.1559999999999</v>
      </c>
      <c r="I578" s="21">
        <v>149.85302999999999</v>
      </c>
      <c r="J578" s="22">
        <v>1506.1559999999999</v>
      </c>
      <c r="K578" s="21">
        <v>31.331199999999999</v>
      </c>
      <c r="L578" s="22">
        <v>87.529219999999995</v>
      </c>
      <c r="N578" s="5">
        <v>774</v>
      </c>
      <c r="O578" s="5">
        <v>1.0999999999999999E-2</v>
      </c>
      <c r="P578" s="5">
        <v>0.29160089723352994</v>
      </c>
      <c r="Q578" s="5">
        <v>0.29347819604916364</v>
      </c>
    </row>
    <row r="579" spans="8:17" x14ac:dyDescent="0.3">
      <c r="H579" s="21">
        <v>1500.085</v>
      </c>
      <c r="I579" s="21">
        <v>149.71601000000001</v>
      </c>
      <c r="J579" s="22">
        <v>1508.085</v>
      </c>
      <c r="K579" s="21">
        <v>31.501300000000001</v>
      </c>
      <c r="L579" s="22">
        <v>87.013850000000005</v>
      </c>
      <c r="N579" s="5">
        <v>775</v>
      </c>
      <c r="O579" s="5">
        <v>1.0999999999999999E-2</v>
      </c>
      <c r="P579" s="5">
        <v>0.29160089723352994</v>
      </c>
      <c r="Q579" s="5">
        <v>0.29269558752636587</v>
      </c>
    </row>
    <row r="580" spans="8:17" x14ac:dyDescent="0.3">
      <c r="H580" s="21">
        <v>1502.0129999999999</v>
      </c>
      <c r="I580" s="21">
        <v>149.70925</v>
      </c>
      <c r="J580" s="22">
        <v>1510.0129999999999</v>
      </c>
      <c r="K580" s="21">
        <v>31.910599999999999</v>
      </c>
      <c r="L580" s="22">
        <v>87.333560000000006</v>
      </c>
      <c r="N580" s="5">
        <v>776</v>
      </c>
      <c r="O580" s="5">
        <v>1.2E-2</v>
      </c>
      <c r="P580" s="5">
        <v>0.29160089723352994</v>
      </c>
      <c r="Q580" s="5">
        <v>0.29269558752636587</v>
      </c>
    </row>
    <row r="581" spans="8:17" x14ac:dyDescent="0.3">
      <c r="H581" s="21">
        <v>1503.942</v>
      </c>
      <c r="I581" s="21">
        <v>149.70151999999999</v>
      </c>
      <c r="J581" s="22">
        <v>1511.942</v>
      </c>
      <c r="K581" s="21">
        <v>32.021900000000002</v>
      </c>
      <c r="L581" s="22">
        <v>87.522120000000001</v>
      </c>
      <c r="N581" s="5">
        <v>777</v>
      </c>
      <c r="O581" s="5">
        <v>1.0999999999999999E-2</v>
      </c>
      <c r="P581" s="5">
        <v>0.2907701254465398</v>
      </c>
      <c r="Q581" s="5">
        <v>0.29113037048077034</v>
      </c>
    </row>
    <row r="582" spans="8:17" x14ac:dyDescent="0.3">
      <c r="H582" s="21">
        <v>1505.87</v>
      </c>
      <c r="I582" s="21">
        <v>149.69323</v>
      </c>
      <c r="J582" s="22">
        <v>1513.87</v>
      </c>
      <c r="K582" s="21">
        <v>31.930299999999999</v>
      </c>
      <c r="L582" s="22">
        <v>87.624440000000007</v>
      </c>
      <c r="N582" s="5">
        <v>778</v>
      </c>
      <c r="O582" s="5">
        <v>1.2E-2</v>
      </c>
      <c r="P582" s="5">
        <v>0.2899393536595497</v>
      </c>
      <c r="Q582" s="5">
        <v>0.29113037048077034</v>
      </c>
    </row>
    <row r="583" spans="8:17" x14ac:dyDescent="0.3">
      <c r="H583" s="21">
        <v>1507.799</v>
      </c>
      <c r="I583" s="21">
        <v>149.76757000000001</v>
      </c>
      <c r="J583" s="22">
        <v>1515.799</v>
      </c>
      <c r="K583" s="21">
        <v>31.669899999999998</v>
      </c>
      <c r="L583" s="22">
        <v>87.69</v>
      </c>
      <c r="N583" s="5">
        <v>779</v>
      </c>
      <c r="O583" s="5">
        <v>1.0999999999999999E-2</v>
      </c>
      <c r="P583" s="5">
        <v>0.28910858187255961</v>
      </c>
      <c r="Q583" s="5">
        <v>0.29034776195797257</v>
      </c>
    </row>
    <row r="584" spans="8:17" x14ac:dyDescent="0.3">
      <c r="H584" s="21">
        <v>1509.7270000000001</v>
      </c>
      <c r="I584" s="21">
        <v>149.78012000000001</v>
      </c>
      <c r="J584" s="22">
        <v>1517.7270000000001</v>
      </c>
      <c r="K584" s="21">
        <v>31.7943</v>
      </c>
      <c r="L584" s="22">
        <v>87.769030000000001</v>
      </c>
      <c r="N584" s="5">
        <v>780</v>
      </c>
      <c r="O584" s="5">
        <v>1.0999999999999999E-2</v>
      </c>
      <c r="P584" s="5">
        <v>0.28827781008556946</v>
      </c>
      <c r="Q584" s="5">
        <v>0.28956515343517475</v>
      </c>
    </row>
    <row r="585" spans="8:17" x14ac:dyDescent="0.3">
      <c r="H585" s="21">
        <v>1511.6559999999999</v>
      </c>
      <c r="I585" s="21">
        <v>149.79244</v>
      </c>
      <c r="J585" s="22">
        <v>1519.6559999999999</v>
      </c>
      <c r="K585" s="21">
        <v>31.729199999999999</v>
      </c>
      <c r="L585" s="22">
        <v>87.988910000000004</v>
      </c>
      <c r="N585" s="5">
        <v>781</v>
      </c>
      <c r="O585" s="5">
        <v>1.0999999999999999E-2</v>
      </c>
      <c r="P585" s="5">
        <v>0.28744703829857937</v>
      </c>
      <c r="Q585" s="5">
        <v>0.28878254491237698</v>
      </c>
    </row>
    <row r="586" spans="8:17" x14ac:dyDescent="0.3">
      <c r="H586" s="21">
        <v>1513.5840000000001</v>
      </c>
      <c r="I586" s="21">
        <v>149.87559999999999</v>
      </c>
      <c r="J586" s="22">
        <v>1521.5840000000001</v>
      </c>
      <c r="K586" s="21">
        <v>31.567399999999999</v>
      </c>
      <c r="L586" s="22">
        <v>87.837149999999994</v>
      </c>
      <c r="N586" s="5">
        <v>782</v>
      </c>
      <c r="O586" s="5">
        <v>1.2E-2</v>
      </c>
      <c r="P586" s="5">
        <v>0.28744703829857937</v>
      </c>
      <c r="Q586" s="5">
        <v>0.28799993638957921</v>
      </c>
    </row>
    <row r="587" spans="8:17" x14ac:dyDescent="0.3">
      <c r="H587" s="21">
        <v>1515.5129999999999</v>
      </c>
      <c r="I587" s="21">
        <v>149.80688000000001</v>
      </c>
      <c r="J587" s="22">
        <v>1523.5129999999999</v>
      </c>
      <c r="K587" s="21">
        <v>31.747199999999999</v>
      </c>
      <c r="L587" s="22">
        <v>88.128420000000006</v>
      </c>
      <c r="N587" s="5">
        <v>783</v>
      </c>
      <c r="O587" s="5">
        <v>1.0999999999999999E-2</v>
      </c>
      <c r="P587" s="5">
        <v>0.28578549472459913</v>
      </c>
      <c r="Q587" s="5">
        <v>0.28721732786678145</v>
      </c>
    </row>
    <row r="588" spans="8:17" x14ac:dyDescent="0.3">
      <c r="H588" s="21">
        <v>1517.441</v>
      </c>
      <c r="I588" s="21">
        <v>149.75375</v>
      </c>
      <c r="J588" s="22">
        <v>1525.441</v>
      </c>
      <c r="K588" s="21">
        <v>31.749400000000001</v>
      </c>
      <c r="L588" s="22">
        <v>88.376339999999999</v>
      </c>
      <c r="N588" s="5">
        <v>784</v>
      </c>
      <c r="O588" s="5">
        <v>1.0999999999999999E-2</v>
      </c>
      <c r="P588" s="5">
        <v>0.28578549472459913</v>
      </c>
      <c r="Q588" s="5">
        <v>0.28643471934398368</v>
      </c>
    </row>
    <row r="589" spans="8:17" x14ac:dyDescent="0.3">
      <c r="H589" s="21">
        <v>1519.37</v>
      </c>
      <c r="I589" s="21">
        <v>149.69821999999999</v>
      </c>
      <c r="J589" s="22">
        <v>1527.37</v>
      </c>
      <c r="K589" s="21">
        <v>31.888000000000002</v>
      </c>
      <c r="L589" s="22">
        <v>88.43244</v>
      </c>
      <c r="N589" s="5">
        <v>785</v>
      </c>
      <c r="O589" s="5">
        <v>1.0999999999999999E-2</v>
      </c>
      <c r="P589" s="5">
        <v>0.28495472293760904</v>
      </c>
      <c r="Q589" s="5">
        <v>0.28565211082118591</v>
      </c>
    </row>
    <row r="590" spans="8:17" x14ac:dyDescent="0.3">
      <c r="H590" s="21">
        <v>1521.298</v>
      </c>
      <c r="I590" s="21">
        <v>149.66820999999999</v>
      </c>
      <c r="J590" s="22">
        <v>1529.298</v>
      </c>
      <c r="K590" s="21">
        <v>31.953800000000001</v>
      </c>
      <c r="L590" s="22">
        <v>88.513990000000007</v>
      </c>
      <c r="N590" s="5">
        <v>786</v>
      </c>
      <c r="O590" s="5">
        <v>1.0999999999999999E-2</v>
      </c>
      <c r="P590" s="5">
        <v>0.28412395115061895</v>
      </c>
      <c r="Q590" s="5">
        <v>0.28565211082118591</v>
      </c>
    </row>
    <row r="591" spans="8:17" x14ac:dyDescent="0.3">
      <c r="H591" s="21">
        <v>1523.2270000000001</v>
      </c>
      <c r="I591" s="21">
        <v>149.69184000000001</v>
      </c>
      <c r="J591" s="22">
        <v>1531.2270000000001</v>
      </c>
      <c r="K591" s="21">
        <v>31.757400000000001</v>
      </c>
      <c r="L591" s="22">
        <v>88.585939999999994</v>
      </c>
      <c r="N591" s="5">
        <v>787</v>
      </c>
      <c r="O591" s="5">
        <v>1.0999999999999999E-2</v>
      </c>
      <c r="P591" s="5">
        <v>0.28412395115061895</v>
      </c>
      <c r="Q591" s="5">
        <v>0.28486950229838814</v>
      </c>
    </row>
    <row r="592" spans="8:17" x14ac:dyDescent="0.3">
      <c r="H592" s="21">
        <v>1525.155</v>
      </c>
      <c r="I592" s="21">
        <v>149.77007</v>
      </c>
      <c r="J592" s="22">
        <v>1533.155</v>
      </c>
      <c r="K592" s="21">
        <v>31.534700000000001</v>
      </c>
      <c r="L592" s="22">
        <v>88.417609999999996</v>
      </c>
      <c r="N592" s="5">
        <v>788</v>
      </c>
      <c r="O592" s="5">
        <v>1.0999999999999999E-2</v>
      </c>
      <c r="P592" s="5">
        <v>0.28329317936362886</v>
      </c>
      <c r="Q592" s="5">
        <v>0.28408689377559038</v>
      </c>
    </row>
    <row r="593" spans="8:17" x14ac:dyDescent="0.3">
      <c r="H593" s="21">
        <v>1527.0840000000001</v>
      </c>
      <c r="I593" s="21">
        <v>149.73443</v>
      </c>
      <c r="J593" s="22">
        <v>1535.0840000000001</v>
      </c>
      <c r="K593" s="21">
        <v>31.804500000000001</v>
      </c>
      <c r="L593" s="22">
        <v>88.466570000000004</v>
      </c>
      <c r="N593" s="5">
        <v>789</v>
      </c>
      <c r="O593" s="5">
        <v>1.0999999999999999E-2</v>
      </c>
      <c r="P593" s="5">
        <v>0.28246240757663871</v>
      </c>
      <c r="Q593" s="5">
        <v>0.28330428525279261</v>
      </c>
    </row>
    <row r="594" spans="8:17" x14ac:dyDescent="0.3">
      <c r="H594" s="21">
        <v>1529.0119999999999</v>
      </c>
      <c r="I594" s="21">
        <v>149.80510000000001</v>
      </c>
      <c r="J594" s="22">
        <v>1537.0119999999999</v>
      </c>
      <c r="K594" s="21">
        <v>31.6479</v>
      </c>
      <c r="L594" s="22">
        <v>88.712109999999996</v>
      </c>
      <c r="N594" s="5">
        <v>790</v>
      </c>
      <c r="O594" s="5">
        <v>1.0999999999999999E-2</v>
      </c>
      <c r="P594" s="5">
        <v>0.28163163578964862</v>
      </c>
      <c r="Q594" s="5">
        <v>0.28252167672999484</v>
      </c>
    </row>
    <row r="595" spans="8:17" x14ac:dyDescent="0.3">
      <c r="H595" s="21">
        <v>1530.941</v>
      </c>
      <c r="I595" s="21">
        <v>150.00380000000001</v>
      </c>
      <c r="J595" s="22">
        <v>1538.941</v>
      </c>
      <c r="K595" s="21">
        <v>31.134399999999999</v>
      </c>
      <c r="L595" s="22">
        <v>88.627330000000001</v>
      </c>
      <c r="N595" s="5">
        <v>791</v>
      </c>
      <c r="O595" s="5">
        <v>1.0999999999999999E-2</v>
      </c>
      <c r="P595" s="5">
        <v>0.28080086400265847</v>
      </c>
      <c r="Q595" s="5">
        <v>0.28173906820719707</v>
      </c>
    </row>
    <row r="596" spans="8:17" x14ac:dyDescent="0.3">
      <c r="H596" s="21">
        <v>1532.8689999999999</v>
      </c>
      <c r="I596" s="21">
        <v>149.89690999999999</v>
      </c>
      <c r="J596" s="22">
        <v>1540.8689999999999</v>
      </c>
      <c r="K596" s="21">
        <v>30.9801</v>
      </c>
      <c r="L596" s="22">
        <v>88.276120000000006</v>
      </c>
      <c r="N596" s="5">
        <v>792</v>
      </c>
      <c r="O596" s="5">
        <v>1.0999999999999999E-2</v>
      </c>
      <c r="P596" s="5">
        <v>0.27997009221566838</v>
      </c>
      <c r="Q596" s="5">
        <v>0.28095645968439931</v>
      </c>
    </row>
    <row r="597" spans="8:17" x14ac:dyDescent="0.3">
      <c r="H597" s="21">
        <v>1534.798</v>
      </c>
      <c r="I597" s="21">
        <v>149.69526999999999</v>
      </c>
      <c r="J597" s="22">
        <v>1542.798</v>
      </c>
      <c r="K597" s="21">
        <v>31.264600000000002</v>
      </c>
      <c r="L597" s="22">
        <v>88.587260000000001</v>
      </c>
      <c r="N597" s="5">
        <v>793</v>
      </c>
      <c r="O597" s="5">
        <v>1.0999999999999999E-2</v>
      </c>
      <c r="P597" s="5">
        <v>0.27997009221566838</v>
      </c>
      <c r="Q597" s="5">
        <v>0.28017385116160154</v>
      </c>
    </row>
    <row r="598" spans="8:17" x14ac:dyDescent="0.3">
      <c r="H598" s="21">
        <v>1536.7260000000001</v>
      </c>
      <c r="I598" s="21">
        <v>149.63899000000001</v>
      </c>
      <c r="J598" s="22">
        <v>1544.7260000000001</v>
      </c>
      <c r="K598" s="21">
        <v>31.4573</v>
      </c>
      <c r="L598" s="22">
        <v>88.853560000000002</v>
      </c>
      <c r="N598" s="5">
        <v>794</v>
      </c>
      <c r="O598" s="5">
        <v>0.01</v>
      </c>
      <c r="P598" s="5">
        <v>0.27913932042867828</v>
      </c>
      <c r="Q598" s="5">
        <v>0.27939124263880377</v>
      </c>
    </row>
    <row r="599" spans="8:17" x14ac:dyDescent="0.3">
      <c r="H599" s="21">
        <v>1538.655</v>
      </c>
      <c r="I599" s="21">
        <v>149.56854000000001</v>
      </c>
      <c r="J599" s="22">
        <v>1546.655</v>
      </c>
      <c r="K599" s="21">
        <v>31.652000000000001</v>
      </c>
      <c r="L599" s="22">
        <v>89.177959999999999</v>
      </c>
      <c r="N599" s="5">
        <v>795</v>
      </c>
      <c r="O599" s="5">
        <v>1.0999999999999999E-2</v>
      </c>
      <c r="P599" s="5">
        <v>0.27830854864168814</v>
      </c>
      <c r="Q599" s="5">
        <v>0.27939124263880377</v>
      </c>
    </row>
    <row r="600" spans="8:17" x14ac:dyDescent="0.3">
      <c r="H600" s="21">
        <v>1540.5830000000001</v>
      </c>
      <c r="I600" s="21">
        <v>149.56216000000001</v>
      </c>
      <c r="J600" s="22">
        <v>1548.5830000000001</v>
      </c>
      <c r="K600" s="21">
        <v>31.5319</v>
      </c>
      <c r="L600" s="22">
        <v>89.393079999999998</v>
      </c>
      <c r="N600" s="5">
        <v>796</v>
      </c>
      <c r="O600" s="5">
        <v>1.0999999999999999E-2</v>
      </c>
      <c r="P600" s="5">
        <v>0.27747777685469804</v>
      </c>
      <c r="Q600" s="5">
        <v>0.278608634116006</v>
      </c>
    </row>
    <row r="601" spans="8:17" x14ac:dyDescent="0.3">
      <c r="H601" s="21">
        <v>1542.5119999999999</v>
      </c>
      <c r="I601" s="21">
        <v>149.52537000000001</v>
      </c>
      <c r="J601" s="22">
        <v>1550.5119999999999</v>
      </c>
      <c r="K601" s="21">
        <v>31.488299999999999</v>
      </c>
      <c r="L601" s="22">
        <v>89.496279999999999</v>
      </c>
      <c r="N601" s="5">
        <v>797</v>
      </c>
      <c r="O601" s="5">
        <v>1.0999999999999999E-2</v>
      </c>
      <c r="P601" s="5">
        <v>0.27747777685469804</v>
      </c>
      <c r="Q601" s="5">
        <v>0.27782602559320824</v>
      </c>
    </row>
    <row r="602" spans="8:17" x14ac:dyDescent="0.3">
      <c r="H602" s="21">
        <v>1544.44</v>
      </c>
      <c r="I602" s="21">
        <v>149.50644</v>
      </c>
      <c r="J602" s="22">
        <v>1552.44</v>
      </c>
      <c r="K602" s="21">
        <v>31.475000000000001</v>
      </c>
      <c r="L602" s="22">
        <v>89.708960000000005</v>
      </c>
      <c r="N602" s="5">
        <v>798</v>
      </c>
      <c r="O602" s="5">
        <v>1.0999999999999999E-2</v>
      </c>
      <c r="P602" s="5">
        <v>0.2766470050677079</v>
      </c>
      <c r="Q602" s="5">
        <v>0.27704341707041047</v>
      </c>
    </row>
    <row r="603" spans="8:17" x14ac:dyDescent="0.3">
      <c r="H603" s="21">
        <v>1546.3689999999999</v>
      </c>
      <c r="I603" s="21">
        <v>149.54504</v>
      </c>
      <c r="J603" s="22">
        <v>1554.3689999999999</v>
      </c>
      <c r="K603" s="21">
        <v>31.3127</v>
      </c>
      <c r="L603" s="22">
        <v>89.684920000000005</v>
      </c>
      <c r="N603" s="5">
        <v>799</v>
      </c>
      <c r="O603" s="5">
        <v>0.01</v>
      </c>
      <c r="P603" s="5">
        <v>0.2758162332807178</v>
      </c>
      <c r="Q603" s="5">
        <v>0.2762608085476127</v>
      </c>
    </row>
    <row r="604" spans="8:17" x14ac:dyDescent="0.3">
      <c r="H604" s="21">
        <v>1548.297</v>
      </c>
      <c r="I604" s="21">
        <v>149.65652</v>
      </c>
      <c r="J604" s="22">
        <v>1556.297</v>
      </c>
      <c r="K604" s="21">
        <v>31.091000000000001</v>
      </c>
      <c r="L604" s="22">
        <v>89.724339999999998</v>
      </c>
      <c r="N604" s="5">
        <v>800</v>
      </c>
      <c r="O604" s="5">
        <v>1.0999999999999999E-2</v>
      </c>
      <c r="P604" s="5">
        <v>0.27498546149372771</v>
      </c>
      <c r="Q604" s="5">
        <v>0.27547820002481493</v>
      </c>
    </row>
    <row r="605" spans="8:17" x14ac:dyDescent="0.3">
      <c r="H605" s="21">
        <v>1550.2260000000001</v>
      </c>
      <c r="I605" s="21">
        <v>149.84039000000001</v>
      </c>
      <c r="J605" s="22">
        <v>1558.2260000000001</v>
      </c>
      <c r="K605" s="21">
        <v>30.552700000000002</v>
      </c>
      <c r="L605" s="22">
        <v>89.584119999999999</v>
      </c>
      <c r="N605" s="5">
        <v>801</v>
      </c>
      <c r="O605" s="5">
        <v>0.01</v>
      </c>
      <c r="P605" s="5">
        <v>0.27415468970673756</v>
      </c>
      <c r="Q605" s="5">
        <v>0.27469559150201717</v>
      </c>
    </row>
    <row r="606" spans="8:17" x14ac:dyDescent="0.3">
      <c r="H606" s="21">
        <v>1552.154</v>
      </c>
      <c r="I606" s="21">
        <v>149.46473</v>
      </c>
      <c r="J606" s="22">
        <v>1560.154</v>
      </c>
      <c r="K606" s="21">
        <v>31.210799999999999</v>
      </c>
      <c r="L606" s="22">
        <v>89.098159999999993</v>
      </c>
      <c r="N606" s="5">
        <v>802</v>
      </c>
      <c r="O606" s="5">
        <v>1.0999999999999999E-2</v>
      </c>
      <c r="P606" s="5">
        <v>0.27415468970673756</v>
      </c>
      <c r="Q606" s="5">
        <v>0.27469559150201717</v>
      </c>
    </row>
    <row r="607" spans="8:17" x14ac:dyDescent="0.3">
      <c r="H607" s="21">
        <v>1554.0830000000001</v>
      </c>
      <c r="I607" s="21">
        <v>149.33690999999999</v>
      </c>
      <c r="J607" s="22">
        <v>1562.0830000000001</v>
      </c>
      <c r="K607" s="21">
        <v>31.3612</v>
      </c>
      <c r="L607" s="22">
        <v>89.408680000000004</v>
      </c>
      <c r="N607" s="5">
        <v>803</v>
      </c>
      <c r="O607" s="5">
        <v>1.0999999999999999E-2</v>
      </c>
      <c r="P607" s="5">
        <v>0.27332391791974747</v>
      </c>
      <c r="Q607" s="5">
        <v>0.27313037445642163</v>
      </c>
    </row>
    <row r="608" spans="8:17" x14ac:dyDescent="0.3">
      <c r="H608" s="21">
        <v>1556.011</v>
      </c>
      <c r="I608" s="21">
        <v>149.33928</v>
      </c>
      <c r="J608" s="22">
        <v>1564.011</v>
      </c>
      <c r="K608" s="21">
        <v>31.2531</v>
      </c>
      <c r="L608" s="22">
        <v>89.336259999999996</v>
      </c>
      <c r="N608" s="5">
        <v>804</v>
      </c>
      <c r="O608" s="5">
        <v>0.01</v>
      </c>
      <c r="P608" s="5">
        <v>0.27249314613275732</v>
      </c>
      <c r="Q608" s="5">
        <v>0.27234776593362386</v>
      </c>
    </row>
    <row r="609" spans="8:17" x14ac:dyDescent="0.3">
      <c r="H609" s="21">
        <v>1557.94</v>
      </c>
      <c r="I609" s="21">
        <v>149.29554999999999</v>
      </c>
      <c r="J609" s="22">
        <v>1565.94</v>
      </c>
      <c r="K609" s="21">
        <v>31.224699999999999</v>
      </c>
      <c r="L609" s="22">
        <v>89.108279999999993</v>
      </c>
      <c r="N609" s="5">
        <v>805</v>
      </c>
      <c r="O609" s="5">
        <v>1.0999999999999999E-2</v>
      </c>
      <c r="P609" s="5">
        <v>0.27166237434576723</v>
      </c>
      <c r="Q609" s="5">
        <v>0.27234776593362386</v>
      </c>
    </row>
    <row r="610" spans="8:17" x14ac:dyDescent="0.3">
      <c r="H610" s="21">
        <v>1559.8679999999999</v>
      </c>
      <c r="I610" s="21">
        <v>149.30627999999999</v>
      </c>
      <c r="J610" s="22">
        <v>1567.8679999999999</v>
      </c>
      <c r="K610" s="21">
        <v>31.057600000000001</v>
      </c>
      <c r="L610" s="22">
        <v>89.068700000000007</v>
      </c>
      <c r="N610" s="5">
        <v>806</v>
      </c>
      <c r="O610" s="5">
        <v>0.01</v>
      </c>
      <c r="P610" s="5">
        <v>0.27083160255877714</v>
      </c>
      <c r="Q610" s="5">
        <v>0.2715651574108261</v>
      </c>
    </row>
    <row r="611" spans="8:17" x14ac:dyDescent="0.3">
      <c r="H611" s="21">
        <v>1561.797</v>
      </c>
      <c r="I611" s="21">
        <v>149.25415000000001</v>
      </c>
      <c r="J611" s="22">
        <v>1569.797</v>
      </c>
      <c r="K611" s="21">
        <v>30.977399999999999</v>
      </c>
      <c r="L611" s="22">
        <v>88.724400000000003</v>
      </c>
      <c r="N611" s="5">
        <v>807</v>
      </c>
      <c r="O611" s="5">
        <v>0.01</v>
      </c>
      <c r="P611" s="5">
        <v>0.27083160255877714</v>
      </c>
      <c r="Q611" s="5">
        <v>0.27078254888802833</v>
      </c>
    </row>
    <row r="612" spans="8:17" x14ac:dyDescent="0.3">
      <c r="H612" s="21">
        <v>1563.7249999999999</v>
      </c>
      <c r="I612" s="21">
        <v>149.13505000000001</v>
      </c>
      <c r="J612" s="22">
        <v>1571.7249999999999</v>
      </c>
      <c r="K612" s="21">
        <v>31.071200000000001</v>
      </c>
      <c r="L612" s="22">
        <v>88.689989999999995</v>
      </c>
      <c r="N612" s="5">
        <v>808</v>
      </c>
      <c r="O612" s="5">
        <v>0.01</v>
      </c>
      <c r="P612" s="5">
        <v>0.27000083077178699</v>
      </c>
      <c r="Q612" s="5">
        <v>0.26999994036523056</v>
      </c>
    </row>
    <row r="613" spans="8:17" x14ac:dyDescent="0.3">
      <c r="H613" s="21">
        <v>1565.654</v>
      </c>
      <c r="I613" s="21">
        <v>149.10885999999999</v>
      </c>
      <c r="J613" s="22">
        <v>1573.654</v>
      </c>
      <c r="K613" s="21">
        <v>30.861599999999999</v>
      </c>
      <c r="L613" s="22">
        <v>88.901520000000005</v>
      </c>
      <c r="N613" s="5">
        <v>809</v>
      </c>
      <c r="O613" s="5">
        <v>0.01</v>
      </c>
      <c r="P613" s="5">
        <v>0.2691700589847969</v>
      </c>
      <c r="Q613" s="5">
        <v>0.26921733184243279</v>
      </c>
    </row>
    <row r="614" spans="8:17" x14ac:dyDescent="0.3">
      <c r="H614" s="21">
        <v>1567.5820000000001</v>
      </c>
      <c r="I614" s="21">
        <v>149.10405</v>
      </c>
      <c r="J614" s="22">
        <v>1575.5820000000001</v>
      </c>
      <c r="K614" s="21">
        <v>30.604600000000001</v>
      </c>
      <c r="L614" s="22">
        <v>88.949389999999994</v>
      </c>
      <c r="N614" s="5">
        <v>810</v>
      </c>
      <c r="O614" s="5">
        <v>0.01</v>
      </c>
      <c r="P614" s="5">
        <v>0.26750851541081666</v>
      </c>
      <c r="Q614" s="5">
        <v>0.26843472331963497</v>
      </c>
    </row>
    <row r="615" spans="8:17" x14ac:dyDescent="0.3">
      <c r="H615" s="21">
        <v>1569.511</v>
      </c>
      <c r="I615" s="21">
        <v>148.9324</v>
      </c>
      <c r="J615" s="22">
        <v>1577.511</v>
      </c>
      <c r="K615" s="21">
        <v>30.663599999999999</v>
      </c>
      <c r="L615" s="22">
        <v>88.928939999999997</v>
      </c>
      <c r="N615" s="5">
        <v>811</v>
      </c>
      <c r="O615" s="5">
        <v>0.01</v>
      </c>
      <c r="P615" s="5">
        <v>0.26833928719780675</v>
      </c>
      <c r="Q615" s="5">
        <v>0.26843472331963497</v>
      </c>
    </row>
    <row r="616" spans="8:17" x14ac:dyDescent="0.3">
      <c r="H616" s="21">
        <v>1571.4390000000001</v>
      </c>
      <c r="I616" s="21">
        <v>148.84020000000001</v>
      </c>
      <c r="J616" s="22">
        <v>1579.4390000000001</v>
      </c>
      <c r="K616" s="21">
        <v>30.690999999999999</v>
      </c>
      <c r="L616" s="22">
        <v>89.156940000000006</v>
      </c>
      <c r="N616" s="5">
        <v>812</v>
      </c>
      <c r="O616" s="5">
        <v>0.01</v>
      </c>
      <c r="P616" s="5">
        <v>0.26750851541081666</v>
      </c>
      <c r="Q616" s="5">
        <v>0.2676521147968372</v>
      </c>
    </row>
    <row r="617" spans="8:17" x14ac:dyDescent="0.3">
      <c r="H617" s="21">
        <v>1573.3679999999999</v>
      </c>
      <c r="I617" s="21">
        <v>148.74467999999999</v>
      </c>
      <c r="J617" s="22">
        <v>1581.3679999999999</v>
      </c>
      <c r="K617" s="21">
        <v>30.548500000000001</v>
      </c>
      <c r="L617" s="22">
        <v>89.241979999999998</v>
      </c>
      <c r="N617" s="5">
        <v>813</v>
      </c>
      <c r="O617" s="5">
        <v>0.01</v>
      </c>
      <c r="P617" s="5">
        <v>0.26667774362382657</v>
      </c>
      <c r="Q617" s="5">
        <v>0.26686950627403944</v>
      </c>
    </row>
    <row r="618" spans="8:17" x14ac:dyDescent="0.3">
      <c r="H618" s="21">
        <v>1575.296</v>
      </c>
      <c r="I618" s="21">
        <v>148.63754</v>
      </c>
      <c r="J618" s="22">
        <v>1583.296</v>
      </c>
      <c r="K618" s="21">
        <v>30.391300000000001</v>
      </c>
      <c r="L618" s="22">
        <v>89.222520000000003</v>
      </c>
      <c r="N618" s="5">
        <v>814</v>
      </c>
      <c r="O618" s="5">
        <v>0.01</v>
      </c>
      <c r="P618" s="5">
        <v>0.26584697183683642</v>
      </c>
      <c r="Q618" s="5">
        <v>0.26608689775124167</v>
      </c>
    </row>
    <row r="619" spans="8:17" x14ac:dyDescent="0.3">
      <c r="H619" s="21">
        <v>1577.2249999999999</v>
      </c>
      <c r="I619" s="21">
        <v>148.52374</v>
      </c>
      <c r="J619" s="22">
        <v>1585.2249999999999</v>
      </c>
      <c r="K619" s="21">
        <v>30.242899999999999</v>
      </c>
      <c r="L619" s="22">
        <v>89.084230000000005</v>
      </c>
      <c r="N619" s="5">
        <v>815</v>
      </c>
      <c r="O619" s="5">
        <v>0.01</v>
      </c>
      <c r="P619" s="5">
        <v>0.26501620004984633</v>
      </c>
      <c r="Q619" s="5">
        <v>0.2653042892284439</v>
      </c>
    </row>
    <row r="620" spans="8:17" x14ac:dyDescent="0.3">
      <c r="H620" s="21">
        <v>1579.153</v>
      </c>
      <c r="I620" s="21">
        <v>148.40434999999999</v>
      </c>
      <c r="J620" s="22">
        <v>1587.153</v>
      </c>
      <c r="K620" s="21">
        <v>30.088100000000001</v>
      </c>
      <c r="L620" s="22">
        <v>88.747039999999998</v>
      </c>
      <c r="N620" s="5">
        <v>816</v>
      </c>
      <c r="O620" s="5">
        <v>0.01</v>
      </c>
      <c r="P620" s="5">
        <v>0.26418542826285618</v>
      </c>
      <c r="Q620" s="5">
        <v>0.26452168070564613</v>
      </c>
    </row>
    <row r="621" spans="8:17" x14ac:dyDescent="0.3">
      <c r="H621" s="21">
        <v>1581.0820000000001</v>
      </c>
      <c r="I621" s="21">
        <v>148.27035000000001</v>
      </c>
      <c r="J621" s="22">
        <v>1589.0820000000001</v>
      </c>
      <c r="K621" s="21">
        <v>29.842199999999998</v>
      </c>
      <c r="L621" s="22">
        <v>88.257390000000001</v>
      </c>
      <c r="N621" s="5">
        <v>817</v>
      </c>
      <c r="O621" s="5">
        <v>8.9999999999999993E-3</v>
      </c>
      <c r="P621" s="5">
        <v>0.26335465647586609</v>
      </c>
      <c r="Q621" s="5">
        <v>0.26373907218284837</v>
      </c>
    </row>
    <row r="622" spans="8:17" x14ac:dyDescent="0.3">
      <c r="H622" s="21">
        <v>1583.01</v>
      </c>
      <c r="I622" s="21">
        <v>148.13822999999999</v>
      </c>
      <c r="J622" s="22">
        <v>1591.01</v>
      </c>
      <c r="K622" s="21">
        <v>29.607790000000001</v>
      </c>
      <c r="L622" s="22">
        <v>87.721220000000002</v>
      </c>
      <c r="N622" s="5">
        <v>818</v>
      </c>
      <c r="O622" s="5">
        <v>0.01</v>
      </c>
      <c r="P622" s="5">
        <v>0.26335465647586609</v>
      </c>
      <c r="Q622" s="5">
        <v>0.2629564636600506</v>
      </c>
    </row>
    <row r="623" spans="8:17" x14ac:dyDescent="0.3">
      <c r="H623" s="21">
        <v>1584.9390000000001</v>
      </c>
      <c r="I623" s="21">
        <v>148.03134</v>
      </c>
      <c r="J623" s="22">
        <v>1592.9390000000001</v>
      </c>
      <c r="K623" s="21">
        <v>29.360309999999998</v>
      </c>
      <c r="L623" s="22">
        <v>87.107169999999996</v>
      </c>
      <c r="N623" s="5">
        <v>819</v>
      </c>
      <c r="O623" s="5">
        <v>0.01</v>
      </c>
      <c r="P623" s="5">
        <v>0.262523884688876</v>
      </c>
      <c r="Q623" s="5">
        <v>0.2629564636600506</v>
      </c>
    </row>
    <row r="624" spans="8:17" x14ac:dyDescent="0.3">
      <c r="H624" s="21">
        <v>1586.867</v>
      </c>
      <c r="I624" s="21">
        <v>147.87353999999999</v>
      </c>
      <c r="J624" s="22">
        <v>1594.867</v>
      </c>
      <c r="K624" s="21">
        <v>29.108750000000001</v>
      </c>
      <c r="L624" s="22">
        <v>86.272900000000007</v>
      </c>
      <c r="N624" s="5">
        <v>820</v>
      </c>
      <c r="O624" s="5">
        <v>0.01</v>
      </c>
      <c r="P624" s="5">
        <v>0.26169311290188585</v>
      </c>
      <c r="Q624" s="5">
        <v>0.26217385513725283</v>
      </c>
    </row>
    <row r="625" spans="8:17" x14ac:dyDescent="0.3">
      <c r="H625" s="21">
        <v>1588.796</v>
      </c>
      <c r="I625" s="21">
        <v>147.63037</v>
      </c>
      <c r="J625" s="22">
        <v>1596.796</v>
      </c>
      <c r="K625" s="21">
        <v>28.842120000000001</v>
      </c>
      <c r="L625" s="22">
        <v>85.274379999999994</v>
      </c>
      <c r="N625" s="5">
        <v>821</v>
      </c>
      <c r="O625" s="5">
        <v>0.01</v>
      </c>
      <c r="P625" s="5">
        <v>0.26086234111489576</v>
      </c>
      <c r="Q625" s="5">
        <v>0.26139124661445506</v>
      </c>
    </row>
    <row r="626" spans="8:17" x14ac:dyDescent="0.3">
      <c r="H626" s="21">
        <v>1590.7239999999999</v>
      </c>
      <c r="I626" s="21">
        <v>147.44701000000001</v>
      </c>
      <c r="J626" s="22">
        <v>1598.7239999999999</v>
      </c>
      <c r="K626" s="21">
        <v>28.520330000000001</v>
      </c>
      <c r="L626" s="22">
        <v>84.344859999999997</v>
      </c>
      <c r="N626" s="5">
        <v>822</v>
      </c>
      <c r="O626" s="5">
        <v>0.01</v>
      </c>
      <c r="P626" s="5">
        <v>0.26086234111489576</v>
      </c>
      <c r="Q626" s="5">
        <v>0.2606086380916573</v>
      </c>
    </row>
    <row r="627" spans="8:17" x14ac:dyDescent="0.3">
      <c r="H627" s="21">
        <v>1592.653</v>
      </c>
      <c r="I627" s="21">
        <v>147.29152999999999</v>
      </c>
      <c r="J627" s="22">
        <v>1600.653</v>
      </c>
      <c r="K627" s="21">
        <v>28.134</v>
      </c>
      <c r="L627" s="22">
        <v>83.331670000000003</v>
      </c>
      <c r="N627" s="5">
        <v>823</v>
      </c>
      <c r="O627" s="5">
        <v>1.0999999999999999E-2</v>
      </c>
      <c r="P627" s="5">
        <v>0.26003156932790561</v>
      </c>
      <c r="Q627" s="5">
        <v>0.2606086380916573</v>
      </c>
    </row>
    <row r="628" spans="8:17" x14ac:dyDescent="0.3">
      <c r="H628" s="21">
        <v>1594.5809999999999</v>
      </c>
      <c r="I628" s="21">
        <v>147.10326000000001</v>
      </c>
      <c r="J628" s="22">
        <v>1602.5809999999999</v>
      </c>
      <c r="K628" s="21">
        <v>27.813770000000002</v>
      </c>
      <c r="L628" s="22">
        <v>82.260429999999999</v>
      </c>
      <c r="N628" s="5">
        <v>824</v>
      </c>
      <c r="O628" s="5">
        <v>1.0999999999999999E-2</v>
      </c>
      <c r="P628" s="5">
        <v>0.26003156932790561</v>
      </c>
      <c r="Q628" s="5">
        <v>0.25982602956885953</v>
      </c>
    </row>
    <row r="629" spans="8:17" x14ac:dyDescent="0.3">
      <c r="H629" s="21">
        <v>1596.51</v>
      </c>
      <c r="I629" s="21">
        <v>146.84370000000001</v>
      </c>
      <c r="J629" s="22">
        <v>1604.51</v>
      </c>
      <c r="K629" s="21">
        <v>27.50271</v>
      </c>
      <c r="L629" s="22">
        <v>81.317179999999993</v>
      </c>
      <c r="N629" s="5">
        <v>825</v>
      </c>
      <c r="O629" s="5">
        <v>0.01</v>
      </c>
      <c r="P629" s="5">
        <v>0.25920079754091552</v>
      </c>
      <c r="Q629" s="5">
        <v>0.25904342104606176</v>
      </c>
    </row>
    <row r="630" spans="8:17" x14ac:dyDescent="0.3">
      <c r="H630" s="21">
        <v>1598.4380000000001</v>
      </c>
      <c r="I630" s="21">
        <v>146.62109000000001</v>
      </c>
      <c r="J630" s="22">
        <v>1606.4380000000001</v>
      </c>
      <c r="K630" s="21">
        <v>27.09055</v>
      </c>
      <c r="L630" s="22">
        <v>80.892849999999996</v>
      </c>
      <c r="N630" s="5">
        <v>826</v>
      </c>
      <c r="O630" s="5">
        <v>0.01</v>
      </c>
      <c r="P630" s="5">
        <v>0.25837002575392537</v>
      </c>
      <c r="Q630" s="5">
        <v>0.25826081252326399</v>
      </c>
    </row>
    <row r="631" spans="8:17" x14ac:dyDescent="0.3">
      <c r="H631" s="21">
        <v>1600.367</v>
      </c>
      <c r="I631" s="21">
        <v>146.41549000000001</v>
      </c>
      <c r="J631" s="22">
        <v>1608.367</v>
      </c>
      <c r="K631" s="21">
        <v>26.594629999999999</v>
      </c>
      <c r="L631" s="22">
        <v>80.907200000000003</v>
      </c>
      <c r="N631" s="5">
        <v>827</v>
      </c>
      <c r="O631" s="5">
        <v>0.01</v>
      </c>
      <c r="P631" s="5">
        <v>0.25753925396693528</v>
      </c>
      <c r="Q631" s="5">
        <v>0.25747820400046623</v>
      </c>
    </row>
    <row r="632" spans="8:17" x14ac:dyDescent="0.3">
      <c r="H632" s="21">
        <v>1602.2950000000001</v>
      </c>
      <c r="I632" s="21">
        <v>146.19629</v>
      </c>
      <c r="J632" s="22">
        <v>1610.2950000000001</v>
      </c>
      <c r="K632" s="21">
        <v>26.214919999999999</v>
      </c>
      <c r="L632" s="22">
        <v>81.347650000000002</v>
      </c>
      <c r="N632" s="5">
        <v>828</v>
      </c>
      <c r="O632" s="5">
        <v>0.01</v>
      </c>
      <c r="P632" s="5">
        <v>0.25670848217994519</v>
      </c>
      <c r="Q632" s="5">
        <v>0.25669559547766846</v>
      </c>
    </row>
    <row r="633" spans="8:17" x14ac:dyDescent="0.3">
      <c r="H633" s="21">
        <v>1604.2239999999999</v>
      </c>
      <c r="I633" s="21">
        <v>145.9837</v>
      </c>
      <c r="J633" s="22">
        <v>1612.2239999999999</v>
      </c>
      <c r="K633" s="21">
        <v>25.83567</v>
      </c>
      <c r="L633" s="22">
        <v>81.732439999999997</v>
      </c>
      <c r="N633" s="5">
        <v>829</v>
      </c>
      <c r="O633" s="5">
        <v>0.01</v>
      </c>
      <c r="P633" s="5">
        <v>0.25670848217994519</v>
      </c>
      <c r="Q633" s="5">
        <v>0.25591298695487069</v>
      </c>
    </row>
    <row r="634" spans="8:17" x14ac:dyDescent="0.3">
      <c r="H634" s="21">
        <v>1606.152</v>
      </c>
      <c r="I634" s="21">
        <v>145.84573</v>
      </c>
      <c r="J634" s="22">
        <v>1614.152</v>
      </c>
      <c r="K634" s="21">
        <v>25.32282</v>
      </c>
      <c r="L634" s="22">
        <v>81.996120000000005</v>
      </c>
      <c r="N634" s="5">
        <v>830</v>
      </c>
      <c r="O634" s="5">
        <v>0.01</v>
      </c>
      <c r="P634" s="5">
        <v>0.25504693860596495</v>
      </c>
      <c r="Q634" s="5">
        <v>0.25513037843207292</v>
      </c>
    </row>
    <row r="635" spans="8:17" x14ac:dyDescent="0.3">
      <c r="H635" s="21">
        <v>1608.0809999999999</v>
      </c>
      <c r="I635" s="21">
        <v>145.59452999999999</v>
      </c>
      <c r="J635" s="22">
        <v>1616.0809999999999</v>
      </c>
      <c r="K635" s="21">
        <v>24.668320000000001</v>
      </c>
      <c r="L635" s="22">
        <v>81.956800000000001</v>
      </c>
      <c r="N635" s="5">
        <v>831</v>
      </c>
      <c r="O635" s="5">
        <v>8.9999999999999993E-3</v>
      </c>
      <c r="P635" s="5">
        <v>0.25504693860596495</v>
      </c>
      <c r="Q635" s="5">
        <v>0.25434776990927516</v>
      </c>
    </row>
    <row r="636" spans="8:17" x14ac:dyDescent="0.3">
      <c r="H636" s="21">
        <v>1610.009</v>
      </c>
      <c r="I636" s="21">
        <v>145.12376</v>
      </c>
      <c r="J636" s="22">
        <v>1618.009</v>
      </c>
      <c r="K636" s="21">
        <v>24.376670000000001</v>
      </c>
      <c r="L636" s="22">
        <v>81.884860000000003</v>
      </c>
      <c r="N636" s="5">
        <v>832</v>
      </c>
      <c r="O636" s="5">
        <v>8.9999999999999993E-3</v>
      </c>
      <c r="P636" s="5">
        <v>0.2542161668189748</v>
      </c>
      <c r="Q636" s="5">
        <v>0.25356516138647739</v>
      </c>
    </row>
    <row r="637" spans="8:17" x14ac:dyDescent="0.3">
      <c r="H637" s="21">
        <v>1611.9380000000001</v>
      </c>
      <c r="I637" s="21">
        <v>144.89696000000001</v>
      </c>
      <c r="J637" s="22">
        <v>1619.9380000000001</v>
      </c>
      <c r="K637" s="21">
        <v>24.09113</v>
      </c>
      <c r="L637" s="22">
        <v>81.891090000000005</v>
      </c>
      <c r="N637" s="5">
        <v>833</v>
      </c>
      <c r="O637" s="5">
        <v>8.9999999999999993E-3</v>
      </c>
      <c r="P637" s="5">
        <v>0.25338539503198471</v>
      </c>
      <c r="Q637" s="5">
        <v>0.25278255286367962</v>
      </c>
    </row>
    <row r="638" spans="8:17" x14ac:dyDescent="0.3">
      <c r="H638" s="21">
        <v>1613.866</v>
      </c>
      <c r="I638" s="21">
        <v>144.78103999999999</v>
      </c>
      <c r="J638" s="22">
        <v>1621.866</v>
      </c>
      <c r="K638" s="21">
        <v>23.632290000000001</v>
      </c>
      <c r="L638" s="22">
        <v>81.689099999999996</v>
      </c>
      <c r="N638" s="5">
        <v>834</v>
      </c>
      <c r="O638" s="5">
        <v>1.0999999999999999E-2</v>
      </c>
      <c r="P638" s="5">
        <v>0.25255462324499461</v>
      </c>
      <c r="Q638" s="5">
        <v>0.25278255286367962</v>
      </c>
    </row>
    <row r="639" spans="8:17" x14ac:dyDescent="0.3">
      <c r="H639" s="21">
        <v>1615.7950000000001</v>
      </c>
      <c r="I639" s="21">
        <v>144.51064</v>
      </c>
      <c r="J639" s="22">
        <v>1623.7950000000001</v>
      </c>
      <c r="K639" s="21">
        <v>23.208500000000001</v>
      </c>
      <c r="L639" s="22">
        <v>81.11927</v>
      </c>
      <c r="N639" s="5">
        <v>835</v>
      </c>
      <c r="O639" s="5">
        <v>0.01</v>
      </c>
      <c r="P639" s="5">
        <v>0.25255462324499461</v>
      </c>
      <c r="Q639" s="5">
        <v>0.25199994434088185</v>
      </c>
    </row>
    <row r="640" spans="8:17" x14ac:dyDescent="0.3">
      <c r="H640" s="21">
        <v>1617.723</v>
      </c>
      <c r="I640" s="21">
        <v>144.26777999999999</v>
      </c>
      <c r="J640" s="22">
        <v>1625.723</v>
      </c>
      <c r="K640" s="21">
        <v>23.039840000000002</v>
      </c>
      <c r="L640" s="22">
        <v>80.873990000000006</v>
      </c>
      <c r="N640" s="5">
        <v>836</v>
      </c>
      <c r="O640" s="5">
        <v>0.01</v>
      </c>
      <c r="P640" s="5">
        <v>0.25172385145800447</v>
      </c>
      <c r="Q640" s="5">
        <v>0.25199994434088185</v>
      </c>
    </row>
    <row r="641" spans="8:17" x14ac:dyDescent="0.3">
      <c r="H641" s="21">
        <v>1619.652</v>
      </c>
      <c r="I641" s="21">
        <v>144.08704</v>
      </c>
      <c r="J641" s="22">
        <v>1627.652</v>
      </c>
      <c r="K641" s="21">
        <v>22.852620000000002</v>
      </c>
      <c r="L641" s="22">
        <v>80.453900000000004</v>
      </c>
      <c r="N641" s="5">
        <v>837</v>
      </c>
      <c r="O641" s="5">
        <v>0.01</v>
      </c>
      <c r="P641" s="5">
        <v>0.25089307967101437</v>
      </c>
      <c r="Q641" s="5">
        <v>0.25043472729528632</v>
      </c>
    </row>
    <row r="642" spans="8:17" x14ac:dyDescent="0.3">
      <c r="H642" s="21">
        <v>1621.58</v>
      </c>
      <c r="I642" s="21">
        <v>143.92125999999999</v>
      </c>
      <c r="J642" s="22">
        <v>1629.58</v>
      </c>
      <c r="K642" s="21">
        <v>22.78003</v>
      </c>
      <c r="L642" s="22">
        <v>79.897450000000006</v>
      </c>
      <c r="N642" s="5">
        <v>838</v>
      </c>
      <c r="O642" s="5">
        <v>0.01</v>
      </c>
      <c r="P642" s="5">
        <v>0.25006230788402423</v>
      </c>
      <c r="Q642" s="5">
        <v>0.24965211877248852</v>
      </c>
    </row>
    <row r="643" spans="8:17" x14ac:dyDescent="0.3">
      <c r="H643" s="21">
        <v>1623.509</v>
      </c>
      <c r="I643" s="21">
        <v>143.82574</v>
      </c>
      <c r="J643" s="22">
        <v>1631.509</v>
      </c>
      <c r="K643" s="21">
        <v>22.616409999999998</v>
      </c>
      <c r="L643" s="22">
        <v>79.523520000000005</v>
      </c>
      <c r="N643" s="5">
        <v>839</v>
      </c>
      <c r="O643" s="5">
        <v>0.01</v>
      </c>
      <c r="P643" s="5">
        <v>0.24923153609703413</v>
      </c>
      <c r="Q643" s="5">
        <v>0.24886951024969076</v>
      </c>
    </row>
    <row r="644" spans="8:17" x14ac:dyDescent="0.3">
      <c r="H644" s="21">
        <v>1625.4369999999999</v>
      </c>
      <c r="I644" s="21">
        <v>143.77216000000001</v>
      </c>
      <c r="J644" s="22">
        <v>1633.4369999999999</v>
      </c>
      <c r="K644" s="21">
        <v>22.376460000000002</v>
      </c>
      <c r="L644" s="22">
        <v>79.200100000000006</v>
      </c>
      <c r="N644" s="5">
        <v>840</v>
      </c>
      <c r="O644" s="5">
        <v>0.01</v>
      </c>
      <c r="P644" s="5">
        <v>0.24923153609703413</v>
      </c>
      <c r="Q644" s="5">
        <v>0.24886951024969076</v>
      </c>
    </row>
    <row r="645" spans="8:17" x14ac:dyDescent="0.3">
      <c r="H645" s="21">
        <v>1627.366</v>
      </c>
      <c r="I645" s="21">
        <v>143.78285</v>
      </c>
      <c r="J645" s="22">
        <v>1635.366</v>
      </c>
      <c r="K645" s="21">
        <v>22.195170000000001</v>
      </c>
      <c r="L645" s="22">
        <v>78.371700000000004</v>
      </c>
      <c r="N645" s="5">
        <v>841</v>
      </c>
      <c r="O645" s="5">
        <v>0.01</v>
      </c>
      <c r="P645" s="5">
        <v>0.24840076431004401</v>
      </c>
      <c r="Q645" s="5">
        <v>0.24808690172689299</v>
      </c>
    </row>
    <row r="646" spans="8:17" x14ac:dyDescent="0.3">
      <c r="H646" s="21">
        <v>1629.2940000000001</v>
      </c>
      <c r="I646" s="21">
        <v>143.72275999999999</v>
      </c>
      <c r="J646" s="22">
        <v>1637.2940000000001</v>
      </c>
      <c r="K646" s="21">
        <v>22.586600000000001</v>
      </c>
      <c r="L646" s="22">
        <v>77.47193</v>
      </c>
      <c r="N646" s="5">
        <v>842</v>
      </c>
      <c r="O646" s="5">
        <v>0.01</v>
      </c>
      <c r="P646" s="5">
        <v>0.24840076431004401</v>
      </c>
      <c r="Q646" s="5">
        <v>0.24730429320409522</v>
      </c>
    </row>
    <row r="647" spans="8:17" x14ac:dyDescent="0.3">
      <c r="H647" s="21">
        <v>1631.223</v>
      </c>
      <c r="I647" s="21">
        <v>143.64195000000001</v>
      </c>
      <c r="J647" s="22">
        <v>1639.223</v>
      </c>
      <c r="K647" s="21">
        <v>22.74532</v>
      </c>
      <c r="L647" s="22">
        <v>77.316680000000005</v>
      </c>
      <c r="N647" s="5">
        <v>843</v>
      </c>
      <c r="O647" s="5">
        <v>0.01</v>
      </c>
      <c r="P647" s="5">
        <v>0.2467392207360638</v>
      </c>
      <c r="Q647" s="5">
        <v>0.24652168468129745</v>
      </c>
    </row>
    <row r="648" spans="8:17" x14ac:dyDescent="0.3">
      <c r="H648" s="21">
        <v>1633.1510000000001</v>
      </c>
      <c r="I648" s="21">
        <v>143.60040000000001</v>
      </c>
      <c r="J648" s="22">
        <v>1641.1510000000001</v>
      </c>
      <c r="K648" s="21">
        <v>22.899180000000001</v>
      </c>
      <c r="L648" s="22">
        <v>77.126239999999996</v>
      </c>
      <c r="N648" s="5">
        <v>844</v>
      </c>
      <c r="O648" s="5">
        <v>0.01</v>
      </c>
      <c r="P648" s="5">
        <v>0.2467392207360638</v>
      </c>
      <c r="Q648" s="5">
        <v>0.24573907615849969</v>
      </c>
    </row>
    <row r="649" spans="8:17" x14ac:dyDescent="0.3">
      <c r="H649" s="21">
        <v>1635.08</v>
      </c>
      <c r="I649" s="21">
        <v>143.62124</v>
      </c>
      <c r="J649" s="22">
        <v>1643.08</v>
      </c>
      <c r="K649" s="21">
        <v>23.033329999999999</v>
      </c>
      <c r="L649" s="22">
        <v>77.040599999999998</v>
      </c>
      <c r="N649" s="5">
        <v>845</v>
      </c>
      <c r="O649" s="5">
        <v>8.9999999999999993E-3</v>
      </c>
      <c r="P649" s="5">
        <v>0.24590844894907368</v>
      </c>
      <c r="Q649" s="5">
        <v>0.24495646763570192</v>
      </c>
    </row>
    <row r="650" spans="8:17" x14ac:dyDescent="0.3">
      <c r="H650" s="21">
        <v>1637.008</v>
      </c>
      <c r="I650" s="21">
        <v>143.73933</v>
      </c>
      <c r="J650" s="22">
        <v>1645.008</v>
      </c>
      <c r="K650" s="21">
        <v>22.9953</v>
      </c>
      <c r="L650" s="22">
        <v>77.060299999999998</v>
      </c>
      <c r="N650" s="5">
        <v>846</v>
      </c>
      <c r="O650" s="5">
        <v>0.01</v>
      </c>
      <c r="P650" s="5">
        <v>0.24590844894907368</v>
      </c>
      <c r="Q650" s="5">
        <v>0.24495646763570192</v>
      </c>
    </row>
    <row r="651" spans="8:17" x14ac:dyDescent="0.3">
      <c r="H651" s="21">
        <v>1638.9369999999999</v>
      </c>
      <c r="I651" s="21">
        <v>143.79783</v>
      </c>
      <c r="J651" s="22">
        <v>1646.9369999999999</v>
      </c>
      <c r="K651" s="21">
        <v>23.119879999999998</v>
      </c>
      <c r="L651" s="22">
        <v>77.080119999999994</v>
      </c>
      <c r="N651" s="5">
        <v>847</v>
      </c>
      <c r="O651" s="5">
        <v>0.01</v>
      </c>
      <c r="P651" s="5">
        <v>0.24507767716208356</v>
      </c>
      <c r="Q651" s="5">
        <v>0.24417385911290415</v>
      </c>
    </row>
    <row r="652" spans="8:17" x14ac:dyDescent="0.3">
      <c r="H652" s="21">
        <v>1640.865</v>
      </c>
      <c r="I652" s="21">
        <v>143.63718</v>
      </c>
      <c r="J652" s="22">
        <v>1648.865</v>
      </c>
      <c r="K652" s="21">
        <v>23.71406</v>
      </c>
      <c r="L652" s="22">
        <v>77.641300000000001</v>
      </c>
      <c r="N652" s="5">
        <v>848</v>
      </c>
      <c r="O652" s="5">
        <v>0.01</v>
      </c>
      <c r="P652" s="5">
        <v>0.24424690537509344</v>
      </c>
      <c r="Q652" s="5">
        <v>0.24339125059010638</v>
      </c>
    </row>
    <row r="653" spans="8:17" x14ac:dyDescent="0.3">
      <c r="H653" s="21">
        <v>1642.7940000000001</v>
      </c>
      <c r="I653" s="21">
        <v>143.66687999999999</v>
      </c>
      <c r="J653" s="22">
        <v>1650.7940000000001</v>
      </c>
      <c r="K653" s="21">
        <v>23.721920000000001</v>
      </c>
      <c r="L653" s="22">
        <v>78.228499999999997</v>
      </c>
      <c r="N653" s="5">
        <v>849</v>
      </c>
      <c r="O653" s="5">
        <v>0.01</v>
      </c>
      <c r="P653" s="5">
        <v>0.24341613358810332</v>
      </c>
      <c r="Q653" s="5">
        <v>0.24260864206730862</v>
      </c>
    </row>
    <row r="654" spans="8:17" x14ac:dyDescent="0.3">
      <c r="H654" s="21">
        <v>1644.722</v>
      </c>
      <c r="I654" s="21">
        <v>143.90332000000001</v>
      </c>
      <c r="J654" s="22">
        <v>1652.722</v>
      </c>
      <c r="K654" s="21">
        <v>23.630389999999998</v>
      </c>
      <c r="L654" s="22">
        <v>78.593360000000004</v>
      </c>
      <c r="N654" s="5">
        <v>850</v>
      </c>
      <c r="O654" s="5">
        <v>8.9999999999999993E-3</v>
      </c>
      <c r="P654" s="5">
        <v>0.24258536180111323</v>
      </c>
      <c r="Q654" s="5">
        <v>0.24182603354451082</v>
      </c>
    </row>
    <row r="655" spans="8:17" x14ac:dyDescent="0.3">
      <c r="H655" s="21">
        <v>1646.6510000000001</v>
      </c>
      <c r="I655" s="21">
        <v>144.09419</v>
      </c>
      <c r="J655" s="22">
        <v>1654.6510000000001</v>
      </c>
      <c r="K655" s="21">
        <v>24.64987</v>
      </c>
      <c r="L655" s="22">
        <v>79.403139999999993</v>
      </c>
      <c r="N655" s="5">
        <v>851</v>
      </c>
      <c r="O655" s="5">
        <v>8.9999999999999993E-3</v>
      </c>
      <c r="P655" s="5">
        <v>0.24258536180111323</v>
      </c>
      <c r="Q655" s="5">
        <v>0.24104342502171305</v>
      </c>
    </row>
    <row r="656" spans="8:17" x14ac:dyDescent="0.3">
      <c r="H656" s="21">
        <v>1648.579</v>
      </c>
      <c r="I656" s="21">
        <v>144.16353000000001</v>
      </c>
      <c r="J656" s="22">
        <v>1656.579</v>
      </c>
      <c r="K656" s="21">
        <v>25.01689</v>
      </c>
      <c r="L656" s="22">
        <v>80.207130000000006</v>
      </c>
      <c r="N656" s="5">
        <v>852</v>
      </c>
      <c r="O656" s="5">
        <v>8.9999999999999993E-3</v>
      </c>
      <c r="P656" s="5">
        <v>0.24092381822713299</v>
      </c>
      <c r="Q656" s="5">
        <v>0.24026081649891529</v>
      </c>
    </row>
    <row r="657" spans="8:17" x14ac:dyDescent="0.3">
      <c r="H657" s="21">
        <v>1650.508</v>
      </c>
      <c r="I657" s="21">
        <v>144.29841999999999</v>
      </c>
      <c r="J657" s="22">
        <v>1658.508</v>
      </c>
      <c r="K657" s="21">
        <v>25.32864</v>
      </c>
      <c r="L657" s="22">
        <v>80.939409999999995</v>
      </c>
      <c r="N657" s="5">
        <v>853</v>
      </c>
      <c r="O657" s="5">
        <v>0.01</v>
      </c>
      <c r="P657" s="5">
        <v>0.24092381822713299</v>
      </c>
      <c r="Q657" s="5">
        <v>0.24026081649891529</v>
      </c>
    </row>
    <row r="658" spans="8:17" x14ac:dyDescent="0.3">
      <c r="H658" s="21">
        <v>1652.4359999999999</v>
      </c>
      <c r="I658" s="21">
        <v>144.47424000000001</v>
      </c>
      <c r="J658" s="22">
        <v>1660.4359999999999</v>
      </c>
      <c r="K658" s="21">
        <v>25.537130000000001</v>
      </c>
      <c r="L658" s="22">
        <v>81.521299999999997</v>
      </c>
      <c r="N658" s="5">
        <v>854</v>
      </c>
      <c r="O658" s="5">
        <v>0.01</v>
      </c>
      <c r="P658" s="5">
        <v>0.23926227465315275</v>
      </c>
      <c r="Q658" s="5">
        <v>0.23947820797611752</v>
      </c>
    </row>
    <row r="659" spans="8:17" x14ac:dyDescent="0.3">
      <c r="H659" s="21">
        <v>1654.365</v>
      </c>
      <c r="I659" s="21">
        <v>144.70386999999999</v>
      </c>
      <c r="J659" s="22">
        <v>1662.365</v>
      </c>
      <c r="K659" s="21">
        <v>25.734629999999999</v>
      </c>
      <c r="L659" s="22">
        <v>82.007530000000003</v>
      </c>
      <c r="N659" s="5">
        <v>855</v>
      </c>
      <c r="O659" s="5">
        <v>8.9999999999999993E-3</v>
      </c>
      <c r="P659" s="5">
        <v>0.24009304644014287</v>
      </c>
      <c r="Q659" s="5">
        <v>0.23869559945331975</v>
      </c>
    </row>
    <row r="660" spans="8:17" x14ac:dyDescent="0.3">
      <c r="H660" s="21">
        <v>1656.2929999999999</v>
      </c>
      <c r="I660" s="21">
        <v>144.97369</v>
      </c>
      <c r="J660" s="22">
        <v>1664.2929999999999</v>
      </c>
      <c r="K660" s="21">
        <v>26.202290000000001</v>
      </c>
      <c r="L660" s="22">
        <v>82.631969999999995</v>
      </c>
      <c r="N660" s="5">
        <v>856</v>
      </c>
      <c r="O660" s="5">
        <v>0.01</v>
      </c>
      <c r="P660" s="5">
        <v>0.23926227465315275</v>
      </c>
      <c r="Q660" s="5">
        <v>0.23791299093052198</v>
      </c>
    </row>
    <row r="661" spans="8:17" x14ac:dyDescent="0.3">
      <c r="H661" s="21">
        <v>1658.222</v>
      </c>
      <c r="I661" s="21">
        <v>145.29094000000001</v>
      </c>
      <c r="J661" s="22">
        <v>1666.222</v>
      </c>
      <c r="K661" s="21">
        <v>26.424510000000001</v>
      </c>
      <c r="L661" s="22">
        <v>83.239369999999994</v>
      </c>
      <c r="N661" s="5">
        <v>857</v>
      </c>
      <c r="O661" s="5">
        <v>8.9999999999999993E-3</v>
      </c>
      <c r="P661" s="5">
        <v>0.23843150286616266</v>
      </c>
      <c r="Q661" s="5">
        <v>0.23713038240772422</v>
      </c>
    </row>
    <row r="662" spans="8:17" x14ac:dyDescent="0.3">
      <c r="H662" s="21">
        <v>1660.15</v>
      </c>
      <c r="I662" s="21">
        <v>145.65834000000001</v>
      </c>
      <c r="J662" s="22">
        <v>1668.15</v>
      </c>
      <c r="K662" s="21">
        <v>26.469760000000001</v>
      </c>
      <c r="L662" s="22">
        <v>83.624949999999998</v>
      </c>
      <c r="N662" s="5">
        <v>858</v>
      </c>
      <c r="O662" s="5">
        <v>0.01</v>
      </c>
      <c r="P662" s="5">
        <v>0.23760073107917254</v>
      </c>
      <c r="Q662" s="5">
        <v>0.23634777388492645</v>
      </c>
    </row>
    <row r="663" spans="8:17" x14ac:dyDescent="0.3">
      <c r="H663" s="21">
        <v>1662.079</v>
      </c>
      <c r="I663" s="21">
        <v>146.03582</v>
      </c>
      <c r="J663" s="22">
        <v>1670.079</v>
      </c>
      <c r="K663" s="21">
        <v>26.788319999999999</v>
      </c>
      <c r="L663" s="22">
        <v>83.994960000000006</v>
      </c>
      <c r="N663" s="5">
        <v>859</v>
      </c>
      <c r="O663" s="5">
        <v>0.01</v>
      </c>
      <c r="P663" s="5">
        <v>0.23676995929218242</v>
      </c>
      <c r="Q663" s="5">
        <v>0.23634777388492645</v>
      </c>
    </row>
    <row r="664" spans="8:17" x14ac:dyDescent="0.3">
      <c r="H664" s="21">
        <v>1664.0070000000001</v>
      </c>
      <c r="I664" s="21">
        <v>146.24401</v>
      </c>
      <c r="J664" s="22">
        <v>1672.0070000000001</v>
      </c>
      <c r="K664" s="21">
        <v>27.200900000000001</v>
      </c>
      <c r="L664" s="22">
        <v>84.507329999999996</v>
      </c>
      <c r="N664" s="5">
        <v>860</v>
      </c>
      <c r="O664" s="5">
        <v>8.9999999999999993E-3</v>
      </c>
      <c r="P664" s="5">
        <v>0.23676995929218242</v>
      </c>
      <c r="Q664" s="5">
        <v>0.23556516536212868</v>
      </c>
    </row>
    <row r="665" spans="8:17" x14ac:dyDescent="0.3">
      <c r="H665" s="21">
        <v>1665.9359999999999</v>
      </c>
      <c r="I665" s="21">
        <v>146.48974999999999</v>
      </c>
      <c r="J665" s="22">
        <v>1673.9359999999999</v>
      </c>
      <c r="K665" s="21">
        <v>27.386569999999999</v>
      </c>
      <c r="L665" s="22">
        <v>84.968890000000002</v>
      </c>
      <c r="N665" s="5">
        <v>861</v>
      </c>
      <c r="O665" s="5">
        <v>0.01</v>
      </c>
      <c r="P665" s="5">
        <v>0.2359391875051923</v>
      </c>
      <c r="Q665" s="5">
        <v>0.23478255683933091</v>
      </c>
    </row>
    <row r="666" spans="8:17" x14ac:dyDescent="0.3">
      <c r="H666" s="21">
        <v>1667.864</v>
      </c>
      <c r="I666" s="21">
        <v>146.75561999999999</v>
      </c>
      <c r="J666" s="22">
        <v>1675.864</v>
      </c>
      <c r="K666" s="21">
        <v>27.932369999999999</v>
      </c>
      <c r="L666" s="22">
        <v>85.219080000000005</v>
      </c>
      <c r="N666" s="5">
        <v>862</v>
      </c>
      <c r="O666" s="5">
        <v>0.01</v>
      </c>
      <c r="P666" s="5">
        <v>0.23510841571820218</v>
      </c>
      <c r="Q666" s="5">
        <v>0.23399994831653315</v>
      </c>
    </row>
    <row r="667" spans="8:17" x14ac:dyDescent="0.3">
      <c r="H667" s="21">
        <v>1669.7929999999999</v>
      </c>
      <c r="I667" s="21">
        <v>146.91739999999999</v>
      </c>
      <c r="J667" s="22">
        <v>1677.7929999999999</v>
      </c>
      <c r="K667" s="21">
        <v>28.236889999999999</v>
      </c>
      <c r="L667" s="22">
        <v>85.575429999999997</v>
      </c>
      <c r="N667" s="5">
        <v>863</v>
      </c>
      <c r="O667" s="5">
        <v>8.9999999999999993E-3</v>
      </c>
      <c r="P667" s="5">
        <v>0.23510841571820218</v>
      </c>
      <c r="Q667" s="5">
        <v>0.23321733979373538</v>
      </c>
    </row>
    <row r="668" spans="8:17" x14ac:dyDescent="0.3">
      <c r="H668" s="21">
        <v>1671.721</v>
      </c>
      <c r="I668" s="21">
        <v>147.12128000000001</v>
      </c>
      <c r="J668" s="22">
        <v>1679.721</v>
      </c>
      <c r="K668" s="21">
        <v>28.24315</v>
      </c>
      <c r="L668" s="22">
        <v>85.74821</v>
      </c>
      <c r="N668" s="5">
        <v>864</v>
      </c>
      <c r="O668" s="5">
        <v>8.9999999999999993E-3</v>
      </c>
      <c r="P668" s="5">
        <v>0.233446872144222</v>
      </c>
      <c r="Q668" s="5">
        <v>0.23243473127093761</v>
      </c>
    </row>
    <row r="669" spans="8:17" x14ac:dyDescent="0.3">
      <c r="H669" s="21">
        <v>1673.65</v>
      </c>
      <c r="I669" s="21">
        <v>147.38976</v>
      </c>
      <c r="J669" s="22">
        <v>1681.65</v>
      </c>
      <c r="K669" s="21">
        <v>28.292850000000001</v>
      </c>
      <c r="L669" s="22">
        <v>85.865229999999997</v>
      </c>
      <c r="N669" s="5">
        <v>865</v>
      </c>
      <c r="O669" s="5">
        <v>8.9999999999999993E-3</v>
      </c>
      <c r="P669" s="5">
        <v>0.233446872144222</v>
      </c>
      <c r="Q669" s="5">
        <v>0.23165212274813984</v>
      </c>
    </row>
    <row r="670" spans="8:17" x14ac:dyDescent="0.3">
      <c r="H670" s="21">
        <v>1675.578</v>
      </c>
      <c r="I670" s="21">
        <v>147.66858999999999</v>
      </c>
      <c r="J670" s="22">
        <v>1683.578</v>
      </c>
      <c r="K670" s="21">
        <v>28.311520000000002</v>
      </c>
      <c r="L670" s="22">
        <v>85.815259999999995</v>
      </c>
      <c r="N670" s="5">
        <v>866</v>
      </c>
      <c r="O670" s="5">
        <v>8.9999999999999993E-3</v>
      </c>
      <c r="P670" s="5">
        <v>0.2326161003572319</v>
      </c>
      <c r="Q670" s="5">
        <v>0.23165212274813984</v>
      </c>
    </row>
    <row r="671" spans="8:17" x14ac:dyDescent="0.3">
      <c r="H671" s="21">
        <v>1677.5070000000001</v>
      </c>
      <c r="I671" s="21">
        <v>147.84374</v>
      </c>
      <c r="J671" s="22">
        <v>1685.5070000000001</v>
      </c>
      <c r="K671" s="21">
        <v>29.192049999999998</v>
      </c>
      <c r="L671" s="22">
        <v>85.727099999999993</v>
      </c>
      <c r="N671" s="5">
        <v>867</v>
      </c>
      <c r="O671" s="5">
        <v>8.9999999999999993E-3</v>
      </c>
      <c r="P671" s="5">
        <v>0.23178532857024178</v>
      </c>
      <c r="Q671" s="5">
        <v>0.23086951422534205</v>
      </c>
    </row>
    <row r="672" spans="8:17" x14ac:dyDescent="0.3">
      <c r="H672" s="21">
        <v>1679.4349999999999</v>
      </c>
      <c r="I672" s="21">
        <v>147.94253</v>
      </c>
      <c r="J672" s="22">
        <v>1687.4349999999999</v>
      </c>
      <c r="K672" s="21">
        <v>29.333749999999998</v>
      </c>
      <c r="L672" s="22">
        <v>86.065770000000001</v>
      </c>
      <c r="N672" s="5">
        <v>868</v>
      </c>
      <c r="O672" s="5">
        <v>8.9999999999999993E-3</v>
      </c>
      <c r="P672" s="5">
        <v>0.23178532857024178</v>
      </c>
      <c r="Q672" s="5">
        <v>0.23008690570254428</v>
      </c>
    </row>
    <row r="673" spans="8:17" x14ac:dyDescent="0.3">
      <c r="H673" s="21">
        <v>1681.364</v>
      </c>
      <c r="I673" s="21">
        <v>148.1259</v>
      </c>
      <c r="J673" s="22">
        <v>1689.364</v>
      </c>
      <c r="K673" s="21">
        <v>29.531559999999999</v>
      </c>
      <c r="L673" s="22">
        <v>86.258899999999997</v>
      </c>
      <c r="N673" s="5">
        <v>869</v>
      </c>
      <c r="O673" s="5">
        <v>8.9999999999999993E-3</v>
      </c>
      <c r="P673" s="5">
        <v>0.23095455678325166</v>
      </c>
      <c r="Q673" s="5">
        <v>0.22930429717974651</v>
      </c>
    </row>
    <row r="674" spans="8:17" x14ac:dyDescent="0.3">
      <c r="H674" s="21">
        <v>1683.2919999999999</v>
      </c>
      <c r="I674" s="21">
        <v>148.24673000000001</v>
      </c>
      <c r="J674" s="22">
        <v>1691.2919999999999</v>
      </c>
      <c r="K674" s="21">
        <v>29.929760000000002</v>
      </c>
      <c r="L674" s="22">
        <v>86.470920000000007</v>
      </c>
      <c r="N674" s="5">
        <v>870</v>
      </c>
      <c r="O674" s="5">
        <v>8.9999999999999993E-3</v>
      </c>
      <c r="P674" s="5">
        <v>0.23012378499626154</v>
      </c>
      <c r="Q674" s="5">
        <v>0.22930429717974651</v>
      </c>
    </row>
    <row r="675" spans="8:17" x14ac:dyDescent="0.3">
      <c r="H675" s="21">
        <v>1685.221</v>
      </c>
      <c r="I675" s="21">
        <v>148.36986999999999</v>
      </c>
      <c r="J675" s="22">
        <v>1693.221</v>
      </c>
      <c r="K675" s="21">
        <v>30.018899999999999</v>
      </c>
      <c r="L675" s="22">
        <v>86.734660000000005</v>
      </c>
      <c r="N675" s="5">
        <v>871</v>
      </c>
      <c r="O675" s="5">
        <v>8.9999999999999993E-3</v>
      </c>
      <c r="P675" s="5">
        <v>0.22929301320927142</v>
      </c>
      <c r="Q675" s="5">
        <v>0.22773908013415098</v>
      </c>
    </row>
    <row r="676" spans="8:17" x14ac:dyDescent="0.3">
      <c r="H676" s="21">
        <v>1687.1489999999999</v>
      </c>
      <c r="I676" s="21">
        <v>148.58426</v>
      </c>
      <c r="J676" s="22">
        <v>1695.1489999999999</v>
      </c>
      <c r="K676" s="21">
        <v>29.891639999999999</v>
      </c>
      <c r="L676" s="22">
        <v>86.844679999999997</v>
      </c>
      <c r="N676" s="5">
        <v>872</v>
      </c>
      <c r="O676" s="5">
        <v>8.9999999999999993E-3</v>
      </c>
      <c r="P676" s="5">
        <v>0.22929301320927142</v>
      </c>
      <c r="Q676" s="5">
        <v>0.22773908013415098</v>
      </c>
    </row>
    <row r="677" spans="8:17" x14ac:dyDescent="0.3">
      <c r="H677" s="21">
        <v>1689.078</v>
      </c>
      <c r="I677" s="21">
        <v>148.82115999999999</v>
      </c>
      <c r="J677" s="22">
        <v>1697.078</v>
      </c>
      <c r="K677" s="21">
        <v>30.034199999999998</v>
      </c>
      <c r="L677" s="22">
        <v>86.861500000000007</v>
      </c>
      <c r="N677" s="5">
        <v>873</v>
      </c>
      <c r="O677" s="5">
        <v>8.9999999999999993E-3</v>
      </c>
      <c r="P677" s="5">
        <v>0.22846224142228133</v>
      </c>
      <c r="Q677" s="5">
        <v>0.22773908013415098</v>
      </c>
    </row>
    <row r="678" spans="8:17" x14ac:dyDescent="0.3">
      <c r="H678" s="21">
        <v>1691.0060000000001</v>
      </c>
      <c r="I678" s="21">
        <v>148.94248999999999</v>
      </c>
      <c r="J678" s="22">
        <v>1699.0060000000001</v>
      </c>
      <c r="K678" s="21">
        <v>30.044499999999999</v>
      </c>
      <c r="L678" s="22">
        <v>87.105400000000003</v>
      </c>
      <c r="N678" s="5">
        <v>874</v>
      </c>
      <c r="O678" s="5">
        <v>8.9999999999999993E-3</v>
      </c>
      <c r="P678" s="5">
        <v>0.22763146963529121</v>
      </c>
      <c r="Q678" s="5">
        <v>0.22617386308855539</v>
      </c>
    </row>
    <row r="679" spans="8:17" x14ac:dyDescent="0.3">
      <c r="H679" s="21">
        <v>1692.9349999999999</v>
      </c>
      <c r="I679" s="21">
        <v>148.98713000000001</v>
      </c>
      <c r="J679" s="22">
        <v>1700.9349999999999</v>
      </c>
      <c r="K679" s="21">
        <v>30.588699999999999</v>
      </c>
      <c r="L679" s="22">
        <v>87.098460000000003</v>
      </c>
      <c r="N679" s="5">
        <v>875</v>
      </c>
      <c r="O679" s="5">
        <v>0.01</v>
      </c>
      <c r="P679" s="5">
        <v>0.22763146963529121</v>
      </c>
      <c r="Q679" s="5">
        <v>0.22617386308855539</v>
      </c>
    </row>
    <row r="680" spans="8:17" x14ac:dyDescent="0.3">
      <c r="H680" s="21">
        <v>1694.8630000000001</v>
      </c>
      <c r="I680" s="21">
        <v>149.02922000000001</v>
      </c>
      <c r="J680" s="22">
        <v>1702.8630000000001</v>
      </c>
      <c r="K680" s="21">
        <v>30.685199999999998</v>
      </c>
      <c r="L680" s="22">
        <v>87.429959999999994</v>
      </c>
      <c r="N680" s="5">
        <v>876</v>
      </c>
      <c r="O680" s="5">
        <v>8.9999999999999993E-3</v>
      </c>
      <c r="P680" s="5">
        <v>0.22680069784830109</v>
      </c>
      <c r="Q680" s="5">
        <v>0.22539125456575762</v>
      </c>
    </row>
    <row r="681" spans="8:17" x14ac:dyDescent="0.3">
      <c r="H681" s="21">
        <v>1696.7919999999999</v>
      </c>
      <c r="I681" s="21">
        <v>149.15204</v>
      </c>
      <c r="J681" s="22">
        <v>1704.7919999999999</v>
      </c>
      <c r="K681" s="21">
        <v>30.6067</v>
      </c>
      <c r="L681" s="22">
        <v>87.711619999999996</v>
      </c>
      <c r="N681" s="5">
        <v>877</v>
      </c>
      <c r="O681" s="5">
        <v>8.9999999999999993E-3</v>
      </c>
      <c r="P681" s="5">
        <v>0.22596992606131097</v>
      </c>
      <c r="Q681" s="5">
        <v>0.22460864604295985</v>
      </c>
    </row>
    <row r="682" spans="8:17" x14ac:dyDescent="0.3">
      <c r="H682" s="21">
        <v>1698.72</v>
      </c>
      <c r="I682" s="21">
        <v>149.20551</v>
      </c>
      <c r="J682" s="22">
        <v>1706.72</v>
      </c>
      <c r="K682" s="21">
        <v>30.974399999999999</v>
      </c>
      <c r="L682" s="22">
        <v>87.865120000000005</v>
      </c>
      <c r="N682" s="5">
        <v>878</v>
      </c>
      <c r="O682" s="5">
        <v>8.9999999999999993E-3</v>
      </c>
      <c r="P682" s="5">
        <v>0.22513915427432085</v>
      </c>
      <c r="Q682" s="5">
        <v>0.22382603752016209</v>
      </c>
    </row>
    <row r="683" spans="8:17" x14ac:dyDescent="0.3">
      <c r="H683" s="21">
        <v>1700.6489999999999</v>
      </c>
      <c r="I683" s="21">
        <v>149.24715</v>
      </c>
      <c r="J683" s="22">
        <v>1708.6489999999999</v>
      </c>
      <c r="K683" s="21">
        <v>31.199100000000001</v>
      </c>
      <c r="L683" s="22">
        <v>88.231120000000004</v>
      </c>
      <c r="N683" s="5">
        <v>879</v>
      </c>
      <c r="O683" s="5">
        <v>8.9999999999999993E-3</v>
      </c>
      <c r="P683" s="5">
        <v>0.22430838248733076</v>
      </c>
      <c r="Q683" s="5">
        <v>0.22304342899736432</v>
      </c>
    </row>
    <row r="684" spans="8:17" x14ac:dyDescent="0.3">
      <c r="H684" s="21">
        <v>1702.577</v>
      </c>
      <c r="I684" s="21">
        <v>149.33506</v>
      </c>
      <c r="J684" s="22">
        <v>1710.577</v>
      </c>
      <c r="K684" s="21">
        <v>31.222200000000001</v>
      </c>
      <c r="L684" s="22">
        <v>88.610439999999997</v>
      </c>
      <c r="N684" s="5">
        <v>880</v>
      </c>
      <c r="O684" s="5">
        <v>8.9999999999999993E-3</v>
      </c>
      <c r="P684" s="5">
        <v>0.22430838248733076</v>
      </c>
      <c r="Q684" s="5">
        <v>0.22226082047456655</v>
      </c>
    </row>
    <row r="685" spans="8:17" x14ac:dyDescent="0.3">
      <c r="H685" s="21">
        <v>1704.5060000000001</v>
      </c>
      <c r="I685" s="21">
        <v>149.45966000000001</v>
      </c>
      <c r="J685" s="22">
        <v>1712.5060000000001</v>
      </c>
      <c r="K685" s="21">
        <v>31.132300000000001</v>
      </c>
      <c r="L685" s="22">
        <v>89.009860000000003</v>
      </c>
      <c r="N685" s="5">
        <v>881</v>
      </c>
      <c r="O685" s="5">
        <v>0.01</v>
      </c>
      <c r="P685" s="5">
        <v>0.22430838248733076</v>
      </c>
      <c r="Q685" s="5">
        <v>0.22226082047456655</v>
      </c>
    </row>
    <row r="686" spans="8:17" x14ac:dyDescent="0.3">
      <c r="H686" s="21">
        <v>1706.434</v>
      </c>
      <c r="I686" s="21">
        <v>149.53785999999999</v>
      </c>
      <c r="J686" s="22">
        <v>1714.434</v>
      </c>
      <c r="K686" s="21">
        <v>30.969100000000001</v>
      </c>
      <c r="L686" s="22">
        <v>89.196709999999996</v>
      </c>
      <c r="N686" s="5">
        <v>882</v>
      </c>
      <c r="O686" s="5">
        <v>8.9999999999999993E-3</v>
      </c>
      <c r="P686" s="5">
        <v>0.22347761070034064</v>
      </c>
      <c r="Q686" s="5">
        <v>0.22226082047456655</v>
      </c>
    </row>
    <row r="687" spans="8:17" x14ac:dyDescent="0.3">
      <c r="H687" s="21">
        <v>1708.3630000000001</v>
      </c>
      <c r="I687" s="21">
        <v>149.62467000000001</v>
      </c>
      <c r="J687" s="22">
        <v>1716.3630000000001</v>
      </c>
      <c r="K687" s="21">
        <v>30.921600000000002</v>
      </c>
      <c r="L687" s="22">
        <v>89.32611</v>
      </c>
      <c r="N687" s="5">
        <v>883</v>
      </c>
      <c r="O687" s="5">
        <v>8.9999999999999993E-3</v>
      </c>
      <c r="P687" s="5">
        <v>0.22264683891335052</v>
      </c>
      <c r="Q687" s="5">
        <v>0.22147821195176878</v>
      </c>
    </row>
    <row r="688" spans="8:17" x14ac:dyDescent="0.3">
      <c r="H688" s="21">
        <v>1710.2909999999999</v>
      </c>
      <c r="I688" s="21">
        <v>149.6609</v>
      </c>
      <c r="J688" s="22">
        <v>1718.2909999999999</v>
      </c>
      <c r="K688" s="21">
        <v>31.258500000000002</v>
      </c>
      <c r="L688" s="22">
        <v>89.422610000000006</v>
      </c>
      <c r="N688" s="5">
        <v>884</v>
      </c>
      <c r="O688" s="5">
        <v>8.9999999999999993E-3</v>
      </c>
      <c r="P688" s="5">
        <v>0.22264683891335052</v>
      </c>
      <c r="Q688" s="5">
        <v>0.22069560342897102</v>
      </c>
    </row>
    <row r="689" spans="8:17" x14ac:dyDescent="0.3">
      <c r="H689" s="21">
        <v>1712.22</v>
      </c>
      <c r="I689" s="21">
        <v>149.64546999999999</v>
      </c>
      <c r="J689" s="22">
        <v>1720.22</v>
      </c>
      <c r="K689" s="21">
        <v>31.528600000000001</v>
      </c>
      <c r="L689" s="22">
        <v>89.850759999999994</v>
      </c>
      <c r="N689" s="5">
        <v>885</v>
      </c>
      <c r="O689" s="5">
        <v>8.9999999999999993E-3</v>
      </c>
      <c r="P689" s="5">
        <v>0.2218160671263604</v>
      </c>
      <c r="Q689" s="5">
        <v>0.21991299490617328</v>
      </c>
    </row>
    <row r="690" spans="8:17" x14ac:dyDescent="0.3">
      <c r="H690" s="21">
        <v>1714.1479999999999</v>
      </c>
      <c r="I690" s="21">
        <v>149.67232000000001</v>
      </c>
      <c r="J690" s="22">
        <v>1722.1479999999999</v>
      </c>
      <c r="K690" s="21">
        <v>31.546399999999998</v>
      </c>
      <c r="L690" s="22">
        <v>90.07835</v>
      </c>
      <c r="N690" s="5">
        <v>886</v>
      </c>
      <c r="O690" s="5">
        <v>8.9999999999999993E-3</v>
      </c>
      <c r="P690" s="5">
        <v>0.22098529533937028</v>
      </c>
      <c r="Q690" s="5">
        <v>0.21913038638337551</v>
      </c>
    </row>
    <row r="691" spans="8:17" x14ac:dyDescent="0.3">
      <c r="H691" s="21">
        <v>1716.077</v>
      </c>
      <c r="I691" s="21">
        <v>149.70089999999999</v>
      </c>
      <c r="J691" s="22">
        <v>1724.077</v>
      </c>
      <c r="K691" s="21">
        <v>31.694900000000001</v>
      </c>
      <c r="L691" s="22">
        <v>90.12406</v>
      </c>
      <c r="N691" s="5">
        <v>887</v>
      </c>
      <c r="O691" s="5">
        <v>8.9999999999999993E-3</v>
      </c>
      <c r="P691" s="5">
        <v>0.22015452355238016</v>
      </c>
      <c r="Q691" s="5">
        <v>0.21834777786057774</v>
      </c>
    </row>
    <row r="692" spans="8:17" x14ac:dyDescent="0.3">
      <c r="H692" s="21">
        <v>1718.0050000000001</v>
      </c>
      <c r="I692" s="21">
        <v>149.72300999999999</v>
      </c>
      <c r="J692" s="22">
        <v>1726.0050000000001</v>
      </c>
      <c r="K692" s="21">
        <v>31.782800000000002</v>
      </c>
      <c r="L692" s="22">
        <v>90.264709999999994</v>
      </c>
      <c r="N692" s="5">
        <v>888</v>
      </c>
      <c r="O692" s="5">
        <v>8.0000000000000002E-3</v>
      </c>
      <c r="P692" s="5">
        <v>0.21932375176539007</v>
      </c>
      <c r="Q692" s="5">
        <v>0.21756516933777997</v>
      </c>
    </row>
    <row r="693" spans="8:17" x14ac:dyDescent="0.3">
      <c r="H693" s="21">
        <v>1719.934</v>
      </c>
      <c r="I693" s="21">
        <v>149.80125000000001</v>
      </c>
      <c r="J693" s="22">
        <v>1727.934</v>
      </c>
      <c r="K693" s="21">
        <v>31.6736</v>
      </c>
      <c r="L693" s="22">
        <v>90.482050000000001</v>
      </c>
      <c r="N693" s="5">
        <v>889</v>
      </c>
      <c r="O693" s="5">
        <v>8.9999999999999993E-3</v>
      </c>
      <c r="P693" s="5">
        <v>0.21932375176539007</v>
      </c>
      <c r="Q693" s="5">
        <v>0.21756516933777997</v>
      </c>
    </row>
    <row r="694" spans="8:17" x14ac:dyDescent="0.3">
      <c r="H694" s="21">
        <v>1721.8620000000001</v>
      </c>
      <c r="I694" s="21">
        <v>149.86532</v>
      </c>
      <c r="J694" s="22">
        <v>1729.8620000000001</v>
      </c>
      <c r="K694" s="21">
        <v>31.5684</v>
      </c>
      <c r="L694" s="22">
        <v>90.643280000000004</v>
      </c>
      <c r="N694" s="5">
        <v>890</v>
      </c>
      <c r="O694" s="5">
        <v>8.0000000000000002E-3</v>
      </c>
      <c r="P694" s="5">
        <v>0.21766220819140983</v>
      </c>
      <c r="Q694" s="5">
        <v>0.21678256081498221</v>
      </c>
    </row>
    <row r="695" spans="8:17" x14ac:dyDescent="0.3">
      <c r="H695" s="21">
        <v>1723.7909999999999</v>
      </c>
      <c r="I695" s="21">
        <v>149.92822000000001</v>
      </c>
      <c r="J695" s="22">
        <v>1731.7909999999999</v>
      </c>
      <c r="K695" s="21">
        <v>31.507999999999999</v>
      </c>
      <c r="L695" s="22">
        <v>90.881069999999994</v>
      </c>
      <c r="N695" s="5">
        <v>891</v>
      </c>
      <c r="O695" s="5">
        <v>8.0000000000000002E-3</v>
      </c>
      <c r="P695" s="5">
        <v>0.21683143640441971</v>
      </c>
      <c r="Q695" s="5">
        <v>0.21599995229218444</v>
      </c>
    </row>
    <row r="696" spans="8:17" x14ac:dyDescent="0.3">
      <c r="H696" s="21">
        <v>1725.7190000000001</v>
      </c>
      <c r="I696" s="21">
        <v>149.99680000000001</v>
      </c>
      <c r="J696" s="22">
        <v>1733.7190000000001</v>
      </c>
      <c r="K696" s="21">
        <v>31.441800000000001</v>
      </c>
      <c r="L696" s="22">
        <v>90.97484</v>
      </c>
      <c r="N696" s="5">
        <v>892</v>
      </c>
      <c r="O696" s="5">
        <v>8.0000000000000002E-3</v>
      </c>
      <c r="P696" s="5">
        <v>0.21683143640441971</v>
      </c>
      <c r="Q696" s="5">
        <v>0.21521734376938667</v>
      </c>
    </row>
    <row r="697" spans="8:17" x14ac:dyDescent="0.3">
      <c r="H697" s="21">
        <v>1727.6479999999999</v>
      </c>
      <c r="I697" s="21">
        <v>149.90548999999999</v>
      </c>
      <c r="J697" s="22">
        <v>1735.6479999999999</v>
      </c>
      <c r="K697" s="21">
        <v>31.8094</v>
      </c>
      <c r="L697" s="22">
        <v>91.227339999999998</v>
      </c>
      <c r="N697" s="5">
        <v>893</v>
      </c>
      <c r="O697" s="5">
        <v>8.9999999999999993E-3</v>
      </c>
      <c r="P697" s="5">
        <v>0.21600066461742959</v>
      </c>
      <c r="Q697" s="5">
        <v>0.2144347352465889</v>
      </c>
    </row>
    <row r="698" spans="8:17" x14ac:dyDescent="0.3">
      <c r="H698" s="21">
        <v>1729.576</v>
      </c>
      <c r="I698" s="21">
        <v>149.92651000000001</v>
      </c>
      <c r="J698" s="22">
        <v>1737.576</v>
      </c>
      <c r="K698" s="21">
        <v>31.744900000000001</v>
      </c>
      <c r="L698" s="22">
        <v>91.63794</v>
      </c>
      <c r="N698" s="5">
        <v>894</v>
      </c>
      <c r="O698" s="5">
        <v>8.9999999999999993E-3</v>
      </c>
      <c r="P698" s="5">
        <v>0.21600066461742959</v>
      </c>
      <c r="Q698" s="5">
        <v>0.2144347352465889</v>
      </c>
    </row>
    <row r="699" spans="8:17" x14ac:dyDescent="0.3">
      <c r="H699" s="21">
        <v>1731.5050000000001</v>
      </c>
      <c r="I699" s="21">
        <v>150.0094</v>
      </c>
      <c r="J699" s="22">
        <v>1739.5050000000001</v>
      </c>
      <c r="K699" s="21">
        <v>31.7898</v>
      </c>
      <c r="L699" s="22">
        <v>91.765559999999994</v>
      </c>
      <c r="N699" s="5">
        <v>895</v>
      </c>
      <c r="O699" s="5">
        <v>8.9999999999999993E-3</v>
      </c>
      <c r="P699" s="5">
        <v>0.2151698928304395</v>
      </c>
      <c r="Q699" s="5">
        <v>0.21365212672379114</v>
      </c>
    </row>
    <row r="700" spans="8:17" x14ac:dyDescent="0.3">
      <c r="H700" s="21">
        <v>1733.433</v>
      </c>
      <c r="I700" s="21">
        <v>150.03870000000001</v>
      </c>
      <c r="J700" s="22">
        <v>1741.433</v>
      </c>
      <c r="K700" s="21">
        <v>31.928699999999999</v>
      </c>
      <c r="L700" s="22">
        <v>91.862629999999996</v>
      </c>
      <c r="N700" s="5">
        <v>896</v>
      </c>
      <c r="O700" s="5">
        <v>8.0000000000000002E-3</v>
      </c>
      <c r="P700" s="5">
        <v>0.21433912104344938</v>
      </c>
      <c r="Q700" s="5">
        <v>0.21286951820099337</v>
      </c>
    </row>
    <row r="701" spans="8:17" x14ac:dyDescent="0.3">
      <c r="H701" s="21">
        <v>1735.3620000000001</v>
      </c>
      <c r="I701" s="21">
        <v>150.04300000000001</v>
      </c>
      <c r="J701" s="22">
        <v>1743.3620000000001</v>
      </c>
      <c r="K701" s="21">
        <v>31.831600000000002</v>
      </c>
      <c r="L701" s="22">
        <v>92.04298</v>
      </c>
      <c r="N701" s="5">
        <v>897</v>
      </c>
      <c r="O701" s="5">
        <v>8.9999999999999993E-3</v>
      </c>
      <c r="P701" s="5">
        <v>0.21433912104344938</v>
      </c>
      <c r="Q701" s="5">
        <v>0.21286951820099337</v>
      </c>
    </row>
    <row r="702" spans="8:17" x14ac:dyDescent="0.3">
      <c r="H702" s="21">
        <v>1737.29</v>
      </c>
      <c r="I702" s="21">
        <v>150.0309</v>
      </c>
      <c r="J702" s="22">
        <v>1745.29</v>
      </c>
      <c r="K702" s="21">
        <v>31.777799999999999</v>
      </c>
      <c r="L702" s="22">
        <v>92.223640000000003</v>
      </c>
      <c r="N702" s="5">
        <v>898</v>
      </c>
      <c r="O702" s="5">
        <v>8.0000000000000002E-3</v>
      </c>
      <c r="P702" s="5">
        <v>0.21350834925645926</v>
      </c>
      <c r="Q702" s="5">
        <v>0.21130430115539783</v>
      </c>
    </row>
    <row r="703" spans="8:17" x14ac:dyDescent="0.3">
      <c r="H703" s="21">
        <v>1739.2190000000001</v>
      </c>
      <c r="I703" s="21">
        <v>150.0651</v>
      </c>
      <c r="J703" s="22">
        <v>1747.2190000000001</v>
      </c>
      <c r="K703" s="21">
        <v>31.701499999999999</v>
      </c>
      <c r="L703" s="22">
        <v>92.355509999999995</v>
      </c>
      <c r="N703" s="5">
        <v>899</v>
      </c>
      <c r="O703" s="5">
        <v>8.0000000000000002E-3</v>
      </c>
      <c r="P703" s="5">
        <v>0.21267757746946914</v>
      </c>
      <c r="Q703" s="5">
        <v>0.21130430115539783</v>
      </c>
    </row>
    <row r="704" spans="8:17" x14ac:dyDescent="0.3">
      <c r="H704" s="21">
        <v>1741.1469999999999</v>
      </c>
      <c r="I704" s="21">
        <v>150.09549999999999</v>
      </c>
      <c r="J704" s="22">
        <v>1749.1469999999999</v>
      </c>
      <c r="K704" s="21">
        <v>31.745899999999999</v>
      </c>
      <c r="L704" s="22">
        <v>92.37312</v>
      </c>
      <c r="N704" s="5">
        <v>900</v>
      </c>
      <c r="O704" s="5">
        <v>8.0000000000000002E-3</v>
      </c>
      <c r="P704" s="5">
        <v>0.21184680568247902</v>
      </c>
      <c r="Q704" s="5">
        <v>0.21052169263260007</v>
      </c>
    </row>
    <row r="705" spans="8:17" x14ac:dyDescent="0.3">
      <c r="H705" s="21">
        <v>1743.076</v>
      </c>
      <c r="I705" s="21">
        <v>150.13069999999999</v>
      </c>
      <c r="J705" s="22">
        <v>1751.076</v>
      </c>
      <c r="K705" s="21">
        <v>31.911999999999999</v>
      </c>
      <c r="L705" s="22">
        <v>92.562119999999993</v>
      </c>
      <c r="N705" s="5">
        <v>901</v>
      </c>
      <c r="O705" s="5">
        <v>8.0000000000000002E-3</v>
      </c>
      <c r="P705" s="5">
        <v>0.21184680568247902</v>
      </c>
      <c r="Q705" s="5">
        <v>0.20973908410980227</v>
      </c>
    </row>
    <row r="706" spans="8:17" x14ac:dyDescent="0.3">
      <c r="H706" s="21">
        <v>1745.0039999999999</v>
      </c>
      <c r="I706" s="21">
        <v>150.10159999999999</v>
      </c>
      <c r="J706" s="22">
        <v>1753.0039999999999</v>
      </c>
      <c r="K706" s="21">
        <v>32.108499999999999</v>
      </c>
      <c r="L706" s="22">
        <v>92.816410000000005</v>
      </c>
      <c r="N706" s="5">
        <v>902</v>
      </c>
      <c r="O706" s="5">
        <v>8.0000000000000002E-3</v>
      </c>
      <c r="P706" s="5">
        <v>0.21101603389548892</v>
      </c>
      <c r="Q706" s="5">
        <v>0.2089564755870045</v>
      </c>
    </row>
    <row r="707" spans="8:17" x14ac:dyDescent="0.3">
      <c r="H707" s="21">
        <v>1746.933</v>
      </c>
      <c r="I707" s="21">
        <v>150.12979999999999</v>
      </c>
      <c r="J707" s="22">
        <v>1754.933</v>
      </c>
      <c r="K707" s="21">
        <v>32.0886</v>
      </c>
      <c r="L707" s="22">
        <v>93.066720000000004</v>
      </c>
      <c r="N707" s="5">
        <v>903</v>
      </c>
      <c r="O707" s="5">
        <v>8.0000000000000002E-3</v>
      </c>
      <c r="P707" s="5">
        <v>0.2101852621084988</v>
      </c>
      <c r="Q707" s="5">
        <v>0.20817386706420674</v>
      </c>
    </row>
    <row r="708" spans="8:17" x14ac:dyDescent="0.3">
      <c r="H708" s="21">
        <v>1748.8610000000001</v>
      </c>
      <c r="I708" s="21">
        <v>150.1283</v>
      </c>
      <c r="J708" s="22">
        <v>1756.8610000000001</v>
      </c>
      <c r="K708" s="21">
        <v>32.122</v>
      </c>
      <c r="L708" s="22">
        <v>93.043959999999998</v>
      </c>
      <c r="N708" s="5">
        <v>904</v>
      </c>
      <c r="O708" s="5">
        <v>8.9999999999999993E-3</v>
      </c>
      <c r="P708" s="5">
        <v>0.2101852621084988</v>
      </c>
      <c r="Q708" s="5">
        <v>0.20817386706420674</v>
      </c>
    </row>
    <row r="709" spans="8:17" x14ac:dyDescent="0.3">
      <c r="H709" s="21">
        <v>1750.79</v>
      </c>
      <c r="I709" s="21">
        <v>150.1052</v>
      </c>
      <c r="J709" s="22">
        <v>1758.79</v>
      </c>
      <c r="K709" s="21">
        <v>32.185299999999998</v>
      </c>
      <c r="L709" s="22">
        <v>93.205460000000002</v>
      </c>
      <c r="N709" s="5">
        <v>905</v>
      </c>
      <c r="O709" s="5">
        <v>8.0000000000000002E-3</v>
      </c>
      <c r="P709" s="5">
        <v>0.20935449032150868</v>
      </c>
      <c r="Q709" s="5">
        <v>0.20817386706420674</v>
      </c>
    </row>
    <row r="710" spans="8:17" x14ac:dyDescent="0.3">
      <c r="H710" s="21">
        <v>1752.7180000000001</v>
      </c>
      <c r="I710" s="21">
        <v>150.1191</v>
      </c>
      <c r="J710" s="22">
        <v>1760.7180000000001</v>
      </c>
      <c r="K710" s="21">
        <v>32.055999999999997</v>
      </c>
      <c r="L710" s="22">
        <v>93.337519999999998</v>
      </c>
      <c r="N710" s="5">
        <v>906</v>
      </c>
      <c r="O710" s="5">
        <v>8.0000000000000002E-3</v>
      </c>
      <c r="P710" s="5">
        <v>0.20935449032150868</v>
      </c>
      <c r="Q710" s="5">
        <v>0.20739125854140897</v>
      </c>
    </row>
    <row r="711" spans="8:17" x14ac:dyDescent="0.3">
      <c r="H711" s="21">
        <v>1754.646</v>
      </c>
      <c r="I711" s="21">
        <v>150.15049999999999</v>
      </c>
      <c r="J711" s="22">
        <v>1762.646</v>
      </c>
      <c r="K711" s="21">
        <v>32.148400000000002</v>
      </c>
      <c r="L711" s="22">
        <v>93.330550000000002</v>
      </c>
      <c r="N711" s="5">
        <v>907</v>
      </c>
      <c r="O711" s="5">
        <v>8.0000000000000002E-3</v>
      </c>
      <c r="P711" s="5">
        <v>0.20769294674752845</v>
      </c>
      <c r="Q711" s="5">
        <v>0.2066086500186112</v>
      </c>
    </row>
    <row r="712" spans="8:17" x14ac:dyDescent="0.3">
      <c r="H712" s="21">
        <v>1756.575</v>
      </c>
      <c r="I712" s="21">
        <v>150.1463</v>
      </c>
      <c r="J712" s="22">
        <v>1764.575</v>
      </c>
      <c r="K712" s="21">
        <v>32.301099999999998</v>
      </c>
      <c r="L712" s="22">
        <v>93.474800000000002</v>
      </c>
      <c r="N712" s="5">
        <v>908</v>
      </c>
      <c r="O712" s="5">
        <v>8.0000000000000002E-3</v>
      </c>
      <c r="P712" s="5">
        <v>0.20769294674752845</v>
      </c>
      <c r="Q712" s="5">
        <v>0.20582604149581343</v>
      </c>
    </row>
    <row r="713" spans="8:17" x14ac:dyDescent="0.3">
      <c r="H713" s="21">
        <v>1758.5039999999999</v>
      </c>
      <c r="I713" s="21">
        <v>150.15129999999999</v>
      </c>
      <c r="J713" s="22">
        <v>1766.5039999999999</v>
      </c>
      <c r="K713" s="21">
        <v>32.225200000000001</v>
      </c>
      <c r="L713" s="22">
        <v>93.622569999999996</v>
      </c>
      <c r="N713" s="5">
        <v>909</v>
      </c>
      <c r="O713" s="5">
        <v>8.0000000000000002E-3</v>
      </c>
      <c r="P713" s="5">
        <v>0.20686217496053835</v>
      </c>
      <c r="Q713" s="5">
        <v>0.20504343297301567</v>
      </c>
    </row>
    <row r="714" spans="8:17" x14ac:dyDescent="0.3">
      <c r="H714" s="21">
        <v>1760.432</v>
      </c>
      <c r="I714" s="21">
        <v>150.154</v>
      </c>
      <c r="J714" s="22">
        <v>1768.432</v>
      </c>
      <c r="K714" s="21">
        <v>32.134900000000002</v>
      </c>
      <c r="L714" s="22">
        <v>93.606449999999995</v>
      </c>
      <c r="N714" s="5">
        <v>910</v>
      </c>
      <c r="O714" s="5">
        <v>8.0000000000000002E-3</v>
      </c>
      <c r="P714" s="5">
        <v>0.20603140317354823</v>
      </c>
      <c r="Q714" s="5">
        <v>0.2042608244502179</v>
      </c>
    </row>
    <row r="715" spans="8:17" x14ac:dyDescent="0.3">
      <c r="H715" s="21">
        <v>1762.3610000000001</v>
      </c>
      <c r="I715" s="21">
        <v>150.238</v>
      </c>
      <c r="J715" s="22">
        <v>1770.3610000000001</v>
      </c>
      <c r="K715" s="21">
        <v>31.993200000000002</v>
      </c>
      <c r="L715" s="22">
        <v>93.667929999999998</v>
      </c>
      <c r="N715" s="5">
        <v>911</v>
      </c>
      <c r="O715" s="5">
        <v>7.0000000000000001E-3</v>
      </c>
      <c r="P715" s="5">
        <v>0.20520063138655811</v>
      </c>
      <c r="Q715" s="5">
        <v>0.20347821592742013</v>
      </c>
    </row>
    <row r="716" spans="8:17" x14ac:dyDescent="0.3">
      <c r="H716" s="21">
        <v>1764.289</v>
      </c>
      <c r="I716" s="21">
        <v>150.3047</v>
      </c>
      <c r="J716" s="22">
        <v>1772.289</v>
      </c>
      <c r="K716" s="21">
        <v>32.017499999999998</v>
      </c>
      <c r="L716" s="22">
        <v>93.450590000000005</v>
      </c>
      <c r="N716" s="5">
        <v>912</v>
      </c>
      <c r="O716" s="5">
        <v>8.0000000000000002E-3</v>
      </c>
      <c r="P716" s="5">
        <v>0.20520063138655811</v>
      </c>
      <c r="Q716" s="5">
        <v>0.20269560740462236</v>
      </c>
    </row>
    <row r="717" spans="8:17" x14ac:dyDescent="0.3">
      <c r="H717" s="21">
        <v>1766.2180000000001</v>
      </c>
      <c r="I717" s="21">
        <v>150.2346</v>
      </c>
      <c r="J717" s="22">
        <v>1774.2180000000001</v>
      </c>
      <c r="K717" s="21">
        <v>32.243299999999998</v>
      </c>
      <c r="L717" s="22">
        <v>93.538349999999994</v>
      </c>
      <c r="N717" s="5">
        <v>913</v>
      </c>
      <c r="O717" s="5">
        <v>8.0000000000000002E-3</v>
      </c>
      <c r="P717" s="5">
        <v>0.20436985959956799</v>
      </c>
      <c r="Q717" s="5">
        <v>0.20269560740462236</v>
      </c>
    </row>
    <row r="718" spans="8:17" x14ac:dyDescent="0.3">
      <c r="H718" s="21">
        <v>1768.146</v>
      </c>
      <c r="I718" s="21">
        <v>150.18729999999999</v>
      </c>
      <c r="J718" s="22">
        <v>1776.146</v>
      </c>
      <c r="K718" s="21">
        <v>32.253799999999998</v>
      </c>
      <c r="L718" s="22">
        <v>93.765529999999998</v>
      </c>
      <c r="N718" s="5">
        <v>914</v>
      </c>
      <c r="O718" s="5">
        <v>8.0000000000000002E-3</v>
      </c>
      <c r="P718" s="5">
        <v>0.20436985959956799</v>
      </c>
      <c r="Q718" s="5">
        <v>0.20269560740462236</v>
      </c>
    </row>
    <row r="719" spans="8:17" x14ac:dyDescent="0.3">
      <c r="H719" s="21">
        <v>1770.0740000000001</v>
      </c>
      <c r="I719" s="21">
        <v>150.18969999999999</v>
      </c>
      <c r="J719" s="22">
        <v>1778.0740000000001</v>
      </c>
      <c r="K719" s="21">
        <v>32.238700000000001</v>
      </c>
      <c r="L719" s="22">
        <v>93.899680000000004</v>
      </c>
      <c r="N719" s="5">
        <v>915</v>
      </c>
      <c r="O719" s="5">
        <v>8.9999999999999993E-3</v>
      </c>
      <c r="P719" s="5">
        <v>0.20353908781257787</v>
      </c>
      <c r="Q719" s="5">
        <v>0.2019129988818246</v>
      </c>
    </row>
    <row r="720" spans="8:17" x14ac:dyDescent="0.3">
      <c r="H720" s="21">
        <v>1772.0029999999999</v>
      </c>
      <c r="I720" s="21">
        <v>150.1979</v>
      </c>
      <c r="J720" s="22">
        <v>1780.0029999999999</v>
      </c>
      <c r="K720" s="21">
        <v>32.227699999999999</v>
      </c>
      <c r="L720" s="22">
        <v>93.831689999999995</v>
      </c>
      <c r="N720" s="5">
        <v>916</v>
      </c>
      <c r="O720" s="5">
        <v>8.0000000000000002E-3</v>
      </c>
      <c r="P720" s="5">
        <v>0.20353908781257787</v>
      </c>
      <c r="Q720" s="5">
        <v>0.2019129988818246</v>
      </c>
    </row>
    <row r="721" spans="8:17" x14ac:dyDescent="0.3">
      <c r="H721" s="21">
        <v>1773.932</v>
      </c>
      <c r="I721" s="21">
        <v>150.1884</v>
      </c>
      <c r="J721" s="22">
        <v>1781.932</v>
      </c>
      <c r="K721" s="21">
        <v>32.345399999999998</v>
      </c>
      <c r="L721" s="22">
        <v>93.823740000000001</v>
      </c>
      <c r="N721" s="5">
        <v>917</v>
      </c>
      <c r="O721" s="5">
        <v>8.0000000000000002E-3</v>
      </c>
      <c r="P721" s="5">
        <v>0.20270831602558778</v>
      </c>
      <c r="Q721" s="5">
        <v>0.20113039035902683</v>
      </c>
    </row>
    <row r="722" spans="8:17" x14ac:dyDescent="0.3">
      <c r="H722" s="21">
        <v>1775.86</v>
      </c>
      <c r="I722" s="21">
        <v>150.20849999999999</v>
      </c>
      <c r="J722" s="22">
        <v>1783.86</v>
      </c>
      <c r="K722" s="21">
        <v>32.312899999999999</v>
      </c>
      <c r="L722" s="22">
        <v>93.936359999999993</v>
      </c>
      <c r="N722" s="5">
        <v>918</v>
      </c>
      <c r="O722" s="5">
        <v>8.0000000000000002E-3</v>
      </c>
      <c r="P722" s="5">
        <v>0.20187754423859766</v>
      </c>
      <c r="Q722" s="5">
        <v>0.20034778183622906</v>
      </c>
    </row>
    <row r="723" spans="8:17" x14ac:dyDescent="0.3">
      <c r="H723" s="21">
        <v>1777.789</v>
      </c>
      <c r="I723" s="21">
        <v>150.2097</v>
      </c>
      <c r="J723" s="22">
        <v>1785.789</v>
      </c>
      <c r="K723" s="21">
        <v>32.333399999999997</v>
      </c>
      <c r="L723" s="22">
        <v>93.984539999999996</v>
      </c>
      <c r="N723" s="5">
        <v>919</v>
      </c>
      <c r="O723" s="5">
        <v>8.0000000000000002E-3</v>
      </c>
      <c r="P723" s="5">
        <v>0.20104677245160754</v>
      </c>
      <c r="Q723" s="5">
        <v>0.19956517331343127</v>
      </c>
    </row>
    <row r="724" spans="8:17" x14ac:dyDescent="0.3">
      <c r="H724" s="21">
        <v>1779.7170000000001</v>
      </c>
      <c r="I724" s="21">
        <v>150.20439999999999</v>
      </c>
      <c r="J724" s="22">
        <v>1787.7170000000001</v>
      </c>
      <c r="K724" s="21">
        <v>32.377400000000002</v>
      </c>
      <c r="L724" s="22">
        <v>94.028760000000005</v>
      </c>
      <c r="N724" s="5">
        <v>920</v>
      </c>
      <c r="O724" s="5">
        <v>8.0000000000000002E-3</v>
      </c>
      <c r="P724" s="5">
        <v>0.20104677245160754</v>
      </c>
      <c r="Q724" s="5">
        <v>0.1987825647906335</v>
      </c>
    </row>
    <row r="725" spans="8:17" x14ac:dyDescent="0.3">
      <c r="H725" s="21">
        <v>1781.646</v>
      </c>
      <c r="I725" s="21">
        <v>150.23560000000001</v>
      </c>
      <c r="J725" s="22">
        <v>1789.646</v>
      </c>
      <c r="K725" s="21">
        <v>32.257800000000003</v>
      </c>
      <c r="L725" s="22">
        <v>94.058300000000003</v>
      </c>
      <c r="N725" s="5">
        <v>921</v>
      </c>
      <c r="O725" s="5">
        <v>8.0000000000000002E-3</v>
      </c>
      <c r="P725" s="5">
        <v>0.20021600066461742</v>
      </c>
      <c r="Q725" s="5">
        <v>0.19799995626783573</v>
      </c>
    </row>
    <row r="726" spans="8:17" x14ac:dyDescent="0.3">
      <c r="H726" s="21">
        <v>1783.5740000000001</v>
      </c>
      <c r="I726" s="21">
        <v>150.3201</v>
      </c>
      <c r="J726" s="22">
        <v>1791.5740000000001</v>
      </c>
      <c r="K726" s="21">
        <v>32.110399999999998</v>
      </c>
      <c r="L726" s="22">
        <v>93.94802</v>
      </c>
      <c r="N726" s="5">
        <v>922</v>
      </c>
      <c r="O726" s="5">
        <v>8.0000000000000002E-3</v>
      </c>
      <c r="P726" s="5">
        <v>0.1993852288776273</v>
      </c>
      <c r="Q726" s="5">
        <v>0.19721734774503796</v>
      </c>
    </row>
    <row r="727" spans="8:17" x14ac:dyDescent="0.3">
      <c r="H727" s="21">
        <v>1785.502</v>
      </c>
      <c r="I727" s="21">
        <v>150.32089999999999</v>
      </c>
      <c r="J727" s="22">
        <v>1793.502</v>
      </c>
      <c r="K727" s="21">
        <v>32.231200000000001</v>
      </c>
      <c r="L727" s="22">
        <v>93.895449999999997</v>
      </c>
      <c r="N727" s="5">
        <v>923</v>
      </c>
      <c r="O727" s="5">
        <v>7.0000000000000001E-3</v>
      </c>
      <c r="P727" s="5">
        <v>0.19855445709063718</v>
      </c>
      <c r="Q727" s="5">
        <v>0.19721734774503796</v>
      </c>
    </row>
    <row r="728" spans="8:17" x14ac:dyDescent="0.3">
      <c r="H728" s="21">
        <v>1787.431</v>
      </c>
      <c r="I728" s="21">
        <v>150.25659999999999</v>
      </c>
      <c r="J728" s="22">
        <v>1795.431</v>
      </c>
      <c r="K728" s="21">
        <v>32.2605</v>
      </c>
      <c r="L728" s="22">
        <v>93.974000000000004</v>
      </c>
      <c r="N728" s="5">
        <v>924</v>
      </c>
      <c r="O728" s="5">
        <v>7.0000000000000001E-3</v>
      </c>
      <c r="P728" s="5">
        <v>0.19855445709063718</v>
      </c>
      <c r="Q728" s="5">
        <v>0.1956521306994424</v>
      </c>
    </row>
    <row r="729" spans="8:17" x14ac:dyDescent="0.3">
      <c r="H729" s="21">
        <v>1789.3589999999999</v>
      </c>
      <c r="I729" s="21">
        <v>150.21279999999999</v>
      </c>
      <c r="J729" s="22">
        <v>1797.3589999999999</v>
      </c>
      <c r="K729" s="21">
        <v>32.279499999999999</v>
      </c>
      <c r="L729" s="22">
        <v>94.047070000000005</v>
      </c>
      <c r="N729" s="5">
        <v>925</v>
      </c>
      <c r="O729" s="5">
        <v>7.0000000000000001E-3</v>
      </c>
      <c r="P729" s="5">
        <v>0.19772368530364709</v>
      </c>
      <c r="Q729" s="5">
        <v>0.1956521306994424</v>
      </c>
    </row>
    <row r="730" spans="8:17" x14ac:dyDescent="0.3">
      <c r="H730" s="21">
        <v>1791.288</v>
      </c>
      <c r="I730" s="21">
        <v>150.238</v>
      </c>
      <c r="J730" s="22">
        <v>1799.288</v>
      </c>
      <c r="K730" s="21">
        <v>32.256799999999998</v>
      </c>
      <c r="L730" s="22">
        <v>94.058049999999994</v>
      </c>
      <c r="N730" s="5">
        <v>926</v>
      </c>
      <c r="O730" s="5">
        <v>7.0000000000000001E-3</v>
      </c>
      <c r="P730" s="5">
        <v>0.19689291351665697</v>
      </c>
      <c r="Q730" s="5">
        <v>0.19486952217664463</v>
      </c>
    </row>
    <row r="731" spans="8:17" x14ac:dyDescent="0.3">
      <c r="H731" s="21">
        <v>1793.2170000000001</v>
      </c>
      <c r="I731" s="21">
        <v>150.25020000000001</v>
      </c>
      <c r="J731" s="22">
        <v>1801.2170000000001</v>
      </c>
      <c r="K731" s="21">
        <v>32.2346</v>
      </c>
      <c r="L731" s="22">
        <v>94.022289999999998</v>
      </c>
      <c r="N731" s="5">
        <v>927</v>
      </c>
      <c r="O731" s="5">
        <v>7.0000000000000001E-3</v>
      </c>
      <c r="P731" s="5">
        <v>0.19606214172966685</v>
      </c>
      <c r="Q731" s="5">
        <v>0.19408691365384687</v>
      </c>
    </row>
    <row r="732" spans="8:17" x14ac:dyDescent="0.3">
      <c r="H732" s="21">
        <v>1795.145</v>
      </c>
      <c r="I732" s="21">
        <v>150.2381</v>
      </c>
      <c r="J732" s="22">
        <v>1803.145</v>
      </c>
      <c r="K732" s="21">
        <v>32.307099999999998</v>
      </c>
      <c r="L732" s="22">
        <v>94.070830000000001</v>
      </c>
      <c r="N732" s="5">
        <v>928</v>
      </c>
      <c r="O732" s="5">
        <v>6.0000000000000001E-3</v>
      </c>
      <c r="P732" s="5">
        <v>0.19606214172966685</v>
      </c>
      <c r="Q732" s="5">
        <v>0.1933043051310491</v>
      </c>
    </row>
    <row r="733" spans="8:17" x14ac:dyDescent="0.3">
      <c r="H733" s="21">
        <v>1797.0730000000001</v>
      </c>
      <c r="I733" s="21">
        <v>150.2603</v>
      </c>
      <c r="J733" s="22">
        <v>1805.0730000000001</v>
      </c>
      <c r="K733" s="21">
        <v>32.375500000000002</v>
      </c>
      <c r="L733" s="22">
        <v>94.144999999999996</v>
      </c>
      <c r="N733" s="5">
        <v>929</v>
      </c>
      <c r="O733" s="5">
        <v>6.0000000000000001E-3</v>
      </c>
      <c r="P733" s="5">
        <v>0.19523136994267673</v>
      </c>
      <c r="Q733" s="5">
        <v>0.1933043051310491</v>
      </c>
    </row>
    <row r="734" spans="8:17" x14ac:dyDescent="0.3">
      <c r="H734" s="21">
        <v>1799.002</v>
      </c>
      <c r="I734" s="21">
        <v>150.2741</v>
      </c>
      <c r="J734" s="22">
        <v>1807.002</v>
      </c>
      <c r="K734" s="21">
        <v>32.356000000000002</v>
      </c>
      <c r="L734" s="22">
        <v>94.176050000000004</v>
      </c>
      <c r="N734" s="5">
        <v>930</v>
      </c>
      <c r="O734" s="5">
        <v>6.0000000000000001E-3</v>
      </c>
      <c r="P734" s="5">
        <v>0.19440059815568664</v>
      </c>
      <c r="Q734" s="5">
        <v>0.19252169660825133</v>
      </c>
    </row>
    <row r="735" spans="8:17" x14ac:dyDescent="0.3">
      <c r="H735" s="21">
        <v>1800.93</v>
      </c>
      <c r="I735" s="21">
        <v>150.27520000000001</v>
      </c>
      <c r="J735" s="22">
        <v>1808.93</v>
      </c>
      <c r="K735" s="21">
        <v>32.302900000000001</v>
      </c>
      <c r="L735" s="22">
        <v>94.208950000000002</v>
      </c>
      <c r="N735" s="5">
        <v>931</v>
      </c>
      <c r="O735" s="5">
        <v>6.0000000000000001E-3</v>
      </c>
      <c r="P735" s="5">
        <v>0.19356982636869652</v>
      </c>
      <c r="Q735" s="5">
        <v>0.19173908808545356</v>
      </c>
    </row>
    <row r="736" spans="8:17" x14ac:dyDescent="0.3">
      <c r="H736" s="21">
        <v>1802.8589999999999</v>
      </c>
      <c r="I736" s="21">
        <v>150.25970000000001</v>
      </c>
      <c r="J736" s="22">
        <v>1810.8589999999999</v>
      </c>
      <c r="K736" s="21">
        <v>32.2746</v>
      </c>
      <c r="L736" s="22">
        <v>94.156059999999997</v>
      </c>
      <c r="N736" s="5">
        <v>932</v>
      </c>
      <c r="O736" s="5">
        <v>6.0000000000000001E-3</v>
      </c>
      <c r="P736" s="5">
        <v>0.19356982636869652</v>
      </c>
      <c r="Q736" s="5">
        <v>0.1909564795626558</v>
      </c>
    </row>
    <row r="737" spans="8:17" x14ac:dyDescent="0.3">
      <c r="H737" s="21">
        <v>1804.787</v>
      </c>
      <c r="I737" s="21">
        <v>150.2808</v>
      </c>
      <c r="J737" s="22">
        <v>1812.787</v>
      </c>
      <c r="K737" s="21">
        <v>32.348100000000002</v>
      </c>
      <c r="L737" s="22">
        <v>94.142039999999994</v>
      </c>
      <c r="N737" s="5">
        <v>933</v>
      </c>
      <c r="O737" s="5">
        <v>6.0000000000000001E-3</v>
      </c>
      <c r="P737" s="5">
        <v>0.19273905458170643</v>
      </c>
      <c r="Q737" s="5">
        <v>0.1909564795626558</v>
      </c>
    </row>
    <row r="738" spans="8:17" x14ac:dyDescent="0.3">
      <c r="H738" s="21">
        <v>1806.7159999999999</v>
      </c>
      <c r="I738" s="21">
        <v>150.30950000000001</v>
      </c>
      <c r="J738" s="22">
        <v>1814.7159999999999</v>
      </c>
      <c r="K738" s="21">
        <v>32.378599999999999</v>
      </c>
      <c r="L738" s="22">
        <v>94.219279999999998</v>
      </c>
      <c r="N738" s="5">
        <v>934</v>
      </c>
      <c r="O738" s="5">
        <v>5.0000000000000001E-3</v>
      </c>
      <c r="P738" s="5">
        <v>0.19190828279471631</v>
      </c>
      <c r="Q738" s="5">
        <v>0.19017387103985803</v>
      </c>
    </row>
    <row r="739" spans="8:17" x14ac:dyDescent="0.3">
      <c r="H739" s="21">
        <v>1808.645</v>
      </c>
      <c r="I739" s="21">
        <v>150.2679</v>
      </c>
      <c r="J739" s="22">
        <v>1816.645</v>
      </c>
      <c r="K739" s="21">
        <v>32.354199999999999</v>
      </c>
      <c r="L739" s="22">
        <v>94.251519999999999</v>
      </c>
      <c r="N739" s="5">
        <v>935</v>
      </c>
      <c r="O739" s="5">
        <v>6.0000000000000001E-3</v>
      </c>
      <c r="P739" s="5">
        <v>0.19107751100772619</v>
      </c>
      <c r="Q739" s="5">
        <v>0.18939126251706026</v>
      </c>
    </row>
    <row r="740" spans="8:17" x14ac:dyDescent="0.3">
      <c r="H740" s="21">
        <v>1810.5730000000001</v>
      </c>
      <c r="I740" s="21">
        <v>150.20750000000001</v>
      </c>
      <c r="J740" s="22">
        <v>1818.5730000000001</v>
      </c>
      <c r="K740" s="21">
        <v>32.372799999999998</v>
      </c>
      <c r="L740" s="22">
        <v>94.26849</v>
      </c>
      <c r="N740" s="5">
        <v>936</v>
      </c>
      <c r="O740" s="5">
        <v>6.0000000000000001E-3</v>
      </c>
      <c r="P740" s="5">
        <v>0.19107751100772619</v>
      </c>
      <c r="Q740" s="5">
        <v>0.18939126251706026</v>
      </c>
    </row>
    <row r="741" spans="8:17" x14ac:dyDescent="0.3">
      <c r="H741" s="21">
        <v>1812.501</v>
      </c>
      <c r="I741" s="21">
        <v>150.22059999999999</v>
      </c>
      <c r="J741" s="22">
        <v>1820.501</v>
      </c>
      <c r="K741" s="21">
        <v>32.381700000000002</v>
      </c>
      <c r="L741" s="22">
        <v>94.298519999999996</v>
      </c>
      <c r="N741" s="5">
        <v>937</v>
      </c>
      <c r="O741" s="5">
        <v>6.0000000000000001E-3</v>
      </c>
      <c r="P741" s="5">
        <v>0.19024673922073607</v>
      </c>
      <c r="Q741" s="5">
        <v>0.18860865399426249</v>
      </c>
    </row>
    <row r="742" spans="8:17" x14ac:dyDescent="0.3">
      <c r="H742" s="21">
        <v>1814.43</v>
      </c>
      <c r="I742" s="21">
        <v>150.2861</v>
      </c>
      <c r="J742" s="22">
        <v>1822.43</v>
      </c>
      <c r="K742" s="21">
        <v>32.319699999999997</v>
      </c>
      <c r="L742" s="22">
        <v>94.30489</v>
      </c>
      <c r="N742" s="5">
        <v>938</v>
      </c>
      <c r="O742" s="5">
        <v>6.0000000000000001E-3</v>
      </c>
      <c r="P742" s="5">
        <v>0.19024673922073607</v>
      </c>
      <c r="Q742" s="5">
        <v>0.18860865399426249</v>
      </c>
    </row>
    <row r="743" spans="8:17" x14ac:dyDescent="0.3">
      <c r="H743" s="21">
        <v>1816.3579999999999</v>
      </c>
      <c r="I743" s="21">
        <v>150.34030000000001</v>
      </c>
      <c r="J743" s="22">
        <v>1824.3579999999999</v>
      </c>
      <c r="K743" s="21">
        <v>32.237499999999997</v>
      </c>
      <c r="L743" s="22">
        <v>94.274019999999993</v>
      </c>
      <c r="N743" s="5">
        <v>939</v>
      </c>
      <c r="O743" s="5">
        <v>6.0000000000000001E-3</v>
      </c>
      <c r="P743" s="5">
        <v>0.18941596743374595</v>
      </c>
      <c r="Q743" s="5">
        <v>0.18782604547146473</v>
      </c>
    </row>
    <row r="744" spans="8:17" x14ac:dyDescent="0.3">
      <c r="H744" s="21">
        <v>1818.287</v>
      </c>
      <c r="I744" s="21">
        <v>150.28909999999999</v>
      </c>
      <c r="J744" s="22">
        <v>1826.287</v>
      </c>
      <c r="K744" s="21">
        <v>32.2956</v>
      </c>
      <c r="L744" s="22">
        <v>94.242099999999994</v>
      </c>
      <c r="N744" s="5">
        <v>940</v>
      </c>
      <c r="O744" s="5">
        <v>5.0000000000000001E-3</v>
      </c>
      <c r="P744" s="5">
        <v>0.18858519564675585</v>
      </c>
      <c r="Q744" s="5">
        <v>0.18704343694866693</v>
      </c>
    </row>
    <row r="745" spans="8:17" x14ac:dyDescent="0.3">
      <c r="H745" s="21">
        <v>1820.2149999999999</v>
      </c>
      <c r="I745" s="21">
        <v>150.27799999999999</v>
      </c>
      <c r="J745" s="22">
        <v>1828.2149999999999</v>
      </c>
      <c r="K745" s="21">
        <v>32.183599999999998</v>
      </c>
      <c r="L745" s="22">
        <v>94.300449999999998</v>
      </c>
      <c r="N745" s="5">
        <v>941</v>
      </c>
      <c r="O745" s="5">
        <v>6.0000000000000001E-3</v>
      </c>
      <c r="P745" s="5">
        <v>0.18858519564675585</v>
      </c>
      <c r="Q745" s="5">
        <v>0.18704343694866693</v>
      </c>
    </row>
    <row r="746" spans="8:17" x14ac:dyDescent="0.3">
      <c r="H746" s="21">
        <v>1822.144</v>
      </c>
      <c r="I746" s="21">
        <v>150.29900000000001</v>
      </c>
      <c r="J746" s="22">
        <v>1830.144</v>
      </c>
      <c r="K746" s="21">
        <v>32.206699999999998</v>
      </c>
      <c r="L746" s="22">
        <v>94.157809999999998</v>
      </c>
      <c r="N746" s="5">
        <v>942</v>
      </c>
      <c r="O746" s="5">
        <v>5.0000000000000001E-3</v>
      </c>
      <c r="P746" s="5">
        <v>0.18775442385976573</v>
      </c>
      <c r="Q746" s="5">
        <v>0.1854782199030714</v>
      </c>
    </row>
    <row r="747" spans="8:17" x14ac:dyDescent="0.3">
      <c r="H747" s="21">
        <v>1824.0730000000001</v>
      </c>
      <c r="I747" s="21">
        <v>150.2912</v>
      </c>
      <c r="J747" s="22">
        <v>1832.0730000000001</v>
      </c>
      <c r="K747" s="21">
        <v>32.379800000000003</v>
      </c>
      <c r="L747" s="22">
        <v>94.243030000000005</v>
      </c>
      <c r="N747" s="5">
        <v>943</v>
      </c>
      <c r="O747" s="5">
        <v>6.0000000000000001E-3</v>
      </c>
      <c r="P747" s="5">
        <v>0.18692365207277561</v>
      </c>
      <c r="Q747" s="5">
        <v>0.1854782199030714</v>
      </c>
    </row>
    <row r="748" spans="8:17" x14ac:dyDescent="0.3">
      <c r="H748" s="21">
        <v>1826.001</v>
      </c>
      <c r="I748" s="21">
        <v>150.2954</v>
      </c>
      <c r="J748" s="22">
        <v>1834.001</v>
      </c>
      <c r="K748" s="21">
        <v>32.355400000000003</v>
      </c>
      <c r="L748" s="22">
        <v>94.345249999999993</v>
      </c>
      <c r="N748" s="5">
        <v>944</v>
      </c>
      <c r="O748" s="5">
        <v>5.0000000000000001E-3</v>
      </c>
      <c r="P748" s="5">
        <v>0.18609288028578549</v>
      </c>
      <c r="Q748" s="5">
        <v>0.18469561138027363</v>
      </c>
    </row>
    <row r="749" spans="8:17" x14ac:dyDescent="0.3">
      <c r="H749" s="21">
        <v>1827.9290000000001</v>
      </c>
      <c r="I749" s="21">
        <v>150.3021</v>
      </c>
      <c r="J749" s="22">
        <v>1835.9290000000001</v>
      </c>
      <c r="K749" s="21">
        <v>32.305100000000003</v>
      </c>
      <c r="L749" s="22">
        <v>94.334320000000005</v>
      </c>
      <c r="N749" s="5">
        <v>945</v>
      </c>
      <c r="O749" s="5">
        <v>5.0000000000000001E-3</v>
      </c>
      <c r="P749" s="5">
        <v>0.18526210849879537</v>
      </c>
      <c r="Q749" s="5">
        <v>0.18391300285747586</v>
      </c>
    </row>
    <row r="750" spans="8:17" x14ac:dyDescent="0.3">
      <c r="H750" s="21">
        <v>1829.8579999999999</v>
      </c>
      <c r="I750" s="21">
        <v>150.28880000000001</v>
      </c>
      <c r="J750" s="22">
        <v>1837.8579999999999</v>
      </c>
      <c r="K750" s="21">
        <v>32.317500000000003</v>
      </c>
      <c r="L750" s="22">
        <v>94.314139999999995</v>
      </c>
      <c r="N750" s="5">
        <v>946</v>
      </c>
      <c r="O750" s="5">
        <v>4.0000000000000001E-3</v>
      </c>
      <c r="P750" s="5">
        <v>0.18526210849879537</v>
      </c>
      <c r="Q750" s="5">
        <v>0.18313039433467812</v>
      </c>
    </row>
    <row r="751" spans="8:17" x14ac:dyDescent="0.3">
      <c r="H751" s="21">
        <v>1831.7860000000001</v>
      </c>
      <c r="I751" s="21">
        <v>150.24199999999999</v>
      </c>
      <c r="J751" s="22">
        <v>1839.7860000000001</v>
      </c>
      <c r="K751" s="21">
        <v>32.351999999999997</v>
      </c>
      <c r="L751" s="22">
        <v>94.373390000000001</v>
      </c>
      <c r="N751" s="5">
        <v>947</v>
      </c>
      <c r="O751" s="5">
        <v>4.0000000000000001E-3</v>
      </c>
      <c r="P751" s="5">
        <v>0.18443133671180528</v>
      </c>
      <c r="Q751" s="5">
        <v>0.18313039433467812</v>
      </c>
    </row>
    <row r="752" spans="8:17" x14ac:dyDescent="0.3">
      <c r="H752" s="21">
        <v>1833.7149999999999</v>
      </c>
      <c r="I752" s="21">
        <v>150.25319999999999</v>
      </c>
      <c r="J752" s="22">
        <v>1841.7149999999999</v>
      </c>
      <c r="K752" s="21">
        <v>32.216200000000001</v>
      </c>
      <c r="L752" s="22">
        <v>94.420240000000007</v>
      </c>
      <c r="N752" s="5">
        <v>948</v>
      </c>
      <c r="O752" s="5">
        <v>4.0000000000000001E-3</v>
      </c>
      <c r="P752" s="5">
        <v>0.18360056492481516</v>
      </c>
      <c r="Q752" s="5">
        <v>0.18234778581188035</v>
      </c>
    </row>
    <row r="753" spans="8:17" x14ac:dyDescent="0.3">
      <c r="H753" s="21">
        <v>1835.643</v>
      </c>
      <c r="I753" s="21">
        <v>150.32470000000001</v>
      </c>
      <c r="J753" s="22">
        <v>1843.643</v>
      </c>
      <c r="K753" s="21">
        <v>32.090400000000002</v>
      </c>
      <c r="L753" s="22">
        <v>94.287090000000006</v>
      </c>
      <c r="N753" s="5">
        <v>949</v>
      </c>
      <c r="O753" s="5">
        <v>4.0000000000000001E-3</v>
      </c>
      <c r="P753" s="5">
        <v>0.18360056492481516</v>
      </c>
      <c r="Q753" s="5">
        <v>0.18156517728908259</v>
      </c>
    </row>
    <row r="754" spans="8:17" x14ac:dyDescent="0.3">
      <c r="H754" s="21">
        <v>1837.5719999999999</v>
      </c>
      <c r="I754" s="21">
        <v>150.3175</v>
      </c>
      <c r="J754" s="22">
        <v>1845.5719999999999</v>
      </c>
      <c r="K754" s="21">
        <v>32.190300000000001</v>
      </c>
      <c r="L754" s="22">
        <v>94.148319999999998</v>
      </c>
      <c r="N754" s="5">
        <v>950</v>
      </c>
      <c r="O754" s="5">
        <v>4.0000000000000001E-3</v>
      </c>
      <c r="P754" s="5">
        <v>0.18193902135083492</v>
      </c>
      <c r="Q754" s="5">
        <v>0.18078256876628482</v>
      </c>
    </row>
    <row r="755" spans="8:17" x14ac:dyDescent="0.3">
      <c r="H755" s="21">
        <v>1839.5</v>
      </c>
      <c r="I755" s="21">
        <v>150.27430000000001</v>
      </c>
      <c r="J755" s="22">
        <v>1847.5</v>
      </c>
      <c r="K755" s="21">
        <v>32.230600000000003</v>
      </c>
      <c r="L755" s="22">
        <v>94.277150000000006</v>
      </c>
    </row>
    <row r="756" spans="8:17" x14ac:dyDescent="0.3">
      <c r="H756" s="21">
        <v>1841.4290000000001</v>
      </c>
      <c r="I756" s="21">
        <v>150.25049999999999</v>
      </c>
      <c r="J756" s="22">
        <v>1849.4290000000001</v>
      </c>
      <c r="K756" s="21">
        <v>32.3003</v>
      </c>
      <c r="L756" s="22">
        <v>94.318569999999994</v>
      </c>
    </row>
    <row r="757" spans="8:17" x14ac:dyDescent="0.3">
      <c r="H757" s="21">
        <v>1843.357</v>
      </c>
      <c r="I757" s="21">
        <v>150.2835</v>
      </c>
      <c r="J757" s="22">
        <v>1851.357</v>
      </c>
      <c r="K757" s="21">
        <v>32.313000000000002</v>
      </c>
      <c r="L757" s="22">
        <v>94.35087</v>
      </c>
    </row>
    <row r="758" spans="8:17" x14ac:dyDescent="0.3">
      <c r="H758" s="21">
        <v>1845.2860000000001</v>
      </c>
      <c r="I758" s="21">
        <v>150.29849999999999</v>
      </c>
      <c r="J758" s="22">
        <v>1853.2860000000001</v>
      </c>
      <c r="K758" s="21">
        <v>32.297800000000002</v>
      </c>
      <c r="L758" s="22">
        <v>94.352289999999996</v>
      </c>
    </row>
    <row r="759" spans="8:17" x14ac:dyDescent="0.3">
      <c r="H759" s="21">
        <v>1847.2139999999999</v>
      </c>
      <c r="I759" s="21">
        <v>150.27010000000001</v>
      </c>
      <c r="J759" s="22">
        <v>1855.2139999999999</v>
      </c>
      <c r="K759" s="21">
        <v>32.314500000000002</v>
      </c>
      <c r="L759" s="22">
        <v>94.387820000000005</v>
      </c>
    </row>
    <row r="760" spans="8:17" x14ac:dyDescent="0.3">
      <c r="H760" s="21">
        <v>1849.143</v>
      </c>
      <c r="I760" s="21">
        <v>150.23859999999999</v>
      </c>
      <c r="J760" s="22">
        <v>1857.143</v>
      </c>
      <c r="K760" s="21">
        <v>32.296700000000001</v>
      </c>
      <c r="L760" s="22">
        <v>94.384730000000005</v>
      </c>
    </row>
    <row r="761" spans="8:17" x14ac:dyDescent="0.3">
      <c r="H761" s="21">
        <v>1851.0709999999999</v>
      </c>
      <c r="I761" s="21">
        <v>150.23429999999999</v>
      </c>
      <c r="J761" s="22">
        <v>1859.0709999999999</v>
      </c>
      <c r="K761" s="21">
        <v>32.246600000000001</v>
      </c>
      <c r="L761" s="22">
        <v>94.335430000000002</v>
      </c>
    </row>
    <row r="762" spans="8:17" x14ac:dyDescent="0.3">
      <c r="H762" s="21">
        <v>1853</v>
      </c>
      <c r="I762" s="21">
        <v>150.2517</v>
      </c>
      <c r="J762" s="22">
        <v>1861</v>
      </c>
      <c r="K762" s="21">
        <v>32.220300000000002</v>
      </c>
      <c r="L762" s="22">
        <v>94.28152</v>
      </c>
    </row>
    <row r="763" spans="8:17" x14ac:dyDescent="0.3">
      <c r="H763" s="21">
        <v>1854.9280000000001</v>
      </c>
      <c r="I763" s="21">
        <v>150.27330000000001</v>
      </c>
      <c r="J763" s="22">
        <v>1862.9280000000001</v>
      </c>
      <c r="K763" s="21">
        <v>32.236699999999999</v>
      </c>
      <c r="L763" s="22">
        <v>94.311610000000002</v>
      </c>
    </row>
    <row r="764" spans="8:17" x14ac:dyDescent="0.3">
      <c r="H764" s="21">
        <v>1856.857</v>
      </c>
      <c r="I764" s="21">
        <v>150.3081</v>
      </c>
      <c r="J764" s="22">
        <v>1864.857</v>
      </c>
      <c r="K764" s="21">
        <v>32.1843</v>
      </c>
      <c r="L764" s="22">
        <v>94.332980000000006</v>
      </c>
    </row>
    <row r="765" spans="8:17" x14ac:dyDescent="0.3">
      <c r="H765" s="21">
        <v>1858.7850000000001</v>
      </c>
      <c r="I765" s="21">
        <v>150.333</v>
      </c>
      <c r="J765" s="22">
        <v>1866.7850000000001</v>
      </c>
      <c r="K765" s="21">
        <v>32.000399999999999</v>
      </c>
      <c r="L765" s="22">
        <v>94.272900000000007</v>
      </c>
    </row>
    <row r="766" spans="8:17" x14ac:dyDescent="0.3">
      <c r="H766" s="21">
        <v>1860.7139999999999</v>
      </c>
      <c r="I766" s="21">
        <v>150.2902</v>
      </c>
      <c r="J766" s="22">
        <v>1868.7139999999999</v>
      </c>
      <c r="K766" s="21">
        <v>31.9392</v>
      </c>
      <c r="L766" s="22">
        <v>94.084890000000001</v>
      </c>
    </row>
    <row r="767" spans="8:17" x14ac:dyDescent="0.3">
      <c r="H767" s="21">
        <v>1862.6420000000001</v>
      </c>
      <c r="I767" s="21">
        <v>150.24549999999999</v>
      </c>
      <c r="J767" s="22">
        <v>1870.6420000000001</v>
      </c>
      <c r="K767" s="21">
        <v>32.146099999999997</v>
      </c>
      <c r="L767" s="22">
        <v>94.081180000000003</v>
      </c>
    </row>
    <row r="768" spans="8:17" x14ac:dyDescent="0.3">
      <c r="H768" s="21">
        <v>1864.5709999999999</v>
      </c>
      <c r="I768" s="21">
        <v>150.26079999999999</v>
      </c>
      <c r="J768" s="22">
        <v>1872.5709999999999</v>
      </c>
      <c r="K768" s="21">
        <v>32.232700000000001</v>
      </c>
      <c r="L768" s="22">
        <v>94.216449999999995</v>
      </c>
    </row>
    <row r="769" spans="8:12" x14ac:dyDescent="0.3">
      <c r="H769" s="21">
        <v>1866.499</v>
      </c>
      <c r="I769" s="21">
        <v>150.28039999999999</v>
      </c>
      <c r="J769" s="22">
        <v>1874.499</v>
      </c>
      <c r="K769" s="21">
        <v>32.2121</v>
      </c>
      <c r="L769" s="22">
        <v>94.271919999999994</v>
      </c>
    </row>
    <row r="770" spans="8:12" x14ac:dyDescent="0.3">
      <c r="H770" s="21">
        <v>1868.4280000000001</v>
      </c>
      <c r="I770" s="21">
        <v>150.2482</v>
      </c>
      <c r="J770" s="22">
        <v>1876.4280000000001</v>
      </c>
      <c r="K770" s="21">
        <v>32.171900000000001</v>
      </c>
      <c r="L770" s="22">
        <v>94.251850000000005</v>
      </c>
    </row>
    <row r="771" spans="8:12" x14ac:dyDescent="0.3">
      <c r="H771" s="21">
        <v>1870.356</v>
      </c>
      <c r="I771" s="21">
        <v>150.1979</v>
      </c>
      <c r="J771" s="22">
        <v>1878.356</v>
      </c>
      <c r="K771" s="21">
        <v>32.165799999999997</v>
      </c>
      <c r="L771" s="22">
        <v>94.234459999999999</v>
      </c>
    </row>
    <row r="772" spans="8:12" x14ac:dyDescent="0.3">
      <c r="H772" s="21">
        <v>1872.2850000000001</v>
      </c>
      <c r="I772" s="21">
        <v>150.19980000000001</v>
      </c>
      <c r="J772" s="22">
        <v>1880.2850000000001</v>
      </c>
      <c r="K772" s="21">
        <v>32.174900000000001</v>
      </c>
      <c r="L772" s="22">
        <v>94.213449999999995</v>
      </c>
    </row>
    <row r="773" spans="8:12" x14ac:dyDescent="0.3">
      <c r="H773" s="21">
        <v>1874.213</v>
      </c>
      <c r="I773" s="21">
        <v>150.2276</v>
      </c>
      <c r="J773" s="22">
        <v>1882.213</v>
      </c>
      <c r="K773" s="21">
        <v>32.170200000000001</v>
      </c>
      <c r="L773" s="22">
        <v>94.194940000000003</v>
      </c>
    </row>
    <row r="774" spans="8:12" x14ac:dyDescent="0.3">
      <c r="H774" s="21">
        <v>1876.1420000000001</v>
      </c>
      <c r="I774" s="21">
        <v>150.25020000000001</v>
      </c>
      <c r="J774" s="22">
        <v>1884.1420000000001</v>
      </c>
      <c r="K774" s="21">
        <v>32.123699999999999</v>
      </c>
      <c r="L774" s="22">
        <v>94.151439999999994</v>
      </c>
    </row>
    <row r="775" spans="8:12" x14ac:dyDescent="0.3">
      <c r="H775" s="21">
        <v>1878.07</v>
      </c>
      <c r="I775" s="21">
        <v>150.25899999999999</v>
      </c>
      <c r="J775" s="22">
        <v>1886.07</v>
      </c>
      <c r="K775" s="21">
        <v>32.095599999999997</v>
      </c>
      <c r="L775" s="22">
        <v>94.135689999999997</v>
      </c>
    </row>
    <row r="776" spans="8:12" x14ac:dyDescent="0.3">
      <c r="H776" s="21">
        <v>1879.999</v>
      </c>
      <c r="I776" s="21">
        <v>150.2482</v>
      </c>
      <c r="J776" s="22">
        <v>1887.999</v>
      </c>
      <c r="K776" s="21">
        <v>32.027500000000003</v>
      </c>
      <c r="L776" s="22">
        <v>94.100759999999994</v>
      </c>
    </row>
    <row r="777" spans="8:12" x14ac:dyDescent="0.3">
      <c r="H777" s="21">
        <v>1881.9269999999999</v>
      </c>
      <c r="I777" s="21">
        <v>150.19589999999999</v>
      </c>
      <c r="J777" s="22">
        <v>1889.9269999999999</v>
      </c>
      <c r="K777" s="21">
        <v>32.025799999999997</v>
      </c>
      <c r="L777" s="22">
        <v>93.991540000000001</v>
      </c>
    </row>
    <row r="778" spans="8:12" x14ac:dyDescent="0.3">
      <c r="H778" s="21">
        <v>1883.856</v>
      </c>
      <c r="I778" s="21">
        <v>150.18270000000001</v>
      </c>
      <c r="J778" s="22">
        <v>1891.856</v>
      </c>
      <c r="K778" s="21">
        <v>32.086100000000002</v>
      </c>
      <c r="L778" s="22">
        <v>94.005780000000001</v>
      </c>
    </row>
    <row r="779" spans="8:12" x14ac:dyDescent="0.3">
      <c r="H779" s="21">
        <v>1885.7840000000001</v>
      </c>
      <c r="I779" s="21">
        <v>150.22190000000001</v>
      </c>
      <c r="J779" s="22">
        <v>1893.7840000000001</v>
      </c>
      <c r="K779" s="21">
        <v>32.039099999999998</v>
      </c>
      <c r="L779" s="22">
        <v>94.035920000000004</v>
      </c>
    </row>
    <row r="780" spans="8:12" x14ac:dyDescent="0.3">
      <c r="H780" s="21">
        <v>1887.713</v>
      </c>
      <c r="I780" s="21">
        <v>150.21469999999999</v>
      </c>
      <c r="J780" s="22">
        <v>1895.713</v>
      </c>
      <c r="K780" s="21">
        <v>32.045900000000003</v>
      </c>
      <c r="L780" s="22">
        <v>93.981480000000005</v>
      </c>
    </row>
    <row r="781" spans="8:12" x14ac:dyDescent="0.3">
      <c r="H781" s="21">
        <v>1889.6410000000001</v>
      </c>
      <c r="I781" s="21">
        <v>150.1525</v>
      </c>
      <c r="J781" s="22">
        <v>1897.6410000000001</v>
      </c>
      <c r="K781" s="21">
        <v>32.062100000000001</v>
      </c>
      <c r="L781" s="22">
        <v>93.970879999999994</v>
      </c>
    </row>
    <row r="782" spans="8:12" x14ac:dyDescent="0.3">
      <c r="H782" s="21">
        <v>1891.57</v>
      </c>
      <c r="I782" s="21">
        <v>150.11089999999999</v>
      </c>
      <c r="J782" s="22">
        <v>1899.57</v>
      </c>
      <c r="K782" s="21">
        <v>32.062600000000003</v>
      </c>
      <c r="L782" s="22">
        <v>93.947270000000003</v>
      </c>
    </row>
    <row r="783" spans="8:12" x14ac:dyDescent="0.3">
      <c r="H783" s="21">
        <v>1893.498</v>
      </c>
      <c r="I783" s="21">
        <v>150.13339999999999</v>
      </c>
      <c r="J783" s="22">
        <v>1901.498</v>
      </c>
      <c r="K783" s="21">
        <v>32.064599999999999</v>
      </c>
      <c r="L783" s="22">
        <v>93.946879999999993</v>
      </c>
    </row>
    <row r="784" spans="8:12" x14ac:dyDescent="0.3">
      <c r="H784" s="21">
        <v>1895.4269999999999</v>
      </c>
      <c r="I784" s="21">
        <v>150.17339999999999</v>
      </c>
      <c r="J784" s="22">
        <v>1903.4269999999999</v>
      </c>
      <c r="K784" s="21">
        <v>32.058500000000002</v>
      </c>
      <c r="L784" s="22">
        <v>93.949879999999993</v>
      </c>
    </row>
    <row r="785" spans="8:12" x14ac:dyDescent="0.3">
      <c r="H785" s="21">
        <v>1897.355</v>
      </c>
      <c r="I785" s="21">
        <v>150.1763</v>
      </c>
      <c r="J785" s="22">
        <v>1905.355</v>
      </c>
      <c r="K785" s="21">
        <v>32.0396</v>
      </c>
      <c r="L785" s="22">
        <v>93.926450000000003</v>
      </c>
    </row>
    <row r="786" spans="8:12" x14ac:dyDescent="0.3">
      <c r="H786" s="21">
        <v>1899.2840000000001</v>
      </c>
      <c r="I786" s="21">
        <v>150.16329999999999</v>
      </c>
      <c r="J786" s="22">
        <v>1907.2840000000001</v>
      </c>
      <c r="K786" s="21">
        <v>31.977900000000002</v>
      </c>
      <c r="L786" s="22">
        <v>93.862949999999998</v>
      </c>
    </row>
    <row r="787" spans="8:12" x14ac:dyDescent="0.3">
      <c r="H787" s="21">
        <v>1901.212</v>
      </c>
      <c r="I787" s="21">
        <v>150.15029999999999</v>
      </c>
      <c r="J787" s="22">
        <v>1909.212</v>
      </c>
      <c r="K787" s="21">
        <v>31.952500000000001</v>
      </c>
      <c r="L787" s="22">
        <v>93.797539999999998</v>
      </c>
    </row>
    <row r="788" spans="8:12" x14ac:dyDescent="0.3">
      <c r="H788" s="21">
        <v>1903.1410000000001</v>
      </c>
      <c r="I788" s="21">
        <v>150.13300000000001</v>
      </c>
      <c r="J788" s="22">
        <v>1911.1410000000001</v>
      </c>
      <c r="K788" s="21">
        <v>32.011699999999998</v>
      </c>
      <c r="L788" s="22">
        <v>93.787750000000003</v>
      </c>
    </row>
    <row r="789" spans="8:12" x14ac:dyDescent="0.3">
      <c r="H789" s="21">
        <v>1905.069</v>
      </c>
      <c r="I789" s="21">
        <v>150.14320000000001</v>
      </c>
      <c r="J789" s="22">
        <v>1913.069</v>
      </c>
      <c r="K789" s="21">
        <v>32.030799999999999</v>
      </c>
      <c r="L789" s="22">
        <v>93.823620000000005</v>
      </c>
    </row>
    <row r="790" spans="8:12" x14ac:dyDescent="0.3">
      <c r="H790" s="21">
        <v>1906.998</v>
      </c>
      <c r="I790" s="21">
        <v>150.17009999999999</v>
      </c>
      <c r="J790" s="22">
        <v>1914.998</v>
      </c>
      <c r="K790" s="21">
        <v>31.9741</v>
      </c>
      <c r="L790" s="22">
        <v>93.791700000000006</v>
      </c>
    </row>
    <row r="791" spans="8:12" x14ac:dyDescent="0.3">
      <c r="H791" s="21">
        <v>1908.9259999999999</v>
      </c>
      <c r="I791" s="21">
        <v>150.18450000000001</v>
      </c>
      <c r="J791" s="22">
        <v>1916.9259999999999</v>
      </c>
      <c r="K791" s="21">
        <v>31.872800000000002</v>
      </c>
      <c r="L791" s="22">
        <v>93.724559999999997</v>
      </c>
    </row>
    <row r="792" spans="8:12" x14ac:dyDescent="0.3">
      <c r="H792" s="21">
        <v>1910.855</v>
      </c>
      <c r="I792" s="21">
        <v>150.12899999999999</v>
      </c>
      <c r="J792" s="22">
        <v>1918.855</v>
      </c>
      <c r="K792" s="21">
        <v>31.9041</v>
      </c>
      <c r="L792" s="22">
        <v>93.623840000000001</v>
      </c>
    </row>
    <row r="793" spans="8:12" x14ac:dyDescent="0.3">
      <c r="H793" s="21">
        <v>1912.7829999999999</v>
      </c>
      <c r="I793" s="21">
        <v>150.1</v>
      </c>
      <c r="J793" s="22">
        <v>1920.7829999999999</v>
      </c>
      <c r="K793" s="21">
        <v>31.8901</v>
      </c>
      <c r="L793" s="22">
        <v>93.662300000000002</v>
      </c>
    </row>
    <row r="794" spans="8:12" x14ac:dyDescent="0.3">
      <c r="H794" s="21">
        <v>1914.712</v>
      </c>
      <c r="I794" s="21">
        <v>150.1309</v>
      </c>
      <c r="J794" s="22">
        <v>1922.712</v>
      </c>
      <c r="K794" s="21">
        <v>31.8264</v>
      </c>
      <c r="L794" s="22">
        <v>93.557980000000001</v>
      </c>
    </row>
    <row r="795" spans="8:12" x14ac:dyDescent="0.3">
      <c r="H795" s="21">
        <v>1916.64</v>
      </c>
      <c r="I795" s="21">
        <v>150.15440000000001</v>
      </c>
      <c r="J795" s="22">
        <v>1924.64</v>
      </c>
      <c r="K795" s="21">
        <v>31.888500000000001</v>
      </c>
      <c r="L795" s="22">
        <v>93.509330000000006</v>
      </c>
    </row>
    <row r="796" spans="8:12" x14ac:dyDescent="0.3">
      <c r="H796" s="21">
        <v>1918.569</v>
      </c>
      <c r="I796" s="21">
        <v>150.14089999999999</v>
      </c>
      <c r="J796" s="22">
        <v>1926.569</v>
      </c>
      <c r="K796" s="21">
        <v>31.904900000000001</v>
      </c>
      <c r="L796" s="22">
        <v>93.545730000000006</v>
      </c>
    </row>
    <row r="797" spans="8:12" x14ac:dyDescent="0.3">
      <c r="H797" s="21">
        <v>1920.4970000000001</v>
      </c>
      <c r="I797" s="21">
        <v>150.0915</v>
      </c>
      <c r="J797" s="22">
        <v>1928.4970000000001</v>
      </c>
      <c r="K797" s="21">
        <v>31.9072</v>
      </c>
      <c r="L797" s="22">
        <v>93.548220000000001</v>
      </c>
    </row>
    <row r="798" spans="8:12" x14ac:dyDescent="0.3">
      <c r="H798" s="21">
        <v>1922.4259999999999</v>
      </c>
      <c r="I798" s="21">
        <v>150.07400000000001</v>
      </c>
      <c r="J798" s="22">
        <v>1930.4259999999999</v>
      </c>
      <c r="K798" s="21">
        <v>31.884499999999999</v>
      </c>
      <c r="L798" s="22">
        <v>93.49306</v>
      </c>
    </row>
    <row r="799" spans="8:12" x14ac:dyDescent="0.3">
      <c r="H799" s="21">
        <v>1924.354</v>
      </c>
      <c r="I799" s="21">
        <v>150.0874</v>
      </c>
      <c r="J799" s="22">
        <v>1932.354</v>
      </c>
      <c r="K799" s="21">
        <v>31.859100000000002</v>
      </c>
      <c r="L799" s="22">
        <v>93.422539999999998</v>
      </c>
    </row>
    <row r="800" spans="8:12" x14ac:dyDescent="0.3">
      <c r="H800" s="21">
        <v>1926.2829999999999</v>
      </c>
      <c r="I800" s="21">
        <v>150.0942</v>
      </c>
      <c r="J800" s="22">
        <v>1934.2829999999999</v>
      </c>
      <c r="K800" s="21">
        <v>31.864100000000001</v>
      </c>
      <c r="L800" s="22">
        <v>93.384039999999999</v>
      </c>
    </row>
    <row r="801" spans="8:12" x14ac:dyDescent="0.3">
      <c r="H801" s="21">
        <v>1928.211</v>
      </c>
      <c r="I801" s="21">
        <v>150.0857</v>
      </c>
      <c r="J801" s="22">
        <v>1936.211</v>
      </c>
      <c r="K801" s="21">
        <v>31.856200000000001</v>
      </c>
      <c r="L801" s="22">
        <v>93.388109999999998</v>
      </c>
    </row>
    <row r="802" spans="8:12" x14ac:dyDescent="0.3">
      <c r="H802" s="21">
        <v>1930.14</v>
      </c>
      <c r="I802" s="21">
        <v>150.083</v>
      </c>
      <c r="J802" s="22">
        <v>1938.14</v>
      </c>
      <c r="K802" s="21">
        <v>31.815300000000001</v>
      </c>
      <c r="L802" s="22">
        <v>93.356170000000006</v>
      </c>
    </row>
    <row r="803" spans="8:12" x14ac:dyDescent="0.3">
      <c r="H803" s="21">
        <v>1932.068</v>
      </c>
      <c r="I803" s="21">
        <v>150.0856</v>
      </c>
      <c r="J803" s="22">
        <v>1940.068</v>
      </c>
      <c r="K803" s="21">
        <v>31.7349</v>
      </c>
      <c r="L803" s="22">
        <v>93.306389999999993</v>
      </c>
    </row>
    <row r="804" spans="8:12" x14ac:dyDescent="0.3">
      <c r="H804" s="21">
        <v>1933.9970000000001</v>
      </c>
      <c r="I804" s="21">
        <v>150.0789</v>
      </c>
      <c r="J804" s="22">
        <v>1941.9970000000001</v>
      </c>
      <c r="K804" s="21">
        <v>31.6508</v>
      </c>
      <c r="L804" s="22">
        <v>93.187039999999996</v>
      </c>
    </row>
    <row r="805" spans="8:12" x14ac:dyDescent="0.3">
      <c r="H805" s="21">
        <v>1935.925</v>
      </c>
      <c r="I805" s="21">
        <v>150.0669</v>
      </c>
      <c r="J805" s="22">
        <v>1943.925</v>
      </c>
      <c r="K805" s="21">
        <v>31.6937</v>
      </c>
      <c r="L805" s="22">
        <v>93.132679999999993</v>
      </c>
    </row>
    <row r="806" spans="8:12" x14ac:dyDescent="0.3">
      <c r="H806" s="21">
        <v>1937.854</v>
      </c>
      <c r="I806" s="21">
        <v>150.10400000000001</v>
      </c>
      <c r="J806" s="22">
        <v>1945.854</v>
      </c>
      <c r="K806" s="21">
        <v>31.703199999999999</v>
      </c>
      <c r="L806" s="22">
        <v>93.165279999999996</v>
      </c>
    </row>
    <row r="807" spans="8:12" x14ac:dyDescent="0.3">
      <c r="H807" s="21">
        <v>1939.7819999999999</v>
      </c>
      <c r="I807" s="21">
        <v>150.07149999999999</v>
      </c>
      <c r="J807" s="22">
        <v>1947.7819999999999</v>
      </c>
      <c r="K807" s="21">
        <v>31.712199999999999</v>
      </c>
      <c r="L807" s="22">
        <v>93.143519999999995</v>
      </c>
    </row>
    <row r="808" spans="8:12" x14ac:dyDescent="0.3">
      <c r="H808" s="21">
        <v>1941.711</v>
      </c>
      <c r="I808" s="21">
        <v>149.99377000000001</v>
      </c>
      <c r="J808" s="22">
        <v>1949.711</v>
      </c>
      <c r="K808" s="21">
        <v>31.706900000000001</v>
      </c>
      <c r="L808" s="22">
        <v>93.124570000000006</v>
      </c>
    </row>
    <row r="809" spans="8:12" x14ac:dyDescent="0.3">
      <c r="H809" s="21">
        <v>1943.6389999999999</v>
      </c>
      <c r="I809" s="21">
        <v>149.97441000000001</v>
      </c>
      <c r="J809" s="22">
        <v>1951.6389999999999</v>
      </c>
      <c r="K809" s="21">
        <v>31.692</v>
      </c>
      <c r="L809" s="22">
        <v>93.107470000000006</v>
      </c>
    </row>
    <row r="810" spans="8:12" x14ac:dyDescent="0.3">
      <c r="H810" s="21">
        <v>1945.568</v>
      </c>
      <c r="I810" s="21">
        <v>150.00810000000001</v>
      </c>
      <c r="J810" s="22">
        <v>1953.568</v>
      </c>
      <c r="K810" s="21">
        <v>31.656500000000001</v>
      </c>
      <c r="L810" s="22">
        <v>93.08887</v>
      </c>
    </row>
    <row r="811" spans="8:12" x14ac:dyDescent="0.3">
      <c r="H811" s="21">
        <v>1947.4960000000001</v>
      </c>
      <c r="I811" s="21">
        <v>150.00899999999999</v>
      </c>
      <c r="J811" s="22">
        <v>1955.4960000000001</v>
      </c>
      <c r="K811" s="21">
        <v>31.633500000000002</v>
      </c>
      <c r="L811" s="22">
        <v>93.056719999999999</v>
      </c>
    </row>
    <row r="812" spans="8:12" x14ac:dyDescent="0.3">
      <c r="H812" s="21">
        <v>1949.425</v>
      </c>
      <c r="I812" s="21">
        <v>149.95927</v>
      </c>
      <c r="J812" s="22">
        <v>1957.425</v>
      </c>
      <c r="K812" s="21">
        <v>31.630500000000001</v>
      </c>
      <c r="L812" s="22">
        <v>93.029039999999995</v>
      </c>
    </row>
    <row r="813" spans="8:12" x14ac:dyDescent="0.3">
      <c r="H813" s="21">
        <v>1951.3530000000001</v>
      </c>
      <c r="I813" s="21">
        <v>149.91479000000001</v>
      </c>
      <c r="J813" s="22">
        <v>1959.3530000000001</v>
      </c>
      <c r="K813" s="21">
        <v>31.624199999999998</v>
      </c>
      <c r="L813" s="22">
        <v>93.008449999999996</v>
      </c>
    </row>
    <row r="814" spans="8:12" x14ac:dyDescent="0.3">
      <c r="H814" s="21">
        <v>1953.2819999999999</v>
      </c>
      <c r="I814" s="21">
        <v>149.90302</v>
      </c>
      <c r="J814" s="22">
        <v>1961.2819999999999</v>
      </c>
      <c r="K814" s="21">
        <v>31.6052</v>
      </c>
      <c r="L814" s="22">
        <v>92.994860000000003</v>
      </c>
    </row>
    <row r="815" spans="8:12" x14ac:dyDescent="0.3">
      <c r="H815" s="21">
        <v>1955.21</v>
      </c>
      <c r="I815" s="21">
        <v>149.91582</v>
      </c>
      <c r="J815" s="22">
        <v>1963.21</v>
      </c>
      <c r="K815" s="21">
        <v>31.572199999999999</v>
      </c>
      <c r="L815" s="22">
        <v>92.996719999999996</v>
      </c>
    </row>
    <row r="816" spans="8:12" x14ac:dyDescent="0.3">
      <c r="H816" s="21">
        <v>1957.1389999999999</v>
      </c>
      <c r="I816" s="21">
        <v>149.92733999999999</v>
      </c>
      <c r="J816" s="22">
        <v>1965.1389999999999</v>
      </c>
      <c r="K816" s="21">
        <v>31.514800000000001</v>
      </c>
      <c r="L816" s="22">
        <v>92.986469999999997</v>
      </c>
    </row>
    <row r="817" spans="8:12" x14ac:dyDescent="0.3">
      <c r="H817" s="21">
        <v>1959.067</v>
      </c>
      <c r="I817" s="21">
        <v>149.91598999999999</v>
      </c>
      <c r="J817" s="22">
        <v>1967.067</v>
      </c>
      <c r="K817" s="21">
        <v>31.4985</v>
      </c>
      <c r="L817" s="22">
        <v>92.932109999999994</v>
      </c>
    </row>
    <row r="818" spans="8:12" x14ac:dyDescent="0.3">
      <c r="H818" s="21">
        <v>1960.9960000000001</v>
      </c>
      <c r="I818" s="21">
        <v>149.87532999999999</v>
      </c>
      <c r="J818" s="22">
        <v>1968.9960000000001</v>
      </c>
      <c r="K818" s="21">
        <v>31.546399999999998</v>
      </c>
      <c r="L818" s="22">
        <v>92.938900000000004</v>
      </c>
    </row>
    <row r="819" spans="8:12" x14ac:dyDescent="0.3">
      <c r="H819" s="21">
        <v>1962.924</v>
      </c>
      <c r="I819" s="21">
        <v>149.84039000000001</v>
      </c>
      <c r="J819" s="22">
        <v>1970.924</v>
      </c>
      <c r="K819" s="21">
        <v>31.537700000000001</v>
      </c>
      <c r="L819" s="22">
        <v>92.985290000000006</v>
      </c>
    </row>
    <row r="820" spans="8:12" x14ac:dyDescent="0.3">
      <c r="H820" s="21">
        <v>1964.8530000000001</v>
      </c>
      <c r="I820" s="21">
        <v>149.81996000000001</v>
      </c>
      <c r="J820" s="22">
        <v>1972.8530000000001</v>
      </c>
      <c r="K820" s="21">
        <v>31.511900000000001</v>
      </c>
      <c r="L820" s="22">
        <v>92.984179999999995</v>
      </c>
    </row>
    <row r="821" spans="8:12" x14ac:dyDescent="0.3">
      <c r="H821" s="21">
        <v>1966.7809999999999</v>
      </c>
      <c r="I821" s="21">
        <v>149.82861</v>
      </c>
      <c r="J821" s="22">
        <v>1974.7809999999999</v>
      </c>
      <c r="K821" s="21">
        <v>31.491700000000002</v>
      </c>
      <c r="L821" s="22">
        <v>92.982230000000001</v>
      </c>
    </row>
    <row r="822" spans="8:12" x14ac:dyDescent="0.3">
      <c r="H822" s="21">
        <v>1968.71</v>
      </c>
      <c r="I822" s="21">
        <v>149.83421999999999</v>
      </c>
      <c r="J822" s="22">
        <v>1976.71</v>
      </c>
      <c r="K822" s="21">
        <v>31.4892</v>
      </c>
      <c r="L822" s="22">
        <v>92.988659999999996</v>
      </c>
    </row>
    <row r="823" spans="8:12" x14ac:dyDescent="0.3">
      <c r="H823" s="21">
        <v>1970.6379999999999</v>
      </c>
      <c r="I823" s="21">
        <v>149.81748999999999</v>
      </c>
      <c r="J823" s="22">
        <v>1978.6379999999999</v>
      </c>
      <c r="K823" s="21">
        <v>31.485499999999998</v>
      </c>
      <c r="L823" s="22">
        <v>93.011589999999998</v>
      </c>
    </row>
    <row r="824" spans="8:12" x14ac:dyDescent="0.3">
      <c r="H824" s="21">
        <v>1972.567</v>
      </c>
      <c r="I824" s="21">
        <v>149.78477000000001</v>
      </c>
      <c r="J824" s="22">
        <v>1980.567</v>
      </c>
      <c r="K824" s="21">
        <v>31.468800000000002</v>
      </c>
      <c r="L824" s="22">
        <v>93.043869999999998</v>
      </c>
    </row>
    <row r="825" spans="8:12" x14ac:dyDescent="0.3">
      <c r="H825" s="21">
        <v>1974.4949999999999</v>
      </c>
      <c r="I825" s="21">
        <v>149.79105000000001</v>
      </c>
      <c r="J825" s="22">
        <v>1982.4949999999999</v>
      </c>
      <c r="K825" s="21">
        <v>31.451899999999998</v>
      </c>
      <c r="L825" s="22">
        <v>93.082499999999996</v>
      </c>
    </row>
    <row r="826" spans="8:12" x14ac:dyDescent="0.3">
      <c r="H826" s="21">
        <v>1976.424</v>
      </c>
      <c r="I826" s="21">
        <v>149.82558</v>
      </c>
      <c r="J826" s="22">
        <v>1984.424</v>
      </c>
      <c r="K826" s="21">
        <v>31.4176</v>
      </c>
      <c r="L826" s="22">
        <v>93.091520000000003</v>
      </c>
    </row>
    <row r="827" spans="8:12" x14ac:dyDescent="0.3">
      <c r="H827" s="21">
        <v>1978.3520000000001</v>
      </c>
      <c r="I827" s="21">
        <v>149.82966999999999</v>
      </c>
      <c r="J827" s="22">
        <v>1986.3520000000001</v>
      </c>
      <c r="K827" s="21">
        <v>31.374199999999998</v>
      </c>
      <c r="L827" s="22">
        <v>93.099649999999997</v>
      </c>
    </row>
    <row r="828" spans="8:12" x14ac:dyDescent="0.3">
      <c r="H828" s="21">
        <v>1980.2809999999999</v>
      </c>
      <c r="I828" s="21">
        <v>149.81119000000001</v>
      </c>
      <c r="J828" s="22">
        <v>1988.2809999999999</v>
      </c>
      <c r="K828" s="21">
        <v>31.360900000000001</v>
      </c>
      <c r="L828" s="22">
        <v>93.091620000000006</v>
      </c>
    </row>
    <row r="829" spans="8:12" x14ac:dyDescent="0.3">
      <c r="H829" s="21">
        <v>1982.2090000000001</v>
      </c>
      <c r="I829" s="21">
        <v>149.80761999999999</v>
      </c>
      <c r="J829" s="22">
        <v>1990.2090000000001</v>
      </c>
      <c r="K829" s="21">
        <v>31.327500000000001</v>
      </c>
      <c r="L829" s="22">
        <v>93.109279999999998</v>
      </c>
    </row>
    <row r="830" spans="8:12" x14ac:dyDescent="0.3">
      <c r="H830" s="21">
        <v>1984.1379999999999</v>
      </c>
      <c r="I830" s="21">
        <v>149.77905999999999</v>
      </c>
      <c r="J830" s="22">
        <v>1992.1379999999999</v>
      </c>
      <c r="K830" s="21">
        <v>31.273</v>
      </c>
      <c r="L830" s="22">
        <v>93.084059999999994</v>
      </c>
    </row>
    <row r="831" spans="8:12" x14ac:dyDescent="0.3">
      <c r="H831" s="21">
        <v>1986.066</v>
      </c>
      <c r="I831" s="21">
        <v>149.76965999999999</v>
      </c>
      <c r="J831" s="22">
        <v>1994.066</v>
      </c>
      <c r="K831" s="21">
        <v>31.284700000000001</v>
      </c>
      <c r="L831" s="22">
        <v>93.121129999999994</v>
      </c>
    </row>
    <row r="832" spans="8:12" x14ac:dyDescent="0.3">
      <c r="H832" s="21">
        <v>1987.9949999999999</v>
      </c>
      <c r="I832" s="21">
        <v>149.78764000000001</v>
      </c>
      <c r="J832" s="22">
        <v>1995.9949999999999</v>
      </c>
      <c r="K832" s="21">
        <v>31.290900000000001</v>
      </c>
      <c r="L832" s="22">
        <v>93.188950000000006</v>
      </c>
    </row>
    <row r="833" spans="8:12" x14ac:dyDescent="0.3">
      <c r="H833" s="21">
        <v>1989.923</v>
      </c>
      <c r="I833" s="21">
        <v>149.78056000000001</v>
      </c>
      <c r="J833" s="22">
        <v>1997.923</v>
      </c>
      <c r="K833" s="21">
        <v>31.302900000000001</v>
      </c>
      <c r="L833" s="22">
        <v>93.200640000000007</v>
      </c>
    </row>
    <row r="834" spans="8:12" x14ac:dyDescent="0.3">
      <c r="H834" s="21">
        <v>1991.8520000000001</v>
      </c>
      <c r="I834" s="21">
        <v>149.76129</v>
      </c>
      <c r="J834" s="22">
        <v>1999.8520000000001</v>
      </c>
      <c r="K834" s="21">
        <v>31.303899999999999</v>
      </c>
      <c r="L834" s="22">
        <v>93.210809999999995</v>
      </c>
    </row>
    <row r="835" spans="8:12" x14ac:dyDescent="0.3">
      <c r="H835" s="21">
        <v>1993.78</v>
      </c>
      <c r="I835" s="21">
        <v>149.74075999999999</v>
      </c>
      <c r="J835" s="22">
        <v>2001.78</v>
      </c>
      <c r="K835" s="21">
        <v>31.270499999999998</v>
      </c>
      <c r="L835" s="22">
        <v>93.224289999999996</v>
      </c>
    </row>
    <row r="836" spans="8:12" x14ac:dyDescent="0.3">
      <c r="H836" s="21">
        <v>1995.7090000000001</v>
      </c>
      <c r="I836" s="21">
        <v>149.74415999999999</v>
      </c>
      <c r="J836" s="22">
        <v>2003.7090000000001</v>
      </c>
      <c r="K836" s="21">
        <v>31.249500000000001</v>
      </c>
      <c r="L836" s="22">
        <v>93.219759999999994</v>
      </c>
    </row>
    <row r="837" spans="8:12" x14ac:dyDescent="0.3">
      <c r="H837" s="21">
        <v>1997.6369999999999</v>
      </c>
      <c r="I837" s="21">
        <v>149.76007999999999</v>
      </c>
      <c r="J837" s="22">
        <v>2005.6369999999999</v>
      </c>
      <c r="K837" s="21">
        <v>31.257899999999999</v>
      </c>
      <c r="L837" s="22">
        <v>93.222430000000003</v>
      </c>
    </row>
    <row r="838" spans="8:12" x14ac:dyDescent="0.3">
      <c r="H838" s="21">
        <v>1999.566</v>
      </c>
      <c r="I838" s="21">
        <v>149.75018</v>
      </c>
      <c r="J838" s="22">
        <v>2007.566</v>
      </c>
      <c r="K838" s="21">
        <v>31.236799999999999</v>
      </c>
      <c r="L838" s="22">
        <v>93.22251</v>
      </c>
    </row>
    <row r="839" spans="8:12" x14ac:dyDescent="0.3">
      <c r="H839" s="21">
        <v>2001.4939999999999</v>
      </c>
      <c r="I839" s="21">
        <v>149.70930999999999</v>
      </c>
      <c r="J839" s="22">
        <v>2009.4939999999999</v>
      </c>
      <c r="K839" s="21">
        <v>31.202500000000001</v>
      </c>
      <c r="L839" s="22">
        <v>93.222359999999995</v>
      </c>
    </row>
    <row r="840" spans="8:12" x14ac:dyDescent="0.3">
      <c r="H840" s="21">
        <v>2003.423</v>
      </c>
      <c r="I840" s="21">
        <v>149.68942999999999</v>
      </c>
      <c r="J840" s="22">
        <v>2011.423</v>
      </c>
      <c r="K840" s="21">
        <v>31.176200000000001</v>
      </c>
      <c r="L840" s="22">
        <v>93.229129999999998</v>
      </c>
    </row>
    <row r="841" spans="8:12" x14ac:dyDescent="0.3">
      <c r="H841" s="21">
        <v>2005.3510000000001</v>
      </c>
      <c r="I841" s="21">
        <v>149.68978000000001</v>
      </c>
      <c r="J841" s="22">
        <v>2013.3510000000001</v>
      </c>
      <c r="K841" s="21">
        <v>31.1921</v>
      </c>
      <c r="L841" s="22">
        <v>93.250720000000001</v>
      </c>
    </row>
    <row r="842" spans="8:12" x14ac:dyDescent="0.3">
      <c r="H842" s="21">
        <v>2007.28</v>
      </c>
      <c r="I842" s="21">
        <v>149.6944</v>
      </c>
      <c r="J842" s="22">
        <v>2015.28</v>
      </c>
      <c r="K842" s="21">
        <v>31.184799999999999</v>
      </c>
      <c r="L842" s="22">
        <v>93.246250000000003</v>
      </c>
    </row>
    <row r="843" spans="8:12" x14ac:dyDescent="0.3">
      <c r="H843" s="21">
        <v>2009.2080000000001</v>
      </c>
      <c r="I843" s="21">
        <v>149.68933000000001</v>
      </c>
      <c r="J843" s="22">
        <v>2017.2080000000001</v>
      </c>
      <c r="K843" s="21">
        <v>31.135100000000001</v>
      </c>
      <c r="L843" s="22">
        <v>93.198599999999999</v>
      </c>
    </row>
    <row r="844" spans="8:12" x14ac:dyDescent="0.3">
      <c r="H844" s="21">
        <v>2011.1369999999999</v>
      </c>
      <c r="I844" s="21">
        <v>149.67490000000001</v>
      </c>
      <c r="J844" s="22">
        <v>2019.1369999999999</v>
      </c>
      <c r="K844" s="21">
        <v>31.124500000000001</v>
      </c>
      <c r="L844" s="22">
        <v>93.195269999999994</v>
      </c>
    </row>
    <row r="845" spans="8:12" x14ac:dyDescent="0.3">
      <c r="H845" s="21">
        <v>2013.0650000000001</v>
      </c>
      <c r="I845" s="21">
        <v>149.65224000000001</v>
      </c>
      <c r="J845" s="22">
        <v>2021.0650000000001</v>
      </c>
      <c r="K845" s="21">
        <v>31.1557</v>
      </c>
      <c r="L845" s="22">
        <v>93.219499999999996</v>
      </c>
    </row>
    <row r="846" spans="8:12" x14ac:dyDescent="0.3">
      <c r="H846" s="21">
        <v>2014.9939999999999</v>
      </c>
      <c r="I846" s="21">
        <v>149.63113999999999</v>
      </c>
      <c r="J846" s="22">
        <v>2022.9939999999999</v>
      </c>
      <c r="K846" s="21">
        <v>31.158899999999999</v>
      </c>
      <c r="L846" s="22">
        <v>93.207859999999997</v>
      </c>
    </row>
    <row r="847" spans="8:12" x14ac:dyDescent="0.3">
      <c r="H847" s="21">
        <v>2016.922</v>
      </c>
      <c r="I847" s="21">
        <v>149.62782000000001</v>
      </c>
      <c r="J847" s="22">
        <v>2024.922</v>
      </c>
      <c r="K847" s="21">
        <v>31.124700000000001</v>
      </c>
      <c r="L847" s="22">
        <v>93.210530000000006</v>
      </c>
    </row>
    <row r="848" spans="8:12" x14ac:dyDescent="0.3">
      <c r="H848" s="21">
        <v>2018.8510000000001</v>
      </c>
      <c r="I848" s="21">
        <v>149.64304000000001</v>
      </c>
      <c r="J848" s="22">
        <v>2026.8510000000001</v>
      </c>
      <c r="K848" s="21">
        <v>31.091000000000001</v>
      </c>
      <c r="L848" s="22">
        <v>93.221469999999997</v>
      </c>
    </row>
    <row r="849" spans="8:12" x14ac:dyDescent="0.3">
      <c r="H849" s="21">
        <v>2020.779</v>
      </c>
      <c r="I849" s="21">
        <v>149.6489</v>
      </c>
      <c r="J849" s="22">
        <v>2028.779</v>
      </c>
      <c r="K849" s="21">
        <v>31.094999999999999</v>
      </c>
      <c r="L849" s="22">
        <v>93.223529999999997</v>
      </c>
    </row>
    <row r="850" spans="8:12" x14ac:dyDescent="0.3">
      <c r="H850" s="21">
        <v>2022.7080000000001</v>
      </c>
      <c r="I850" s="21">
        <v>149.63201000000001</v>
      </c>
      <c r="J850" s="22">
        <v>2030.7080000000001</v>
      </c>
      <c r="K850" s="21">
        <v>31.1235</v>
      </c>
      <c r="L850" s="22">
        <v>93.209130000000002</v>
      </c>
    </row>
    <row r="851" spans="8:12" x14ac:dyDescent="0.3">
      <c r="H851" s="21">
        <v>2024.636</v>
      </c>
      <c r="I851" s="21">
        <v>149.59904</v>
      </c>
      <c r="J851" s="22">
        <v>2032.636</v>
      </c>
      <c r="K851" s="21">
        <v>31.110600000000002</v>
      </c>
      <c r="L851" s="22">
        <v>93.190399999999997</v>
      </c>
    </row>
    <row r="852" spans="8:12" x14ac:dyDescent="0.3">
      <c r="H852" s="21">
        <v>2026.5650000000001</v>
      </c>
      <c r="I852" s="21">
        <v>149.58614</v>
      </c>
      <c r="J852" s="22">
        <v>2034.5650000000001</v>
      </c>
      <c r="K852" s="21">
        <v>31.0791</v>
      </c>
      <c r="L852" s="22">
        <v>93.182749999999999</v>
      </c>
    </row>
    <row r="853" spans="8:12" x14ac:dyDescent="0.3">
      <c r="H853" s="21">
        <v>2028.4929999999999</v>
      </c>
      <c r="I853" s="21">
        <v>149.58617000000001</v>
      </c>
      <c r="J853" s="22">
        <v>2036.4929999999999</v>
      </c>
      <c r="K853" s="21">
        <v>31.061499999999999</v>
      </c>
      <c r="L853" s="22">
        <v>93.192089999999993</v>
      </c>
    </row>
    <row r="854" spans="8:12" x14ac:dyDescent="0.3">
      <c r="H854" s="21">
        <v>2030.422</v>
      </c>
      <c r="I854" s="21">
        <v>149.59451000000001</v>
      </c>
      <c r="J854" s="22">
        <v>2038.422</v>
      </c>
      <c r="K854" s="21">
        <v>31.084499999999998</v>
      </c>
      <c r="L854" s="22">
        <v>93.19453</v>
      </c>
    </row>
    <row r="855" spans="8:12" x14ac:dyDescent="0.3">
      <c r="H855" s="21">
        <v>2032.35</v>
      </c>
      <c r="I855" s="21">
        <v>149.58430000000001</v>
      </c>
      <c r="J855" s="22">
        <v>2040.35</v>
      </c>
      <c r="K855" s="21">
        <v>31.069600000000001</v>
      </c>
      <c r="L855" s="22">
        <v>93.174989999999994</v>
      </c>
    </row>
    <row r="856" spans="8:12" x14ac:dyDescent="0.3">
      <c r="H856" s="21">
        <v>2034.279</v>
      </c>
      <c r="I856" s="21">
        <v>149.55253999999999</v>
      </c>
      <c r="J856" s="22">
        <v>2042.279</v>
      </c>
      <c r="K856" s="21">
        <v>31.038499999999999</v>
      </c>
      <c r="L856" s="22">
        <v>93.150120000000001</v>
      </c>
    </row>
    <row r="857" spans="8:12" x14ac:dyDescent="0.3">
      <c r="H857" s="21">
        <v>2036.2070000000001</v>
      </c>
      <c r="I857" s="21">
        <v>149.54399000000001</v>
      </c>
      <c r="J857" s="22">
        <v>2044.2070000000001</v>
      </c>
      <c r="K857" s="21">
        <v>31.027799999999999</v>
      </c>
      <c r="L857" s="22">
        <v>93.158320000000003</v>
      </c>
    </row>
    <row r="858" spans="8:12" x14ac:dyDescent="0.3">
      <c r="H858" s="21">
        <v>2038.136</v>
      </c>
      <c r="I858" s="21">
        <v>149.56647000000001</v>
      </c>
      <c r="J858" s="22">
        <v>2046.136</v>
      </c>
      <c r="K858" s="21">
        <v>31.035499999999999</v>
      </c>
      <c r="L858" s="22">
        <v>93.150469999999999</v>
      </c>
    </row>
    <row r="859" spans="8:12" x14ac:dyDescent="0.3">
      <c r="H859" s="21">
        <v>2040.0640000000001</v>
      </c>
      <c r="I859" s="21">
        <v>149.58537000000001</v>
      </c>
      <c r="J859" s="22">
        <v>2048.0639999999999</v>
      </c>
      <c r="K859" s="21">
        <v>31.037299999999998</v>
      </c>
      <c r="L859" s="22">
        <v>93.124409999999997</v>
      </c>
    </row>
    <row r="860" spans="8:12" x14ac:dyDescent="0.3">
      <c r="H860" s="21">
        <v>2041.9929999999999</v>
      </c>
      <c r="I860" s="21">
        <v>149.58768000000001</v>
      </c>
      <c r="J860" s="22">
        <v>2049.9929999999999</v>
      </c>
      <c r="K860" s="21">
        <v>31.014500000000002</v>
      </c>
      <c r="L860" s="22">
        <v>93.107889999999998</v>
      </c>
    </row>
    <row r="861" spans="8:12" x14ac:dyDescent="0.3">
      <c r="H861" s="21">
        <v>2043.921</v>
      </c>
      <c r="I861" s="21">
        <v>149.56702000000001</v>
      </c>
      <c r="J861" s="22">
        <v>2051.9209999999998</v>
      </c>
      <c r="K861" s="21">
        <v>31</v>
      </c>
      <c r="L861" s="22">
        <v>93.122979999999998</v>
      </c>
    </row>
    <row r="862" spans="8:12" x14ac:dyDescent="0.3">
      <c r="H862" s="21">
        <v>2045.85</v>
      </c>
      <c r="I862" s="21">
        <v>149.53968</v>
      </c>
      <c r="J862" s="22">
        <v>2053.85</v>
      </c>
      <c r="K862" s="21">
        <v>31.013200000000001</v>
      </c>
      <c r="L862" s="22">
        <v>93.132660000000001</v>
      </c>
    </row>
    <row r="863" spans="8:12" x14ac:dyDescent="0.3">
      <c r="H863" s="21">
        <v>2047.778</v>
      </c>
      <c r="I863" s="21">
        <v>149.51599999999999</v>
      </c>
      <c r="J863" s="22">
        <v>2055.7779999999998</v>
      </c>
      <c r="K863" s="21">
        <v>31.023499999999999</v>
      </c>
      <c r="L863" s="22">
        <v>93.11591</v>
      </c>
    </row>
    <row r="864" spans="8:12" x14ac:dyDescent="0.3">
      <c r="H864" s="21">
        <v>2049.7069999999999</v>
      </c>
      <c r="I864" s="21">
        <v>149.51265000000001</v>
      </c>
      <c r="J864" s="22">
        <v>2057.7069999999999</v>
      </c>
      <c r="K864" s="21">
        <v>30.991</v>
      </c>
      <c r="L864" s="22">
        <v>93.098550000000003</v>
      </c>
    </row>
    <row r="865" spans="8:12" x14ac:dyDescent="0.3">
      <c r="H865" s="21">
        <v>2051.6350000000002</v>
      </c>
      <c r="I865" s="21">
        <v>149.52118999999999</v>
      </c>
      <c r="J865" s="22">
        <v>2059.6350000000002</v>
      </c>
      <c r="K865" s="21">
        <v>30.960100000000001</v>
      </c>
      <c r="L865" s="22">
        <v>93.098510000000005</v>
      </c>
    </row>
    <row r="866" spans="8:12" x14ac:dyDescent="0.3">
      <c r="H866" s="21">
        <v>2053.5639999999999</v>
      </c>
      <c r="I866" s="21">
        <v>149.53093999999999</v>
      </c>
      <c r="J866" s="22">
        <v>2061.5639999999999</v>
      </c>
      <c r="K866" s="21">
        <v>30.966999999999999</v>
      </c>
      <c r="L866" s="22">
        <v>93.091759999999994</v>
      </c>
    </row>
    <row r="867" spans="8:12" x14ac:dyDescent="0.3">
      <c r="H867" s="21">
        <v>2055.4920000000002</v>
      </c>
      <c r="I867" s="21">
        <v>149.52628000000001</v>
      </c>
      <c r="J867" s="22">
        <v>2063.4920000000002</v>
      </c>
      <c r="K867" s="21">
        <v>30.956099999999999</v>
      </c>
      <c r="L867" s="22">
        <v>93.067999999999998</v>
      </c>
    </row>
    <row r="868" spans="8:12" x14ac:dyDescent="0.3">
      <c r="H868" s="21">
        <v>2057.4209999999998</v>
      </c>
      <c r="I868" s="21">
        <v>149.51636999999999</v>
      </c>
      <c r="J868" s="22">
        <v>2065.4209999999998</v>
      </c>
      <c r="K868" s="21">
        <v>30.9558</v>
      </c>
      <c r="L868" s="22">
        <v>93.036450000000002</v>
      </c>
    </row>
    <row r="869" spans="8:12" x14ac:dyDescent="0.3">
      <c r="H869" s="21">
        <v>2059.3490000000002</v>
      </c>
      <c r="I869" s="21">
        <v>149.51315</v>
      </c>
      <c r="J869" s="22">
        <v>2067.3490000000002</v>
      </c>
      <c r="K869" s="21">
        <v>30.968399999999999</v>
      </c>
      <c r="L869" s="22">
        <v>93.057749999999999</v>
      </c>
    </row>
    <row r="870" spans="8:12" x14ac:dyDescent="0.3">
      <c r="H870" s="21">
        <v>2061.2779999999998</v>
      </c>
      <c r="I870" s="21">
        <v>149.51222999999999</v>
      </c>
      <c r="J870" s="22">
        <v>2069.2779999999998</v>
      </c>
      <c r="K870" s="21">
        <v>30.9739</v>
      </c>
      <c r="L870" s="22">
        <v>93.090400000000002</v>
      </c>
    </row>
    <row r="871" spans="8:12" x14ac:dyDescent="0.3">
      <c r="H871" s="21">
        <v>2063.2060000000001</v>
      </c>
      <c r="I871" s="21">
        <v>149.51229000000001</v>
      </c>
      <c r="J871" s="22">
        <v>2071.2060000000001</v>
      </c>
      <c r="K871" s="21">
        <v>30.968800000000002</v>
      </c>
      <c r="L871" s="22">
        <v>93.078479999999999</v>
      </c>
    </row>
    <row r="872" spans="8:12" x14ac:dyDescent="0.3">
      <c r="H872" s="21">
        <v>2065.1350000000002</v>
      </c>
      <c r="I872" s="21">
        <v>149.49548999999999</v>
      </c>
      <c r="J872" s="22">
        <v>2073.1350000000002</v>
      </c>
      <c r="K872" s="21">
        <v>30.946300000000001</v>
      </c>
      <c r="L872" s="22">
        <v>93.044920000000005</v>
      </c>
    </row>
    <row r="873" spans="8:12" x14ac:dyDescent="0.3">
      <c r="H873" s="21">
        <v>2067.0630000000001</v>
      </c>
      <c r="I873" s="21">
        <v>149.47331</v>
      </c>
      <c r="J873" s="22">
        <v>2075.0630000000001</v>
      </c>
      <c r="K873" s="21">
        <v>30.915099999999999</v>
      </c>
      <c r="L873" s="22">
        <v>93.038250000000005</v>
      </c>
    </row>
    <row r="874" spans="8:12" x14ac:dyDescent="0.3">
      <c r="H874" s="21">
        <v>2068.9920000000002</v>
      </c>
      <c r="I874" s="21">
        <v>149.46743000000001</v>
      </c>
      <c r="J874" s="22">
        <v>2076.9920000000002</v>
      </c>
      <c r="K874" s="21">
        <v>30.915500000000002</v>
      </c>
      <c r="L874" s="22">
        <v>93.036510000000007</v>
      </c>
    </row>
    <row r="875" spans="8:12" x14ac:dyDescent="0.3">
      <c r="H875" s="21">
        <v>2070.92</v>
      </c>
      <c r="I875" s="21">
        <v>149.46359000000001</v>
      </c>
      <c r="J875" s="22">
        <v>2078.92</v>
      </c>
      <c r="K875" s="21">
        <v>30.9436</v>
      </c>
      <c r="L875" s="22">
        <v>93.020610000000005</v>
      </c>
    </row>
    <row r="876" spans="8:12" x14ac:dyDescent="0.3">
      <c r="H876" s="21">
        <v>2072.8490000000002</v>
      </c>
      <c r="I876" s="21">
        <v>149.47966</v>
      </c>
      <c r="J876" s="22">
        <v>2080.8490000000002</v>
      </c>
      <c r="K876" s="21">
        <v>30.9467</v>
      </c>
      <c r="L876" s="22">
        <v>93.000749999999996</v>
      </c>
    </row>
    <row r="877" spans="8:12" x14ac:dyDescent="0.3">
      <c r="H877" s="21">
        <v>2074.777</v>
      </c>
      <c r="I877" s="21">
        <v>149.50182000000001</v>
      </c>
      <c r="J877" s="22">
        <v>2082.777</v>
      </c>
      <c r="K877" s="21">
        <v>30.924700000000001</v>
      </c>
      <c r="L877" s="22">
        <v>92.992810000000006</v>
      </c>
    </row>
    <row r="878" spans="8:12" x14ac:dyDescent="0.3">
      <c r="H878" s="21">
        <v>2076.7060000000001</v>
      </c>
      <c r="I878" s="21">
        <v>149.49848</v>
      </c>
      <c r="J878" s="22">
        <v>2084.7060000000001</v>
      </c>
      <c r="K878" s="21">
        <v>30.909700000000001</v>
      </c>
      <c r="L878" s="22">
        <v>92.99136</v>
      </c>
    </row>
    <row r="879" spans="8:12" x14ac:dyDescent="0.3">
      <c r="H879" s="21">
        <v>2078.634</v>
      </c>
      <c r="I879" s="21">
        <v>149.48149000000001</v>
      </c>
      <c r="J879" s="22">
        <v>2086.634</v>
      </c>
      <c r="K879" s="21">
        <v>30.911200000000001</v>
      </c>
      <c r="L879" s="22">
        <v>92.995850000000004</v>
      </c>
    </row>
    <row r="880" spans="8:12" x14ac:dyDescent="0.3">
      <c r="H880" s="21">
        <v>2080.5630000000001</v>
      </c>
      <c r="I880" s="21">
        <v>149.48913999999999</v>
      </c>
      <c r="J880" s="22">
        <v>2088.5630000000001</v>
      </c>
      <c r="K880" s="21">
        <v>30.898599999999998</v>
      </c>
      <c r="L880" s="22">
        <v>92.975300000000004</v>
      </c>
    </row>
    <row r="881" spans="8:12" x14ac:dyDescent="0.3">
      <c r="H881" s="21">
        <v>2082.491</v>
      </c>
      <c r="I881" s="21">
        <v>149.49360999999999</v>
      </c>
      <c r="J881" s="22">
        <v>2090.491</v>
      </c>
      <c r="K881" s="21">
        <v>30.886299999999999</v>
      </c>
      <c r="L881" s="22">
        <v>92.957340000000002</v>
      </c>
    </row>
    <row r="882" spans="8:12" x14ac:dyDescent="0.3">
      <c r="H882" s="21">
        <v>2084.42</v>
      </c>
      <c r="I882" s="21">
        <v>149.50219999999999</v>
      </c>
      <c r="J882" s="22">
        <v>2092.42</v>
      </c>
      <c r="K882" s="21">
        <v>30.9087</v>
      </c>
      <c r="L882" s="22">
        <v>92.963549999999998</v>
      </c>
    </row>
    <row r="883" spans="8:12" x14ac:dyDescent="0.3">
      <c r="H883" s="21">
        <v>2086.348</v>
      </c>
      <c r="I883" s="21">
        <v>149.51292000000001</v>
      </c>
      <c r="J883" s="22">
        <v>2094.348</v>
      </c>
      <c r="K883" s="21">
        <v>30.931699999999999</v>
      </c>
      <c r="L883" s="22">
        <v>92.981539999999995</v>
      </c>
    </row>
    <row r="884" spans="8:12" x14ac:dyDescent="0.3">
      <c r="H884" s="21">
        <v>2088.277</v>
      </c>
      <c r="I884" s="21">
        <v>149.50676999999999</v>
      </c>
      <c r="J884" s="22">
        <v>2096.277</v>
      </c>
      <c r="K884" s="21">
        <v>30.918199999999999</v>
      </c>
      <c r="L884" s="22">
        <v>92.99145</v>
      </c>
    </row>
    <row r="885" spans="8:12" x14ac:dyDescent="0.3">
      <c r="H885" s="21">
        <v>2090.2049999999999</v>
      </c>
      <c r="I885" s="21">
        <v>149.49735999999999</v>
      </c>
      <c r="J885" s="22">
        <v>2098.2049999999999</v>
      </c>
      <c r="K885" s="21">
        <v>30.8827</v>
      </c>
      <c r="L885" s="22">
        <v>92.988979999999998</v>
      </c>
    </row>
    <row r="886" spans="8:12" x14ac:dyDescent="0.3">
      <c r="H886" s="21">
        <v>2092.134</v>
      </c>
      <c r="I886" s="21">
        <v>149.48669000000001</v>
      </c>
      <c r="J886" s="22">
        <v>2100.134</v>
      </c>
      <c r="K886" s="21">
        <v>30.881599999999999</v>
      </c>
      <c r="L886" s="22">
        <v>92.983819999999994</v>
      </c>
    </row>
    <row r="887" spans="8:12" x14ac:dyDescent="0.3">
      <c r="H887" s="21">
        <v>2094.0619999999999</v>
      </c>
      <c r="I887" s="21">
        <v>149.47533000000001</v>
      </c>
      <c r="J887" s="22">
        <v>2102.0619999999999</v>
      </c>
      <c r="K887" s="21">
        <v>30.903400000000001</v>
      </c>
      <c r="L887" s="22">
        <v>92.990899999999996</v>
      </c>
    </row>
    <row r="888" spans="8:12" x14ac:dyDescent="0.3">
      <c r="H888" s="21">
        <v>2095.9899999999998</v>
      </c>
      <c r="I888" s="21">
        <v>149.49699000000001</v>
      </c>
      <c r="J888" s="22">
        <v>2103.9899999999998</v>
      </c>
      <c r="K888" s="21">
        <v>30.918900000000001</v>
      </c>
      <c r="L888" s="22">
        <v>92.976879999999994</v>
      </c>
    </row>
    <row r="889" spans="8:12" x14ac:dyDescent="0.3">
      <c r="H889" s="21">
        <v>2097.9189999999999</v>
      </c>
      <c r="I889" s="21">
        <v>149.51286999999999</v>
      </c>
      <c r="J889" s="22">
        <v>2105.9189999999999</v>
      </c>
      <c r="K889" s="21">
        <v>30.898399999999999</v>
      </c>
      <c r="L889" s="22">
        <v>92.976290000000006</v>
      </c>
    </row>
    <row r="890" spans="8:12" x14ac:dyDescent="0.3">
      <c r="H890" s="21">
        <v>2099.848</v>
      </c>
      <c r="I890" s="21">
        <v>149.49101999999999</v>
      </c>
      <c r="J890" s="22">
        <v>2107.848</v>
      </c>
      <c r="K890" s="21">
        <v>30.901499999999999</v>
      </c>
      <c r="L890" s="22">
        <v>92.998080000000002</v>
      </c>
    </row>
    <row r="891" spans="8:12" x14ac:dyDescent="0.3">
      <c r="H891" s="21">
        <v>2101.7759999999998</v>
      </c>
      <c r="I891" s="21">
        <v>149.47261</v>
      </c>
      <c r="J891" s="22">
        <v>2109.7759999999998</v>
      </c>
      <c r="K891" s="21">
        <v>30.904499999999999</v>
      </c>
      <c r="L891" s="22">
        <v>93.019580000000005</v>
      </c>
    </row>
    <row r="892" spans="8:12" x14ac:dyDescent="0.3">
      <c r="H892" s="21">
        <v>2103.7049999999999</v>
      </c>
      <c r="I892" s="21">
        <v>149.48486</v>
      </c>
      <c r="J892" s="22">
        <v>2111.7049999999999</v>
      </c>
      <c r="K892" s="21">
        <v>30.902000000000001</v>
      </c>
      <c r="L892" s="22">
        <v>93.007869999999997</v>
      </c>
    </row>
    <row r="893" spans="8:12" x14ac:dyDescent="0.3">
      <c r="H893" s="21">
        <v>2105.6329999999998</v>
      </c>
      <c r="I893" s="21">
        <v>149.49611999999999</v>
      </c>
      <c r="J893" s="22">
        <v>2113.6329999999998</v>
      </c>
      <c r="K893" s="21">
        <v>30.892900000000001</v>
      </c>
      <c r="L893" s="22">
        <v>92.996390000000005</v>
      </c>
    </row>
    <row r="894" spans="8:12" x14ac:dyDescent="0.3">
      <c r="H894" s="21">
        <v>2107.5619999999999</v>
      </c>
      <c r="I894" s="21">
        <v>149.50101000000001</v>
      </c>
      <c r="J894" s="22">
        <v>2115.5619999999999</v>
      </c>
      <c r="K894" s="21">
        <v>30.884399999999999</v>
      </c>
      <c r="L894" s="22">
        <v>93.000990000000002</v>
      </c>
    </row>
    <row r="895" spans="8:12" x14ac:dyDescent="0.3">
      <c r="H895" s="21">
        <v>2109.4899999999998</v>
      </c>
      <c r="I895" s="21">
        <v>149.48679999999999</v>
      </c>
      <c r="J895" s="22">
        <v>2117.4899999999998</v>
      </c>
      <c r="K895" s="21">
        <v>30.886600000000001</v>
      </c>
      <c r="L895" s="22">
        <v>93.020560000000003</v>
      </c>
    </row>
    <row r="896" spans="8:12" x14ac:dyDescent="0.3">
      <c r="H896" s="21">
        <v>2111.4180000000001</v>
      </c>
      <c r="I896" s="21">
        <v>149.49277000000001</v>
      </c>
      <c r="J896" s="22">
        <v>2119.4180000000001</v>
      </c>
      <c r="K896" s="21">
        <v>30.877500000000001</v>
      </c>
      <c r="L896" s="22">
        <v>93.019210000000001</v>
      </c>
    </row>
    <row r="897" spans="8:12" x14ac:dyDescent="0.3">
      <c r="H897" s="21">
        <v>2113.3470000000002</v>
      </c>
      <c r="I897" s="21">
        <v>149.51671999999999</v>
      </c>
      <c r="J897" s="22">
        <v>2121.3470000000002</v>
      </c>
      <c r="K897" s="21">
        <v>30.8703</v>
      </c>
      <c r="L897" s="22">
        <v>93.006489999999999</v>
      </c>
    </row>
    <row r="898" spans="8:12" x14ac:dyDescent="0.3">
      <c r="H898" s="21">
        <v>2115.2759999999998</v>
      </c>
      <c r="I898" s="21">
        <v>149.52032</v>
      </c>
      <c r="J898" s="22">
        <v>2123.2759999999998</v>
      </c>
      <c r="K898" s="21">
        <v>30.874700000000001</v>
      </c>
      <c r="L898" s="22">
        <v>93.019710000000003</v>
      </c>
    </row>
    <row r="899" spans="8:12" x14ac:dyDescent="0.3">
      <c r="H899" s="21">
        <v>2117.2040000000002</v>
      </c>
      <c r="I899" s="21">
        <v>149.52318</v>
      </c>
      <c r="J899" s="22">
        <v>2125.2040000000002</v>
      </c>
      <c r="K899" s="21">
        <v>30.880700000000001</v>
      </c>
      <c r="L899" s="22">
        <v>93.037400000000005</v>
      </c>
    </row>
    <row r="900" spans="8:12" x14ac:dyDescent="0.3">
      <c r="H900" s="21">
        <v>2119.1329999999998</v>
      </c>
      <c r="I900" s="21">
        <v>149.53058999999999</v>
      </c>
      <c r="J900" s="22">
        <v>2127.1329999999998</v>
      </c>
      <c r="K900" s="21">
        <v>30.878299999999999</v>
      </c>
      <c r="L900" s="22">
        <v>93.036240000000006</v>
      </c>
    </row>
    <row r="901" spans="8:12" x14ac:dyDescent="0.3">
      <c r="H901" s="21">
        <v>2121.0610000000001</v>
      </c>
      <c r="I901" s="21">
        <v>149.53384</v>
      </c>
      <c r="J901" s="22">
        <v>2129.0610000000001</v>
      </c>
      <c r="K901" s="21">
        <v>30.867000000000001</v>
      </c>
      <c r="L901" s="22">
        <v>93.044319999999999</v>
      </c>
    </row>
    <row r="902" spans="8:12" x14ac:dyDescent="0.3">
      <c r="H902" s="21">
        <v>2122.9899999999998</v>
      </c>
      <c r="I902" s="21">
        <v>149.53101000000001</v>
      </c>
      <c r="J902" s="22">
        <v>2130.9899999999998</v>
      </c>
      <c r="K902" s="21">
        <v>30.8582</v>
      </c>
      <c r="L902" s="22">
        <v>93.042640000000006</v>
      </c>
    </row>
    <row r="903" spans="8:12" x14ac:dyDescent="0.3">
      <c r="H903" s="21">
        <v>2124.9180000000001</v>
      </c>
      <c r="I903" s="21">
        <v>149.52342999999999</v>
      </c>
      <c r="J903" s="22">
        <v>2132.9180000000001</v>
      </c>
      <c r="K903" s="21">
        <v>30.8657</v>
      </c>
      <c r="L903" s="22">
        <v>93.030240000000006</v>
      </c>
    </row>
    <row r="904" spans="8:12" x14ac:dyDescent="0.3">
      <c r="H904" s="21">
        <v>2126.846</v>
      </c>
      <c r="I904" s="21">
        <v>149.54033999999999</v>
      </c>
      <c r="J904" s="22">
        <v>2134.846</v>
      </c>
      <c r="K904" s="21">
        <v>30.8748</v>
      </c>
      <c r="L904" s="22">
        <v>93.014300000000006</v>
      </c>
    </row>
    <row r="905" spans="8:12" x14ac:dyDescent="0.3">
      <c r="H905" s="21">
        <v>2128.7750000000001</v>
      </c>
      <c r="I905" s="21">
        <v>149.56458000000001</v>
      </c>
      <c r="J905" s="22">
        <v>2136.7750000000001</v>
      </c>
      <c r="K905" s="21">
        <v>30.8568</v>
      </c>
      <c r="L905" s="22">
        <v>93.014499999999998</v>
      </c>
    </row>
    <row r="906" spans="8:12" x14ac:dyDescent="0.3">
      <c r="H906" s="21">
        <v>2130.7040000000002</v>
      </c>
      <c r="I906" s="21">
        <v>149.55994999999999</v>
      </c>
      <c r="J906" s="22">
        <v>2138.7040000000002</v>
      </c>
      <c r="K906" s="21">
        <v>30.843299999999999</v>
      </c>
      <c r="L906" s="22">
        <v>93.034009999999995</v>
      </c>
    </row>
    <row r="907" spans="8:12" x14ac:dyDescent="0.3">
      <c r="H907" s="21">
        <v>2132.6320000000001</v>
      </c>
      <c r="I907" s="21">
        <v>149.53066000000001</v>
      </c>
      <c r="J907" s="22">
        <v>2140.6320000000001</v>
      </c>
      <c r="K907" s="21">
        <v>30.847300000000001</v>
      </c>
      <c r="L907" s="22">
        <v>93.053539999999998</v>
      </c>
    </row>
    <row r="908" spans="8:12" x14ac:dyDescent="0.3">
      <c r="H908" s="21">
        <v>2134.5610000000001</v>
      </c>
      <c r="I908" s="21">
        <v>149.5274</v>
      </c>
      <c r="J908" s="22">
        <v>2142.5610000000001</v>
      </c>
      <c r="K908" s="21">
        <v>30.872699999999998</v>
      </c>
      <c r="L908" s="22">
        <v>93.052530000000004</v>
      </c>
    </row>
    <row r="909" spans="8:12" x14ac:dyDescent="0.3">
      <c r="H909" s="21">
        <v>2136.489</v>
      </c>
      <c r="I909" s="21">
        <v>149.54774</v>
      </c>
      <c r="J909" s="22">
        <v>2144.489</v>
      </c>
      <c r="K909" s="21">
        <v>30.850200000000001</v>
      </c>
      <c r="L909" s="22">
        <v>93.053399999999996</v>
      </c>
    </row>
    <row r="910" spans="8:12" x14ac:dyDescent="0.3">
      <c r="H910" s="21">
        <v>2138.4169999999999</v>
      </c>
      <c r="I910" s="21">
        <v>149.55564000000001</v>
      </c>
      <c r="J910" s="22">
        <v>2146.4169999999999</v>
      </c>
      <c r="K910" s="21">
        <v>30.8264</v>
      </c>
      <c r="L910" s="22">
        <v>93.058549999999997</v>
      </c>
    </row>
    <row r="911" spans="8:12" x14ac:dyDescent="0.3">
      <c r="H911" s="21">
        <v>2140.346</v>
      </c>
      <c r="I911" s="21">
        <v>149.55036999999999</v>
      </c>
      <c r="J911" s="22">
        <v>2148.346</v>
      </c>
      <c r="K911" s="21">
        <v>30.8523</v>
      </c>
      <c r="L911" s="22">
        <v>93.054479999999998</v>
      </c>
    </row>
    <row r="912" spans="8:12" x14ac:dyDescent="0.3">
      <c r="H912" s="21">
        <v>2142.2739999999999</v>
      </c>
      <c r="I912" s="21">
        <v>149.55042</v>
      </c>
      <c r="J912" s="22">
        <v>2150.2739999999999</v>
      </c>
      <c r="K912" s="21">
        <v>30.873899999999999</v>
      </c>
      <c r="L912" s="22">
        <v>93.041330000000002</v>
      </c>
    </row>
    <row r="913" spans="8:12" x14ac:dyDescent="0.3">
      <c r="H913" s="21">
        <v>2144.203</v>
      </c>
      <c r="I913" s="21">
        <v>149.54926</v>
      </c>
      <c r="J913" s="22">
        <v>2152.203</v>
      </c>
      <c r="K913" s="21">
        <v>30.864599999999999</v>
      </c>
      <c r="L913" s="22">
        <v>93.041520000000006</v>
      </c>
    </row>
    <row r="914" spans="8:12" x14ac:dyDescent="0.3">
      <c r="H914" s="21">
        <v>2146.1320000000001</v>
      </c>
      <c r="I914" s="21">
        <v>149.55457999999999</v>
      </c>
      <c r="J914" s="22">
        <v>2154.1320000000001</v>
      </c>
      <c r="K914" s="21">
        <v>30.847200000000001</v>
      </c>
      <c r="L914" s="22">
        <v>93.049769999999995</v>
      </c>
    </row>
    <row r="915" spans="8:12" x14ac:dyDescent="0.3">
      <c r="H915" s="21">
        <v>2148.06</v>
      </c>
      <c r="I915" s="21">
        <v>149.57258999999999</v>
      </c>
      <c r="J915" s="22">
        <v>2156.06</v>
      </c>
      <c r="K915" s="21">
        <v>30.849699999999999</v>
      </c>
      <c r="L915" s="22">
        <v>93.059139999999999</v>
      </c>
    </row>
    <row r="916" spans="8:12" x14ac:dyDescent="0.3">
      <c r="H916" s="21">
        <v>2149.989</v>
      </c>
      <c r="I916" s="21">
        <v>149.58936</v>
      </c>
      <c r="J916" s="22">
        <v>2157.989</v>
      </c>
      <c r="K916" s="21">
        <v>30.874600000000001</v>
      </c>
      <c r="L916" s="22">
        <v>93.04307</v>
      </c>
    </row>
    <row r="917" spans="8:12" x14ac:dyDescent="0.3">
      <c r="H917" s="21">
        <v>2151.9169999999999</v>
      </c>
      <c r="I917" s="21">
        <v>149.58217999999999</v>
      </c>
      <c r="J917" s="22">
        <v>2159.9169999999999</v>
      </c>
      <c r="K917" s="21">
        <v>30.873699999999999</v>
      </c>
      <c r="L917" s="22">
        <v>93.021000000000001</v>
      </c>
    </row>
    <row r="918" spans="8:12" x14ac:dyDescent="0.3">
      <c r="H918" s="21">
        <v>2153.8449999999998</v>
      </c>
      <c r="I918" s="21">
        <v>149.577</v>
      </c>
      <c r="J918" s="22">
        <v>2161.8449999999998</v>
      </c>
      <c r="K918" s="21">
        <v>30.845099999999999</v>
      </c>
      <c r="L918" s="22">
        <v>93.022900000000007</v>
      </c>
    </row>
    <row r="919" spans="8:12" x14ac:dyDescent="0.3">
      <c r="H919" s="21">
        <v>2155.7739999999999</v>
      </c>
      <c r="I919" s="21">
        <v>149.58479</v>
      </c>
      <c r="J919" s="22">
        <v>2163.7739999999999</v>
      </c>
      <c r="K919" s="21">
        <v>30.854099999999999</v>
      </c>
      <c r="L919" s="22">
        <v>93.036850000000001</v>
      </c>
    </row>
    <row r="920" spans="8:12" x14ac:dyDescent="0.3">
      <c r="H920" s="21">
        <v>2157.7020000000002</v>
      </c>
      <c r="I920" s="21">
        <v>149.58508</v>
      </c>
      <c r="J920" s="22">
        <v>2165.7020000000002</v>
      </c>
      <c r="K920" s="21">
        <v>30.8858</v>
      </c>
      <c r="L920" s="22">
        <v>93.038700000000006</v>
      </c>
    </row>
    <row r="921" spans="8:12" x14ac:dyDescent="0.3">
      <c r="H921" s="21">
        <v>2159.6309999999999</v>
      </c>
      <c r="I921" s="21">
        <v>149.5694</v>
      </c>
      <c r="J921" s="22">
        <v>2167.6309999999999</v>
      </c>
      <c r="K921" s="21">
        <v>30.887699999999999</v>
      </c>
      <c r="L921" s="22">
        <v>93.04092</v>
      </c>
    </row>
    <row r="922" spans="8:12" x14ac:dyDescent="0.3">
      <c r="H922" s="21">
        <v>2161.56</v>
      </c>
      <c r="I922" s="21">
        <v>149.57998000000001</v>
      </c>
      <c r="J922" s="22">
        <v>2169.56</v>
      </c>
      <c r="K922" s="21">
        <v>30.8597</v>
      </c>
      <c r="L922" s="22">
        <v>93.055549999999997</v>
      </c>
    </row>
    <row r="923" spans="8:12" x14ac:dyDescent="0.3">
      <c r="H923" s="21">
        <v>2163.4879999999998</v>
      </c>
      <c r="I923" s="21">
        <v>149.59970999999999</v>
      </c>
      <c r="J923" s="22">
        <v>2171.4879999999998</v>
      </c>
      <c r="K923" s="21">
        <v>30.829499999999999</v>
      </c>
      <c r="L923" s="22">
        <v>93.069280000000006</v>
      </c>
    </row>
    <row r="924" spans="8:12" x14ac:dyDescent="0.3">
      <c r="H924" s="21">
        <v>2165.4169999999999</v>
      </c>
      <c r="I924" s="21">
        <v>149.60267999999999</v>
      </c>
      <c r="J924" s="22">
        <v>2173.4169999999999</v>
      </c>
      <c r="K924" s="21">
        <v>30.8598</v>
      </c>
      <c r="L924" s="22">
        <v>93.073059999999998</v>
      </c>
    </row>
    <row r="925" spans="8:12" x14ac:dyDescent="0.3">
      <c r="H925" s="21">
        <v>2167.3449999999998</v>
      </c>
      <c r="I925" s="21">
        <v>149.61723000000001</v>
      </c>
      <c r="J925" s="22">
        <v>2175.3449999999998</v>
      </c>
      <c r="K925" s="21">
        <v>30.886299999999999</v>
      </c>
      <c r="L925" s="22">
        <v>93.071330000000003</v>
      </c>
    </row>
    <row r="926" spans="8:12" x14ac:dyDescent="0.3">
      <c r="H926" s="21">
        <v>2169.2730000000001</v>
      </c>
      <c r="I926" s="21">
        <v>149.63122999999999</v>
      </c>
      <c r="J926" s="22">
        <v>2177.2730000000001</v>
      </c>
      <c r="K926" s="21">
        <v>30.85</v>
      </c>
      <c r="L926" s="22">
        <v>93.083609999999993</v>
      </c>
    </row>
    <row r="927" spans="8:12" x14ac:dyDescent="0.3">
      <c r="H927" s="21">
        <v>2171.2020000000002</v>
      </c>
      <c r="I927" s="21">
        <v>149.62051</v>
      </c>
      <c r="J927" s="22">
        <v>2179.2020000000002</v>
      </c>
      <c r="K927" s="21">
        <v>30.811</v>
      </c>
      <c r="L927" s="22">
        <v>93.124570000000006</v>
      </c>
    </row>
    <row r="928" spans="8:12" x14ac:dyDescent="0.3">
      <c r="H928" s="21">
        <v>2173.13</v>
      </c>
      <c r="I928" s="21">
        <v>149.59885</v>
      </c>
      <c r="J928" s="22">
        <v>2181.13</v>
      </c>
      <c r="K928" s="21">
        <v>30.843399999999999</v>
      </c>
      <c r="L928" s="22">
        <v>93.136120000000005</v>
      </c>
    </row>
    <row r="929" spans="8:12" x14ac:dyDescent="0.3">
      <c r="H929" s="21">
        <v>2175.0590000000002</v>
      </c>
      <c r="I929" s="21">
        <v>149.60518999999999</v>
      </c>
      <c r="J929" s="22">
        <v>2183.0590000000002</v>
      </c>
      <c r="K929" s="21">
        <v>30.875299999999999</v>
      </c>
      <c r="L929" s="22">
        <v>93.123729999999995</v>
      </c>
    </row>
    <row r="930" spans="8:12" x14ac:dyDescent="0.3">
      <c r="H930" s="21">
        <v>2176.9879999999998</v>
      </c>
      <c r="I930" s="21">
        <v>149.63320999999999</v>
      </c>
      <c r="J930" s="22">
        <v>2184.9879999999998</v>
      </c>
      <c r="K930" s="21">
        <v>30.844799999999999</v>
      </c>
      <c r="L930" s="22">
        <v>93.120670000000004</v>
      </c>
    </row>
    <row r="931" spans="8:12" x14ac:dyDescent="0.3">
      <c r="H931" s="21">
        <v>2178.9160000000002</v>
      </c>
      <c r="I931" s="21">
        <v>149.62739999999999</v>
      </c>
      <c r="J931" s="22">
        <v>2186.9160000000002</v>
      </c>
      <c r="K931" s="21">
        <v>30.8064</v>
      </c>
      <c r="L931" s="22">
        <v>93.140060000000005</v>
      </c>
    </row>
    <row r="932" spans="8:12" x14ac:dyDescent="0.3">
      <c r="H932" s="21">
        <v>2180.8440000000001</v>
      </c>
      <c r="I932" s="21">
        <v>149.60274000000001</v>
      </c>
      <c r="J932" s="22">
        <v>2188.8440000000001</v>
      </c>
      <c r="K932" s="21">
        <v>30.835899999999999</v>
      </c>
      <c r="L932" s="22">
        <v>93.15907</v>
      </c>
    </row>
    <row r="933" spans="8:12" x14ac:dyDescent="0.3">
      <c r="H933" s="21">
        <v>2182.7730000000001</v>
      </c>
      <c r="I933" s="21">
        <v>149.6002</v>
      </c>
      <c r="J933" s="22">
        <v>2190.7730000000001</v>
      </c>
      <c r="K933" s="21">
        <v>30.876300000000001</v>
      </c>
      <c r="L933" s="22">
        <v>93.149019999999993</v>
      </c>
    </row>
    <row r="934" spans="8:12" x14ac:dyDescent="0.3">
      <c r="H934" s="21">
        <v>2184.701</v>
      </c>
      <c r="I934" s="21">
        <v>149.61829</v>
      </c>
      <c r="J934" s="22">
        <v>2192.701</v>
      </c>
      <c r="K934" s="21">
        <v>30.8567</v>
      </c>
      <c r="L934" s="22">
        <v>93.131100000000004</v>
      </c>
    </row>
    <row r="935" spans="8:12" x14ac:dyDescent="0.3">
      <c r="H935" s="21">
        <v>2186.63</v>
      </c>
      <c r="I935" s="21">
        <v>149.62895</v>
      </c>
      <c r="J935" s="22">
        <v>2194.63</v>
      </c>
      <c r="K935" s="21">
        <v>30.827200000000001</v>
      </c>
      <c r="L935" s="22">
        <v>93.148759999999996</v>
      </c>
    </row>
    <row r="936" spans="8:12" x14ac:dyDescent="0.3">
      <c r="H936" s="21">
        <v>2188.558</v>
      </c>
      <c r="I936" s="21">
        <v>149.61726999999999</v>
      </c>
      <c r="J936" s="22">
        <v>2196.558</v>
      </c>
      <c r="K936" s="21">
        <v>30.842600000000001</v>
      </c>
      <c r="L936" s="22">
        <v>93.171570000000003</v>
      </c>
    </row>
    <row r="937" spans="8:12" x14ac:dyDescent="0.3">
      <c r="H937" s="21">
        <v>2190.4870000000001</v>
      </c>
      <c r="I937" s="21">
        <v>149.60781</v>
      </c>
      <c r="J937" s="22">
        <v>2198.4870000000001</v>
      </c>
      <c r="K937" s="21">
        <v>30.865300000000001</v>
      </c>
      <c r="L937" s="22">
        <v>93.162649999999999</v>
      </c>
    </row>
    <row r="938" spans="8:12" x14ac:dyDescent="0.3">
      <c r="H938" s="21">
        <v>2192.4160000000002</v>
      </c>
      <c r="I938" s="21">
        <v>149.61052000000001</v>
      </c>
      <c r="J938" s="22">
        <v>2200.4160000000002</v>
      </c>
      <c r="K938" s="21">
        <v>30.8673</v>
      </c>
      <c r="L938" s="22">
        <v>93.159829999999999</v>
      </c>
    </row>
    <row r="939" spans="8:12" x14ac:dyDescent="0.3">
      <c r="H939" s="21">
        <v>2194.3440000000001</v>
      </c>
      <c r="I939" s="21">
        <v>149.61297999999999</v>
      </c>
      <c r="J939" s="22">
        <v>2202.3440000000001</v>
      </c>
      <c r="K939" s="21">
        <v>30.8431</v>
      </c>
      <c r="L939" s="22">
        <v>93.176640000000006</v>
      </c>
    </row>
    <row r="940" spans="8:12" x14ac:dyDescent="0.3">
      <c r="H940" s="21">
        <v>2196.2719999999999</v>
      </c>
      <c r="I940" s="21">
        <v>149.62418</v>
      </c>
      <c r="J940" s="22">
        <v>2204.2719999999999</v>
      </c>
      <c r="K940" s="21">
        <v>30.816700000000001</v>
      </c>
      <c r="L940" s="22">
        <v>93.191919999999996</v>
      </c>
    </row>
    <row r="941" spans="8:12" x14ac:dyDescent="0.3">
      <c r="H941" s="21">
        <v>2198.201</v>
      </c>
      <c r="I941" s="21">
        <v>149.63348999999999</v>
      </c>
      <c r="J941" s="22">
        <v>2206.201</v>
      </c>
      <c r="K941" s="21">
        <v>30.8278</v>
      </c>
      <c r="L941" s="22">
        <v>93.177760000000006</v>
      </c>
    </row>
    <row r="942" spans="8:12" x14ac:dyDescent="0.3">
      <c r="H942" s="21">
        <v>2200.1289999999999</v>
      </c>
      <c r="I942" s="21">
        <v>149.64547999999999</v>
      </c>
      <c r="J942" s="22">
        <v>2208.1289999999999</v>
      </c>
      <c r="K942" s="21">
        <v>30.841899999999999</v>
      </c>
      <c r="L942" s="22">
        <v>93.136219999999994</v>
      </c>
    </row>
    <row r="943" spans="8:12" x14ac:dyDescent="0.3">
      <c r="H943" s="21">
        <v>2202.058</v>
      </c>
      <c r="I943" s="21">
        <v>149.64249000000001</v>
      </c>
      <c r="J943" s="22">
        <v>2210.058</v>
      </c>
      <c r="K943" s="21">
        <v>30.828800000000001</v>
      </c>
      <c r="L943" s="22">
        <v>93.120559999999998</v>
      </c>
    </row>
    <row r="944" spans="8:12" x14ac:dyDescent="0.3">
      <c r="H944" s="21">
        <v>2203.9859999999999</v>
      </c>
      <c r="I944" s="21">
        <v>149.62819999999999</v>
      </c>
      <c r="J944" s="22">
        <v>2211.9859999999999</v>
      </c>
      <c r="K944" s="21">
        <v>30.817699999999999</v>
      </c>
      <c r="L944" s="22">
        <v>93.150210000000001</v>
      </c>
    </row>
    <row r="945" spans="8:12" x14ac:dyDescent="0.3">
      <c r="H945" s="21">
        <v>2205.915</v>
      </c>
      <c r="I945" s="21">
        <v>149.63039000000001</v>
      </c>
      <c r="J945" s="22">
        <v>2213.915</v>
      </c>
      <c r="K945" s="21">
        <v>30.829599999999999</v>
      </c>
      <c r="L945" s="22">
        <v>93.182850000000002</v>
      </c>
    </row>
    <row r="946" spans="8:12" x14ac:dyDescent="0.3">
      <c r="H946" s="21">
        <v>2207.8440000000001</v>
      </c>
      <c r="I946" s="21">
        <v>149.64639</v>
      </c>
      <c r="J946" s="22">
        <v>2215.8440000000001</v>
      </c>
      <c r="K946" s="21">
        <v>30.845800000000001</v>
      </c>
      <c r="L946" s="22">
        <v>93.178160000000005</v>
      </c>
    </row>
    <row r="947" spans="8:12" x14ac:dyDescent="0.3">
      <c r="H947" s="21">
        <v>2209.7719999999999</v>
      </c>
      <c r="I947" s="21">
        <v>149.66129000000001</v>
      </c>
      <c r="J947" s="22">
        <v>2217.7719999999999</v>
      </c>
      <c r="K947" s="21">
        <v>30.831099999999999</v>
      </c>
      <c r="L947" s="22">
        <v>93.15934</v>
      </c>
    </row>
    <row r="948" spans="8:12" x14ac:dyDescent="0.3">
      <c r="H948" s="21">
        <v>2211.6999999999998</v>
      </c>
      <c r="I948" s="21">
        <v>149.65813</v>
      </c>
      <c r="J948" s="22">
        <v>2219.6999999999998</v>
      </c>
      <c r="K948" s="21">
        <v>30.8186</v>
      </c>
      <c r="L948" s="22">
        <v>93.162800000000004</v>
      </c>
    </row>
    <row r="949" spans="8:12" x14ac:dyDescent="0.3">
      <c r="H949" s="21">
        <v>2213.6289999999999</v>
      </c>
      <c r="I949" s="21">
        <v>149.64698999999999</v>
      </c>
      <c r="J949" s="22">
        <v>2221.6289999999999</v>
      </c>
      <c r="K949" s="21">
        <v>30.820799999999998</v>
      </c>
      <c r="L949" s="22">
        <v>93.170230000000004</v>
      </c>
    </row>
    <row r="950" spans="8:12" x14ac:dyDescent="0.3">
      <c r="H950" s="21">
        <v>2215.5569999999998</v>
      </c>
      <c r="I950" s="21">
        <v>149.65003999999999</v>
      </c>
      <c r="J950" s="22">
        <v>2223.5569999999998</v>
      </c>
      <c r="K950" s="21">
        <v>30.838200000000001</v>
      </c>
      <c r="L950" s="22">
        <v>93.168850000000006</v>
      </c>
    </row>
    <row r="951" spans="8:12" x14ac:dyDescent="0.3">
      <c r="H951" s="21">
        <v>2217.4859999999999</v>
      </c>
      <c r="I951" s="21">
        <v>149.65266</v>
      </c>
      <c r="J951" s="22">
        <v>2225.4859999999999</v>
      </c>
      <c r="K951" s="21">
        <v>30.841100000000001</v>
      </c>
      <c r="L951" s="22">
        <v>93.138750000000002</v>
      </c>
    </row>
    <row r="952" spans="8:12" x14ac:dyDescent="0.3">
      <c r="H952" s="21">
        <v>2219.4140000000002</v>
      </c>
      <c r="I952" s="21">
        <v>149.64732000000001</v>
      </c>
      <c r="J952" s="22">
        <v>2227.4140000000002</v>
      </c>
      <c r="K952" s="21">
        <v>30.83</v>
      </c>
      <c r="L952" s="22">
        <v>93.126239999999996</v>
      </c>
    </row>
    <row r="953" spans="8:12" x14ac:dyDescent="0.3">
      <c r="H953" s="21">
        <v>2221.3429999999998</v>
      </c>
      <c r="I953" s="21">
        <v>149.66050999999999</v>
      </c>
      <c r="J953" s="22">
        <v>2229.3429999999998</v>
      </c>
      <c r="K953" s="21">
        <v>30.837299999999999</v>
      </c>
      <c r="L953" s="22">
        <v>93.149760000000001</v>
      </c>
    </row>
    <row r="954" spans="8:12" x14ac:dyDescent="0.3">
      <c r="H954" s="21">
        <v>2223.2710000000002</v>
      </c>
      <c r="I954" s="21">
        <v>149.66765000000001</v>
      </c>
      <c r="J954" s="22">
        <v>2231.2710000000002</v>
      </c>
      <c r="K954" s="21">
        <v>30.850899999999999</v>
      </c>
      <c r="L954" s="22">
        <v>93.172790000000006</v>
      </c>
    </row>
    <row r="955" spans="8:12" x14ac:dyDescent="0.3">
      <c r="H955" s="21">
        <v>2225.1999999999998</v>
      </c>
      <c r="I955" s="21">
        <v>149.65751</v>
      </c>
      <c r="J955" s="22">
        <v>2233.1999999999998</v>
      </c>
      <c r="K955" s="21">
        <v>30.846900000000002</v>
      </c>
      <c r="L955" s="22">
        <v>93.163589999999999</v>
      </c>
    </row>
    <row r="956" spans="8:12" x14ac:dyDescent="0.3">
      <c r="H956" s="21">
        <v>2227.1280000000002</v>
      </c>
      <c r="I956" s="21">
        <v>149.65223</v>
      </c>
      <c r="J956" s="22">
        <v>2235.1280000000002</v>
      </c>
      <c r="K956" s="21">
        <v>30.823699999999999</v>
      </c>
      <c r="L956" s="22">
        <v>93.124120000000005</v>
      </c>
    </row>
    <row r="957" spans="8:12" x14ac:dyDescent="0.3">
      <c r="H957" s="21">
        <v>2229.0569999999998</v>
      </c>
      <c r="I957" s="21">
        <v>149.66908000000001</v>
      </c>
      <c r="J957" s="22">
        <v>2237.0569999999998</v>
      </c>
      <c r="K957" s="21">
        <v>30.803599999999999</v>
      </c>
      <c r="L957" s="22">
        <v>93.101489999999998</v>
      </c>
    </row>
    <row r="958" spans="8:12" x14ac:dyDescent="0.3">
      <c r="H958" s="21">
        <v>2230.9850000000001</v>
      </c>
      <c r="I958" s="21">
        <v>149.69460000000001</v>
      </c>
      <c r="J958" s="22">
        <v>2238.9850000000001</v>
      </c>
      <c r="K958" s="21">
        <v>30.8126</v>
      </c>
      <c r="L958" s="22">
        <v>93.114360000000005</v>
      </c>
    </row>
    <row r="959" spans="8:12" x14ac:dyDescent="0.3">
      <c r="H959" s="21">
        <v>2232.9140000000002</v>
      </c>
      <c r="I959" s="21">
        <v>149.68195</v>
      </c>
      <c r="J959" s="22">
        <v>2240.9140000000002</v>
      </c>
      <c r="K959" s="21">
        <v>30.814699999999998</v>
      </c>
      <c r="L959" s="22">
        <v>93.145319999999998</v>
      </c>
    </row>
    <row r="960" spans="8:12" x14ac:dyDescent="0.3">
      <c r="H960" s="21">
        <v>2234.8420000000001</v>
      </c>
      <c r="I960" s="21">
        <v>149.65720999999999</v>
      </c>
      <c r="J960" s="22">
        <v>2242.8420000000001</v>
      </c>
      <c r="K960" s="21">
        <v>30.810300000000002</v>
      </c>
      <c r="L960" s="22">
        <v>93.147469999999998</v>
      </c>
    </row>
    <row r="961" spans="8:12" x14ac:dyDescent="0.3">
      <c r="H961" s="21">
        <v>2236.7710000000002</v>
      </c>
      <c r="I961" s="21">
        <v>149.67121</v>
      </c>
      <c r="J961" s="22">
        <v>2244.7710000000002</v>
      </c>
      <c r="K961" s="21">
        <v>30.7959</v>
      </c>
      <c r="L961" s="22">
        <v>93.132739999999998</v>
      </c>
    </row>
    <row r="962" spans="8:12" x14ac:dyDescent="0.3">
      <c r="H962" s="21">
        <v>2238.6990000000001</v>
      </c>
      <c r="I962" s="21">
        <v>149.68432000000001</v>
      </c>
      <c r="J962" s="22">
        <v>2246.6990000000001</v>
      </c>
      <c r="K962" s="21">
        <v>30.795200000000001</v>
      </c>
      <c r="L962" s="22">
        <v>93.144350000000003</v>
      </c>
    </row>
    <row r="963" spans="8:12" x14ac:dyDescent="0.3">
      <c r="H963" s="21">
        <v>2240.6280000000002</v>
      </c>
      <c r="I963" s="21">
        <v>149.67832999999999</v>
      </c>
      <c r="J963" s="22">
        <v>2248.6280000000002</v>
      </c>
      <c r="K963" s="21">
        <v>30.8065</v>
      </c>
      <c r="L963" s="22">
        <v>93.185550000000006</v>
      </c>
    </row>
    <row r="964" spans="8:12" x14ac:dyDescent="0.3">
      <c r="H964" s="21">
        <v>2242.556</v>
      </c>
      <c r="I964" s="21">
        <v>149.68232</v>
      </c>
      <c r="J964" s="22">
        <v>2250.556</v>
      </c>
      <c r="K964" s="21">
        <v>30.800799999999999</v>
      </c>
      <c r="L964" s="22">
        <v>93.190280000000001</v>
      </c>
    </row>
    <row r="965" spans="8:12" x14ac:dyDescent="0.3">
      <c r="H965" s="21">
        <v>2244.4850000000001</v>
      </c>
      <c r="I965" s="21">
        <v>149.67944</v>
      </c>
      <c r="J965" s="22">
        <v>2252.4850000000001</v>
      </c>
      <c r="K965" s="21">
        <v>30.784199999999998</v>
      </c>
      <c r="L965" s="22">
        <v>93.159599999999998</v>
      </c>
    </row>
    <row r="966" spans="8:12" x14ac:dyDescent="0.3">
      <c r="H966" s="21">
        <v>2246.413</v>
      </c>
      <c r="I966" s="21">
        <v>149.67359999999999</v>
      </c>
      <c r="J966" s="22">
        <v>2254.413</v>
      </c>
      <c r="K966" s="21">
        <v>30.790600000000001</v>
      </c>
      <c r="L966" s="22">
        <v>93.135090000000005</v>
      </c>
    </row>
    <row r="967" spans="8:12" x14ac:dyDescent="0.3">
      <c r="H967" s="21">
        <v>2248.3420000000001</v>
      </c>
      <c r="I967" s="21">
        <v>149.68557000000001</v>
      </c>
      <c r="J967" s="22">
        <v>2256.3420000000001</v>
      </c>
      <c r="K967" s="21">
        <v>30.803699999999999</v>
      </c>
      <c r="L967" s="22">
        <v>93.160259999999994</v>
      </c>
    </row>
    <row r="968" spans="8:12" x14ac:dyDescent="0.3">
      <c r="H968" s="21">
        <v>2250.27</v>
      </c>
      <c r="I968" s="21">
        <v>149.70402999999999</v>
      </c>
      <c r="J968" s="22">
        <v>2258.27</v>
      </c>
      <c r="K968" s="21">
        <v>30.8155</v>
      </c>
      <c r="L968" s="22">
        <v>93.19502</v>
      </c>
    </row>
    <row r="969" spans="8:12" x14ac:dyDescent="0.3">
      <c r="H969" s="21">
        <v>2252.1990000000001</v>
      </c>
      <c r="I969" s="21">
        <v>149.70570000000001</v>
      </c>
      <c r="J969" s="22">
        <v>2260.1990000000001</v>
      </c>
      <c r="K969" s="21">
        <v>30.807300000000001</v>
      </c>
      <c r="L969" s="22">
        <v>93.184730000000002</v>
      </c>
    </row>
    <row r="970" spans="8:12" x14ac:dyDescent="0.3">
      <c r="H970" s="21">
        <v>2254.127</v>
      </c>
      <c r="I970" s="21">
        <v>149.70286999999999</v>
      </c>
      <c r="J970" s="22">
        <v>2262.127</v>
      </c>
      <c r="K970" s="21">
        <v>30.782499999999999</v>
      </c>
      <c r="L970" s="22">
        <v>93.148349999999994</v>
      </c>
    </row>
    <row r="971" spans="8:12" x14ac:dyDescent="0.3">
      <c r="H971" s="21">
        <v>2256.056</v>
      </c>
      <c r="I971" s="21">
        <v>149.69788</v>
      </c>
      <c r="J971" s="22">
        <v>2264.056</v>
      </c>
      <c r="K971" s="21">
        <v>30.752800000000001</v>
      </c>
      <c r="L971" s="22">
        <v>93.150890000000004</v>
      </c>
    </row>
    <row r="972" spans="8:12" x14ac:dyDescent="0.3">
      <c r="H972" s="21">
        <v>2257.9839999999999</v>
      </c>
      <c r="I972" s="21">
        <v>149.70339000000001</v>
      </c>
      <c r="J972" s="22">
        <v>2265.9839999999999</v>
      </c>
      <c r="K972" s="21">
        <v>30.757100000000001</v>
      </c>
      <c r="L972" s="22">
        <v>93.193209999999993</v>
      </c>
    </row>
    <row r="973" spans="8:12" x14ac:dyDescent="0.3">
      <c r="H973" s="21">
        <v>2259.913</v>
      </c>
      <c r="I973" s="21">
        <v>149.68691999999999</v>
      </c>
      <c r="J973" s="22">
        <v>2267.913</v>
      </c>
      <c r="K973" s="21">
        <v>30.767800000000001</v>
      </c>
      <c r="L973" s="22">
        <v>93.200339999999997</v>
      </c>
    </row>
    <row r="974" spans="8:12" x14ac:dyDescent="0.3">
      <c r="H974" s="21">
        <v>2261.8409999999999</v>
      </c>
      <c r="I974" s="21">
        <v>149.66726</v>
      </c>
      <c r="J974" s="22">
        <v>2269.8409999999999</v>
      </c>
      <c r="K974" s="21">
        <v>30.7759</v>
      </c>
      <c r="L974" s="22">
        <v>93.172780000000003</v>
      </c>
    </row>
    <row r="975" spans="8:12" x14ac:dyDescent="0.3">
      <c r="H975" s="21">
        <v>2263.77</v>
      </c>
      <c r="I975" s="21">
        <v>149.66361000000001</v>
      </c>
      <c r="J975" s="22">
        <v>2271.77</v>
      </c>
      <c r="K975" s="21">
        <v>30.7744</v>
      </c>
      <c r="L975" s="22">
        <v>93.166499999999999</v>
      </c>
    </row>
    <row r="976" spans="8:12" x14ac:dyDescent="0.3">
      <c r="H976" s="21">
        <v>2265.6979999999999</v>
      </c>
      <c r="I976" s="21">
        <v>149.68359000000001</v>
      </c>
      <c r="J976" s="22">
        <v>2273.6979999999999</v>
      </c>
      <c r="K976" s="21">
        <v>30.759799999999998</v>
      </c>
      <c r="L976" s="22">
        <v>93.202200000000005</v>
      </c>
    </row>
    <row r="977" spans="8:12" x14ac:dyDescent="0.3">
      <c r="H977" s="21">
        <v>2267.627</v>
      </c>
      <c r="I977" s="21">
        <v>149.69925000000001</v>
      </c>
      <c r="J977" s="22">
        <v>2275.627</v>
      </c>
      <c r="K977" s="21">
        <v>30.7544</v>
      </c>
      <c r="L977" s="22">
        <v>93.230869999999996</v>
      </c>
    </row>
    <row r="978" spans="8:12" x14ac:dyDescent="0.3">
      <c r="H978" s="21">
        <v>2269.5549999999998</v>
      </c>
      <c r="I978" s="21">
        <v>149.70572000000001</v>
      </c>
      <c r="J978" s="22">
        <v>2277.5549999999998</v>
      </c>
      <c r="K978" s="21">
        <v>30.763200000000001</v>
      </c>
      <c r="L978" s="22">
        <v>93.209850000000003</v>
      </c>
    </row>
    <row r="979" spans="8:12" x14ac:dyDescent="0.3">
      <c r="H979" s="21">
        <v>2271.4839999999999</v>
      </c>
      <c r="I979" s="21">
        <v>149.70883000000001</v>
      </c>
      <c r="J979" s="22">
        <v>2279.4839999999999</v>
      </c>
      <c r="K979" s="21">
        <v>30.745000000000001</v>
      </c>
      <c r="L979" s="22">
        <v>93.190569999999994</v>
      </c>
    </row>
    <row r="980" spans="8:12" x14ac:dyDescent="0.3">
      <c r="H980" s="21">
        <v>2273.4119999999998</v>
      </c>
      <c r="I980" s="21">
        <v>149.71798999999999</v>
      </c>
      <c r="J980" s="22">
        <v>2281.4119999999998</v>
      </c>
      <c r="K980" s="21">
        <v>30.729399999999998</v>
      </c>
      <c r="L980" s="22">
        <v>93.204589999999996</v>
      </c>
    </row>
    <row r="981" spans="8:12" x14ac:dyDescent="0.3">
      <c r="H981" s="21">
        <v>2275.3409999999999</v>
      </c>
      <c r="I981" s="21">
        <v>149.72165000000001</v>
      </c>
      <c r="J981" s="22">
        <v>2283.3409999999999</v>
      </c>
      <c r="K981" s="21">
        <v>30.734000000000002</v>
      </c>
      <c r="L981" s="22">
        <v>93.237930000000006</v>
      </c>
    </row>
    <row r="982" spans="8:12" x14ac:dyDescent="0.3">
      <c r="H982" s="21">
        <v>2277.2689999999998</v>
      </c>
      <c r="I982" s="21">
        <v>149.71356</v>
      </c>
      <c r="J982" s="22">
        <v>2285.2689999999998</v>
      </c>
      <c r="K982" s="21">
        <v>30.747</v>
      </c>
      <c r="L982" s="22">
        <v>93.238609999999994</v>
      </c>
    </row>
    <row r="983" spans="8:12" x14ac:dyDescent="0.3">
      <c r="H983" s="21">
        <v>2279.1979999999999</v>
      </c>
      <c r="I983" s="21">
        <v>149.7208</v>
      </c>
      <c r="J983" s="22">
        <v>2287.1979999999999</v>
      </c>
      <c r="K983" s="21">
        <v>30.724699999999999</v>
      </c>
      <c r="L983" s="22">
        <v>93.211740000000006</v>
      </c>
    </row>
    <row r="984" spans="8:12" x14ac:dyDescent="0.3">
      <c r="H984" s="21">
        <v>2281.1260000000002</v>
      </c>
      <c r="I984" s="21">
        <v>149.74151000000001</v>
      </c>
      <c r="J984" s="22">
        <v>2289.1260000000002</v>
      </c>
      <c r="K984" s="21">
        <v>30.6812</v>
      </c>
      <c r="L984" s="22">
        <v>93.203749999999999</v>
      </c>
    </row>
    <row r="985" spans="8:12" x14ac:dyDescent="0.3">
      <c r="H985" s="21">
        <v>2283.0549999999998</v>
      </c>
      <c r="I985" s="21">
        <v>149.73804000000001</v>
      </c>
      <c r="J985" s="22">
        <v>2291.0549999999998</v>
      </c>
      <c r="K985" s="21">
        <v>30.667899999999999</v>
      </c>
      <c r="L985" s="22">
        <v>93.215339999999998</v>
      </c>
    </row>
    <row r="986" spans="8:12" x14ac:dyDescent="0.3">
      <c r="H986" s="21">
        <v>2284.9830000000002</v>
      </c>
      <c r="I986" s="21">
        <v>149.69874999999999</v>
      </c>
      <c r="J986" s="22">
        <v>2292.9830000000002</v>
      </c>
      <c r="K986" s="21">
        <v>30.6737</v>
      </c>
      <c r="L986" s="22">
        <v>93.219849999999994</v>
      </c>
    </row>
    <row r="987" spans="8:12" x14ac:dyDescent="0.3">
      <c r="H987" s="21">
        <v>2286.9119999999998</v>
      </c>
      <c r="I987" s="21">
        <v>149.67506</v>
      </c>
      <c r="J987" s="22">
        <v>2294.9119999999998</v>
      </c>
      <c r="K987" s="21">
        <v>30.643699999999999</v>
      </c>
      <c r="L987" s="22">
        <v>93.201040000000006</v>
      </c>
    </row>
    <row r="988" spans="8:12" x14ac:dyDescent="0.3">
      <c r="H988" s="21">
        <v>2288.84</v>
      </c>
      <c r="I988" s="21">
        <v>149.68056000000001</v>
      </c>
      <c r="J988" s="22">
        <v>2296.84</v>
      </c>
      <c r="K988" s="21">
        <v>30.587399999999999</v>
      </c>
      <c r="L988" s="22">
        <v>93.181700000000006</v>
      </c>
    </row>
    <row r="989" spans="8:12" x14ac:dyDescent="0.3">
      <c r="H989" s="21">
        <v>2290.7689999999998</v>
      </c>
      <c r="I989" s="21">
        <v>149.68472</v>
      </c>
      <c r="J989" s="22">
        <v>2298.7689999999998</v>
      </c>
      <c r="K989" s="21">
        <v>30.555700000000002</v>
      </c>
      <c r="L989" s="22">
        <v>93.187579999999997</v>
      </c>
    </row>
    <row r="990" spans="8:12" x14ac:dyDescent="0.3">
      <c r="H990" s="21">
        <v>2292.6970000000001</v>
      </c>
      <c r="I990" s="21">
        <v>149.68398999999999</v>
      </c>
      <c r="J990" s="22">
        <v>2300.6970000000001</v>
      </c>
      <c r="K990" s="21">
        <v>30.537299999999998</v>
      </c>
      <c r="L990" s="22">
        <v>93.18468</v>
      </c>
    </row>
    <row r="991" spans="8:12" x14ac:dyDescent="0.3">
      <c r="H991" s="21">
        <v>2294.6260000000002</v>
      </c>
      <c r="I991" s="21">
        <v>149.66991999999999</v>
      </c>
      <c r="J991" s="22">
        <v>2302.6260000000002</v>
      </c>
      <c r="K991" s="21">
        <v>30.496200000000002</v>
      </c>
      <c r="L991" s="22">
        <v>93.169759999999997</v>
      </c>
    </row>
    <row r="992" spans="8:12" x14ac:dyDescent="0.3">
      <c r="H992" s="21">
        <v>2296.5540000000001</v>
      </c>
      <c r="I992" s="21">
        <v>149.66122999999999</v>
      </c>
      <c r="J992" s="22">
        <v>2304.5540000000001</v>
      </c>
      <c r="K992" s="21">
        <v>30.448499999999999</v>
      </c>
      <c r="L992" s="22">
        <v>93.148830000000004</v>
      </c>
    </row>
    <row r="993" spans="8:12" x14ac:dyDescent="0.3">
      <c r="H993" s="21">
        <v>2298.4830000000002</v>
      </c>
      <c r="I993" s="21">
        <v>149.63009</v>
      </c>
      <c r="J993" s="22">
        <v>2306.4830000000002</v>
      </c>
      <c r="K993" s="21">
        <v>30.392499999999998</v>
      </c>
      <c r="L993" s="22">
        <v>93.145579999999995</v>
      </c>
    </row>
    <row r="994" spans="8:12" x14ac:dyDescent="0.3">
      <c r="H994" s="21">
        <v>2300.4110000000001</v>
      </c>
      <c r="I994" s="21">
        <v>149.58955</v>
      </c>
      <c r="J994" s="22">
        <v>2308.4110000000001</v>
      </c>
      <c r="K994" s="21">
        <v>30.345099999999999</v>
      </c>
      <c r="L994" s="22">
        <v>93.150480000000002</v>
      </c>
    </row>
    <row r="995" spans="8:12" x14ac:dyDescent="0.3">
      <c r="H995" s="21">
        <v>2302.34</v>
      </c>
      <c r="I995" s="21">
        <v>149.57154</v>
      </c>
      <c r="J995" s="22">
        <v>2310.34</v>
      </c>
      <c r="K995" s="21">
        <v>30.301100000000002</v>
      </c>
      <c r="L995" s="22">
        <v>93.126499999999993</v>
      </c>
    </row>
    <row r="996" spans="8:12" x14ac:dyDescent="0.3">
      <c r="H996" s="21">
        <v>2304.268</v>
      </c>
      <c r="I996" s="21">
        <v>149.56441000000001</v>
      </c>
      <c r="J996" s="22">
        <v>2312.268</v>
      </c>
      <c r="K996" s="21">
        <v>30.267399999999999</v>
      </c>
      <c r="L996" s="22">
        <v>93.10266</v>
      </c>
    </row>
    <row r="997" spans="8:12" x14ac:dyDescent="0.3">
      <c r="H997" s="21">
        <v>2306.1970000000001</v>
      </c>
      <c r="I997" s="21">
        <v>149.55816999999999</v>
      </c>
      <c r="J997" s="22">
        <v>2314.1970000000001</v>
      </c>
      <c r="K997" s="21">
        <v>30.218699999999998</v>
      </c>
      <c r="L997" s="22">
        <v>93.10933</v>
      </c>
    </row>
    <row r="998" spans="8:12" x14ac:dyDescent="0.3">
      <c r="H998" s="21">
        <v>2308.125</v>
      </c>
      <c r="I998" s="21">
        <v>149.57071999999999</v>
      </c>
      <c r="J998" s="22">
        <v>2316.125</v>
      </c>
      <c r="K998" s="21">
        <v>30.201599999999999</v>
      </c>
      <c r="L998" s="22">
        <v>93.137190000000004</v>
      </c>
    </row>
    <row r="999" spans="8:12" x14ac:dyDescent="0.3">
      <c r="H999" s="21">
        <v>2310.0540000000001</v>
      </c>
      <c r="I999" s="21">
        <v>149.55019999999999</v>
      </c>
      <c r="J999" s="22">
        <v>2318.0540000000001</v>
      </c>
      <c r="K999" s="21">
        <v>30.143599999999999</v>
      </c>
      <c r="L999" s="22">
        <v>93.135509999999996</v>
      </c>
    </row>
    <row r="1000" spans="8:12" x14ac:dyDescent="0.3">
      <c r="H1000" s="21">
        <v>2311.982</v>
      </c>
      <c r="I1000" s="21">
        <v>149.50433000000001</v>
      </c>
      <c r="J1000" s="22">
        <v>2319.982</v>
      </c>
      <c r="K1000" s="21">
        <v>30.047499999999999</v>
      </c>
      <c r="L1000" s="22">
        <v>93.102159999999998</v>
      </c>
    </row>
    <row r="1001" spans="8:12" x14ac:dyDescent="0.3">
      <c r="H1001" s="21">
        <v>2313.9110000000001</v>
      </c>
      <c r="I1001" s="21">
        <v>149.49184</v>
      </c>
      <c r="J1001" s="22">
        <v>2321.9110000000001</v>
      </c>
      <c r="K1001" s="21">
        <v>29.998249999999999</v>
      </c>
      <c r="L1001" s="22">
        <v>93.079930000000004</v>
      </c>
    </row>
    <row r="1002" spans="8:12" x14ac:dyDescent="0.3">
      <c r="H1002" s="21">
        <v>2315.8389999999999</v>
      </c>
      <c r="I1002" s="21">
        <v>149.48351</v>
      </c>
      <c r="J1002" s="22">
        <v>2323.8389999999999</v>
      </c>
      <c r="K1002" s="21">
        <v>30.0366</v>
      </c>
      <c r="L1002" s="22">
        <v>93.073080000000004</v>
      </c>
    </row>
    <row r="1003" spans="8:12" x14ac:dyDescent="0.3">
      <c r="H1003" s="21">
        <v>2317.768</v>
      </c>
      <c r="I1003" s="21">
        <v>149.46824000000001</v>
      </c>
      <c r="J1003" s="22">
        <v>2325.768</v>
      </c>
      <c r="K1003" s="21">
        <v>30.025700000000001</v>
      </c>
      <c r="L1003" s="22">
        <v>93.095070000000007</v>
      </c>
    </row>
    <row r="1004" spans="8:12" x14ac:dyDescent="0.3">
      <c r="H1004" s="21">
        <v>2319.6959999999999</v>
      </c>
      <c r="I1004" s="21">
        <v>149.47359</v>
      </c>
      <c r="J1004" s="22">
        <v>2327.6959999999999</v>
      </c>
      <c r="K1004" s="21">
        <v>29.962240000000001</v>
      </c>
      <c r="L1004" s="22">
        <v>93.125900000000001</v>
      </c>
    </row>
    <row r="1005" spans="8:12" x14ac:dyDescent="0.3">
      <c r="H1005" s="21">
        <v>2321.625</v>
      </c>
      <c r="I1005" s="21">
        <v>149.44019</v>
      </c>
      <c r="J1005" s="22">
        <v>2329.625</v>
      </c>
      <c r="K1005" s="21">
        <v>29.916049999999998</v>
      </c>
      <c r="L1005" s="22">
        <v>93.125600000000006</v>
      </c>
    </row>
    <row r="1006" spans="8:12" x14ac:dyDescent="0.3">
      <c r="H1006" s="21">
        <v>2323.5529999999999</v>
      </c>
      <c r="I1006" s="21">
        <v>149.40116</v>
      </c>
      <c r="J1006" s="22">
        <v>2331.5529999999999</v>
      </c>
      <c r="K1006" s="21">
        <v>29.933399999999999</v>
      </c>
      <c r="L1006" s="22">
        <v>93.093720000000005</v>
      </c>
    </row>
    <row r="1007" spans="8:12" x14ac:dyDescent="0.3">
      <c r="H1007" s="21">
        <v>2325.482</v>
      </c>
      <c r="I1007" s="21">
        <v>149.40809999999999</v>
      </c>
      <c r="J1007" s="22">
        <v>2333.482</v>
      </c>
      <c r="K1007" s="21">
        <v>29.984760000000001</v>
      </c>
      <c r="L1007" s="22">
        <v>93.085890000000006</v>
      </c>
    </row>
    <row r="1008" spans="8:12" x14ac:dyDescent="0.3">
      <c r="H1008" s="21">
        <v>2327.41</v>
      </c>
      <c r="I1008" s="21">
        <v>149.41130999999999</v>
      </c>
      <c r="J1008" s="22">
        <v>2335.41</v>
      </c>
      <c r="K1008" s="21">
        <v>29.98394</v>
      </c>
      <c r="L1008" s="22">
        <v>93.073719999999994</v>
      </c>
    </row>
    <row r="1009" spans="8:12" x14ac:dyDescent="0.3">
      <c r="H1009" s="21">
        <v>2329.3389999999999</v>
      </c>
      <c r="I1009" s="21">
        <v>149.43256</v>
      </c>
      <c r="J1009" s="22">
        <v>2337.3389999999999</v>
      </c>
      <c r="K1009" s="21">
        <v>29.978079999999999</v>
      </c>
      <c r="L1009" s="22">
        <v>93.057500000000005</v>
      </c>
    </row>
    <row r="1010" spans="8:12" x14ac:dyDescent="0.3">
      <c r="H1010" s="21">
        <v>2331.2669999999998</v>
      </c>
      <c r="I1010" s="21">
        <v>149.4632</v>
      </c>
      <c r="J1010" s="22">
        <v>2339.2669999999998</v>
      </c>
      <c r="K1010" s="21">
        <v>29.94312</v>
      </c>
      <c r="L1010" s="22">
        <v>93.068169999999995</v>
      </c>
    </row>
    <row r="1011" spans="8:12" x14ac:dyDescent="0.3">
      <c r="H1011" s="21">
        <v>2333.1959999999999</v>
      </c>
      <c r="I1011" s="21">
        <v>149.44207</v>
      </c>
      <c r="J1011" s="22">
        <v>2341.1959999999999</v>
      </c>
      <c r="K1011" s="21">
        <v>29.922799999999999</v>
      </c>
      <c r="L1011" s="22">
        <v>93.078739999999996</v>
      </c>
    </row>
    <row r="1012" spans="8:12" x14ac:dyDescent="0.3">
      <c r="H1012" s="21">
        <v>2335.1239999999998</v>
      </c>
      <c r="I1012" s="21">
        <v>149.42071999999999</v>
      </c>
      <c r="J1012" s="22">
        <v>2343.1239999999998</v>
      </c>
      <c r="K1012" s="21">
        <v>29.93993</v>
      </c>
      <c r="L1012" s="22">
        <v>93.019940000000005</v>
      </c>
    </row>
    <row r="1013" spans="8:12" x14ac:dyDescent="0.3">
      <c r="H1013" s="21">
        <v>2337.0529999999999</v>
      </c>
      <c r="I1013" s="21">
        <v>149.38848999999999</v>
      </c>
      <c r="J1013" s="22">
        <v>2345.0529999999999</v>
      </c>
      <c r="K1013" s="21">
        <v>29.962520000000001</v>
      </c>
      <c r="L1013" s="22">
        <v>92.903019999999998</v>
      </c>
    </row>
    <row r="1014" spans="8:12" x14ac:dyDescent="0.3">
      <c r="H1014" s="21">
        <v>2338.9810000000002</v>
      </c>
      <c r="I1014" s="21">
        <v>149.43243000000001</v>
      </c>
      <c r="J1014" s="22">
        <v>2346.9810000000002</v>
      </c>
      <c r="K1014" s="21">
        <v>30.077500000000001</v>
      </c>
      <c r="L1014" s="22">
        <v>92.847110000000001</v>
      </c>
    </row>
    <row r="1015" spans="8:12" x14ac:dyDescent="0.3">
      <c r="H1015" s="21">
        <v>2340.91</v>
      </c>
      <c r="I1015" s="21">
        <v>149.46921</v>
      </c>
      <c r="J1015" s="22">
        <v>2348.91</v>
      </c>
      <c r="K1015" s="21">
        <v>30.016200000000001</v>
      </c>
      <c r="L1015" s="22">
        <v>93.006720000000001</v>
      </c>
    </row>
    <row r="1016" spans="8:12" x14ac:dyDescent="0.3">
      <c r="H1016" s="21">
        <v>2342.8380000000002</v>
      </c>
      <c r="I1016" s="21">
        <v>149.46659</v>
      </c>
      <c r="J1016" s="22">
        <v>2350.8380000000002</v>
      </c>
      <c r="K1016" s="21">
        <v>29.87847</v>
      </c>
      <c r="L1016" s="22">
        <v>93.134399999999999</v>
      </c>
    </row>
    <row r="1017" spans="8:12" x14ac:dyDescent="0.3">
      <c r="H1017" s="21">
        <v>2344.7669999999998</v>
      </c>
      <c r="I1017" s="21">
        <v>149.45643999999999</v>
      </c>
      <c r="J1017" s="22">
        <v>2352.7669999999998</v>
      </c>
      <c r="K1017" s="21">
        <v>29.79027</v>
      </c>
      <c r="L1017" s="22">
        <v>93.112170000000006</v>
      </c>
    </row>
    <row r="1018" spans="8:12" x14ac:dyDescent="0.3">
      <c r="H1018" s="21">
        <v>2346.6950000000002</v>
      </c>
      <c r="I1018" s="21">
        <v>149.39533</v>
      </c>
      <c r="J1018" s="22">
        <v>2354.6950000000002</v>
      </c>
      <c r="K1018" s="21">
        <v>29.677589999999999</v>
      </c>
      <c r="L1018" s="22">
        <v>93.102530000000002</v>
      </c>
    </row>
    <row r="1019" spans="8:12" x14ac:dyDescent="0.3">
      <c r="H1019" s="21">
        <v>2348.6239999999998</v>
      </c>
      <c r="I1019" s="21">
        <v>149.32651999999999</v>
      </c>
      <c r="J1019" s="22">
        <v>2356.6239999999998</v>
      </c>
      <c r="K1019" s="21">
        <v>29.560420000000001</v>
      </c>
      <c r="L1019" s="22">
        <v>93.136369999999999</v>
      </c>
    </row>
    <row r="1020" spans="8:12" x14ac:dyDescent="0.3">
      <c r="H1020" s="21">
        <v>2350.5520000000001</v>
      </c>
      <c r="I1020" s="21">
        <v>149.36858000000001</v>
      </c>
      <c r="J1020" s="22">
        <v>2358.5520000000001</v>
      </c>
      <c r="K1020" s="21">
        <v>29.579249999999998</v>
      </c>
      <c r="L1020" s="22">
        <v>93.162480000000002</v>
      </c>
    </row>
    <row r="1021" spans="8:12" x14ac:dyDescent="0.3">
      <c r="H1021" s="21">
        <v>2352.4810000000002</v>
      </c>
      <c r="I1021" s="21">
        <v>149.39400000000001</v>
      </c>
      <c r="J1021" s="22">
        <v>2360.4810000000002</v>
      </c>
      <c r="K1021" s="21">
        <v>29.527830000000002</v>
      </c>
      <c r="L1021" s="22">
        <v>93.053920000000005</v>
      </c>
    </row>
    <row r="1022" spans="8:12" x14ac:dyDescent="0.3">
      <c r="H1022" s="21">
        <v>2354.4090000000001</v>
      </c>
      <c r="I1022" s="21">
        <v>149.39185000000001</v>
      </c>
      <c r="J1022" s="22">
        <v>2362.4090000000001</v>
      </c>
      <c r="K1022" s="21">
        <v>29.531870000000001</v>
      </c>
      <c r="L1022" s="22">
        <v>92.931539999999998</v>
      </c>
    </row>
    <row r="1023" spans="8:12" x14ac:dyDescent="0.3">
      <c r="H1023" s="21">
        <v>2356.3380000000002</v>
      </c>
      <c r="I1023" s="21">
        <v>149.39642000000001</v>
      </c>
      <c r="J1023" s="22">
        <v>2364.3380000000002</v>
      </c>
      <c r="K1023" s="21">
        <v>29.65626</v>
      </c>
      <c r="L1023" s="22">
        <v>92.809229999999999</v>
      </c>
    </row>
    <row r="1024" spans="8:12" x14ac:dyDescent="0.3">
      <c r="H1024" s="21">
        <v>2358.2660000000001</v>
      </c>
      <c r="I1024" s="21">
        <v>149.41425000000001</v>
      </c>
      <c r="J1024" s="22">
        <v>2366.2660000000001</v>
      </c>
      <c r="K1024" s="21">
        <v>29.706530000000001</v>
      </c>
      <c r="L1024" s="22">
        <v>92.811700000000002</v>
      </c>
    </row>
    <row r="1025" spans="8:12" x14ac:dyDescent="0.3">
      <c r="H1025" s="21">
        <v>2360.1950000000002</v>
      </c>
      <c r="I1025" s="21">
        <v>149.41649000000001</v>
      </c>
      <c r="J1025" s="22">
        <v>2368.1950000000002</v>
      </c>
      <c r="K1025" s="21">
        <v>29.788440000000001</v>
      </c>
      <c r="L1025" s="22">
        <v>92.839190000000002</v>
      </c>
    </row>
    <row r="1026" spans="8:12" x14ac:dyDescent="0.3">
      <c r="H1026" s="21">
        <v>2362.123</v>
      </c>
      <c r="I1026" s="21">
        <v>149.47852</v>
      </c>
      <c r="J1026" s="22">
        <v>2370.123</v>
      </c>
      <c r="K1026" s="21">
        <v>29.924209999999999</v>
      </c>
      <c r="L1026" s="22">
        <v>92.790409999999994</v>
      </c>
    </row>
    <row r="1027" spans="8:12" x14ac:dyDescent="0.3">
      <c r="H1027" s="21">
        <v>2364.0520000000001</v>
      </c>
      <c r="I1027" s="21">
        <v>149.5369</v>
      </c>
      <c r="J1027" s="22">
        <v>2372.0520000000001</v>
      </c>
      <c r="K1027" s="21">
        <v>29.971990000000002</v>
      </c>
      <c r="L1027" s="22">
        <v>92.778310000000005</v>
      </c>
    </row>
    <row r="1028" spans="8:12" x14ac:dyDescent="0.3">
      <c r="H1028" s="21">
        <v>2365.98</v>
      </c>
      <c r="I1028" s="21">
        <v>149.57275000000001</v>
      </c>
      <c r="J1028" s="22">
        <v>2373.98</v>
      </c>
      <c r="K1028" s="21">
        <v>30.056100000000001</v>
      </c>
      <c r="L1028" s="22">
        <v>92.832769999999996</v>
      </c>
    </row>
    <row r="1029" spans="8:12" x14ac:dyDescent="0.3">
      <c r="H1029" s="21">
        <v>2367.9090000000001</v>
      </c>
      <c r="I1029" s="21">
        <v>149.60920999999999</v>
      </c>
      <c r="J1029" s="22">
        <v>2375.9090000000001</v>
      </c>
      <c r="K1029" s="21">
        <v>30.151299999999999</v>
      </c>
      <c r="L1029" s="22">
        <v>92.838679999999997</v>
      </c>
    </row>
    <row r="1030" spans="8:12" x14ac:dyDescent="0.3">
      <c r="H1030" s="21">
        <v>2369.837</v>
      </c>
      <c r="I1030" s="21">
        <v>149.64922000000001</v>
      </c>
      <c r="J1030" s="22">
        <v>2377.837</v>
      </c>
      <c r="K1030" s="21">
        <v>30.234100000000002</v>
      </c>
      <c r="L1030" s="22">
        <v>92.821240000000003</v>
      </c>
    </row>
    <row r="1031" spans="8:12" x14ac:dyDescent="0.3">
      <c r="H1031" s="21">
        <v>2371.7660000000001</v>
      </c>
      <c r="I1031" s="21">
        <v>149.67702</v>
      </c>
      <c r="J1031" s="22">
        <v>2379.7660000000001</v>
      </c>
      <c r="K1031" s="21">
        <v>30.302099999999999</v>
      </c>
      <c r="L1031" s="22">
        <v>92.838830000000002</v>
      </c>
    </row>
    <row r="1032" spans="8:12" x14ac:dyDescent="0.3">
      <c r="H1032" s="21">
        <v>2373.694</v>
      </c>
      <c r="I1032" s="21">
        <v>149.71706</v>
      </c>
      <c r="J1032" s="22">
        <v>2381.694</v>
      </c>
      <c r="K1032" s="21">
        <v>30.368200000000002</v>
      </c>
      <c r="L1032" s="22">
        <v>92.895349999999993</v>
      </c>
    </row>
    <row r="1033" spans="8:12" x14ac:dyDescent="0.3">
      <c r="H1033" s="21">
        <v>2375.623</v>
      </c>
      <c r="I1033" s="21">
        <v>149.75088</v>
      </c>
      <c r="J1033" s="22">
        <v>2383.623</v>
      </c>
      <c r="K1033" s="21">
        <v>30.437899999999999</v>
      </c>
      <c r="L1033" s="22">
        <v>92.951549999999997</v>
      </c>
    </row>
    <row r="1034" spans="8:12" x14ac:dyDescent="0.3">
      <c r="H1034" s="21">
        <v>2377.5509999999999</v>
      </c>
      <c r="I1034" s="21">
        <v>149.78178</v>
      </c>
      <c r="J1034" s="22">
        <v>2385.5509999999999</v>
      </c>
      <c r="K1034" s="21">
        <v>30.482399999999998</v>
      </c>
      <c r="L1034" s="22">
        <v>92.99342</v>
      </c>
    </row>
    <row r="1035" spans="8:12" x14ac:dyDescent="0.3">
      <c r="H1035" s="21">
        <v>2379.48</v>
      </c>
      <c r="I1035" s="21">
        <v>149.79886999999999</v>
      </c>
      <c r="J1035" s="22">
        <v>2387.48</v>
      </c>
      <c r="K1035" s="21">
        <v>30.4968</v>
      </c>
      <c r="L1035" s="22">
        <v>93.008830000000003</v>
      </c>
    </row>
    <row r="1036" spans="8:12" x14ac:dyDescent="0.3">
      <c r="H1036" s="21">
        <v>2381.4079999999999</v>
      </c>
      <c r="I1036" s="21">
        <v>149.81960000000001</v>
      </c>
      <c r="J1036" s="22">
        <v>2389.4079999999999</v>
      </c>
      <c r="K1036" s="21">
        <v>30.509899999999998</v>
      </c>
      <c r="L1036" s="22">
        <v>93.012540000000001</v>
      </c>
    </row>
    <row r="1037" spans="8:12" x14ac:dyDescent="0.3">
      <c r="H1037" s="21">
        <v>2383.337</v>
      </c>
      <c r="I1037" s="21">
        <v>149.84008</v>
      </c>
      <c r="J1037" s="22">
        <v>2391.337</v>
      </c>
      <c r="K1037" s="21">
        <v>30.522500000000001</v>
      </c>
      <c r="L1037" s="22">
        <v>93.011840000000007</v>
      </c>
    </row>
    <row r="1038" spans="8:12" x14ac:dyDescent="0.3">
      <c r="H1038" s="21">
        <v>2385.2649999999999</v>
      </c>
      <c r="I1038" s="21">
        <v>149.8314</v>
      </c>
      <c r="J1038" s="22">
        <v>2393.2649999999999</v>
      </c>
      <c r="K1038" s="21">
        <v>30.534800000000001</v>
      </c>
      <c r="L1038" s="22">
        <v>93.004199999999997</v>
      </c>
    </row>
    <row r="1039" spans="8:12" x14ac:dyDescent="0.3">
      <c r="H1039" s="21">
        <v>2387.194</v>
      </c>
      <c r="I1039" s="21">
        <v>149.81550999999999</v>
      </c>
      <c r="J1039" s="22">
        <v>2395.194</v>
      </c>
      <c r="K1039" s="21">
        <v>30.5228</v>
      </c>
      <c r="L1039" s="22">
        <v>93.005390000000006</v>
      </c>
    </row>
    <row r="1040" spans="8:12" x14ac:dyDescent="0.3">
      <c r="H1040" s="21">
        <v>2389.1219999999998</v>
      </c>
      <c r="I1040" s="21">
        <v>149.82131999999999</v>
      </c>
      <c r="J1040" s="22">
        <v>2397.1219999999998</v>
      </c>
      <c r="K1040" s="21">
        <v>30.503900000000002</v>
      </c>
      <c r="L1040" s="22">
        <v>93.006320000000002</v>
      </c>
    </row>
    <row r="1041" spans="8:12" x14ac:dyDescent="0.3">
      <c r="H1041" s="21">
        <v>2391.0509999999999</v>
      </c>
      <c r="I1041" s="21">
        <v>149.82282000000001</v>
      </c>
      <c r="J1041" s="22">
        <v>2399.0509999999999</v>
      </c>
      <c r="K1041" s="21">
        <v>30.498999999999999</v>
      </c>
      <c r="L1041" s="22">
        <v>93.003770000000003</v>
      </c>
    </row>
    <row r="1042" spans="8:12" x14ac:dyDescent="0.3">
      <c r="H1042" s="21">
        <v>2392.9789999999998</v>
      </c>
      <c r="I1042" s="21">
        <v>149.82218</v>
      </c>
      <c r="J1042" s="22">
        <v>2400.9789999999998</v>
      </c>
      <c r="K1042" s="21">
        <v>30.497800000000002</v>
      </c>
      <c r="L1042" s="22">
        <v>93.009730000000005</v>
      </c>
    </row>
    <row r="1043" spans="8:12" x14ac:dyDescent="0.3">
      <c r="H1043" s="21">
        <v>2394.9079999999999</v>
      </c>
      <c r="I1043" s="21">
        <v>149.81704999999999</v>
      </c>
      <c r="J1043" s="22">
        <v>2402.9079999999999</v>
      </c>
      <c r="K1043" s="21">
        <v>30.496400000000001</v>
      </c>
      <c r="L1043" s="22">
        <v>92.992419999999996</v>
      </c>
    </row>
    <row r="1044" spans="8:12" x14ac:dyDescent="0.3">
      <c r="H1044" s="21">
        <v>2396.8359999999998</v>
      </c>
      <c r="I1044" s="21">
        <v>149.80778000000001</v>
      </c>
      <c r="J1044" s="22">
        <v>2404.8359999999998</v>
      </c>
      <c r="K1044" s="21">
        <v>30.4986</v>
      </c>
      <c r="L1044" s="22">
        <v>92.970070000000007</v>
      </c>
    </row>
    <row r="1045" spans="8:12" x14ac:dyDescent="0.3">
      <c r="H1045" s="21">
        <v>2398.7649999999999</v>
      </c>
      <c r="I1045" s="21">
        <v>149.79865000000001</v>
      </c>
      <c r="J1045" s="22">
        <v>2406.7649999999999</v>
      </c>
      <c r="K1045" s="21">
        <v>30.484999999999999</v>
      </c>
      <c r="L1045" s="22">
        <v>92.956090000000003</v>
      </c>
    </row>
    <row r="1046" spans="8:12" x14ac:dyDescent="0.3">
      <c r="H1046" s="21">
        <v>2400.6930000000002</v>
      </c>
      <c r="I1046" s="21">
        <v>149.80028999999999</v>
      </c>
      <c r="J1046" s="22">
        <v>2408.6930000000002</v>
      </c>
      <c r="K1046" s="21">
        <v>30.475100000000001</v>
      </c>
      <c r="L1046" s="22">
        <v>92.940160000000006</v>
      </c>
    </row>
    <row r="1047" spans="8:12" x14ac:dyDescent="0.3">
      <c r="H1047" s="21">
        <v>2402.6219999999998</v>
      </c>
      <c r="I1047" s="21">
        <v>149.80851999999999</v>
      </c>
      <c r="J1047" s="22">
        <v>2410.6219999999998</v>
      </c>
      <c r="K1047" s="21">
        <v>30.467500000000001</v>
      </c>
      <c r="L1047" s="22">
        <v>92.928790000000006</v>
      </c>
    </row>
    <row r="1048" spans="8:12" x14ac:dyDescent="0.3">
      <c r="H1048" s="21">
        <v>2404.5500000000002</v>
      </c>
      <c r="I1048" s="21">
        <v>149.81634</v>
      </c>
      <c r="J1048" s="22">
        <v>2412.5500000000002</v>
      </c>
      <c r="K1048" s="21">
        <v>30.457999999999998</v>
      </c>
      <c r="L1048" s="22">
        <v>92.942419999999998</v>
      </c>
    </row>
    <row r="1049" spans="8:12" x14ac:dyDescent="0.3">
      <c r="H1049" s="21">
        <v>2406.4789999999998</v>
      </c>
      <c r="I1049" s="21">
        <v>149.83112</v>
      </c>
      <c r="J1049" s="22">
        <v>2414.4789999999998</v>
      </c>
      <c r="K1049" s="21">
        <v>30.445599999999999</v>
      </c>
      <c r="L1049" s="22">
        <v>92.929060000000007</v>
      </c>
    </row>
    <row r="1050" spans="8:12" x14ac:dyDescent="0.3">
      <c r="H1050" s="21">
        <v>2408.4070000000002</v>
      </c>
      <c r="I1050" s="21">
        <v>149.83757</v>
      </c>
      <c r="J1050" s="22">
        <v>2416.4070000000002</v>
      </c>
      <c r="K1050" s="21">
        <v>30.4512</v>
      </c>
      <c r="L1050" s="22">
        <v>92.909719999999993</v>
      </c>
    </row>
    <row r="1051" spans="8:12" x14ac:dyDescent="0.3">
      <c r="H1051" s="21">
        <v>2410.3359999999998</v>
      </c>
      <c r="I1051" s="21">
        <v>149.82987</v>
      </c>
      <c r="J1051" s="22">
        <v>2418.3359999999998</v>
      </c>
      <c r="K1051" s="21">
        <v>30.439699999999998</v>
      </c>
      <c r="L1051" s="22">
        <v>92.903400000000005</v>
      </c>
    </row>
    <row r="1052" spans="8:12" x14ac:dyDescent="0.3">
      <c r="H1052" s="21">
        <v>2412.2640000000001</v>
      </c>
      <c r="I1052" s="21">
        <v>149.81773000000001</v>
      </c>
      <c r="J1052" s="22">
        <v>2420.2640000000001</v>
      </c>
      <c r="K1052" s="21">
        <v>30.435500000000001</v>
      </c>
      <c r="L1052" s="22">
        <v>92.904179999999997</v>
      </c>
    </row>
    <row r="1053" spans="8:12" x14ac:dyDescent="0.3">
      <c r="H1053" s="21">
        <v>2414.1930000000002</v>
      </c>
      <c r="I1053" s="21">
        <v>149.81143</v>
      </c>
      <c r="J1053" s="22">
        <v>2422.1930000000002</v>
      </c>
      <c r="K1053" s="21">
        <v>30.4191</v>
      </c>
      <c r="L1053" s="22">
        <v>92.895799999999994</v>
      </c>
    </row>
    <row r="1054" spans="8:12" x14ac:dyDescent="0.3">
      <c r="H1054" s="21">
        <v>2416.1210000000001</v>
      </c>
      <c r="I1054" s="21">
        <v>149.81573</v>
      </c>
      <c r="J1054" s="22">
        <v>2424.1210000000001</v>
      </c>
      <c r="K1054" s="21">
        <v>30.402699999999999</v>
      </c>
      <c r="L1054" s="22">
        <v>92.878230000000002</v>
      </c>
    </row>
    <row r="1055" spans="8:12" x14ac:dyDescent="0.3">
      <c r="H1055" s="21">
        <v>2418.0500000000002</v>
      </c>
      <c r="I1055" s="21">
        <v>149.81358</v>
      </c>
      <c r="J1055" s="22">
        <v>2426.0500000000002</v>
      </c>
      <c r="K1055" s="21">
        <v>30.4072</v>
      </c>
      <c r="L1055" s="22">
        <v>92.87003</v>
      </c>
    </row>
    <row r="1056" spans="8:12" x14ac:dyDescent="0.3">
      <c r="H1056" s="21">
        <v>2419.9780000000001</v>
      </c>
      <c r="I1056" s="21">
        <v>149.80493000000001</v>
      </c>
      <c r="J1056" s="22">
        <v>2427.9780000000001</v>
      </c>
      <c r="K1056" s="21">
        <v>30.42</v>
      </c>
      <c r="L1056" s="22">
        <v>92.864840000000001</v>
      </c>
    </row>
    <row r="1057" spans="8:12" x14ac:dyDescent="0.3">
      <c r="H1057" s="21">
        <v>2421.9070000000002</v>
      </c>
      <c r="I1057" s="21">
        <v>149.80591999999999</v>
      </c>
      <c r="J1057" s="22">
        <v>2429.9070000000002</v>
      </c>
      <c r="K1057" s="21">
        <v>30.408300000000001</v>
      </c>
      <c r="L1057" s="22">
        <v>92.853539999999995</v>
      </c>
    </row>
    <row r="1058" spans="8:12" x14ac:dyDescent="0.3">
      <c r="H1058" s="21">
        <v>2423.835</v>
      </c>
      <c r="I1058" s="21">
        <v>149.79702</v>
      </c>
      <c r="J1058" s="22">
        <v>2431.835</v>
      </c>
      <c r="K1058" s="21">
        <v>30.390799999999999</v>
      </c>
      <c r="L1058" s="22">
        <v>92.858670000000004</v>
      </c>
    </row>
    <row r="1059" spans="8:12" x14ac:dyDescent="0.3">
      <c r="H1059" s="21">
        <v>2425.7640000000001</v>
      </c>
      <c r="I1059" s="21">
        <v>149.79604</v>
      </c>
      <c r="J1059" s="22">
        <v>2433.7640000000001</v>
      </c>
      <c r="K1059" s="21">
        <v>30.363099999999999</v>
      </c>
      <c r="L1059" s="22">
        <v>92.850790000000003</v>
      </c>
    </row>
    <row r="1060" spans="8:12" x14ac:dyDescent="0.3">
      <c r="H1060" s="21">
        <v>2427.692</v>
      </c>
      <c r="I1060" s="21">
        <v>149.80593999999999</v>
      </c>
      <c r="J1060" s="22">
        <v>2435.692</v>
      </c>
      <c r="K1060" s="21">
        <v>30.366900000000001</v>
      </c>
      <c r="L1060" s="22">
        <v>92.830039999999997</v>
      </c>
    </row>
    <row r="1061" spans="8:12" x14ac:dyDescent="0.3">
      <c r="H1061" s="21">
        <v>2429.6210000000001</v>
      </c>
      <c r="I1061" s="21">
        <v>149.81366</v>
      </c>
      <c r="J1061" s="22">
        <v>2437.6210000000001</v>
      </c>
      <c r="K1061" s="21">
        <v>30.368099999999998</v>
      </c>
      <c r="L1061" s="22">
        <v>92.832380000000001</v>
      </c>
    </row>
    <row r="1062" spans="8:12" x14ac:dyDescent="0.3">
      <c r="H1062" s="21">
        <v>2431.549</v>
      </c>
      <c r="I1062" s="21">
        <v>149.81065000000001</v>
      </c>
      <c r="J1062" s="22">
        <v>2439.549</v>
      </c>
      <c r="K1062" s="21">
        <v>30.364000000000001</v>
      </c>
      <c r="L1062" s="22">
        <v>92.830430000000007</v>
      </c>
    </row>
    <row r="1063" spans="8:12" x14ac:dyDescent="0.3">
      <c r="H1063" s="21">
        <v>2433.4780000000001</v>
      </c>
      <c r="I1063" s="21">
        <v>149.80463</v>
      </c>
      <c r="J1063" s="22">
        <v>2441.4780000000001</v>
      </c>
      <c r="K1063" s="21">
        <v>30.363199999999999</v>
      </c>
      <c r="L1063" s="22">
        <v>92.821389999999994</v>
      </c>
    </row>
    <row r="1064" spans="8:12" x14ac:dyDescent="0.3">
      <c r="H1064" s="21">
        <v>2435.4059999999999</v>
      </c>
      <c r="I1064" s="21">
        <v>149.7868</v>
      </c>
      <c r="J1064" s="22">
        <v>2443.4059999999999</v>
      </c>
      <c r="K1064" s="21">
        <v>30.355599999999999</v>
      </c>
      <c r="L1064" s="22">
        <v>92.81429</v>
      </c>
    </row>
    <row r="1065" spans="8:12" x14ac:dyDescent="0.3">
      <c r="H1065" s="21">
        <v>2437.3339999999998</v>
      </c>
      <c r="I1065" s="21">
        <v>149.77491000000001</v>
      </c>
      <c r="J1065" s="22">
        <v>2445.3339999999998</v>
      </c>
      <c r="K1065" s="21">
        <v>30.343399999999999</v>
      </c>
      <c r="L1065" s="22">
        <v>92.797280000000001</v>
      </c>
    </row>
    <row r="1066" spans="8:12" x14ac:dyDescent="0.3">
      <c r="H1066" s="21">
        <v>2439.2629999999999</v>
      </c>
      <c r="I1066" s="21">
        <v>149.80105</v>
      </c>
      <c r="J1066" s="22">
        <v>2447.2629999999999</v>
      </c>
      <c r="K1066" s="21">
        <v>30.331299999999999</v>
      </c>
      <c r="L1066" s="22">
        <v>92.778880000000001</v>
      </c>
    </row>
    <row r="1067" spans="8:12" x14ac:dyDescent="0.3">
      <c r="H1067" s="21">
        <v>2441.192</v>
      </c>
      <c r="I1067" s="21">
        <v>149.81187</v>
      </c>
      <c r="J1067" s="22">
        <v>2449.192</v>
      </c>
      <c r="K1067" s="21">
        <v>30.3201</v>
      </c>
      <c r="L1067" s="22">
        <v>92.764179999999996</v>
      </c>
    </row>
    <row r="1068" spans="8:12" x14ac:dyDescent="0.3">
      <c r="H1068" s="21">
        <v>2443.12</v>
      </c>
      <c r="I1068" s="21">
        <v>149.79604</v>
      </c>
      <c r="J1068" s="22">
        <v>2451.12</v>
      </c>
      <c r="K1068" s="21">
        <v>30.338000000000001</v>
      </c>
      <c r="L1068" s="22">
        <v>92.754249999999999</v>
      </c>
    </row>
    <row r="1069" spans="8:12" x14ac:dyDescent="0.3">
      <c r="H1069" s="21">
        <v>2445.049</v>
      </c>
      <c r="I1069" s="21">
        <v>149.78709000000001</v>
      </c>
      <c r="J1069" s="22">
        <v>2453.049</v>
      </c>
      <c r="K1069" s="21">
        <v>30.334199999999999</v>
      </c>
      <c r="L1069" s="22">
        <v>92.745140000000006</v>
      </c>
    </row>
    <row r="1070" spans="8:12" x14ac:dyDescent="0.3">
      <c r="H1070" s="21">
        <v>2446.9769999999999</v>
      </c>
      <c r="I1070" s="21">
        <v>149.79651999999999</v>
      </c>
      <c r="J1070" s="22">
        <v>2454.9769999999999</v>
      </c>
      <c r="K1070" s="21">
        <v>30.3188</v>
      </c>
      <c r="L1070" s="22">
        <v>92.737520000000004</v>
      </c>
    </row>
    <row r="1071" spans="8:12" x14ac:dyDescent="0.3">
      <c r="H1071" s="21">
        <v>2448.9059999999999</v>
      </c>
      <c r="I1071" s="21">
        <v>149.80429000000001</v>
      </c>
      <c r="J1071" s="22">
        <v>2456.9059999999999</v>
      </c>
      <c r="K1071" s="21">
        <v>30.3005</v>
      </c>
      <c r="L1071" s="22">
        <v>92.734350000000006</v>
      </c>
    </row>
    <row r="1072" spans="8:12" x14ac:dyDescent="0.3">
      <c r="H1072" s="21">
        <v>2450.8339999999998</v>
      </c>
      <c r="I1072" s="21">
        <v>149.81261000000001</v>
      </c>
      <c r="J1072" s="22">
        <v>2458.8339999999998</v>
      </c>
      <c r="K1072" s="21">
        <v>30.296800000000001</v>
      </c>
      <c r="L1072" s="22">
        <v>92.718260000000001</v>
      </c>
    </row>
    <row r="1073" spans="8:12" x14ac:dyDescent="0.3">
      <c r="H1073" s="21">
        <v>2452.7629999999999</v>
      </c>
      <c r="I1073" s="21">
        <v>149.81970999999999</v>
      </c>
      <c r="J1073" s="22">
        <v>2460.7629999999999</v>
      </c>
      <c r="K1073" s="21">
        <v>30.308499999999999</v>
      </c>
      <c r="L1073" s="22">
        <v>92.699250000000006</v>
      </c>
    </row>
    <row r="1074" spans="8:12" x14ac:dyDescent="0.3">
      <c r="H1074" s="21">
        <v>2454.6909999999998</v>
      </c>
      <c r="I1074" s="21">
        <v>149.81326999999999</v>
      </c>
      <c r="J1074" s="22">
        <v>2462.6909999999998</v>
      </c>
      <c r="K1074" s="21">
        <v>30.291699999999999</v>
      </c>
      <c r="L1074" s="22">
        <v>92.681719999999999</v>
      </c>
    </row>
    <row r="1075" spans="8:12" x14ac:dyDescent="0.3">
      <c r="H1075" s="21">
        <v>2456.62</v>
      </c>
      <c r="I1075" s="21">
        <v>149.79991000000001</v>
      </c>
      <c r="J1075" s="22">
        <v>2464.62</v>
      </c>
      <c r="K1075" s="21">
        <v>30.269400000000001</v>
      </c>
      <c r="L1075" s="22">
        <v>92.662639999999996</v>
      </c>
    </row>
    <row r="1076" spans="8:12" x14ac:dyDescent="0.3">
      <c r="H1076" s="21">
        <v>2458.5479999999998</v>
      </c>
      <c r="I1076" s="21">
        <v>149.80521999999999</v>
      </c>
      <c r="J1076" s="22">
        <v>2466.5479999999998</v>
      </c>
      <c r="K1076" s="21">
        <v>30.2591</v>
      </c>
      <c r="L1076" s="22">
        <v>92.664379999999994</v>
      </c>
    </row>
    <row r="1077" spans="8:12" x14ac:dyDescent="0.3">
      <c r="H1077" s="21">
        <v>2460.4769999999999</v>
      </c>
      <c r="I1077" s="21">
        <v>149.82246000000001</v>
      </c>
      <c r="J1077" s="22">
        <v>2468.4769999999999</v>
      </c>
      <c r="K1077" s="21">
        <v>30.250599999999999</v>
      </c>
      <c r="L1077" s="22">
        <v>92.651769999999999</v>
      </c>
    </row>
    <row r="1078" spans="8:12" x14ac:dyDescent="0.3">
      <c r="H1078" s="21">
        <v>2462.4050000000002</v>
      </c>
      <c r="I1078" s="21">
        <v>149.82265000000001</v>
      </c>
      <c r="J1078" s="22">
        <v>2470.4050000000002</v>
      </c>
      <c r="K1078" s="21">
        <v>30.2424</v>
      </c>
      <c r="L1078" s="22">
        <v>92.639690000000002</v>
      </c>
    </row>
    <row r="1079" spans="8:12" x14ac:dyDescent="0.3">
      <c r="H1079" s="21">
        <v>2464.3330000000001</v>
      </c>
      <c r="I1079" s="21">
        <v>149.80911</v>
      </c>
      <c r="J1079" s="22">
        <v>2472.3330000000001</v>
      </c>
      <c r="K1079" s="21">
        <v>30.232099999999999</v>
      </c>
      <c r="L1079" s="22">
        <v>92.629329999999996</v>
      </c>
    </row>
    <row r="1080" spans="8:12" x14ac:dyDescent="0.3">
      <c r="H1080" s="21">
        <v>2466.2620000000002</v>
      </c>
      <c r="I1080" s="21">
        <v>149.79005000000001</v>
      </c>
      <c r="J1080" s="22">
        <v>2474.2620000000002</v>
      </c>
      <c r="K1080" s="21">
        <v>30.234100000000002</v>
      </c>
      <c r="L1080" s="22">
        <v>92.611580000000004</v>
      </c>
    </row>
    <row r="1081" spans="8:12" x14ac:dyDescent="0.3">
      <c r="H1081" s="21">
        <v>2468.19</v>
      </c>
      <c r="I1081" s="21">
        <v>149.79541</v>
      </c>
      <c r="J1081" s="22">
        <v>2476.19</v>
      </c>
      <c r="K1081" s="21">
        <v>30.2056</v>
      </c>
      <c r="L1081" s="22">
        <v>92.601410000000001</v>
      </c>
    </row>
    <row r="1082" spans="8:12" x14ac:dyDescent="0.3">
      <c r="H1082" s="21">
        <v>2470.1190000000001</v>
      </c>
      <c r="I1082" s="21">
        <v>149.80982</v>
      </c>
      <c r="J1082" s="22">
        <v>2478.1190000000001</v>
      </c>
      <c r="K1082" s="21">
        <v>30.184899999999999</v>
      </c>
      <c r="L1082" s="22">
        <v>92.593209999999999</v>
      </c>
    </row>
    <row r="1083" spans="8:12" x14ac:dyDescent="0.3">
      <c r="H1083" s="21">
        <v>2472.0479999999998</v>
      </c>
      <c r="I1083" s="21">
        <v>149.81369000000001</v>
      </c>
      <c r="J1083" s="22">
        <v>2480.0479999999998</v>
      </c>
      <c r="K1083" s="21">
        <v>30.1829</v>
      </c>
      <c r="L1083" s="22">
        <v>92.570830000000001</v>
      </c>
    </row>
    <row r="1084" spans="8:12" x14ac:dyDescent="0.3">
      <c r="H1084" s="21">
        <v>2473.9760000000001</v>
      </c>
      <c r="I1084" s="21">
        <v>149.80323999999999</v>
      </c>
      <c r="J1084" s="22">
        <v>2481.9760000000001</v>
      </c>
      <c r="K1084" s="21">
        <v>30.190999999999999</v>
      </c>
      <c r="L1084" s="22">
        <v>92.555949999999996</v>
      </c>
    </row>
    <row r="1085" spans="8:12" x14ac:dyDescent="0.3">
      <c r="H1085" s="21">
        <v>2475.9050000000002</v>
      </c>
      <c r="I1085" s="21">
        <v>149.797</v>
      </c>
      <c r="J1085" s="22">
        <v>2483.9050000000002</v>
      </c>
      <c r="K1085" s="21">
        <v>30.190899999999999</v>
      </c>
      <c r="L1085" s="22">
        <v>92.553939999999997</v>
      </c>
    </row>
    <row r="1086" spans="8:12" x14ac:dyDescent="0.3">
      <c r="H1086" s="21">
        <v>2477.8330000000001</v>
      </c>
      <c r="I1086" s="21">
        <v>149.79257000000001</v>
      </c>
      <c r="J1086" s="22">
        <v>2485.8330000000001</v>
      </c>
      <c r="K1086" s="21">
        <v>30.185600000000001</v>
      </c>
      <c r="L1086" s="22">
        <v>92.546109999999999</v>
      </c>
    </row>
    <row r="1087" spans="8:12" x14ac:dyDescent="0.3">
      <c r="H1087" s="21">
        <v>2479.761</v>
      </c>
      <c r="I1087" s="21">
        <v>149.78443999999999</v>
      </c>
      <c r="J1087" s="22">
        <v>2487.761</v>
      </c>
      <c r="K1087" s="21">
        <v>30.178100000000001</v>
      </c>
      <c r="L1087" s="22">
        <v>92.522509999999997</v>
      </c>
    </row>
    <row r="1088" spans="8:12" x14ac:dyDescent="0.3">
      <c r="H1088" s="21">
        <v>2481.69</v>
      </c>
      <c r="I1088" s="21">
        <v>149.77891</v>
      </c>
      <c r="J1088" s="22">
        <v>2489.69</v>
      </c>
      <c r="K1088" s="21">
        <v>30.1676</v>
      </c>
      <c r="L1088" s="22">
        <v>92.504840000000002</v>
      </c>
    </row>
    <row r="1089" spans="8:12" x14ac:dyDescent="0.3">
      <c r="H1089" s="21">
        <v>2483.6190000000001</v>
      </c>
      <c r="I1089" s="21">
        <v>149.79276999999999</v>
      </c>
      <c r="J1089" s="22">
        <v>2491.6190000000001</v>
      </c>
      <c r="K1089" s="21">
        <v>30.146999999999998</v>
      </c>
      <c r="L1089" s="22">
        <v>92.479150000000004</v>
      </c>
    </row>
    <row r="1090" spans="8:12" x14ac:dyDescent="0.3">
      <c r="H1090" s="21">
        <v>2485.547</v>
      </c>
      <c r="I1090" s="21">
        <v>149.80293</v>
      </c>
      <c r="J1090" s="22">
        <v>2493.547</v>
      </c>
      <c r="K1090" s="21">
        <v>30.144500000000001</v>
      </c>
      <c r="L1090" s="22">
        <v>92.466589999999997</v>
      </c>
    </row>
    <row r="1091" spans="8:12" x14ac:dyDescent="0.3">
      <c r="H1091" s="21">
        <v>2487.4760000000001</v>
      </c>
      <c r="I1091" s="21">
        <v>149.79895999999999</v>
      </c>
      <c r="J1091" s="22">
        <v>2495.4760000000001</v>
      </c>
      <c r="K1091" s="21">
        <v>30.154199999999999</v>
      </c>
      <c r="L1091" s="22">
        <v>92.466369999999998</v>
      </c>
    </row>
    <row r="1092" spans="8:12" x14ac:dyDescent="0.3">
      <c r="H1092" s="21">
        <v>2489.404</v>
      </c>
      <c r="I1092" s="21">
        <v>149.79944</v>
      </c>
      <c r="J1092" s="22">
        <v>2497.404</v>
      </c>
      <c r="K1092" s="21">
        <v>30.155999999999999</v>
      </c>
      <c r="L1092" s="22">
        <v>92.453999999999994</v>
      </c>
    </row>
    <row r="1093" spans="8:12" x14ac:dyDescent="0.3">
      <c r="H1093" s="21">
        <v>2491.3330000000001</v>
      </c>
      <c r="I1093" s="21">
        <v>149.80991</v>
      </c>
      <c r="J1093" s="22">
        <v>2499.3330000000001</v>
      </c>
      <c r="K1093" s="21">
        <v>30.139800000000001</v>
      </c>
      <c r="L1093" s="22">
        <v>92.438190000000006</v>
      </c>
    </row>
    <row r="1094" spans="8:12" x14ac:dyDescent="0.3">
      <c r="H1094" s="21">
        <v>2493.261</v>
      </c>
      <c r="I1094" s="21">
        <v>149.80501000000001</v>
      </c>
      <c r="J1094" s="22">
        <v>2501.261</v>
      </c>
      <c r="K1094" s="21">
        <v>30.124099999999999</v>
      </c>
      <c r="L1094" s="22">
        <v>92.428089999999997</v>
      </c>
    </row>
    <row r="1095" spans="8:12" x14ac:dyDescent="0.3">
      <c r="H1095" s="21">
        <v>2495.1889999999999</v>
      </c>
      <c r="I1095" s="21">
        <v>149.79427000000001</v>
      </c>
      <c r="J1095" s="22">
        <v>2503.1889999999999</v>
      </c>
      <c r="K1095" s="21">
        <v>30.106300000000001</v>
      </c>
      <c r="L1095" s="22">
        <v>92.419499999999999</v>
      </c>
    </row>
    <row r="1096" spans="8:12" x14ac:dyDescent="0.3">
      <c r="H1096" s="21">
        <v>2497.1179999999999</v>
      </c>
      <c r="I1096" s="21">
        <v>149.78976</v>
      </c>
      <c r="J1096" s="22">
        <v>2505.1179999999999</v>
      </c>
      <c r="K1096" s="21">
        <v>30.106000000000002</v>
      </c>
      <c r="L1096" s="22">
        <v>92.397570000000002</v>
      </c>
    </row>
    <row r="1097" spans="8:12" x14ac:dyDescent="0.3">
      <c r="H1097" s="21">
        <v>2499.0459999999998</v>
      </c>
      <c r="I1097" s="21">
        <v>149.79042000000001</v>
      </c>
      <c r="J1097" s="22">
        <v>2507.0459999999998</v>
      </c>
      <c r="K1097" s="21">
        <v>30.102799999999998</v>
      </c>
      <c r="L1097" s="22">
        <v>92.379990000000006</v>
      </c>
    </row>
    <row r="1098" spans="8:12" x14ac:dyDescent="0.3">
      <c r="H1098" s="21">
        <v>2500.9749999999999</v>
      </c>
      <c r="I1098" s="21">
        <v>149.80055999999999</v>
      </c>
      <c r="J1098" s="22">
        <v>2508.9749999999999</v>
      </c>
      <c r="K1098" s="21">
        <v>30.079599999999999</v>
      </c>
      <c r="L1098" s="22">
        <v>92.365449999999996</v>
      </c>
    </row>
    <row r="1099" spans="8:12" x14ac:dyDescent="0.3">
      <c r="H1099" s="21">
        <v>2502.904</v>
      </c>
      <c r="I1099" s="21">
        <v>149.79289</v>
      </c>
      <c r="J1099" s="22">
        <v>2510.904</v>
      </c>
      <c r="K1099" s="21">
        <v>30.069299999999998</v>
      </c>
      <c r="L1099" s="22">
        <v>92.351010000000002</v>
      </c>
    </row>
    <row r="1100" spans="8:12" x14ac:dyDescent="0.3">
      <c r="H1100" s="21">
        <v>2504.8319999999999</v>
      </c>
      <c r="I1100" s="21">
        <v>149.77906999999999</v>
      </c>
      <c r="J1100" s="22">
        <v>2512.8319999999999</v>
      </c>
      <c r="K1100" s="21">
        <v>30.083500000000001</v>
      </c>
      <c r="L1100" s="22">
        <v>92.342039999999997</v>
      </c>
    </row>
    <row r="1101" spans="8:12" x14ac:dyDescent="0.3">
      <c r="H1101" s="21">
        <v>2506.7600000000002</v>
      </c>
      <c r="I1101" s="21">
        <v>149.78641999999999</v>
      </c>
      <c r="J1101" s="22">
        <v>2514.7600000000002</v>
      </c>
      <c r="K1101" s="21">
        <v>30.090299999999999</v>
      </c>
      <c r="L1101" s="22">
        <v>92.335880000000003</v>
      </c>
    </row>
    <row r="1102" spans="8:12" x14ac:dyDescent="0.3">
      <c r="H1102" s="21">
        <v>2508.6889999999999</v>
      </c>
      <c r="I1102" s="21">
        <v>149.80427</v>
      </c>
      <c r="J1102" s="22">
        <v>2516.6889999999999</v>
      </c>
      <c r="K1102" s="21">
        <v>30.072600000000001</v>
      </c>
      <c r="L1102" s="22">
        <v>92.332759999999993</v>
      </c>
    </row>
    <row r="1103" spans="8:12" x14ac:dyDescent="0.3">
      <c r="H1103" s="21">
        <v>2510.6170000000002</v>
      </c>
      <c r="I1103" s="21">
        <v>149.80736999999999</v>
      </c>
      <c r="J1103" s="22">
        <v>2518.6170000000002</v>
      </c>
      <c r="K1103" s="21">
        <v>30.052499999999998</v>
      </c>
      <c r="L1103" s="22">
        <v>92.330709999999996</v>
      </c>
    </row>
    <row r="1104" spans="8:12" x14ac:dyDescent="0.3">
      <c r="H1104" s="21">
        <v>2512.5459999999998</v>
      </c>
      <c r="I1104" s="21">
        <v>149.79712000000001</v>
      </c>
      <c r="J1104" s="22">
        <v>2520.5459999999998</v>
      </c>
      <c r="K1104" s="21">
        <v>30.047999999999998</v>
      </c>
      <c r="L1104" s="22">
        <v>92.314130000000006</v>
      </c>
    </row>
    <row r="1105" spans="8:12" x14ac:dyDescent="0.3">
      <c r="H1105" s="21">
        <v>2514.4749999999999</v>
      </c>
      <c r="I1105" s="21">
        <v>149.77619999999999</v>
      </c>
      <c r="J1105" s="22">
        <v>2522.4749999999999</v>
      </c>
      <c r="K1105" s="21">
        <v>30.042999999999999</v>
      </c>
      <c r="L1105" s="22">
        <v>92.307019999999994</v>
      </c>
    </row>
    <row r="1106" spans="8:12" x14ac:dyDescent="0.3">
      <c r="H1106" s="21">
        <v>2516.4029999999998</v>
      </c>
      <c r="I1106" s="21">
        <v>149.76682</v>
      </c>
      <c r="J1106" s="22">
        <v>2524.4029999999998</v>
      </c>
      <c r="K1106" s="21">
        <v>30.032</v>
      </c>
      <c r="L1106" s="22">
        <v>92.317490000000006</v>
      </c>
    </row>
    <row r="1107" spans="8:12" x14ac:dyDescent="0.3">
      <c r="H1107" s="21">
        <v>2518.3319999999999</v>
      </c>
      <c r="I1107" s="21">
        <v>149.77435</v>
      </c>
      <c r="J1107" s="22">
        <v>2526.3319999999999</v>
      </c>
      <c r="K1107" s="21">
        <v>30.0137</v>
      </c>
      <c r="L1107" s="22">
        <v>92.300089999999997</v>
      </c>
    </row>
    <row r="1108" spans="8:12" x14ac:dyDescent="0.3">
      <c r="H1108" s="21">
        <v>2520.2600000000002</v>
      </c>
      <c r="I1108" s="21">
        <v>149.79535999999999</v>
      </c>
      <c r="J1108" s="22">
        <v>2528.2600000000002</v>
      </c>
      <c r="K1108" s="21">
        <v>30.0137</v>
      </c>
      <c r="L1108" s="22">
        <v>92.296580000000006</v>
      </c>
    </row>
    <row r="1109" spans="8:12" x14ac:dyDescent="0.3">
      <c r="H1109" s="21">
        <v>2522.1880000000001</v>
      </c>
      <c r="I1109" s="21">
        <v>149.80072000000001</v>
      </c>
      <c r="J1109" s="22">
        <v>2530.1880000000001</v>
      </c>
      <c r="K1109" s="21">
        <v>30.022099999999998</v>
      </c>
      <c r="L1109" s="22">
        <v>92.297970000000007</v>
      </c>
    </row>
    <row r="1110" spans="8:12" x14ac:dyDescent="0.3">
      <c r="H1110" s="21">
        <v>2524.1170000000002</v>
      </c>
      <c r="I1110" s="21">
        <v>149.78969000000001</v>
      </c>
      <c r="J1110" s="22">
        <v>2532.1170000000002</v>
      </c>
      <c r="K1110" s="21">
        <v>30.020299999999999</v>
      </c>
      <c r="L1110" s="22">
        <v>92.277969999999996</v>
      </c>
    </row>
    <row r="1111" spans="8:12" x14ac:dyDescent="0.3">
      <c r="H1111" s="21">
        <v>2526.0450000000001</v>
      </c>
      <c r="I1111" s="21">
        <v>149.77828</v>
      </c>
      <c r="J1111" s="22">
        <v>2534.0450000000001</v>
      </c>
      <c r="K1111" s="21">
        <v>29.999210000000001</v>
      </c>
      <c r="L1111" s="22">
        <v>92.252080000000007</v>
      </c>
    </row>
    <row r="1112" spans="8:12" x14ac:dyDescent="0.3">
      <c r="H1112" s="21">
        <v>2527.9740000000002</v>
      </c>
      <c r="I1112" s="21">
        <v>149.77383</v>
      </c>
      <c r="J1112" s="22">
        <v>2535.9740000000002</v>
      </c>
      <c r="K1112" s="21">
        <v>29.990189999999998</v>
      </c>
      <c r="L1112" s="22">
        <v>92.250820000000004</v>
      </c>
    </row>
    <row r="1113" spans="8:12" x14ac:dyDescent="0.3">
      <c r="H1113" s="21">
        <v>2529.902</v>
      </c>
      <c r="I1113" s="21">
        <v>149.77764999999999</v>
      </c>
      <c r="J1113" s="22">
        <v>2537.902</v>
      </c>
      <c r="K1113" s="21">
        <v>29.976659999999999</v>
      </c>
      <c r="L1113" s="22">
        <v>92.244290000000007</v>
      </c>
    </row>
    <row r="1114" spans="8:12" x14ac:dyDescent="0.3">
      <c r="H1114" s="21">
        <v>2531.8310000000001</v>
      </c>
      <c r="I1114" s="21">
        <v>149.77834999999999</v>
      </c>
      <c r="J1114" s="22">
        <v>2539.8310000000001</v>
      </c>
      <c r="K1114" s="21">
        <v>29.961770000000001</v>
      </c>
      <c r="L1114" s="22">
        <v>92.229740000000007</v>
      </c>
    </row>
    <row r="1115" spans="8:12" x14ac:dyDescent="0.3">
      <c r="H1115" s="21">
        <v>2533.7600000000002</v>
      </c>
      <c r="I1115" s="21">
        <v>149.77255</v>
      </c>
      <c r="J1115" s="22">
        <v>2541.7600000000002</v>
      </c>
      <c r="K1115" s="21">
        <v>29.950189999999999</v>
      </c>
      <c r="L1115" s="22">
        <v>92.215310000000002</v>
      </c>
    </row>
    <row r="1116" spans="8:12" x14ac:dyDescent="0.3">
      <c r="H1116" s="21">
        <v>2535.6880000000001</v>
      </c>
      <c r="I1116" s="21">
        <v>149.77208999999999</v>
      </c>
      <c r="J1116" s="22">
        <v>2543.6880000000001</v>
      </c>
      <c r="K1116" s="21">
        <v>29.956679999999999</v>
      </c>
      <c r="L1116" s="22">
        <v>92.198459999999997</v>
      </c>
    </row>
    <row r="1117" spans="8:12" x14ac:dyDescent="0.3">
      <c r="H1117" s="21">
        <v>2537.616</v>
      </c>
      <c r="I1117" s="21">
        <v>149.76256000000001</v>
      </c>
      <c r="J1117" s="22">
        <v>2545.616</v>
      </c>
      <c r="K1117" s="21">
        <v>29.947890000000001</v>
      </c>
      <c r="L1117" s="22">
        <v>92.194490000000002</v>
      </c>
    </row>
    <row r="1118" spans="8:12" x14ac:dyDescent="0.3">
      <c r="H1118" s="21">
        <v>2539.5450000000001</v>
      </c>
      <c r="I1118" s="21">
        <v>149.76922999999999</v>
      </c>
      <c r="J1118" s="22">
        <v>2547.5450000000001</v>
      </c>
      <c r="K1118" s="21">
        <v>29.924119999999998</v>
      </c>
      <c r="L1118" s="22">
        <v>92.195160000000001</v>
      </c>
    </row>
    <row r="1119" spans="8:12" x14ac:dyDescent="0.3">
      <c r="H1119" s="21">
        <v>2541.473</v>
      </c>
      <c r="I1119" s="21">
        <v>149.77589</v>
      </c>
      <c r="J1119" s="22">
        <v>2549.473</v>
      </c>
      <c r="K1119" s="21">
        <v>29.896820000000002</v>
      </c>
      <c r="L1119" s="22">
        <v>92.182839999999999</v>
      </c>
    </row>
    <row r="1120" spans="8:12" x14ac:dyDescent="0.3">
      <c r="H1120" s="21">
        <v>2543.402</v>
      </c>
      <c r="I1120" s="21">
        <v>149.78537</v>
      </c>
      <c r="J1120" s="22">
        <v>2551.402</v>
      </c>
      <c r="K1120" s="21">
        <v>29.893750000000001</v>
      </c>
      <c r="L1120" s="22">
        <v>92.159530000000004</v>
      </c>
    </row>
    <row r="1121" spans="8:12" x14ac:dyDescent="0.3">
      <c r="H1121" s="21">
        <v>2545.3310000000001</v>
      </c>
      <c r="I1121" s="21">
        <v>149.77535</v>
      </c>
      <c r="J1121" s="22">
        <v>2553.3310000000001</v>
      </c>
      <c r="K1121" s="21">
        <v>29.892530000000001</v>
      </c>
      <c r="L1121" s="22">
        <v>92.138220000000004</v>
      </c>
    </row>
    <row r="1122" spans="8:12" x14ac:dyDescent="0.3">
      <c r="H1122" s="21">
        <v>2547.259</v>
      </c>
      <c r="I1122" s="21">
        <v>149.75591</v>
      </c>
      <c r="J1122" s="22">
        <v>2555.259</v>
      </c>
      <c r="K1122" s="21">
        <v>29.897729999999999</v>
      </c>
      <c r="L1122" s="22">
        <v>92.127949999999998</v>
      </c>
    </row>
    <row r="1123" spans="8:12" x14ac:dyDescent="0.3">
      <c r="H1123" s="21">
        <v>2549.1880000000001</v>
      </c>
      <c r="I1123" s="21">
        <v>149.75805</v>
      </c>
      <c r="J1123" s="22">
        <v>2557.1880000000001</v>
      </c>
      <c r="K1123" s="21">
        <v>29.887149999999998</v>
      </c>
      <c r="L1123" s="22">
        <v>92.12276</v>
      </c>
    </row>
    <row r="1124" spans="8:12" x14ac:dyDescent="0.3">
      <c r="H1124" s="21">
        <v>2551.116</v>
      </c>
      <c r="I1124" s="21">
        <v>149.75790000000001</v>
      </c>
      <c r="J1124" s="22">
        <v>2559.116</v>
      </c>
      <c r="K1124" s="21">
        <v>29.876840000000001</v>
      </c>
      <c r="L1124" s="22">
        <v>92.115470000000002</v>
      </c>
    </row>
    <row r="1125" spans="8:12" x14ac:dyDescent="0.3">
      <c r="H1125" s="21">
        <v>2553.0439999999999</v>
      </c>
      <c r="I1125" s="21">
        <v>149.74100000000001</v>
      </c>
      <c r="J1125" s="22">
        <v>2561.0439999999999</v>
      </c>
      <c r="K1125" s="21">
        <v>29.856110000000001</v>
      </c>
      <c r="L1125" s="22">
        <v>92.095150000000004</v>
      </c>
    </row>
    <row r="1126" spans="8:12" x14ac:dyDescent="0.3">
      <c r="H1126" s="21">
        <v>2554.973</v>
      </c>
      <c r="I1126" s="21">
        <v>149.72300000000001</v>
      </c>
      <c r="J1126" s="22">
        <v>2562.973</v>
      </c>
      <c r="K1126" s="21">
        <v>29.852260000000001</v>
      </c>
      <c r="L1126" s="22">
        <v>92.068790000000007</v>
      </c>
    </row>
    <row r="1127" spans="8:12" x14ac:dyDescent="0.3">
      <c r="H1127" s="21">
        <v>2556.9009999999998</v>
      </c>
      <c r="I1127" s="21">
        <v>149.73048</v>
      </c>
      <c r="J1127" s="22">
        <v>2564.9009999999998</v>
      </c>
      <c r="K1127" s="21">
        <v>29.855319999999999</v>
      </c>
      <c r="L1127" s="22">
        <v>92.049719999999994</v>
      </c>
    </row>
    <row r="1128" spans="8:12" x14ac:dyDescent="0.3">
      <c r="H1128" s="21">
        <v>2558.83</v>
      </c>
      <c r="I1128" s="21">
        <v>149.73302000000001</v>
      </c>
      <c r="J1128" s="22">
        <v>2566.83</v>
      </c>
      <c r="K1128" s="21">
        <v>29.86289</v>
      </c>
      <c r="L1128" s="22">
        <v>92.039860000000004</v>
      </c>
    </row>
    <row r="1129" spans="8:12" x14ac:dyDescent="0.3">
      <c r="H1129" s="21">
        <v>2560.7579999999998</v>
      </c>
      <c r="I1129" s="21">
        <v>149.72731999999999</v>
      </c>
      <c r="J1129" s="22">
        <v>2568.7579999999998</v>
      </c>
      <c r="K1129" s="21">
        <v>29.863250000000001</v>
      </c>
      <c r="L1129" s="22">
        <v>92.016009999999994</v>
      </c>
    </row>
    <row r="1130" spans="8:12" x14ac:dyDescent="0.3">
      <c r="H1130" s="21">
        <v>2562.6869999999999</v>
      </c>
      <c r="I1130" s="21">
        <v>149.73813999999999</v>
      </c>
      <c r="J1130" s="22">
        <v>2570.6869999999999</v>
      </c>
      <c r="K1130" s="21">
        <v>29.846800000000002</v>
      </c>
      <c r="L1130" s="22">
        <v>91.988219999999998</v>
      </c>
    </row>
    <row r="1131" spans="8:12" x14ac:dyDescent="0.3">
      <c r="H1131" s="21">
        <v>2564.6149999999998</v>
      </c>
      <c r="I1131" s="21">
        <v>149.73765</v>
      </c>
      <c r="J1131" s="22">
        <v>2572.6149999999998</v>
      </c>
      <c r="K1131" s="21">
        <v>29.81991</v>
      </c>
      <c r="L1131" s="22">
        <v>91.966970000000003</v>
      </c>
    </row>
    <row r="1132" spans="8:12" x14ac:dyDescent="0.3">
      <c r="H1132" s="21">
        <v>2566.5439999999999</v>
      </c>
      <c r="I1132" s="21">
        <v>149.70405</v>
      </c>
      <c r="J1132" s="22">
        <v>2574.5439999999999</v>
      </c>
      <c r="K1132" s="21">
        <v>29.811679999999999</v>
      </c>
      <c r="L1132" s="22">
        <v>91.955179999999999</v>
      </c>
    </row>
    <row r="1133" spans="8:12" x14ac:dyDescent="0.3">
      <c r="H1133" s="21">
        <v>2568.4720000000002</v>
      </c>
      <c r="I1133" s="21">
        <v>149.69343000000001</v>
      </c>
      <c r="J1133" s="22">
        <v>2576.4720000000002</v>
      </c>
      <c r="K1133" s="21">
        <v>29.816469999999999</v>
      </c>
      <c r="L1133" s="22">
        <v>91.942580000000007</v>
      </c>
    </row>
    <row r="1134" spans="8:12" x14ac:dyDescent="0.3">
      <c r="H1134" s="21">
        <v>2570.4009999999998</v>
      </c>
      <c r="I1134" s="21">
        <v>149.71933999999999</v>
      </c>
      <c r="J1134" s="22">
        <v>2578.4009999999998</v>
      </c>
      <c r="K1134" s="21">
        <v>29.809740000000001</v>
      </c>
      <c r="L1134" s="22">
        <v>91.933639999999997</v>
      </c>
    </row>
    <row r="1135" spans="8:12" x14ac:dyDescent="0.3">
      <c r="H1135" s="21">
        <v>2572.3290000000002</v>
      </c>
      <c r="I1135" s="21">
        <v>149.71932000000001</v>
      </c>
      <c r="J1135" s="22">
        <v>2580.3290000000002</v>
      </c>
      <c r="K1135" s="21">
        <v>29.794689999999999</v>
      </c>
      <c r="L1135" s="22">
        <v>91.921149999999997</v>
      </c>
    </row>
    <row r="1136" spans="8:12" x14ac:dyDescent="0.3">
      <c r="H1136" s="21">
        <v>2574.2579999999998</v>
      </c>
      <c r="I1136" s="21">
        <v>149.69310999999999</v>
      </c>
      <c r="J1136" s="22">
        <v>2582.2579999999998</v>
      </c>
      <c r="K1136" s="21">
        <v>29.786909999999999</v>
      </c>
      <c r="L1136" s="22">
        <v>91.915899999999993</v>
      </c>
    </row>
    <row r="1137" spans="8:12" x14ac:dyDescent="0.3">
      <c r="H1137" s="21">
        <v>2576.1869999999999</v>
      </c>
      <c r="I1137" s="21">
        <v>149.68042</v>
      </c>
      <c r="J1137" s="22">
        <v>2584.1869999999999</v>
      </c>
      <c r="K1137" s="21">
        <v>29.772480000000002</v>
      </c>
      <c r="L1137" s="22">
        <v>91.90558</v>
      </c>
    </row>
    <row r="1138" spans="8:12" x14ac:dyDescent="0.3">
      <c r="H1138" s="21">
        <v>2578.1149999999998</v>
      </c>
      <c r="I1138" s="21">
        <v>149.68248</v>
      </c>
      <c r="J1138" s="22">
        <v>2586.1149999999998</v>
      </c>
      <c r="K1138" s="21">
        <v>29.768719999999998</v>
      </c>
      <c r="L1138" s="22">
        <v>91.878690000000006</v>
      </c>
    </row>
    <row r="1139" spans="8:12" x14ac:dyDescent="0.3">
      <c r="H1139" s="21">
        <v>2580.0430000000001</v>
      </c>
      <c r="I1139" s="21">
        <v>149.68647000000001</v>
      </c>
      <c r="J1139" s="22">
        <v>2588.0430000000001</v>
      </c>
      <c r="K1139" s="21">
        <v>29.75273</v>
      </c>
      <c r="L1139" s="22">
        <v>91.869829999999993</v>
      </c>
    </row>
    <row r="1140" spans="8:12" x14ac:dyDescent="0.3">
      <c r="H1140" s="21">
        <v>2581.9720000000002</v>
      </c>
      <c r="I1140" s="21">
        <v>149.68145999999999</v>
      </c>
      <c r="J1140" s="22">
        <v>2589.9720000000002</v>
      </c>
      <c r="K1140" s="21">
        <v>29.752770000000002</v>
      </c>
      <c r="L1140" s="22">
        <v>91.877870000000001</v>
      </c>
    </row>
    <row r="1141" spans="8:12" x14ac:dyDescent="0.3">
      <c r="H1141" s="21">
        <v>2583.9</v>
      </c>
      <c r="I1141" s="21">
        <v>149.67251999999999</v>
      </c>
      <c r="J1141" s="22">
        <v>2591.9</v>
      </c>
      <c r="K1141" s="21">
        <v>29.751570000000001</v>
      </c>
      <c r="L1141" s="22">
        <v>91.880520000000004</v>
      </c>
    </row>
    <row r="1142" spans="8:12" x14ac:dyDescent="0.3">
      <c r="H1142" s="21">
        <v>2585.8290000000002</v>
      </c>
      <c r="I1142" s="21">
        <v>149.65985000000001</v>
      </c>
      <c r="J1142" s="22">
        <v>2593.8290000000002</v>
      </c>
      <c r="K1142" s="21">
        <v>29.735569999999999</v>
      </c>
      <c r="L1142" s="22">
        <v>91.858320000000006</v>
      </c>
    </row>
    <row r="1143" spans="8:12" x14ac:dyDescent="0.3">
      <c r="H1143" s="21">
        <v>2587.7570000000001</v>
      </c>
      <c r="I1143" s="21">
        <v>149.64726999999999</v>
      </c>
      <c r="J1143" s="22">
        <v>2595.7570000000001</v>
      </c>
      <c r="K1143" s="21">
        <v>29.728560000000002</v>
      </c>
      <c r="L1143" s="22">
        <v>91.820030000000003</v>
      </c>
    </row>
    <row r="1144" spans="8:12" x14ac:dyDescent="0.3">
      <c r="H1144" s="21">
        <v>2589.6860000000001</v>
      </c>
      <c r="I1144" s="21">
        <v>149.65002000000001</v>
      </c>
      <c r="J1144" s="22">
        <v>2597.6860000000001</v>
      </c>
      <c r="K1144" s="21">
        <v>29.73732</v>
      </c>
      <c r="L1144" s="22">
        <v>91.81474</v>
      </c>
    </row>
    <row r="1145" spans="8:12" x14ac:dyDescent="0.3">
      <c r="H1145" s="21">
        <v>2591.614</v>
      </c>
      <c r="I1145" s="21">
        <v>149.64634000000001</v>
      </c>
      <c r="J1145" s="22">
        <v>2599.614</v>
      </c>
      <c r="K1145" s="21">
        <v>29.716899999999999</v>
      </c>
      <c r="L1145" s="22">
        <v>91.816509999999994</v>
      </c>
    </row>
    <row r="1146" spans="8:12" x14ac:dyDescent="0.3">
      <c r="H1146" s="21">
        <v>2593.5430000000001</v>
      </c>
      <c r="I1146" s="21">
        <v>149.64285000000001</v>
      </c>
      <c r="J1146" s="22">
        <v>2601.5430000000001</v>
      </c>
      <c r="K1146" s="21">
        <v>29.695720000000001</v>
      </c>
      <c r="L1146" s="22">
        <v>91.804220000000001</v>
      </c>
    </row>
    <row r="1147" spans="8:12" x14ac:dyDescent="0.3">
      <c r="H1147" s="21">
        <v>2595.471</v>
      </c>
      <c r="I1147" s="21">
        <v>149.64725999999999</v>
      </c>
      <c r="J1147" s="22">
        <v>2603.471</v>
      </c>
      <c r="K1147" s="21">
        <v>29.67117</v>
      </c>
      <c r="L1147" s="22">
        <v>91.785529999999994</v>
      </c>
    </row>
    <row r="1148" spans="8:12" x14ac:dyDescent="0.3">
      <c r="H1148" s="21">
        <v>2597.4</v>
      </c>
      <c r="I1148" s="21">
        <v>149.65413000000001</v>
      </c>
      <c r="J1148" s="22">
        <v>2605.4</v>
      </c>
      <c r="K1148" s="21">
        <v>29.668790000000001</v>
      </c>
      <c r="L1148" s="22">
        <v>91.765140000000002</v>
      </c>
    </row>
    <row r="1149" spans="8:12" x14ac:dyDescent="0.3">
      <c r="H1149" s="21">
        <v>2599.328</v>
      </c>
      <c r="I1149" s="21">
        <v>149.63892000000001</v>
      </c>
      <c r="J1149" s="22">
        <v>2607.328</v>
      </c>
      <c r="K1149" s="21">
        <v>29.682040000000001</v>
      </c>
      <c r="L1149" s="22">
        <v>91.756320000000002</v>
      </c>
    </row>
    <row r="1150" spans="8:12" x14ac:dyDescent="0.3">
      <c r="H1150" s="21">
        <v>2601.2570000000001</v>
      </c>
      <c r="I1150" s="21">
        <v>149.62304</v>
      </c>
      <c r="J1150" s="22">
        <v>2609.2570000000001</v>
      </c>
      <c r="K1150" s="21">
        <v>29.668330000000001</v>
      </c>
      <c r="L1150" s="22">
        <v>91.760869999999997</v>
      </c>
    </row>
    <row r="1151" spans="8:12" x14ac:dyDescent="0.3">
      <c r="H1151" s="21">
        <v>2603.1849999999999</v>
      </c>
      <c r="I1151" s="21">
        <v>149.63022000000001</v>
      </c>
      <c r="J1151" s="22">
        <v>2611.1849999999999</v>
      </c>
      <c r="K1151" s="21">
        <v>29.643509999999999</v>
      </c>
      <c r="L1151" s="22">
        <v>91.764219999999995</v>
      </c>
    </row>
    <row r="1152" spans="8:12" x14ac:dyDescent="0.3">
      <c r="H1152" s="21">
        <v>2605.114</v>
      </c>
      <c r="I1152" s="21">
        <v>149.65513999999999</v>
      </c>
      <c r="J1152" s="22">
        <v>2613.114</v>
      </c>
      <c r="K1152" s="21">
        <v>29.65286</v>
      </c>
      <c r="L1152" s="22">
        <v>91.757469999999998</v>
      </c>
    </row>
    <row r="1153" spans="8:12" x14ac:dyDescent="0.3">
      <c r="H1153" s="21">
        <v>2607.0419999999999</v>
      </c>
      <c r="I1153" s="21">
        <v>149.65588</v>
      </c>
      <c r="J1153" s="22">
        <v>2615.0419999999999</v>
      </c>
      <c r="K1153" s="21">
        <v>29.659420000000001</v>
      </c>
      <c r="L1153" s="22">
        <v>91.74888</v>
      </c>
    </row>
    <row r="1154" spans="8:12" x14ac:dyDescent="0.3">
      <c r="H1154" s="21">
        <v>2608.971</v>
      </c>
      <c r="I1154" s="21">
        <v>149.63427999999999</v>
      </c>
      <c r="J1154" s="22">
        <v>2616.971</v>
      </c>
      <c r="K1154" s="21">
        <v>29.634260000000001</v>
      </c>
      <c r="L1154" s="22">
        <v>91.744879999999995</v>
      </c>
    </row>
    <row r="1155" spans="8:12" x14ac:dyDescent="0.3">
      <c r="H1155" s="21">
        <v>2610.8989999999999</v>
      </c>
      <c r="I1155" s="21">
        <v>149.61521999999999</v>
      </c>
      <c r="J1155" s="22">
        <v>2618.8989999999999</v>
      </c>
      <c r="K1155" s="21">
        <v>29.614159999999998</v>
      </c>
      <c r="L1155" s="22">
        <v>91.727159999999998</v>
      </c>
    </row>
    <row r="1156" spans="8:12" x14ac:dyDescent="0.3">
      <c r="H1156" s="21">
        <v>2612.828</v>
      </c>
      <c r="I1156" s="21">
        <v>149.62551999999999</v>
      </c>
      <c r="J1156" s="22">
        <v>2620.828</v>
      </c>
      <c r="K1156" s="21">
        <v>29.624960000000002</v>
      </c>
      <c r="L1156" s="22">
        <v>91.714269999999999</v>
      </c>
    </row>
    <row r="1157" spans="8:12" x14ac:dyDescent="0.3">
      <c r="H1157" s="21">
        <v>2614.7559999999999</v>
      </c>
      <c r="I1157" s="21">
        <v>149.63996</v>
      </c>
      <c r="J1157" s="22">
        <v>2622.7559999999999</v>
      </c>
      <c r="K1157" s="21">
        <v>29.640080000000001</v>
      </c>
      <c r="L1157" s="22">
        <v>91.689869999999999</v>
      </c>
    </row>
    <row r="1158" spans="8:12" x14ac:dyDescent="0.3">
      <c r="H1158" s="21">
        <v>2616.6849999999999</v>
      </c>
      <c r="I1158" s="21">
        <v>149.63211999999999</v>
      </c>
      <c r="J1158" s="22">
        <v>2624.6849999999999</v>
      </c>
      <c r="K1158" s="21">
        <v>29.633880000000001</v>
      </c>
      <c r="L1158" s="22">
        <v>91.670569999999998</v>
      </c>
    </row>
    <row r="1159" spans="8:12" x14ac:dyDescent="0.3">
      <c r="H1159" s="21">
        <v>2618.6129999999998</v>
      </c>
      <c r="I1159" s="21">
        <v>149.62019000000001</v>
      </c>
      <c r="J1159" s="22">
        <v>2626.6129999999998</v>
      </c>
      <c r="K1159" s="21">
        <v>29.601230000000001</v>
      </c>
      <c r="L1159" s="22">
        <v>91.663349999999994</v>
      </c>
    </row>
    <row r="1160" spans="8:12" x14ac:dyDescent="0.3">
      <c r="H1160" s="21">
        <v>2620.5419999999999</v>
      </c>
      <c r="I1160" s="21">
        <v>149.60634999999999</v>
      </c>
      <c r="J1160" s="22">
        <v>2628.5419999999999</v>
      </c>
      <c r="K1160" s="21">
        <v>29.577390000000001</v>
      </c>
      <c r="L1160" s="22">
        <v>91.657259999999994</v>
      </c>
    </row>
    <row r="1161" spans="8:12" x14ac:dyDescent="0.3">
      <c r="H1161" s="21">
        <v>2622.47</v>
      </c>
      <c r="I1161" s="21">
        <v>149.61626000000001</v>
      </c>
      <c r="J1161" s="22">
        <v>2630.47</v>
      </c>
      <c r="K1161" s="21">
        <v>29.567540000000001</v>
      </c>
      <c r="L1161" s="22">
        <v>91.634410000000003</v>
      </c>
    </row>
    <row r="1162" spans="8:12" x14ac:dyDescent="0.3">
      <c r="H1162" s="21">
        <v>2624.3989999999999</v>
      </c>
      <c r="I1162" s="21">
        <v>149.60965999999999</v>
      </c>
      <c r="J1162" s="22">
        <v>2632.3989999999999</v>
      </c>
      <c r="K1162" s="21">
        <v>29.564550000000001</v>
      </c>
      <c r="L1162" s="22">
        <v>91.615809999999996</v>
      </c>
    </row>
    <row r="1163" spans="8:12" x14ac:dyDescent="0.3">
      <c r="H1163" s="21">
        <v>2626.3270000000002</v>
      </c>
      <c r="I1163" s="21">
        <v>149.59179</v>
      </c>
      <c r="J1163" s="22">
        <v>2634.3270000000002</v>
      </c>
      <c r="K1163" s="21">
        <v>29.548030000000001</v>
      </c>
      <c r="L1163" s="22">
        <v>91.610309999999998</v>
      </c>
    </row>
    <row r="1164" spans="8:12" x14ac:dyDescent="0.3">
      <c r="H1164" s="21">
        <v>2628.2559999999999</v>
      </c>
      <c r="I1164" s="21">
        <v>149.58105</v>
      </c>
      <c r="J1164" s="22">
        <v>2636.2559999999999</v>
      </c>
      <c r="K1164" s="21">
        <v>29.544560000000001</v>
      </c>
      <c r="L1164" s="22">
        <v>91.603899999999996</v>
      </c>
    </row>
    <row r="1165" spans="8:12" x14ac:dyDescent="0.3">
      <c r="H1165" s="21">
        <v>2630.1840000000002</v>
      </c>
      <c r="I1165" s="21">
        <v>149.58999</v>
      </c>
      <c r="J1165" s="22">
        <v>2638.1840000000002</v>
      </c>
      <c r="K1165" s="21">
        <v>29.541889999999999</v>
      </c>
      <c r="L1165" s="22">
        <v>91.582660000000004</v>
      </c>
    </row>
    <row r="1166" spans="8:12" x14ac:dyDescent="0.3">
      <c r="H1166" s="21">
        <v>2632.1129999999998</v>
      </c>
      <c r="I1166" s="21">
        <v>149.5899</v>
      </c>
      <c r="J1166" s="22">
        <v>2640.1129999999998</v>
      </c>
      <c r="K1166" s="21">
        <v>29.530110000000001</v>
      </c>
      <c r="L1166" s="22">
        <v>91.568150000000003</v>
      </c>
    </row>
    <row r="1167" spans="8:12" x14ac:dyDescent="0.3">
      <c r="H1167" s="21">
        <v>2634.0410000000002</v>
      </c>
      <c r="I1167" s="21">
        <v>149.58792</v>
      </c>
      <c r="J1167" s="22">
        <v>2642.0410000000002</v>
      </c>
      <c r="K1167" s="21">
        <v>29.519739999999999</v>
      </c>
      <c r="L1167" s="22">
        <v>91.549049999999994</v>
      </c>
    </row>
    <row r="1168" spans="8:12" x14ac:dyDescent="0.3">
      <c r="H1168" s="21">
        <v>2635.97</v>
      </c>
      <c r="I1168" s="21">
        <v>149.60498000000001</v>
      </c>
      <c r="J1168" s="22">
        <v>2643.97</v>
      </c>
      <c r="K1168" s="21">
        <v>29.505520000000001</v>
      </c>
      <c r="L1168" s="22">
        <v>91.539850000000001</v>
      </c>
    </row>
    <row r="1169" spans="8:12" x14ac:dyDescent="0.3">
      <c r="H1169" s="21">
        <v>2637.8980000000001</v>
      </c>
      <c r="I1169" s="21">
        <v>149.60262</v>
      </c>
      <c r="J1169" s="22">
        <v>2645.8980000000001</v>
      </c>
      <c r="K1169" s="21">
        <v>29.497669999999999</v>
      </c>
      <c r="L1169" s="22">
        <v>91.536789999999996</v>
      </c>
    </row>
    <row r="1170" spans="8:12" x14ac:dyDescent="0.3">
      <c r="H1170" s="21">
        <v>2639.8270000000002</v>
      </c>
      <c r="I1170" s="21">
        <v>149.58301</v>
      </c>
      <c r="J1170" s="22">
        <v>2647.8270000000002</v>
      </c>
      <c r="K1170" s="21">
        <v>29.504259999999999</v>
      </c>
      <c r="L1170" s="22">
        <v>91.518039999999999</v>
      </c>
    </row>
    <row r="1171" spans="8:12" x14ac:dyDescent="0.3">
      <c r="H1171" s="21">
        <v>2641.7550000000001</v>
      </c>
      <c r="I1171" s="21">
        <v>149.57542000000001</v>
      </c>
      <c r="J1171" s="22">
        <v>2649.7550000000001</v>
      </c>
      <c r="K1171" s="21">
        <v>29.483180000000001</v>
      </c>
      <c r="L1171" s="22">
        <v>91.490489999999994</v>
      </c>
    </row>
    <row r="1172" spans="8:12" x14ac:dyDescent="0.3">
      <c r="H1172" s="21">
        <v>2643.6840000000002</v>
      </c>
      <c r="I1172" s="21">
        <v>149.57775000000001</v>
      </c>
      <c r="J1172" s="22">
        <v>2651.6840000000002</v>
      </c>
      <c r="K1172" s="21">
        <v>29.449390000000001</v>
      </c>
      <c r="L1172" s="22">
        <v>91.475319999999996</v>
      </c>
    </row>
    <row r="1173" spans="8:12" x14ac:dyDescent="0.3">
      <c r="H1173" s="21">
        <v>2645.6120000000001</v>
      </c>
      <c r="I1173" s="21">
        <v>149.58775</v>
      </c>
      <c r="J1173" s="22">
        <v>2653.6120000000001</v>
      </c>
      <c r="K1173" s="21">
        <v>29.431979999999999</v>
      </c>
      <c r="L1173" s="22">
        <v>91.454729999999998</v>
      </c>
    </row>
    <row r="1174" spans="8:12" x14ac:dyDescent="0.3">
      <c r="H1174" s="21">
        <v>2647.5410000000002</v>
      </c>
      <c r="I1174" s="21">
        <v>149.59528</v>
      </c>
      <c r="J1174" s="22">
        <v>2655.5410000000002</v>
      </c>
      <c r="K1174" s="21">
        <v>29.435079999999999</v>
      </c>
      <c r="L1174" s="22">
        <v>91.433930000000004</v>
      </c>
    </row>
    <row r="1175" spans="8:12" x14ac:dyDescent="0.3">
      <c r="H1175" s="21">
        <v>2649.4690000000001</v>
      </c>
      <c r="I1175" s="21">
        <v>149.57966999999999</v>
      </c>
      <c r="J1175" s="22">
        <v>2657.4690000000001</v>
      </c>
      <c r="K1175" s="21">
        <v>29.433260000000001</v>
      </c>
      <c r="L1175" s="22">
        <v>91.42389</v>
      </c>
    </row>
    <row r="1176" spans="8:12" x14ac:dyDescent="0.3">
      <c r="H1176" s="21">
        <v>2651.3980000000001</v>
      </c>
      <c r="I1176" s="21">
        <v>149.56545</v>
      </c>
      <c r="J1176" s="22">
        <v>2659.3980000000001</v>
      </c>
      <c r="K1176" s="21">
        <v>29.42353</v>
      </c>
      <c r="L1176" s="22">
        <v>91.406480000000002</v>
      </c>
    </row>
    <row r="1177" spans="8:12" x14ac:dyDescent="0.3">
      <c r="H1177" s="21">
        <v>2653.326</v>
      </c>
      <c r="I1177" s="21">
        <v>149.55530999999999</v>
      </c>
      <c r="J1177" s="22">
        <v>2661.326</v>
      </c>
      <c r="K1177" s="21">
        <v>29.412680000000002</v>
      </c>
      <c r="L1177" s="22">
        <v>91.375720000000001</v>
      </c>
    </row>
    <row r="1178" spans="8:12" x14ac:dyDescent="0.3">
      <c r="H1178" s="21">
        <v>2655.2550000000001</v>
      </c>
      <c r="I1178" s="21">
        <v>149.56405000000001</v>
      </c>
      <c r="J1178" s="22">
        <v>2663.2550000000001</v>
      </c>
      <c r="K1178" s="21">
        <v>29.41244</v>
      </c>
      <c r="L1178" s="22">
        <v>91.343729999999994</v>
      </c>
    </row>
    <row r="1179" spans="8:12" x14ac:dyDescent="0.3">
      <c r="H1179" s="21">
        <v>2657.183</v>
      </c>
      <c r="I1179" s="21">
        <v>149.57875999999999</v>
      </c>
      <c r="J1179" s="22">
        <v>2665.183</v>
      </c>
      <c r="K1179" s="21">
        <v>29.396540000000002</v>
      </c>
      <c r="L1179" s="22">
        <v>91.315380000000005</v>
      </c>
    </row>
    <row r="1180" spans="8:12" x14ac:dyDescent="0.3">
      <c r="H1180" s="21">
        <v>2659.1120000000001</v>
      </c>
      <c r="I1180" s="21">
        <v>149.56647000000001</v>
      </c>
      <c r="J1180" s="22">
        <v>2667.1120000000001</v>
      </c>
      <c r="K1180" s="21">
        <v>29.388940000000002</v>
      </c>
      <c r="L1180" s="22">
        <v>91.276430000000005</v>
      </c>
    </row>
    <row r="1181" spans="8:12" x14ac:dyDescent="0.3">
      <c r="H1181" s="21">
        <v>2661.04</v>
      </c>
      <c r="I1181" s="21">
        <v>149.55421000000001</v>
      </c>
      <c r="J1181" s="22">
        <v>2669.04</v>
      </c>
      <c r="K1181" s="21">
        <v>29.373090000000001</v>
      </c>
      <c r="L1181" s="22">
        <v>91.237979999999993</v>
      </c>
    </row>
    <row r="1182" spans="8:12" x14ac:dyDescent="0.3">
      <c r="H1182" s="21">
        <v>2662.9690000000001</v>
      </c>
      <c r="I1182" s="21">
        <v>149.548</v>
      </c>
      <c r="J1182" s="22">
        <v>2670.9690000000001</v>
      </c>
      <c r="K1182" s="21">
        <v>29.383970000000001</v>
      </c>
      <c r="L1182" s="22">
        <v>91.205439999999996</v>
      </c>
    </row>
    <row r="1183" spans="8:12" x14ac:dyDescent="0.3">
      <c r="H1183" s="21">
        <v>2664.8969999999999</v>
      </c>
      <c r="I1183" s="21">
        <v>149.5385</v>
      </c>
      <c r="J1183" s="22">
        <v>2672.8969999999999</v>
      </c>
      <c r="K1183" s="21">
        <v>29.37321</v>
      </c>
      <c r="L1183" s="22">
        <v>91.172970000000007</v>
      </c>
    </row>
    <row r="1184" spans="8:12" x14ac:dyDescent="0.3">
      <c r="H1184" s="21">
        <v>2666.826</v>
      </c>
      <c r="I1184" s="21">
        <v>149.53721999999999</v>
      </c>
      <c r="J1184" s="22">
        <v>2674.826</v>
      </c>
      <c r="K1184" s="21">
        <v>29.344889999999999</v>
      </c>
      <c r="L1184" s="22">
        <v>91.130099999999999</v>
      </c>
    </row>
    <row r="1185" spans="8:12" x14ac:dyDescent="0.3">
      <c r="H1185" s="21">
        <v>2668.7539999999999</v>
      </c>
      <c r="I1185" s="21">
        <v>149.52601000000001</v>
      </c>
      <c r="J1185" s="22">
        <v>2676.7539999999999</v>
      </c>
      <c r="K1185" s="21">
        <v>29.322379999999999</v>
      </c>
      <c r="L1185" s="22">
        <v>91.056209999999993</v>
      </c>
    </row>
    <row r="1186" spans="8:12" x14ac:dyDescent="0.3">
      <c r="H1186" s="21">
        <v>2670.683</v>
      </c>
      <c r="I1186" s="21">
        <v>149.50961000000001</v>
      </c>
      <c r="J1186" s="22">
        <v>2678.683</v>
      </c>
      <c r="K1186" s="21">
        <v>29.31831</v>
      </c>
      <c r="L1186" s="22">
        <v>90.976110000000006</v>
      </c>
    </row>
    <row r="1187" spans="8:12" x14ac:dyDescent="0.3">
      <c r="H1187" s="21">
        <v>2672.6109999999999</v>
      </c>
      <c r="I1187" s="21">
        <v>149.49997999999999</v>
      </c>
      <c r="J1187" s="22">
        <v>2680.6109999999999</v>
      </c>
      <c r="K1187" s="21">
        <v>29.324069999999999</v>
      </c>
      <c r="L1187" s="22">
        <v>90.898619999999994</v>
      </c>
    </row>
    <row r="1188" spans="8:12" x14ac:dyDescent="0.3">
      <c r="H1188" s="21">
        <v>2674.54</v>
      </c>
      <c r="I1188" s="21">
        <v>149.52052</v>
      </c>
      <c r="J1188" s="22">
        <v>2682.54</v>
      </c>
      <c r="K1188" s="21">
        <v>29.305140000000002</v>
      </c>
      <c r="L1188" s="22">
        <v>90.811769999999996</v>
      </c>
    </row>
    <row r="1189" spans="8:12" x14ac:dyDescent="0.3">
      <c r="H1189" s="21">
        <v>2676.4679999999998</v>
      </c>
      <c r="I1189" s="21">
        <v>149.52540999999999</v>
      </c>
      <c r="J1189" s="22">
        <v>2684.4679999999998</v>
      </c>
      <c r="K1189" s="21">
        <v>29.287230000000001</v>
      </c>
      <c r="L1189" s="22">
        <v>90.713359999999994</v>
      </c>
    </row>
    <row r="1190" spans="8:12" x14ac:dyDescent="0.3">
      <c r="H1190" s="21">
        <v>2678.3969999999999</v>
      </c>
      <c r="I1190" s="21">
        <v>149.51955000000001</v>
      </c>
      <c r="J1190" s="22">
        <v>2686.3969999999999</v>
      </c>
      <c r="K1190" s="21">
        <v>29.28331</v>
      </c>
      <c r="L1190" s="22">
        <v>90.598780000000005</v>
      </c>
    </row>
    <row r="1191" spans="8:12" x14ac:dyDescent="0.3">
      <c r="H1191" s="21">
        <v>2680.3249999999998</v>
      </c>
      <c r="I1191" s="21">
        <v>149.51261</v>
      </c>
      <c r="J1191" s="22">
        <v>2688.3249999999998</v>
      </c>
      <c r="K1191" s="21">
        <v>29.25686</v>
      </c>
      <c r="L1191" s="22">
        <v>90.449160000000006</v>
      </c>
    </row>
    <row r="1192" spans="8:12" x14ac:dyDescent="0.3">
      <c r="H1192" s="21">
        <v>2682.2539999999999</v>
      </c>
      <c r="I1192" s="21">
        <v>149.50547</v>
      </c>
      <c r="J1192" s="22">
        <v>2690.2539999999999</v>
      </c>
      <c r="K1192" s="21">
        <v>29.24765</v>
      </c>
      <c r="L1192" s="22">
        <v>90.258189999999999</v>
      </c>
    </row>
    <row r="1193" spans="8:12" x14ac:dyDescent="0.3">
      <c r="H1193" s="21">
        <v>2684.1819999999998</v>
      </c>
      <c r="I1193" s="21">
        <v>149.49005</v>
      </c>
      <c r="J1193" s="22">
        <v>2692.1819999999998</v>
      </c>
      <c r="K1193" s="21">
        <v>29.23818</v>
      </c>
      <c r="L1193" s="22">
        <v>90.057079999999999</v>
      </c>
    </row>
    <row r="1194" spans="8:12" x14ac:dyDescent="0.3">
      <c r="H1194" s="21">
        <v>2686.1109999999999</v>
      </c>
      <c r="I1194" s="21">
        <v>149.47400999999999</v>
      </c>
      <c r="J1194" s="22">
        <v>2694.1109999999999</v>
      </c>
      <c r="K1194" s="21">
        <v>29.217320000000001</v>
      </c>
      <c r="L1194" s="22">
        <v>89.905270000000002</v>
      </c>
    </row>
    <row r="1195" spans="8:12" x14ac:dyDescent="0.3">
      <c r="H1195" s="21">
        <v>2688.0390000000002</v>
      </c>
      <c r="I1195" s="21">
        <v>149.48098999999999</v>
      </c>
      <c r="J1195" s="22">
        <v>2696.0390000000002</v>
      </c>
      <c r="K1195" s="21">
        <v>29.19913</v>
      </c>
      <c r="L1195" s="22">
        <v>89.862849999999995</v>
      </c>
    </row>
    <row r="1196" spans="8:12" x14ac:dyDescent="0.3">
      <c r="H1196" s="21">
        <v>2689.9679999999998</v>
      </c>
      <c r="I1196" s="21">
        <v>149.48617999999999</v>
      </c>
      <c r="J1196" s="22">
        <v>2697.9679999999998</v>
      </c>
      <c r="K1196" s="21">
        <v>29.21078</v>
      </c>
      <c r="L1196" s="22">
        <v>89.897880000000001</v>
      </c>
    </row>
    <row r="1197" spans="8:12" x14ac:dyDescent="0.3">
      <c r="H1197" s="21">
        <v>2691.8960000000002</v>
      </c>
      <c r="I1197" s="21">
        <v>149.46530999999999</v>
      </c>
      <c r="J1197" s="22">
        <v>2699.8960000000002</v>
      </c>
      <c r="K1197" s="21">
        <v>29.189830000000001</v>
      </c>
      <c r="L1197" s="22">
        <v>89.90643</v>
      </c>
    </row>
    <row r="1198" spans="8:12" x14ac:dyDescent="0.3">
      <c r="H1198" s="21">
        <v>2693.8249999999998</v>
      </c>
      <c r="I1198" s="21">
        <v>149.45481000000001</v>
      </c>
      <c r="J1198" s="22">
        <v>2701.8249999999998</v>
      </c>
      <c r="K1198" s="21">
        <v>29.174099999999999</v>
      </c>
      <c r="L1198" s="22">
        <v>89.885630000000006</v>
      </c>
    </row>
    <row r="1199" spans="8:12" x14ac:dyDescent="0.3">
      <c r="H1199" s="21">
        <v>2695.7530000000002</v>
      </c>
      <c r="I1199" s="21">
        <v>149.45576</v>
      </c>
      <c r="J1199" s="22">
        <v>2703.7530000000002</v>
      </c>
      <c r="K1199" s="21">
        <v>29.170950000000001</v>
      </c>
      <c r="L1199" s="22">
        <v>89.837739999999997</v>
      </c>
    </row>
    <row r="1200" spans="8:12" x14ac:dyDescent="0.3">
      <c r="H1200" s="21">
        <v>2697.6819999999998</v>
      </c>
      <c r="I1200" s="21">
        <v>149.45529999999999</v>
      </c>
      <c r="J1200" s="22">
        <v>2705.6819999999998</v>
      </c>
      <c r="K1200" s="21">
        <v>29.169139999999999</v>
      </c>
      <c r="L1200" s="22">
        <v>89.787379999999999</v>
      </c>
    </row>
    <row r="1201" spans="8:12" x14ac:dyDescent="0.3">
      <c r="H1201" s="21">
        <v>2699.61</v>
      </c>
      <c r="I1201" s="21">
        <v>149.44390999999999</v>
      </c>
      <c r="J1201" s="22">
        <v>2707.61</v>
      </c>
      <c r="K1201" s="21">
        <v>29.14846</v>
      </c>
      <c r="L1201" s="22">
        <v>89.730609999999999</v>
      </c>
    </row>
    <row r="1202" spans="8:12" x14ac:dyDescent="0.3">
      <c r="H1202" s="21">
        <v>2701.5390000000002</v>
      </c>
      <c r="I1202" s="21">
        <v>149.4255</v>
      </c>
      <c r="J1202" s="22">
        <v>2709.5390000000002</v>
      </c>
      <c r="K1202" s="21">
        <v>29.141349999999999</v>
      </c>
      <c r="L1202" s="22">
        <v>89.684700000000007</v>
      </c>
    </row>
    <row r="1203" spans="8:12" x14ac:dyDescent="0.3">
      <c r="H1203" s="21">
        <v>2703.4670000000001</v>
      </c>
      <c r="I1203" s="21">
        <v>149.41399000000001</v>
      </c>
      <c r="J1203" s="22">
        <v>2711.4670000000001</v>
      </c>
      <c r="K1203" s="21">
        <v>29.13674</v>
      </c>
      <c r="L1203" s="22">
        <v>89.636399999999995</v>
      </c>
    </row>
    <row r="1204" spans="8:12" x14ac:dyDescent="0.3">
      <c r="H1204" s="21">
        <v>2705.3960000000002</v>
      </c>
      <c r="I1204" s="21">
        <v>149.41030000000001</v>
      </c>
      <c r="J1204" s="22">
        <v>2713.3960000000002</v>
      </c>
      <c r="K1204" s="21">
        <v>29.132000000000001</v>
      </c>
      <c r="L1204" s="22">
        <v>89.595659999999995</v>
      </c>
    </row>
    <row r="1205" spans="8:12" x14ac:dyDescent="0.3">
      <c r="H1205" s="21">
        <v>2707.3240000000001</v>
      </c>
      <c r="I1205" s="21">
        <v>149.41836000000001</v>
      </c>
      <c r="J1205" s="22">
        <v>2715.3240000000001</v>
      </c>
      <c r="K1205" s="21">
        <v>29.126139999999999</v>
      </c>
      <c r="L1205" s="22">
        <v>89.535110000000003</v>
      </c>
    </row>
    <row r="1206" spans="8:12" x14ac:dyDescent="0.3">
      <c r="H1206" s="21">
        <v>2709.2530000000002</v>
      </c>
      <c r="I1206" s="21">
        <v>149.43436</v>
      </c>
      <c r="J1206" s="22">
        <v>2717.2530000000002</v>
      </c>
      <c r="K1206" s="21">
        <v>29.10596</v>
      </c>
      <c r="L1206" s="22">
        <v>89.473299999999995</v>
      </c>
    </row>
    <row r="1207" spans="8:12" x14ac:dyDescent="0.3">
      <c r="H1207" s="21">
        <v>2711.181</v>
      </c>
      <c r="I1207" s="21">
        <v>149.43124</v>
      </c>
      <c r="J1207" s="22">
        <v>2719.181</v>
      </c>
      <c r="K1207" s="21">
        <v>29.08306</v>
      </c>
      <c r="L1207" s="22">
        <v>89.408919999999995</v>
      </c>
    </row>
    <row r="1208" spans="8:12" x14ac:dyDescent="0.3">
      <c r="H1208" s="21">
        <v>2713.11</v>
      </c>
      <c r="I1208" s="21">
        <v>149.39922999999999</v>
      </c>
      <c r="J1208" s="22">
        <v>2721.11</v>
      </c>
      <c r="K1208" s="21">
        <v>29.082820000000002</v>
      </c>
      <c r="L1208" s="22">
        <v>89.354060000000004</v>
      </c>
    </row>
    <row r="1209" spans="8:12" x14ac:dyDescent="0.3">
      <c r="H1209" s="21">
        <v>2715.038</v>
      </c>
      <c r="I1209" s="21">
        <v>149.37477999999999</v>
      </c>
      <c r="J1209" s="22">
        <v>2723.038</v>
      </c>
      <c r="K1209" s="21">
        <v>29.079910000000002</v>
      </c>
      <c r="L1209" s="22">
        <v>89.298280000000005</v>
      </c>
    </row>
    <row r="1210" spans="8:12" x14ac:dyDescent="0.3">
      <c r="H1210" s="21">
        <v>2716.9670000000001</v>
      </c>
      <c r="I1210" s="21">
        <v>149.37885</v>
      </c>
      <c r="J1210" s="22">
        <v>2724.9670000000001</v>
      </c>
      <c r="K1210" s="21">
        <v>29.05818</v>
      </c>
      <c r="L1210" s="22">
        <v>89.249769999999998</v>
      </c>
    </row>
    <row r="1211" spans="8:12" x14ac:dyDescent="0.3">
      <c r="H1211" s="21">
        <v>2718.895</v>
      </c>
      <c r="I1211" s="21">
        <v>149.39750000000001</v>
      </c>
      <c r="J1211" s="22">
        <v>2726.895</v>
      </c>
      <c r="K1211" s="21">
        <v>29.02619</v>
      </c>
      <c r="L1211" s="22">
        <v>89.193790000000007</v>
      </c>
    </row>
    <row r="1212" spans="8:12" x14ac:dyDescent="0.3">
      <c r="H1212" s="21">
        <v>2720.8240000000001</v>
      </c>
      <c r="I1212" s="21">
        <v>149.40242000000001</v>
      </c>
      <c r="J1212" s="22">
        <v>2728.8240000000001</v>
      </c>
      <c r="K1212" s="21">
        <v>29.036519999999999</v>
      </c>
      <c r="L1212" s="22">
        <v>89.111829999999998</v>
      </c>
    </row>
    <row r="1213" spans="8:12" x14ac:dyDescent="0.3">
      <c r="H1213" s="21">
        <v>2722.752</v>
      </c>
      <c r="I1213" s="21">
        <v>149.37406999999999</v>
      </c>
      <c r="J1213" s="22">
        <v>2730.752</v>
      </c>
      <c r="K1213" s="21">
        <v>29.04176</v>
      </c>
      <c r="L1213" s="22">
        <v>88.996139999999997</v>
      </c>
    </row>
    <row r="1214" spans="8:12" x14ac:dyDescent="0.3">
      <c r="H1214" s="21">
        <v>2724.681</v>
      </c>
      <c r="I1214" s="21">
        <v>149.36368999999999</v>
      </c>
      <c r="J1214" s="22">
        <v>2732.681</v>
      </c>
      <c r="K1214" s="21">
        <v>29.027429999999999</v>
      </c>
      <c r="L1214" s="22">
        <v>88.840639999999993</v>
      </c>
    </row>
    <row r="1215" spans="8:12" x14ac:dyDescent="0.3">
      <c r="H1215" s="21">
        <v>2726.6089999999999</v>
      </c>
      <c r="I1215" s="21">
        <v>149.36402000000001</v>
      </c>
      <c r="J1215" s="22">
        <v>2734.6089999999999</v>
      </c>
      <c r="K1215" s="21">
        <v>28.996040000000001</v>
      </c>
      <c r="L1215" s="22">
        <v>88.679950000000005</v>
      </c>
    </row>
    <row r="1216" spans="8:12" x14ac:dyDescent="0.3">
      <c r="H1216" s="21">
        <v>2728.538</v>
      </c>
      <c r="I1216" s="21">
        <v>149.36340000000001</v>
      </c>
      <c r="J1216" s="22">
        <v>2736.538</v>
      </c>
      <c r="K1216" s="21">
        <v>28.979610000000001</v>
      </c>
      <c r="L1216" s="22">
        <v>88.546940000000006</v>
      </c>
    </row>
    <row r="1217" spans="8:12" x14ac:dyDescent="0.3">
      <c r="H1217" s="21">
        <v>2730.4659999999999</v>
      </c>
      <c r="I1217" s="21">
        <v>149.36547999999999</v>
      </c>
      <c r="J1217" s="22">
        <v>2738.4659999999999</v>
      </c>
      <c r="K1217" s="21">
        <v>28.97335</v>
      </c>
      <c r="L1217" s="22">
        <v>88.428139999999999</v>
      </c>
    </row>
    <row r="1218" spans="8:12" x14ac:dyDescent="0.3">
      <c r="H1218" s="21">
        <v>2732.395</v>
      </c>
      <c r="I1218" s="21">
        <v>149.38364000000001</v>
      </c>
      <c r="J1218" s="22">
        <v>2740.395</v>
      </c>
      <c r="K1218" s="21">
        <v>28.963719999999999</v>
      </c>
      <c r="L1218" s="22">
        <v>88.339560000000006</v>
      </c>
    </row>
    <row r="1219" spans="8:12" x14ac:dyDescent="0.3">
      <c r="H1219" s="21">
        <v>2734.3229999999999</v>
      </c>
      <c r="I1219" s="21">
        <v>149.37338</v>
      </c>
      <c r="J1219" s="22">
        <v>2742.3229999999999</v>
      </c>
      <c r="K1219" s="21">
        <v>28.942799999999998</v>
      </c>
      <c r="L1219" s="22">
        <v>88.288349999999994</v>
      </c>
    </row>
    <row r="1220" spans="8:12" x14ac:dyDescent="0.3">
      <c r="H1220" s="21">
        <v>2736.252</v>
      </c>
      <c r="I1220" s="21">
        <v>149.34316999999999</v>
      </c>
      <c r="J1220" s="22">
        <v>2744.252</v>
      </c>
      <c r="K1220" s="21">
        <v>28.939530000000001</v>
      </c>
      <c r="L1220" s="22">
        <v>88.298000000000002</v>
      </c>
    </row>
    <row r="1221" spans="8:12" x14ac:dyDescent="0.3">
      <c r="H1221" s="21">
        <v>2738.18</v>
      </c>
      <c r="I1221" s="21">
        <v>149.31403</v>
      </c>
      <c r="J1221" s="22">
        <v>2746.18</v>
      </c>
      <c r="K1221" s="21">
        <v>28.939769999999999</v>
      </c>
      <c r="L1221" s="22">
        <v>88.339230000000001</v>
      </c>
    </row>
    <row r="1222" spans="8:12" x14ac:dyDescent="0.3">
      <c r="H1222" s="21">
        <v>2740.1089999999999</v>
      </c>
      <c r="I1222" s="21">
        <v>149.31268</v>
      </c>
      <c r="J1222" s="22">
        <v>2748.1089999999999</v>
      </c>
      <c r="K1222" s="21">
        <v>28.945460000000001</v>
      </c>
      <c r="L1222" s="22">
        <v>88.362979999999993</v>
      </c>
    </row>
    <row r="1223" spans="8:12" x14ac:dyDescent="0.3">
      <c r="H1223" s="21">
        <v>2742.0369999999998</v>
      </c>
      <c r="I1223" s="21">
        <v>149.31872999999999</v>
      </c>
      <c r="J1223" s="22">
        <v>2750.0369999999998</v>
      </c>
      <c r="K1223" s="21">
        <v>28.929539999999999</v>
      </c>
      <c r="L1223" s="22">
        <v>88.391990000000007</v>
      </c>
    </row>
    <row r="1224" spans="8:12" x14ac:dyDescent="0.3">
      <c r="H1224" s="21">
        <v>2743.9659999999999</v>
      </c>
      <c r="I1224" s="21">
        <v>149.32951</v>
      </c>
      <c r="J1224" s="22">
        <v>2751.9659999999999</v>
      </c>
      <c r="K1224" s="21">
        <v>28.902180000000001</v>
      </c>
      <c r="L1224" s="22">
        <v>88.400790000000001</v>
      </c>
    </row>
    <row r="1225" spans="8:12" x14ac:dyDescent="0.3">
      <c r="H1225" s="21">
        <v>2745.8939999999998</v>
      </c>
      <c r="I1225" s="21">
        <v>149.33099000000001</v>
      </c>
      <c r="J1225" s="22">
        <v>2753.8939999999998</v>
      </c>
      <c r="K1225" s="21">
        <v>28.881219999999999</v>
      </c>
      <c r="L1225" s="22">
        <v>88.368319999999997</v>
      </c>
    </row>
    <row r="1226" spans="8:12" x14ac:dyDescent="0.3">
      <c r="H1226" s="21">
        <v>2747.8229999999999</v>
      </c>
      <c r="I1226" s="21">
        <v>149.32764</v>
      </c>
      <c r="J1226" s="22">
        <v>2755.8229999999999</v>
      </c>
      <c r="K1226" s="21">
        <v>28.86206</v>
      </c>
      <c r="L1226" s="22">
        <v>88.355770000000007</v>
      </c>
    </row>
    <row r="1227" spans="8:12" x14ac:dyDescent="0.3">
      <c r="H1227" s="21">
        <v>2749.7510000000002</v>
      </c>
      <c r="I1227" s="21">
        <v>149.3287</v>
      </c>
      <c r="J1227" s="22">
        <v>2757.7510000000002</v>
      </c>
      <c r="K1227" s="21">
        <v>28.83896</v>
      </c>
      <c r="L1227" s="22">
        <v>88.345020000000005</v>
      </c>
    </row>
    <row r="1228" spans="8:12" x14ac:dyDescent="0.3">
      <c r="H1228" s="21">
        <v>2751.68</v>
      </c>
      <c r="I1228" s="21">
        <v>149.30708000000001</v>
      </c>
      <c r="J1228" s="22">
        <v>2759.68</v>
      </c>
      <c r="K1228" s="21">
        <v>28.833480000000002</v>
      </c>
      <c r="L1228" s="22">
        <v>88.328450000000004</v>
      </c>
    </row>
    <row r="1229" spans="8:12" x14ac:dyDescent="0.3">
      <c r="H1229" s="21">
        <v>2753.6080000000002</v>
      </c>
      <c r="I1229" s="21">
        <v>149.30674999999999</v>
      </c>
      <c r="J1229" s="22">
        <v>2761.6080000000002</v>
      </c>
      <c r="K1229" s="21">
        <v>28.82752</v>
      </c>
      <c r="L1229" s="22">
        <v>88.299700000000001</v>
      </c>
    </row>
    <row r="1230" spans="8:12" x14ac:dyDescent="0.3">
      <c r="H1230" s="21">
        <v>2755.5369999999998</v>
      </c>
      <c r="I1230" s="21">
        <v>149.31582</v>
      </c>
      <c r="J1230" s="22">
        <v>2763.5369999999998</v>
      </c>
      <c r="K1230" s="21">
        <v>28.818760000000001</v>
      </c>
      <c r="L1230" s="22">
        <v>88.251019999999997</v>
      </c>
    </row>
    <row r="1231" spans="8:12" x14ac:dyDescent="0.3">
      <c r="H1231" s="21">
        <v>2757.4650000000001</v>
      </c>
      <c r="I1231" s="21">
        <v>149.29596000000001</v>
      </c>
      <c r="J1231" s="22">
        <v>2765.4650000000001</v>
      </c>
      <c r="K1231" s="21">
        <v>28.808820000000001</v>
      </c>
      <c r="L1231" s="22">
        <v>88.166600000000003</v>
      </c>
    </row>
    <row r="1232" spans="8:12" x14ac:dyDescent="0.3">
      <c r="H1232" s="21">
        <v>2759.3939999999998</v>
      </c>
      <c r="I1232" s="21">
        <v>149.29977</v>
      </c>
      <c r="J1232" s="22">
        <v>2767.3939999999998</v>
      </c>
      <c r="K1232" s="21">
        <v>28.815090000000001</v>
      </c>
      <c r="L1232" s="22">
        <v>88.096890000000002</v>
      </c>
    </row>
    <row r="1233" spans="8:12" x14ac:dyDescent="0.3">
      <c r="H1233" s="21">
        <v>2761.3220000000001</v>
      </c>
      <c r="I1233" s="21">
        <v>149.31366</v>
      </c>
      <c r="J1233" s="22">
        <v>2769.3220000000001</v>
      </c>
      <c r="K1233" s="21">
        <v>28.79757</v>
      </c>
      <c r="L1233" s="22">
        <v>88.012</v>
      </c>
    </row>
    <row r="1234" spans="8:12" x14ac:dyDescent="0.3">
      <c r="H1234" s="21">
        <v>2763.2510000000002</v>
      </c>
      <c r="I1234" s="21">
        <v>149.30179999999999</v>
      </c>
      <c r="J1234" s="22">
        <v>2771.2510000000002</v>
      </c>
      <c r="K1234" s="21">
        <v>28.796060000000001</v>
      </c>
      <c r="L1234" s="22">
        <v>87.906540000000007</v>
      </c>
    </row>
    <row r="1235" spans="8:12" x14ac:dyDescent="0.3">
      <c r="H1235" s="21">
        <v>2765.1790000000001</v>
      </c>
      <c r="I1235" s="21">
        <v>149.27424999999999</v>
      </c>
      <c r="J1235" s="22">
        <v>2773.1790000000001</v>
      </c>
      <c r="K1235" s="21">
        <v>28.788830000000001</v>
      </c>
      <c r="L1235" s="22">
        <v>87.807720000000003</v>
      </c>
    </row>
    <row r="1236" spans="8:12" x14ac:dyDescent="0.3">
      <c r="H1236" s="21">
        <v>2767.1080000000002</v>
      </c>
      <c r="I1236" s="21">
        <v>149.24665999999999</v>
      </c>
      <c r="J1236" s="22">
        <v>2775.1080000000002</v>
      </c>
      <c r="K1236" s="21">
        <v>28.769189999999998</v>
      </c>
      <c r="L1236" s="22">
        <v>87.698939999999993</v>
      </c>
    </row>
    <row r="1237" spans="8:12" x14ac:dyDescent="0.3">
      <c r="H1237" s="21">
        <v>2769.0360000000001</v>
      </c>
      <c r="I1237" s="21">
        <v>149.24249</v>
      </c>
      <c r="J1237" s="22">
        <v>2777.0360000000001</v>
      </c>
      <c r="K1237" s="21">
        <v>28.75046</v>
      </c>
      <c r="L1237" s="22">
        <v>87.567989999999995</v>
      </c>
    </row>
    <row r="1238" spans="8:12" x14ac:dyDescent="0.3">
      <c r="H1238" s="21">
        <v>2770.9650000000001</v>
      </c>
      <c r="I1238" s="21">
        <v>149.25304</v>
      </c>
      <c r="J1238" s="22">
        <v>2778.9650000000001</v>
      </c>
      <c r="K1238" s="21">
        <v>28.744869999999999</v>
      </c>
      <c r="L1238" s="22">
        <v>87.437259999999995</v>
      </c>
    </row>
    <row r="1239" spans="8:12" x14ac:dyDescent="0.3">
      <c r="H1239" s="21">
        <v>2772.893</v>
      </c>
      <c r="I1239" s="21">
        <v>149.25115</v>
      </c>
      <c r="J1239" s="22">
        <v>2780.893</v>
      </c>
      <c r="K1239" s="21">
        <v>28.715070000000001</v>
      </c>
      <c r="L1239" s="22">
        <v>87.275909999999996</v>
      </c>
    </row>
    <row r="1240" spans="8:12" x14ac:dyDescent="0.3">
      <c r="H1240" s="21">
        <v>2774.8220000000001</v>
      </c>
      <c r="I1240" s="21">
        <v>149.22844000000001</v>
      </c>
      <c r="J1240" s="22">
        <v>2782.8220000000001</v>
      </c>
      <c r="K1240" s="21">
        <v>28.694680000000002</v>
      </c>
      <c r="L1240" s="22">
        <v>87.104479999999995</v>
      </c>
    </row>
    <row r="1241" spans="8:12" x14ac:dyDescent="0.3">
      <c r="H1241" s="21">
        <v>2776.75</v>
      </c>
      <c r="I1241" s="21">
        <v>149.22371999999999</v>
      </c>
      <c r="J1241" s="22">
        <v>2784.75</v>
      </c>
      <c r="K1241" s="21">
        <v>28.679500000000001</v>
      </c>
      <c r="L1241" s="22">
        <v>86.938580000000002</v>
      </c>
    </row>
    <row r="1242" spans="8:12" x14ac:dyDescent="0.3">
      <c r="H1242" s="21">
        <v>2778.6790000000001</v>
      </c>
      <c r="I1242" s="21">
        <v>149.22033999999999</v>
      </c>
      <c r="J1242" s="22">
        <v>2786.6790000000001</v>
      </c>
      <c r="K1242" s="21">
        <v>28.671939999999999</v>
      </c>
      <c r="L1242" s="22">
        <v>86.762479999999996</v>
      </c>
    </row>
    <row r="1243" spans="8:12" x14ac:dyDescent="0.3">
      <c r="H1243" s="21">
        <v>2780.607</v>
      </c>
      <c r="I1243" s="21">
        <v>149.20349999999999</v>
      </c>
      <c r="J1243" s="22">
        <v>2788.607</v>
      </c>
      <c r="K1243" s="21">
        <v>28.681049999999999</v>
      </c>
      <c r="L1243" s="22">
        <v>86.551190000000005</v>
      </c>
    </row>
    <row r="1244" spans="8:12" x14ac:dyDescent="0.3">
      <c r="H1244" s="21">
        <v>2782.5360000000001</v>
      </c>
      <c r="I1244" s="21">
        <v>149.20147</v>
      </c>
      <c r="J1244" s="22">
        <v>2790.5360000000001</v>
      </c>
      <c r="K1244" s="21">
        <v>28.669789999999999</v>
      </c>
      <c r="L1244" s="22">
        <v>86.320149999999998</v>
      </c>
    </row>
    <row r="1245" spans="8:12" x14ac:dyDescent="0.3">
      <c r="H1245" s="21">
        <v>2784.4639999999999</v>
      </c>
      <c r="I1245" s="21">
        <v>149.17751000000001</v>
      </c>
      <c r="J1245" s="22">
        <v>2792.4639999999999</v>
      </c>
      <c r="K1245" s="21">
        <v>28.624870000000001</v>
      </c>
      <c r="L1245" s="22">
        <v>86.070920000000001</v>
      </c>
    </row>
    <row r="1246" spans="8:12" x14ac:dyDescent="0.3">
      <c r="H1246" s="21">
        <v>2786.393</v>
      </c>
      <c r="I1246" s="21">
        <v>149.15974</v>
      </c>
      <c r="J1246" s="22">
        <v>2794.393</v>
      </c>
      <c r="K1246" s="21">
        <v>28.603940000000001</v>
      </c>
      <c r="L1246" s="22">
        <v>85.817189999999997</v>
      </c>
    </row>
    <row r="1247" spans="8:12" x14ac:dyDescent="0.3">
      <c r="H1247" s="21">
        <v>2788.3209999999999</v>
      </c>
      <c r="I1247" s="21">
        <v>149.13677000000001</v>
      </c>
      <c r="J1247" s="22">
        <v>2796.3209999999999</v>
      </c>
      <c r="K1247" s="21">
        <v>28.594519999999999</v>
      </c>
      <c r="L1247" s="22">
        <v>85.522919999999999</v>
      </c>
    </row>
    <row r="1248" spans="8:12" x14ac:dyDescent="0.3">
      <c r="H1248" s="21">
        <v>2790.25</v>
      </c>
      <c r="I1248" s="21">
        <v>149.10443000000001</v>
      </c>
      <c r="J1248" s="22">
        <v>2798.25</v>
      </c>
      <c r="K1248" s="21">
        <v>28.589849999999998</v>
      </c>
      <c r="L1248" s="22">
        <v>85.207899999999995</v>
      </c>
    </row>
    <row r="1249" spans="8:12" x14ac:dyDescent="0.3">
      <c r="H1249" s="21">
        <v>2792.1779999999999</v>
      </c>
      <c r="I1249" s="21">
        <v>149.11113</v>
      </c>
      <c r="J1249" s="22">
        <v>2800.1779999999999</v>
      </c>
      <c r="K1249" s="21">
        <v>28.57235</v>
      </c>
      <c r="L1249" s="22">
        <v>84.869540000000001</v>
      </c>
    </row>
    <row r="1250" spans="8:12" x14ac:dyDescent="0.3">
      <c r="H1250" s="21">
        <v>2794.107</v>
      </c>
      <c r="I1250" s="21">
        <v>149.1224</v>
      </c>
      <c r="J1250" s="22">
        <v>2802.107</v>
      </c>
      <c r="K1250" s="21">
        <v>28.561150000000001</v>
      </c>
      <c r="L1250" s="22">
        <v>84.560410000000005</v>
      </c>
    </row>
    <row r="1251" spans="8:12" x14ac:dyDescent="0.3">
      <c r="H1251" s="21">
        <v>2796.0349999999999</v>
      </c>
      <c r="I1251" s="21">
        <v>149.11206000000001</v>
      </c>
      <c r="J1251" s="22">
        <v>2804.0349999999999</v>
      </c>
      <c r="K1251" s="21">
        <v>28.539629999999999</v>
      </c>
      <c r="L1251" s="22">
        <v>84.304190000000006</v>
      </c>
    </row>
    <row r="1252" spans="8:12" x14ac:dyDescent="0.3">
      <c r="H1252" s="21">
        <v>2797.9639999999999</v>
      </c>
      <c r="I1252" s="21">
        <v>149.11404999999999</v>
      </c>
      <c r="J1252" s="22">
        <v>2805.9639999999999</v>
      </c>
      <c r="K1252" s="21">
        <v>28.530159999999999</v>
      </c>
      <c r="L1252" s="22">
        <v>84.103290000000001</v>
      </c>
    </row>
    <row r="1253" spans="8:12" x14ac:dyDescent="0.3">
      <c r="H1253" s="21">
        <v>2799.8919999999998</v>
      </c>
      <c r="I1253" s="21">
        <v>149.08892</v>
      </c>
      <c r="J1253" s="22">
        <v>2807.8919999999998</v>
      </c>
      <c r="K1253" s="21">
        <v>28.51275</v>
      </c>
      <c r="L1253" s="22">
        <v>83.937359999999998</v>
      </c>
    </row>
    <row r="1254" spans="8:12" x14ac:dyDescent="0.3">
      <c r="H1254" s="21">
        <v>2801.8209999999999</v>
      </c>
      <c r="I1254" s="21">
        <v>149.04784000000001</v>
      </c>
      <c r="J1254" s="22">
        <v>2809.8209999999999</v>
      </c>
      <c r="K1254" s="21">
        <v>28.496120000000001</v>
      </c>
      <c r="L1254" s="22">
        <v>83.780249999999995</v>
      </c>
    </row>
    <row r="1255" spans="8:12" x14ac:dyDescent="0.3">
      <c r="H1255" s="21">
        <v>2803.7489999999998</v>
      </c>
      <c r="I1255" s="21">
        <v>149.03081</v>
      </c>
      <c r="J1255" s="22">
        <v>2811.7489999999998</v>
      </c>
      <c r="K1255" s="21">
        <v>28.485659999999999</v>
      </c>
      <c r="L1255" s="22">
        <v>83.577640000000002</v>
      </c>
    </row>
    <row r="1256" spans="8:12" x14ac:dyDescent="0.3">
      <c r="H1256" s="21">
        <v>2805.6770000000001</v>
      </c>
      <c r="I1256" s="21">
        <v>149.03013000000001</v>
      </c>
      <c r="J1256" s="22">
        <v>2813.6770000000001</v>
      </c>
      <c r="K1256" s="21">
        <v>28.473600000000001</v>
      </c>
      <c r="L1256" s="22">
        <v>83.370410000000007</v>
      </c>
    </row>
    <row r="1257" spans="8:12" x14ac:dyDescent="0.3">
      <c r="H1257" s="21">
        <v>2807.6060000000002</v>
      </c>
      <c r="I1257" s="21">
        <v>149.02529999999999</v>
      </c>
      <c r="J1257" s="22">
        <v>2815.6060000000002</v>
      </c>
      <c r="K1257" s="21">
        <v>28.447320000000001</v>
      </c>
      <c r="L1257" s="22">
        <v>83.159520000000001</v>
      </c>
    </row>
    <row r="1258" spans="8:12" x14ac:dyDescent="0.3">
      <c r="H1258" s="21">
        <v>2809.5349999999999</v>
      </c>
      <c r="I1258" s="21">
        <v>149.00708</v>
      </c>
      <c r="J1258" s="22">
        <v>2817.5349999999999</v>
      </c>
      <c r="K1258" s="21">
        <v>28.44669</v>
      </c>
      <c r="L1258" s="22">
        <v>82.94417</v>
      </c>
    </row>
    <row r="1259" spans="8:12" x14ac:dyDescent="0.3">
      <c r="H1259" s="21">
        <v>2811.4630000000002</v>
      </c>
      <c r="I1259" s="21">
        <v>148.97414000000001</v>
      </c>
      <c r="J1259" s="22">
        <v>2819.4630000000002</v>
      </c>
      <c r="K1259" s="21">
        <v>28.42719</v>
      </c>
      <c r="L1259" s="22">
        <v>82.710769999999997</v>
      </c>
    </row>
    <row r="1260" spans="8:12" x14ac:dyDescent="0.3">
      <c r="H1260" s="21">
        <v>2813.3919999999998</v>
      </c>
      <c r="I1260" s="21">
        <v>148.97336999999999</v>
      </c>
      <c r="J1260" s="22">
        <v>2821.3919999999998</v>
      </c>
      <c r="K1260" s="21">
        <v>28.40147</v>
      </c>
      <c r="L1260" s="22">
        <v>82.496849999999995</v>
      </c>
    </row>
    <row r="1261" spans="8:12" x14ac:dyDescent="0.3">
      <c r="H1261" s="21">
        <v>2815.32</v>
      </c>
      <c r="I1261" s="21">
        <v>148.97604000000001</v>
      </c>
      <c r="J1261" s="22">
        <v>2823.32</v>
      </c>
      <c r="K1261" s="21">
        <v>28.383839999999999</v>
      </c>
      <c r="L1261" s="22">
        <v>82.309269999999998</v>
      </c>
    </row>
    <row r="1262" spans="8:12" x14ac:dyDescent="0.3">
      <c r="H1262" s="21">
        <v>2817.2489999999998</v>
      </c>
      <c r="I1262" s="21">
        <v>148.96964</v>
      </c>
      <c r="J1262" s="22">
        <v>2825.2489999999998</v>
      </c>
      <c r="K1262" s="21">
        <v>28.368680000000001</v>
      </c>
      <c r="L1262" s="22">
        <v>82.129710000000003</v>
      </c>
    </row>
    <row r="1263" spans="8:12" x14ac:dyDescent="0.3">
      <c r="H1263" s="21">
        <v>2819.1770000000001</v>
      </c>
      <c r="I1263" s="21">
        <v>148.94623999999999</v>
      </c>
      <c r="J1263" s="22">
        <v>2827.1770000000001</v>
      </c>
      <c r="K1263" s="21">
        <v>28.35989</v>
      </c>
      <c r="L1263" s="22">
        <v>81.922520000000006</v>
      </c>
    </row>
    <row r="1264" spans="8:12" x14ac:dyDescent="0.3">
      <c r="H1264" s="21">
        <v>2821.105</v>
      </c>
      <c r="I1264" s="21">
        <v>148.93600000000001</v>
      </c>
      <c r="J1264" s="22">
        <v>2829.105</v>
      </c>
      <c r="K1264" s="21">
        <v>28.349260000000001</v>
      </c>
      <c r="L1264" s="22">
        <v>81.693579999999997</v>
      </c>
    </row>
    <row r="1265" spans="8:12" x14ac:dyDescent="0.3">
      <c r="H1265" s="21">
        <v>2823.0340000000001</v>
      </c>
      <c r="I1265" s="21">
        <v>148.90700000000001</v>
      </c>
      <c r="J1265" s="22">
        <v>2831.0340000000001</v>
      </c>
      <c r="K1265" s="21">
        <v>28.327359999999999</v>
      </c>
      <c r="L1265" s="22">
        <v>81.434070000000006</v>
      </c>
    </row>
    <row r="1266" spans="8:12" x14ac:dyDescent="0.3">
      <c r="H1266" s="21">
        <v>2824.9630000000002</v>
      </c>
      <c r="I1266" s="21">
        <v>148.86933999999999</v>
      </c>
      <c r="J1266" s="22">
        <v>2832.9630000000002</v>
      </c>
      <c r="K1266" s="21">
        <v>28.300160000000002</v>
      </c>
      <c r="L1266" s="22">
        <v>81.165270000000007</v>
      </c>
    </row>
    <row r="1267" spans="8:12" x14ac:dyDescent="0.3">
      <c r="H1267" s="21">
        <v>2826.8910000000001</v>
      </c>
      <c r="I1267" s="21">
        <v>148.84415000000001</v>
      </c>
      <c r="J1267" s="22">
        <v>2834.8910000000001</v>
      </c>
      <c r="K1267" s="21">
        <v>28.269069999999999</v>
      </c>
      <c r="L1267" s="22">
        <v>80.819050000000004</v>
      </c>
    </row>
    <row r="1268" spans="8:12" x14ac:dyDescent="0.3">
      <c r="H1268" s="21">
        <v>2828.82</v>
      </c>
      <c r="I1268" s="21">
        <v>148.79309000000001</v>
      </c>
      <c r="J1268" s="22">
        <v>2836.82</v>
      </c>
      <c r="K1268" s="21">
        <v>28.25451</v>
      </c>
      <c r="L1268" s="22">
        <v>80.422470000000004</v>
      </c>
    </row>
    <row r="1269" spans="8:12" x14ac:dyDescent="0.3">
      <c r="H1269" s="21">
        <v>2830.748</v>
      </c>
      <c r="I1269" s="21">
        <v>148.73419000000001</v>
      </c>
      <c r="J1269" s="22">
        <v>2838.748</v>
      </c>
      <c r="K1269" s="21">
        <v>28.225370000000002</v>
      </c>
      <c r="L1269" s="22">
        <v>79.984170000000006</v>
      </c>
    </row>
    <row r="1270" spans="8:12" x14ac:dyDescent="0.3">
      <c r="H1270" s="21">
        <v>2832.6770000000001</v>
      </c>
      <c r="I1270" s="21">
        <v>148.71957</v>
      </c>
      <c r="J1270" s="22">
        <v>2840.6770000000001</v>
      </c>
      <c r="K1270" s="21">
        <v>28.189810000000001</v>
      </c>
      <c r="L1270" s="22">
        <v>79.476910000000004</v>
      </c>
    </row>
    <row r="1271" spans="8:12" x14ac:dyDescent="0.3">
      <c r="H1271" s="21">
        <v>2834.605</v>
      </c>
      <c r="I1271" s="21">
        <v>148.71692999999999</v>
      </c>
      <c r="J1271" s="22">
        <v>2842.605</v>
      </c>
      <c r="K1271" s="21">
        <v>28.130420000000001</v>
      </c>
      <c r="L1271" s="22">
        <v>78.878399999999999</v>
      </c>
    </row>
    <row r="1272" spans="8:12" x14ac:dyDescent="0.3">
      <c r="H1272" s="21">
        <v>2836.5329999999999</v>
      </c>
      <c r="I1272" s="21">
        <v>148.68991</v>
      </c>
      <c r="J1272" s="22">
        <v>2844.5329999999999</v>
      </c>
      <c r="K1272" s="21">
        <v>28.027200000000001</v>
      </c>
      <c r="L1272" s="22">
        <v>78.184119999999993</v>
      </c>
    </row>
    <row r="1273" spans="8:12" x14ac:dyDescent="0.3">
      <c r="H1273" s="21">
        <v>2838.462</v>
      </c>
      <c r="I1273" s="21">
        <v>148.62262000000001</v>
      </c>
      <c r="J1273" s="22">
        <v>2846.462</v>
      </c>
      <c r="K1273" s="21">
        <v>27.861930000000001</v>
      </c>
      <c r="L1273" s="22">
        <v>77.388750000000002</v>
      </c>
    </row>
    <row r="1274" spans="8:12" x14ac:dyDescent="0.3">
      <c r="H1274" s="21">
        <v>2840.3910000000001</v>
      </c>
      <c r="I1274" s="21">
        <v>148.52781999999999</v>
      </c>
      <c r="J1274" s="22">
        <v>2848.3910000000001</v>
      </c>
      <c r="K1274" s="21">
        <v>27.71247</v>
      </c>
      <c r="L1274" s="22">
        <v>76.476179999999999</v>
      </c>
    </row>
    <row r="1275" spans="8:12" x14ac:dyDescent="0.3">
      <c r="H1275" s="21">
        <v>2842.319</v>
      </c>
      <c r="I1275" s="21">
        <v>148.45522</v>
      </c>
      <c r="J1275" s="22">
        <v>2850.319</v>
      </c>
      <c r="K1275" s="21">
        <v>27.66188</v>
      </c>
      <c r="L1275" s="22">
        <v>75.435310000000001</v>
      </c>
    </row>
    <row r="1276" spans="8:12" x14ac:dyDescent="0.3">
      <c r="H1276" s="21">
        <v>2844.248</v>
      </c>
      <c r="I1276" s="21">
        <v>148.39983000000001</v>
      </c>
      <c r="J1276" s="22">
        <v>2852.248</v>
      </c>
      <c r="K1276" s="21">
        <v>27.71855</v>
      </c>
      <c r="L1276" s="22">
        <v>74.280299999999997</v>
      </c>
    </row>
    <row r="1277" spans="8:12" x14ac:dyDescent="0.3">
      <c r="H1277" s="21">
        <v>2846.1759999999999</v>
      </c>
      <c r="I1277" s="21">
        <v>148.33958000000001</v>
      </c>
      <c r="J1277" s="22">
        <v>2854.1759999999999</v>
      </c>
      <c r="K1277" s="21">
        <v>27.793240000000001</v>
      </c>
      <c r="L1277" s="22">
        <v>73.011279999999999</v>
      </c>
    </row>
    <row r="1278" spans="8:12" x14ac:dyDescent="0.3">
      <c r="H1278" s="21">
        <v>2848.1039999999998</v>
      </c>
      <c r="I1278" s="21">
        <v>148.30381</v>
      </c>
      <c r="J1278" s="22">
        <v>2856.1039999999998</v>
      </c>
      <c r="K1278" s="21">
        <v>27.841850000000001</v>
      </c>
      <c r="L1278" s="22">
        <v>71.700419999999994</v>
      </c>
    </row>
    <row r="1279" spans="8:12" x14ac:dyDescent="0.3">
      <c r="H1279" s="21">
        <v>2850.0329999999999</v>
      </c>
      <c r="I1279" s="21">
        <v>148.27724000000001</v>
      </c>
      <c r="J1279" s="22">
        <v>2858.0329999999999</v>
      </c>
      <c r="K1279" s="21">
        <v>27.871469999999999</v>
      </c>
      <c r="L1279" s="22">
        <v>70.44547</v>
      </c>
    </row>
    <row r="1280" spans="8:12" x14ac:dyDescent="0.3">
      <c r="H1280" s="21">
        <v>2851.9609999999998</v>
      </c>
      <c r="I1280" s="21">
        <v>148.25941</v>
      </c>
      <c r="J1280" s="22">
        <v>2859.9609999999998</v>
      </c>
      <c r="K1280" s="21">
        <v>27.892520000000001</v>
      </c>
      <c r="L1280" s="22">
        <v>69.370800000000003</v>
      </c>
    </row>
    <row r="1281" spans="8:12" x14ac:dyDescent="0.3">
      <c r="H1281" s="21">
        <v>2853.89</v>
      </c>
      <c r="I1281" s="21">
        <v>148.28156000000001</v>
      </c>
      <c r="J1281" s="22">
        <v>2861.89</v>
      </c>
      <c r="K1281" s="21">
        <v>27.89442</v>
      </c>
      <c r="L1281" s="22">
        <v>68.454660000000004</v>
      </c>
    </row>
    <row r="1282" spans="8:12" x14ac:dyDescent="0.3">
      <c r="H1282" s="21">
        <v>2855.819</v>
      </c>
      <c r="I1282" s="21">
        <v>148.28107</v>
      </c>
      <c r="J1282" s="22">
        <v>2863.819</v>
      </c>
      <c r="K1282" s="21">
        <v>27.891269999999999</v>
      </c>
      <c r="L1282" s="22">
        <v>67.688749999999999</v>
      </c>
    </row>
    <row r="1283" spans="8:12" x14ac:dyDescent="0.3">
      <c r="H1283" s="21">
        <v>2857.7469999999998</v>
      </c>
      <c r="I1283" s="21">
        <v>148.24503000000001</v>
      </c>
      <c r="J1283" s="22">
        <v>2865.7469999999998</v>
      </c>
      <c r="K1283" s="21">
        <v>27.870740000000001</v>
      </c>
      <c r="L1283" s="22">
        <v>67.007710000000003</v>
      </c>
    </row>
    <row r="1284" spans="8:12" x14ac:dyDescent="0.3">
      <c r="H1284" s="21">
        <v>2859.6759999999999</v>
      </c>
      <c r="I1284" s="21">
        <v>148.21413000000001</v>
      </c>
      <c r="J1284" s="22">
        <v>2867.6759999999999</v>
      </c>
      <c r="K1284" s="21">
        <v>27.863610000000001</v>
      </c>
      <c r="L1284" s="22">
        <v>66.36354</v>
      </c>
    </row>
    <row r="1285" spans="8:12" x14ac:dyDescent="0.3">
      <c r="H1285" s="21">
        <v>2861.6039999999998</v>
      </c>
      <c r="I1285" s="21">
        <v>148.17753999999999</v>
      </c>
      <c r="J1285" s="22">
        <v>2869.6039999999998</v>
      </c>
      <c r="K1285" s="21">
        <v>27.854030000000002</v>
      </c>
      <c r="L1285" s="22">
        <v>65.743229999999997</v>
      </c>
    </row>
    <row r="1286" spans="8:12" x14ac:dyDescent="0.3">
      <c r="H1286" s="21">
        <v>2863.5320000000002</v>
      </c>
      <c r="I1286" s="21">
        <v>148.12245999999999</v>
      </c>
      <c r="J1286" s="22">
        <v>2871.5320000000002</v>
      </c>
      <c r="K1286" s="21">
        <v>27.833919999999999</v>
      </c>
      <c r="L1286" s="22">
        <v>65.184299999999993</v>
      </c>
    </row>
    <row r="1287" spans="8:12" x14ac:dyDescent="0.3">
      <c r="H1287" s="21">
        <v>2865.4609999999998</v>
      </c>
      <c r="I1287" s="21">
        <v>148.10572999999999</v>
      </c>
      <c r="J1287" s="22">
        <v>2873.4609999999998</v>
      </c>
      <c r="K1287" s="21">
        <v>27.810379999999999</v>
      </c>
      <c r="L1287" s="22">
        <v>64.693020000000004</v>
      </c>
    </row>
    <row r="1288" spans="8:12" x14ac:dyDescent="0.3">
      <c r="H1288" s="21">
        <v>2867.3890000000001</v>
      </c>
      <c r="I1288" s="21">
        <v>148.13435000000001</v>
      </c>
      <c r="J1288" s="22">
        <v>2875.3890000000001</v>
      </c>
      <c r="K1288" s="21">
        <v>27.79486</v>
      </c>
      <c r="L1288" s="22">
        <v>64.293760000000006</v>
      </c>
    </row>
    <row r="1289" spans="8:12" x14ac:dyDescent="0.3">
      <c r="H1289" s="21">
        <v>2869.3180000000002</v>
      </c>
      <c r="I1289" s="21">
        <v>148.14231000000001</v>
      </c>
      <c r="J1289" s="22">
        <v>2877.3180000000002</v>
      </c>
      <c r="K1289" s="21">
        <v>27.772449999999999</v>
      </c>
      <c r="L1289" s="22">
        <v>64.006330000000005</v>
      </c>
    </row>
    <row r="1290" spans="8:12" x14ac:dyDescent="0.3">
      <c r="H1290" s="21">
        <v>2871.2469999999998</v>
      </c>
      <c r="I1290" s="21">
        <v>148.12828999999999</v>
      </c>
      <c r="J1290" s="22">
        <v>2879.2469999999998</v>
      </c>
      <c r="K1290" s="21">
        <v>27.75808</v>
      </c>
      <c r="L1290" s="22">
        <v>63.847029999999997</v>
      </c>
    </row>
    <row r="1291" spans="8:12" x14ac:dyDescent="0.3">
      <c r="H1291" s="21">
        <v>2873.1750000000002</v>
      </c>
      <c r="I1291" s="21">
        <v>148.12594999999999</v>
      </c>
      <c r="J1291" s="22">
        <v>2881.1750000000002</v>
      </c>
      <c r="K1291" s="21">
        <v>27.742249999999999</v>
      </c>
      <c r="L1291" s="22">
        <v>63.744430000000001</v>
      </c>
    </row>
    <row r="1292" spans="8:12" x14ac:dyDescent="0.3">
      <c r="H1292" s="21">
        <v>2875.1039999999998</v>
      </c>
      <c r="I1292" s="21">
        <v>148.13046</v>
      </c>
      <c r="J1292" s="22">
        <v>2883.1039999999998</v>
      </c>
      <c r="K1292" s="21">
        <v>27.75264</v>
      </c>
      <c r="L1292" s="22">
        <v>63.716790000000003</v>
      </c>
    </row>
    <row r="1293" spans="8:12" x14ac:dyDescent="0.3">
      <c r="H1293" s="21">
        <v>2877.0320000000002</v>
      </c>
      <c r="I1293" s="21">
        <v>148.12121999999999</v>
      </c>
      <c r="J1293" s="22">
        <v>2885.0320000000002</v>
      </c>
      <c r="K1293" s="21">
        <v>27.740590000000001</v>
      </c>
      <c r="L1293" s="22">
        <v>63.78125</v>
      </c>
    </row>
    <row r="1294" spans="8:12" x14ac:dyDescent="0.3">
      <c r="H1294" s="21">
        <v>2878.96</v>
      </c>
      <c r="I1294" s="21">
        <v>148.10783000000001</v>
      </c>
      <c r="J1294" s="22">
        <v>2886.96</v>
      </c>
      <c r="K1294" s="21">
        <v>27.689019999999999</v>
      </c>
      <c r="L1294" s="22">
        <v>63.923650000000002</v>
      </c>
    </row>
    <row r="1295" spans="8:12" x14ac:dyDescent="0.3">
      <c r="H1295" s="21">
        <v>2880.8890000000001</v>
      </c>
      <c r="I1295" s="21">
        <v>148.0872</v>
      </c>
      <c r="J1295" s="22">
        <v>2888.8890000000001</v>
      </c>
      <c r="K1295" s="21">
        <v>27.64011</v>
      </c>
      <c r="L1295" s="22">
        <v>64.064779999999999</v>
      </c>
    </row>
    <row r="1296" spans="8:12" x14ac:dyDescent="0.3">
      <c r="H1296" s="21">
        <v>2882.817</v>
      </c>
      <c r="I1296" s="21">
        <v>148.05247</v>
      </c>
      <c r="J1296" s="22">
        <v>2890.817</v>
      </c>
      <c r="K1296" s="21">
        <v>27.635560000000002</v>
      </c>
      <c r="L1296" s="22">
        <v>64.235730000000004</v>
      </c>
    </row>
    <row r="1297" spans="8:12" x14ac:dyDescent="0.3">
      <c r="H1297" s="21">
        <v>2884.7460000000001</v>
      </c>
      <c r="I1297" s="21">
        <v>147.9958</v>
      </c>
      <c r="J1297" s="22">
        <v>2892.7460000000001</v>
      </c>
      <c r="K1297" s="21">
        <v>27.611090000000001</v>
      </c>
      <c r="L1297" s="22">
        <v>64.473950000000002</v>
      </c>
    </row>
    <row r="1298" spans="8:12" x14ac:dyDescent="0.3">
      <c r="H1298" s="21">
        <v>2886.6750000000002</v>
      </c>
      <c r="I1298" s="21">
        <v>147.93975</v>
      </c>
      <c r="J1298" s="22">
        <v>2894.6750000000002</v>
      </c>
      <c r="K1298" s="21">
        <v>27.587589999999999</v>
      </c>
      <c r="L1298" s="22">
        <v>64.842169999999996</v>
      </c>
    </row>
    <row r="1299" spans="8:12" x14ac:dyDescent="0.3">
      <c r="H1299" s="21">
        <v>2888.6030000000001</v>
      </c>
      <c r="I1299" s="21">
        <v>147.88820000000001</v>
      </c>
      <c r="J1299" s="22">
        <v>2896.6030000000001</v>
      </c>
      <c r="K1299" s="21">
        <v>27.549289999999999</v>
      </c>
      <c r="L1299" s="22">
        <v>65.305629999999994</v>
      </c>
    </row>
    <row r="1300" spans="8:12" x14ac:dyDescent="0.3">
      <c r="H1300" s="21">
        <v>2890.5309999999999</v>
      </c>
      <c r="I1300" s="21">
        <v>147.82871</v>
      </c>
      <c r="J1300" s="22">
        <v>2898.5309999999999</v>
      </c>
      <c r="K1300" s="21">
        <v>27.499210000000001</v>
      </c>
      <c r="L1300" s="22">
        <v>65.818780000000004</v>
      </c>
    </row>
    <row r="1301" spans="8:12" x14ac:dyDescent="0.3">
      <c r="H1301" s="21">
        <v>2892.46</v>
      </c>
      <c r="I1301" s="21">
        <v>147.72752</v>
      </c>
      <c r="J1301" s="22">
        <v>2900.46</v>
      </c>
      <c r="K1301" s="21">
        <v>27.455089999999998</v>
      </c>
      <c r="L1301" s="22">
        <v>66.320210000000003</v>
      </c>
    </row>
    <row r="1302" spans="8:12" x14ac:dyDescent="0.3">
      <c r="H1302" s="21">
        <v>2894.3879999999999</v>
      </c>
      <c r="I1302" s="21">
        <v>147.60603</v>
      </c>
      <c r="J1302" s="22">
        <v>2902.3879999999999</v>
      </c>
      <c r="K1302" s="21">
        <v>27.418659999999999</v>
      </c>
      <c r="L1302" s="22">
        <v>66.79401</v>
      </c>
    </row>
    <row r="1303" spans="8:12" x14ac:dyDescent="0.3">
      <c r="H1303" s="21">
        <v>2896.317</v>
      </c>
      <c r="I1303" s="21">
        <v>147.49215000000001</v>
      </c>
      <c r="J1303" s="22">
        <v>2904.317</v>
      </c>
      <c r="K1303" s="21">
        <v>27.369910000000001</v>
      </c>
      <c r="L1303" s="22">
        <v>67.234350000000006</v>
      </c>
    </row>
    <row r="1304" spans="8:12" x14ac:dyDescent="0.3">
      <c r="H1304" s="21">
        <v>2898.2449999999999</v>
      </c>
      <c r="I1304" s="21">
        <v>147.40980999999999</v>
      </c>
      <c r="J1304" s="22">
        <v>2906.2449999999999</v>
      </c>
      <c r="K1304" s="21">
        <v>27.325769999999999</v>
      </c>
      <c r="L1304" s="22">
        <v>67.703159999999997</v>
      </c>
    </row>
    <row r="1305" spans="8:12" x14ac:dyDescent="0.3">
      <c r="H1305" s="21">
        <v>2900.174</v>
      </c>
      <c r="I1305" s="21">
        <v>147.32451</v>
      </c>
      <c r="J1305" s="22">
        <v>2908.174</v>
      </c>
      <c r="K1305" s="21">
        <v>27.279319999999998</v>
      </c>
      <c r="L1305" s="22">
        <v>68.183760000000007</v>
      </c>
    </row>
    <row r="1306" spans="8:12" x14ac:dyDescent="0.3">
      <c r="H1306" s="21">
        <v>2902.1030000000001</v>
      </c>
      <c r="I1306" s="21">
        <v>147.25667999999999</v>
      </c>
      <c r="J1306" s="22">
        <v>2910.1030000000001</v>
      </c>
      <c r="K1306" s="21">
        <v>27.226400000000002</v>
      </c>
      <c r="L1306" s="22">
        <v>68.695130000000006</v>
      </c>
    </row>
    <row r="1307" spans="8:12" x14ac:dyDescent="0.3">
      <c r="H1307" s="21">
        <v>2904.0309999999999</v>
      </c>
      <c r="I1307" s="21">
        <v>147.20101</v>
      </c>
      <c r="J1307" s="22">
        <v>2912.0309999999999</v>
      </c>
      <c r="K1307" s="21">
        <v>27.103159999999999</v>
      </c>
      <c r="L1307" s="22">
        <v>69.220770000000002</v>
      </c>
    </row>
    <row r="1308" spans="8:12" x14ac:dyDescent="0.3">
      <c r="H1308" s="21">
        <v>2905.9589999999998</v>
      </c>
      <c r="I1308" s="21">
        <v>147.17241999999999</v>
      </c>
      <c r="J1308" s="22">
        <v>2913.9589999999998</v>
      </c>
      <c r="K1308" s="21">
        <v>26.92371</v>
      </c>
      <c r="L1308" s="22">
        <v>69.757199999999997</v>
      </c>
    </row>
    <row r="1309" spans="8:12" x14ac:dyDescent="0.3">
      <c r="H1309" s="21">
        <v>2907.8879999999999</v>
      </c>
      <c r="I1309" s="21">
        <v>147.16637</v>
      </c>
      <c r="J1309" s="22">
        <v>2915.8879999999999</v>
      </c>
      <c r="K1309" s="21">
        <v>26.768789999999999</v>
      </c>
      <c r="L1309" s="22">
        <v>70.253249999999994</v>
      </c>
    </row>
    <row r="1310" spans="8:12" x14ac:dyDescent="0.3">
      <c r="H1310" s="21">
        <v>2909.8159999999998</v>
      </c>
      <c r="I1310" s="21">
        <v>147.16931</v>
      </c>
      <c r="J1310" s="22">
        <v>2917.8159999999998</v>
      </c>
      <c r="K1310" s="21">
        <v>26.720269999999999</v>
      </c>
      <c r="L1310" s="22">
        <v>70.703400000000002</v>
      </c>
    </row>
    <row r="1311" spans="8:12" x14ac:dyDescent="0.3">
      <c r="H1311" s="21">
        <v>2911.7449999999999</v>
      </c>
      <c r="I1311" s="21">
        <v>147.18656999999999</v>
      </c>
      <c r="J1311" s="22">
        <v>2919.7449999999999</v>
      </c>
      <c r="K1311" s="21">
        <v>26.723790000000001</v>
      </c>
      <c r="L1311" s="22">
        <v>71.114069999999998</v>
      </c>
    </row>
    <row r="1312" spans="8:12" x14ac:dyDescent="0.3">
      <c r="H1312" s="21">
        <v>2913.6729999999998</v>
      </c>
      <c r="I1312" s="21">
        <v>147.18324999999999</v>
      </c>
      <c r="J1312" s="22">
        <v>2921.6729999999998</v>
      </c>
      <c r="K1312" s="21">
        <v>26.741350000000001</v>
      </c>
      <c r="L1312" s="22">
        <v>71.535849999999996</v>
      </c>
    </row>
    <row r="1313" spans="8:12" x14ac:dyDescent="0.3">
      <c r="H1313" s="21">
        <v>2915.6019999999999</v>
      </c>
      <c r="I1313" s="21">
        <v>147.16301999999999</v>
      </c>
      <c r="J1313" s="22">
        <v>2923.6019999999999</v>
      </c>
      <c r="K1313" s="21">
        <v>26.750489999999999</v>
      </c>
      <c r="L1313" s="22">
        <v>72.008750000000006</v>
      </c>
    </row>
    <row r="1314" spans="8:12" x14ac:dyDescent="0.3">
      <c r="H1314" s="21">
        <v>2917.5309999999999</v>
      </c>
      <c r="I1314" s="21">
        <v>147.20495</v>
      </c>
      <c r="J1314" s="22">
        <v>2925.5309999999999</v>
      </c>
      <c r="K1314" s="21">
        <v>26.773569999999999</v>
      </c>
      <c r="L1314" s="22">
        <v>72.513660000000002</v>
      </c>
    </row>
    <row r="1315" spans="8:12" x14ac:dyDescent="0.3">
      <c r="H1315" s="21">
        <v>2919.4589999999998</v>
      </c>
      <c r="I1315" s="21">
        <v>147.27083999999999</v>
      </c>
      <c r="J1315" s="22">
        <v>2927.4589999999998</v>
      </c>
      <c r="K1315" s="21">
        <v>26.830629999999999</v>
      </c>
      <c r="L1315" s="22">
        <v>73.03349</v>
      </c>
    </row>
    <row r="1316" spans="8:12" x14ac:dyDescent="0.3">
      <c r="H1316" s="21">
        <v>2921.3870000000002</v>
      </c>
      <c r="I1316" s="21">
        <v>147.30894000000001</v>
      </c>
      <c r="J1316" s="22">
        <v>2929.3870000000002</v>
      </c>
      <c r="K1316" s="21">
        <v>26.87745</v>
      </c>
      <c r="L1316" s="22">
        <v>73.554209999999998</v>
      </c>
    </row>
    <row r="1317" spans="8:12" x14ac:dyDescent="0.3">
      <c r="H1317" s="21">
        <v>2923.3159999999998</v>
      </c>
      <c r="I1317" s="21">
        <v>147.37791000000001</v>
      </c>
      <c r="J1317" s="22">
        <v>2931.3159999999998</v>
      </c>
      <c r="K1317" s="21">
        <v>26.8782</v>
      </c>
      <c r="L1317" s="22">
        <v>74.020179999999996</v>
      </c>
    </row>
    <row r="1318" spans="8:12" x14ac:dyDescent="0.3">
      <c r="H1318" s="21">
        <v>2925.2440000000001</v>
      </c>
      <c r="I1318" s="21">
        <v>147.44663</v>
      </c>
      <c r="J1318" s="22">
        <v>2933.2440000000001</v>
      </c>
      <c r="K1318" s="21">
        <v>26.889050000000001</v>
      </c>
      <c r="L1318" s="22">
        <v>74.443309999999997</v>
      </c>
    </row>
    <row r="1319" spans="8:12" x14ac:dyDescent="0.3">
      <c r="H1319" s="21">
        <v>2927.1729999999998</v>
      </c>
      <c r="I1319" s="21">
        <v>147.50127000000001</v>
      </c>
      <c r="J1319" s="22">
        <v>2935.1729999999998</v>
      </c>
      <c r="K1319" s="21">
        <v>26.89837</v>
      </c>
      <c r="L1319" s="22">
        <v>74.82817</v>
      </c>
    </row>
    <row r="1320" spans="8:12" x14ac:dyDescent="0.3">
      <c r="H1320" s="21">
        <v>2929.1010000000001</v>
      </c>
      <c r="I1320" s="21">
        <v>147.57002</v>
      </c>
      <c r="J1320" s="22">
        <v>2937.1010000000001</v>
      </c>
      <c r="K1320" s="21">
        <v>26.903739999999999</v>
      </c>
      <c r="L1320" s="22">
        <v>75.16113</v>
      </c>
    </row>
    <row r="1321" spans="8:12" x14ac:dyDescent="0.3">
      <c r="H1321" s="21">
        <v>2931.03</v>
      </c>
      <c r="I1321" s="21">
        <v>147.60484</v>
      </c>
      <c r="J1321" s="22">
        <v>2939.03</v>
      </c>
      <c r="K1321" s="21">
        <v>26.923680000000001</v>
      </c>
      <c r="L1321" s="22">
        <v>75.453710000000001</v>
      </c>
    </row>
    <row r="1322" spans="8:12" x14ac:dyDescent="0.3">
      <c r="H1322" s="21">
        <v>2932.9580000000001</v>
      </c>
      <c r="I1322" s="21">
        <v>147.63024999999999</v>
      </c>
      <c r="J1322" s="22">
        <v>2940.9580000000001</v>
      </c>
      <c r="K1322" s="21">
        <v>26.961790000000001</v>
      </c>
      <c r="L1322" s="22">
        <v>75.706010000000006</v>
      </c>
    </row>
    <row r="1323" spans="8:12" x14ac:dyDescent="0.3">
      <c r="H1323" s="21">
        <v>2934.8870000000002</v>
      </c>
      <c r="I1323" s="21">
        <v>147.63556</v>
      </c>
      <c r="J1323" s="22">
        <v>2942.8870000000002</v>
      </c>
      <c r="K1323" s="21">
        <v>26.962340000000001</v>
      </c>
      <c r="L1323" s="22">
        <v>75.900469999999999</v>
      </c>
    </row>
    <row r="1324" spans="8:12" x14ac:dyDescent="0.3">
      <c r="H1324" s="21">
        <v>2936.8150000000001</v>
      </c>
      <c r="I1324" s="21">
        <v>147.65393</v>
      </c>
      <c r="J1324" s="22">
        <v>2944.8150000000001</v>
      </c>
      <c r="K1324" s="21">
        <v>26.95448</v>
      </c>
      <c r="L1324" s="22">
        <v>76.117789999999999</v>
      </c>
    </row>
    <row r="1325" spans="8:12" x14ac:dyDescent="0.3">
      <c r="H1325" s="21">
        <v>2938.7440000000001</v>
      </c>
      <c r="I1325" s="21">
        <v>147.68906999999999</v>
      </c>
      <c r="J1325" s="22">
        <v>2946.7440000000001</v>
      </c>
      <c r="K1325" s="21">
        <v>26.934460000000001</v>
      </c>
      <c r="L1325" s="22">
        <v>76.388369999999995</v>
      </c>
    </row>
    <row r="1326" spans="8:12" x14ac:dyDescent="0.3">
      <c r="H1326" s="21">
        <v>2940.672</v>
      </c>
      <c r="I1326" s="21">
        <v>147.72338999999999</v>
      </c>
      <c r="J1326" s="22">
        <v>2948.672</v>
      </c>
      <c r="K1326" s="21">
        <v>26.918050000000001</v>
      </c>
      <c r="L1326" s="22">
        <v>76.730549999999994</v>
      </c>
    </row>
    <row r="1327" spans="8:12" x14ac:dyDescent="0.3">
      <c r="H1327" s="21">
        <v>2942.6010000000001</v>
      </c>
      <c r="I1327" s="21">
        <v>147.70947000000001</v>
      </c>
      <c r="J1327" s="22">
        <v>2950.6010000000001</v>
      </c>
      <c r="K1327" s="21">
        <v>26.903279999999999</v>
      </c>
      <c r="L1327" s="22">
        <v>77.146079999999998</v>
      </c>
    </row>
    <row r="1328" spans="8:12" x14ac:dyDescent="0.3">
      <c r="H1328" s="21">
        <v>2944.529</v>
      </c>
      <c r="I1328" s="21">
        <v>147.70133000000001</v>
      </c>
      <c r="J1328" s="22">
        <v>2952.529</v>
      </c>
      <c r="K1328" s="21">
        <v>26.868200000000002</v>
      </c>
      <c r="L1328" s="22">
        <v>77.624930000000006</v>
      </c>
    </row>
    <row r="1329" spans="8:12" x14ac:dyDescent="0.3">
      <c r="H1329" s="21">
        <v>2946.4580000000001</v>
      </c>
      <c r="I1329" s="21">
        <v>147.71138999999999</v>
      </c>
      <c r="J1329" s="22">
        <v>2954.4580000000001</v>
      </c>
      <c r="K1329" s="21">
        <v>26.813189999999999</v>
      </c>
      <c r="L1329" s="22">
        <v>78.133129999999994</v>
      </c>
    </row>
    <row r="1330" spans="8:12" x14ac:dyDescent="0.3">
      <c r="H1330" s="21">
        <v>2948.386</v>
      </c>
      <c r="I1330" s="21">
        <v>147.71081000000001</v>
      </c>
      <c r="J1330" s="22">
        <v>2956.386</v>
      </c>
      <c r="K1330" s="21">
        <v>26.769659999999998</v>
      </c>
      <c r="L1330" s="22">
        <v>78.662350000000004</v>
      </c>
    </row>
    <row r="1331" spans="8:12" x14ac:dyDescent="0.3">
      <c r="H1331" s="21">
        <v>2950.3150000000001</v>
      </c>
      <c r="I1331" s="21">
        <v>147.72297</v>
      </c>
      <c r="J1331" s="22">
        <v>2958.3150000000001</v>
      </c>
      <c r="K1331" s="21">
        <v>26.717659999999999</v>
      </c>
      <c r="L1331" s="22">
        <v>79.209670000000003</v>
      </c>
    </row>
    <row r="1332" spans="8:12" x14ac:dyDescent="0.3">
      <c r="H1332" s="21">
        <v>2952.2429999999999</v>
      </c>
      <c r="I1332" s="21">
        <v>147.73971</v>
      </c>
      <c r="J1332" s="22">
        <v>2960.2429999999999</v>
      </c>
      <c r="K1332" s="21">
        <v>26.68092</v>
      </c>
      <c r="L1332" s="22">
        <v>79.787090000000006</v>
      </c>
    </row>
    <row r="1333" spans="8:12" x14ac:dyDescent="0.3">
      <c r="H1333" s="21">
        <v>2954.172</v>
      </c>
      <c r="I1333" s="21">
        <v>147.73204000000001</v>
      </c>
      <c r="J1333" s="22">
        <v>2962.172</v>
      </c>
      <c r="K1333" s="21">
        <v>26.684449999999998</v>
      </c>
      <c r="L1333" s="22">
        <v>80.370599999999996</v>
      </c>
    </row>
    <row r="1334" spans="8:12" x14ac:dyDescent="0.3">
      <c r="H1334" s="21">
        <v>2956.1</v>
      </c>
      <c r="I1334" s="21">
        <v>147.73617999999999</v>
      </c>
      <c r="J1334" s="22">
        <v>2964.1</v>
      </c>
      <c r="K1334" s="21">
        <v>26.701789999999999</v>
      </c>
      <c r="L1334" s="22">
        <v>80.952309999999997</v>
      </c>
    </row>
    <row r="1335" spans="8:12" x14ac:dyDescent="0.3">
      <c r="H1335" s="21">
        <v>2958.029</v>
      </c>
      <c r="I1335" s="21">
        <v>147.73702</v>
      </c>
      <c r="J1335" s="22">
        <v>2966.029</v>
      </c>
      <c r="K1335" s="21">
        <v>26.696059999999999</v>
      </c>
      <c r="L1335" s="22">
        <v>81.509730000000005</v>
      </c>
    </row>
    <row r="1336" spans="8:12" x14ac:dyDescent="0.3">
      <c r="H1336" s="21">
        <v>2959.9569999999999</v>
      </c>
      <c r="I1336" s="21">
        <v>147.74044000000001</v>
      </c>
      <c r="J1336" s="22">
        <v>2967.9569999999999</v>
      </c>
      <c r="K1336" s="21">
        <v>26.69097</v>
      </c>
      <c r="L1336" s="22">
        <v>82.028760000000005</v>
      </c>
    </row>
    <row r="1337" spans="8:12" x14ac:dyDescent="0.3">
      <c r="H1337" s="21">
        <v>2961.886</v>
      </c>
      <c r="I1337" s="21">
        <v>147.72658000000001</v>
      </c>
      <c r="J1337" s="22">
        <v>2969.886</v>
      </c>
      <c r="K1337" s="21">
        <v>26.702380000000002</v>
      </c>
      <c r="L1337" s="22">
        <v>82.527950000000004</v>
      </c>
    </row>
    <row r="1338" spans="8:12" x14ac:dyDescent="0.3">
      <c r="H1338" s="21">
        <v>2963.8139999999999</v>
      </c>
      <c r="I1338" s="21">
        <v>147.7167</v>
      </c>
      <c r="J1338" s="22">
        <v>2971.8139999999999</v>
      </c>
      <c r="K1338" s="21">
        <v>26.727329999999998</v>
      </c>
      <c r="L1338" s="22">
        <v>83.045850000000002</v>
      </c>
    </row>
    <row r="1339" spans="8:12" x14ac:dyDescent="0.3">
      <c r="H1339" s="21">
        <v>2965.7429999999999</v>
      </c>
      <c r="I1339" s="21">
        <v>147.69277</v>
      </c>
      <c r="J1339" s="22">
        <v>2973.7429999999999</v>
      </c>
      <c r="K1339" s="21">
        <v>26.746929999999999</v>
      </c>
      <c r="L1339" s="22">
        <v>83.523790000000005</v>
      </c>
    </row>
    <row r="1340" spans="8:12" x14ac:dyDescent="0.3">
      <c r="H1340" s="21">
        <v>2967.6709999999998</v>
      </c>
      <c r="I1340" s="21">
        <v>147.64567</v>
      </c>
      <c r="J1340" s="22">
        <v>2975.6709999999998</v>
      </c>
      <c r="K1340" s="21">
        <v>26.74793</v>
      </c>
      <c r="L1340" s="22">
        <v>83.97569</v>
      </c>
    </row>
    <row r="1341" spans="8:12" x14ac:dyDescent="0.3">
      <c r="H1341" s="21">
        <v>2969.6</v>
      </c>
      <c r="I1341" s="21">
        <v>147.55691999999999</v>
      </c>
      <c r="J1341" s="22">
        <v>2977.6</v>
      </c>
      <c r="K1341" s="21">
        <v>26.732800000000001</v>
      </c>
      <c r="L1341" s="22">
        <v>84.392099999999999</v>
      </c>
    </row>
    <row r="1342" spans="8:12" x14ac:dyDescent="0.3">
      <c r="H1342" s="21">
        <v>2971.5279999999998</v>
      </c>
      <c r="I1342" s="21">
        <v>147.44239999999999</v>
      </c>
      <c r="J1342" s="22">
        <v>2979.5279999999998</v>
      </c>
      <c r="K1342" s="21">
        <v>26.729810000000001</v>
      </c>
      <c r="L1342" s="22">
        <v>84.763400000000004</v>
      </c>
    </row>
    <row r="1343" spans="8:12" x14ac:dyDescent="0.3">
      <c r="H1343" s="21">
        <v>2973.4569999999999</v>
      </c>
      <c r="I1343" s="21">
        <v>147.32172</v>
      </c>
      <c r="J1343" s="22">
        <v>2981.4569999999999</v>
      </c>
      <c r="K1343" s="21">
        <v>26.702210000000001</v>
      </c>
      <c r="L1343" s="22">
        <v>85.092160000000007</v>
      </c>
    </row>
    <row r="1344" spans="8:12" x14ac:dyDescent="0.3">
      <c r="H1344" s="21">
        <v>2975.3850000000002</v>
      </c>
      <c r="I1344" s="21">
        <v>147.17350999999999</v>
      </c>
      <c r="J1344" s="22">
        <v>2983.3850000000002</v>
      </c>
      <c r="K1344" s="21">
        <v>26.652059999999999</v>
      </c>
      <c r="L1344" s="22">
        <v>85.401219999999995</v>
      </c>
    </row>
    <row r="1345" spans="8:12" x14ac:dyDescent="0.3">
      <c r="H1345" s="21">
        <v>2977.3139999999999</v>
      </c>
      <c r="I1345" s="21">
        <v>147.02929</v>
      </c>
      <c r="J1345" s="22">
        <v>2985.3139999999999</v>
      </c>
      <c r="K1345" s="21">
        <v>26.621259999999999</v>
      </c>
      <c r="L1345" s="22">
        <v>85.660259999999994</v>
      </c>
    </row>
    <row r="1346" spans="8:12" x14ac:dyDescent="0.3">
      <c r="H1346" s="21">
        <v>2979.2420000000002</v>
      </c>
      <c r="I1346" s="21">
        <v>146.98048</v>
      </c>
      <c r="J1346" s="22">
        <v>2987.2420000000002</v>
      </c>
      <c r="K1346" s="21">
        <v>26.621310000000001</v>
      </c>
      <c r="L1346" s="22">
        <v>85.870649999999998</v>
      </c>
    </row>
    <row r="1347" spans="8:12" x14ac:dyDescent="0.3">
      <c r="H1347" s="21">
        <v>2981.1709999999998</v>
      </c>
      <c r="I1347" s="21">
        <v>146.99426</v>
      </c>
      <c r="J1347" s="22">
        <v>2989.1709999999998</v>
      </c>
      <c r="K1347" s="21">
        <v>26.58465</v>
      </c>
      <c r="L1347" s="22">
        <v>86.058310000000006</v>
      </c>
    </row>
    <row r="1348" spans="8:12" x14ac:dyDescent="0.3">
      <c r="H1348" s="21">
        <v>2983.0990000000002</v>
      </c>
      <c r="I1348" s="21">
        <v>147.02169000000001</v>
      </c>
      <c r="J1348" s="22">
        <v>2991.0990000000002</v>
      </c>
      <c r="K1348" s="21">
        <v>26.543659999999999</v>
      </c>
      <c r="L1348" s="22">
        <v>86.245890000000003</v>
      </c>
    </row>
    <row r="1349" spans="8:12" x14ac:dyDescent="0.3">
      <c r="H1349" s="21">
        <v>2985.0279999999998</v>
      </c>
      <c r="I1349" s="21">
        <v>147.0444</v>
      </c>
      <c r="J1349" s="22">
        <v>2993.0279999999998</v>
      </c>
      <c r="K1349" s="21">
        <v>26.50432</v>
      </c>
      <c r="L1349" s="22">
        <v>86.384529999999998</v>
      </c>
    </row>
    <row r="1350" spans="8:12" x14ac:dyDescent="0.3">
      <c r="H1350" s="21">
        <v>2986.9560000000001</v>
      </c>
      <c r="I1350" s="21">
        <v>147.05929</v>
      </c>
      <c r="J1350" s="22">
        <v>2994.9560000000001</v>
      </c>
      <c r="K1350" s="21">
        <v>26.47063</v>
      </c>
      <c r="L1350" s="22">
        <v>86.469530000000006</v>
      </c>
    </row>
    <row r="1351" spans="8:12" x14ac:dyDescent="0.3">
      <c r="H1351" s="21">
        <v>2988.8850000000002</v>
      </c>
      <c r="I1351" s="21">
        <v>147.04640000000001</v>
      </c>
      <c r="J1351" s="22">
        <v>2996.8850000000002</v>
      </c>
      <c r="K1351" s="21">
        <v>26.459980000000002</v>
      </c>
      <c r="L1351" s="22">
        <v>86.547380000000004</v>
      </c>
    </row>
    <row r="1352" spans="8:12" x14ac:dyDescent="0.3">
      <c r="H1352" s="21">
        <v>2990.8130000000001</v>
      </c>
      <c r="I1352" s="21">
        <v>147.02193</v>
      </c>
      <c r="J1352" s="22">
        <v>2998.8130000000001</v>
      </c>
      <c r="K1352" s="21">
        <v>26.439499999999999</v>
      </c>
      <c r="L1352" s="22">
        <v>86.632710000000003</v>
      </c>
    </row>
    <row r="1353" spans="8:12" x14ac:dyDescent="0.3">
      <c r="H1353" s="21">
        <v>2992.7420000000002</v>
      </c>
      <c r="I1353" s="21">
        <v>146.94408000000001</v>
      </c>
      <c r="J1353" s="22">
        <v>3000.7420000000002</v>
      </c>
      <c r="K1353" s="21">
        <v>26.379829999999998</v>
      </c>
      <c r="L1353" s="22">
        <v>86.693790000000007</v>
      </c>
    </row>
    <row r="1354" spans="8:12" x14ac:dyDescent="0.3">
      <c r="H1354" s="21">
        <v>2994.67</v>
      </c>
      <c r="I1354" s="21">
        <v>146.87064000000001</v>
      </c>
      <c r="J1354" s="22">
        <v>3002.67</v>
      </c>
      <c r="K1354" s="21">
        <v>26.347100000000001</v>
      </c>
      <c r="L1354" s="22">
        <v>86.739329999999995</v>
      </c>
    </row>
    <row r="1355" spans="8:12" x14ac:dyDescent="0.3">
      <c r="H1355" s="21">
        <v>2996.5990000000002</v>
      </c>
      <c r="I1355" s="21">
        <v>146.90378999999999</v>
      </c>
      <c r="J1355" s="22">
        <v>3004.5990000000002</v>
      </c>
      <c r="K1355" s="21">
        <v>26.328749999999999</v>
      </c>
      <c r="L1355" s="22">
        <v>86.766530000000003</v>
      </c>
    </row>
    <row r="1356" spans="8:12" x14ac:dyDescent="0.3">
      <c r="H1356" s="21">
        <v>2998.527</v>
      </c>
      <c r="I1356" s="21">
        <v>147.04181</v>
      </c>
      <c r="J1356" s="22">
        <v>3006.527</v>
      </c>
      <c r="K1356" s="21">
        <v>26.298020000000001</v>
      </c>
      <c r="L1356" s="22">
        <v>86.78989</v>
      </c>
    </row>
    <row r="1357" spans="8:12" x14ac:dyDescent="0.3">
      <c r="H1357" s="21">
        <v>3000.4560000000001</v>
      </c>
      <c r="I1357" s="21">
        <v>147.14447000000001</v>
      </c>
      <c r="J1357" s="22">
        <v>3008.4560000000001</v>
      </c>
      <c r="K1357" s="21">
        <v>26.258510000000001</v>
      </c>
      <c r="L1357" s="22">
        <v>86.817610000000002</v>
      </c>
    </row>
    <row r="1358" spans="8:12" x14ac:dyDescent="0.3">
      <c r="H1358" s="21">
        <v>3002.384</v>
      </c>
      <c r="I1358" s="21">
        <v>147.18401</v>
      </c>
      <c r="J1358" s="22">
        <v>3010.384</v>
      </c>
      <c r="K1358" s="21">
        <v>26.23479</v>
      </c>
      <c r="L1358" s="22">
        <v>86.816329999999994</v>
      </c>
    </row>
    <row r="1359" spans="8:12" x14ac:dyDescent="0.3">
      <c r="H1359" s="21">
        <v>3004.3130000000001</v>
      </c>
      <c r="I1359" s="21">
        <v>147.21574000000001</v>
      </c>
      <c r="J1359" s="22">
        <v>3012.3130000000001</v>
      </c>
      <c r="K1359" s="21">
        <v>26.189730000000001</v>
      </c>
      <c r="L1359" s="22">
        <v>86.785799999999995</v>
      </c>
    </row>
    <row r="1360" spans="8:12" x14ac:dyDescent="0.3">
      <c r="H1360" s="21">
        <v>3006.241</v>
      </c>
      <c r="I1360" s="21">
        <v>147.25179</v>
      </c>
      <c r="J1360" s="22">
        <v>3014.241</v>
      </c>
      <c r="K1360" s="21">
        <v>26.163789999999999</v>
      </c>
      <c r="L1360" s="22">
        <v>86.777180000000001</v>
      </c>
    </row>
    <row r="1361" spans="8:12" x14ac:dyDescent="0.3">
      <c r="H1361" s="21">
        <v>3008.17</v>
      </c>
      <c r="I1361" s="21">
        <v>147.27710999999999</v>
      </c>
      <c r="J1361" s="22">
        <v>3016.17</v>
      </c>
      <c r="K1361" s="21">
        <v>26.134139999999999</v>
      </c>
      <c r="L1361" s="22">
        <v>86.766540000000006</v>
      </c>
    </row>
    <row r="1362" spans="8:12" x14ac:dyDescent="0.3">
      <c r="H1362" s="21">
        <v>3010.098</v>
      </c>
      <c r="I1362" s="21">
        <v>147.30933999999999</v>
      </c>
      <c r="J1362" s="22">
        <v>3018.098</v>
      </c>
      <c r="K1362" s="21">
        <v>26.09864</v>
      </c>
      <c r="L1362" s="22">
        <v>86.760409999999993</v>
      </c>
    </row>
    <row r="1363" spans="8:12" x14ac:dyDescent="0.3">
      <c r="H1363" s="21">
        <v>3012.027</v>
      </c>
      <c r="I1363" s="21">
        <v>147.33868000000001</v>
      </c>
      <c r="J1363" s="22">
        <v>3020.027</v>
      </c>
      <c r="K1363" s="21">
        <v>26.061430000000001</v>
      </c>
      <c r="L1363" s="22">
        <v>86.748450000000005</v>
      </c>
    </row>
    <row r="1364" spans="8:12" x14ac:dyDescent="0.3">
      <c r="H1364" s="21">
        <v>3013.9549999999999</v>
      </c>
      <c r="I1364" s="21">
        <v>147.36236</v>
      </c>
      <c r="J1364" s="22">
        <v>3021.9549999999999</v>
      </c>
      <c r="K1364" s="21">
        <v>26.03999</v>
      </c>
      <c r="L1364" s="22">
        <v>86.725009999999997</v>
      </c>
    </row>
    <row r="1365" spans="8:12" x14ac:dyDescent="0.3">
      <c r="H1365" s="21">
        <v>3015.884</v>
      </c>
      <c r="I1365" s="21">
        <v>147.37341000000001</v>
      </c>
      <c r="J1365" s="22">
        <v>3023.884</v>
      </c>
      <c r="K1365" s="21">
        <v>25.998069999999998</v>
      </c>
      <c r="L1365" s="22">
        <v>86.690730000000002</v>
      </c>
    </row>
    <row r="1366" spans="8:12" x14ac:dyDescent="0.3">
      <c r="H1366" s="21">
        <v>3017.8119999999999</v>
      </c>
      <c r="I1366" s="21">
        <v>147.38087999999999</v>
      </c>
      <c r="J1366" s="22">
        <v>3025.8119999999999</v>
      </c>
      <c r="K1366" s="21">
        <v>25.95091</v>
      </c>
      <c r="L1366" s="22">
        <v>86.667730000000006</v>
      </c>
    </row>
    <row r="1367" spans="8:12" x14ac:dyDescent="0.3">
      <c r="H1367" s="21">
        <v>3019.741</v>
      </c>
      <c r="I1367" s="21">
        <v>147.38029</v>
      </c>
      <c r="J1367" s="22">
        <v>3027.741</v>
      </c>
      <c r="K1367" s="21">
        <v>25.911339999999999</v>
      </c>
      <c r="L1367" s="22">
        <v>86.642099999999999</v>
      </c>
    </row>
    <row r="1368" spans="8:12" x14ac:dyDescent="0.3">
      <c r="H1368" s="21">
        <v>3021.6689999999999</v>
      </c>
      <c r="I1368" s="21">
        <v>147.37360000000001</v>
      </c>
      <c r="J1368" s="22">
        <v>3029.6689999999999</v>
      </c>
      <c r="K1368" s="21">
        <v>25.864419999999999</v>
      </c>
      <c r="L1368" s="22">
        <v>86.623050000000006</v>
      </c>
    </row>
    <row r="1369" spans="8:12" x14ac:dyDescent="0.3">
      <c r="H1369" s="21">
        <v>3023.598</v>
      </c>
      <c r="I1369" s="21">
        <v>147.33133000000001</v>
      </c>
      <c r="J1369" s="22">
        <v>3031.598</v>
      </c>
      <c r="K1369" s="21">
        <v>25.83305</v>
      </c>
      <c r="L1369" s="22">
        <v>86.57038</v>
      </c>
    </row>
    <row r="1370" spans="8:12" x14ac:dyDescent="0.3">
      <c r="H1370" s="21">
        <v>3025.5259999999998</v>
      </c>
      <c r="I1370" s="21">
        <v>147.28782000000001</v>
      </c>
      <c r="J1370" s="22">
        <v>3033.5259999999998</v>
      </c>
      <c r="K1370" s="21">
        <v>25.819019999999998</v>
      </c>
      <c r="L1370" s="22">
        <v>86.552390000000003</v>
      </c>
    </row>
    <row r="1371" spans="8:12" x14ac:dyDescent="0.3">
      <c r="H1371" s="21">
        <v>3027.4549999999999</v>
      </c>
      <c r="I1371" s="21">
        <v>147.27959000000001</v>
      </c>
      <c r="J1371" s="22">
        <v>3035.4549999999999</v>
      </c>
      <c r="K1371" s="21">
        <v>25.774740000000001</v>
      </c>
      <c r="L1371" s="22">
        <v>86.548659999999998</v>
      </c>
    </row>
    <row r="1372" spans="8:12" x14ac:dyDescent="0.3">
      <c r="H1372" s="21">
        <v>3029.3829999999998</v>
      </c>
      <c r="I1372" s="21">
        <v>147.26956999999999</v>
      </c>
      <c r="J1372" s="22">
        <v>3037.3829999999998</v>
      </c>
      <c r="K1372" s="21">
        <v>25.74502</v>
      </c>
      <c r="L1372" s="22">
        <v>86.536500000000004</v>
      </c>
    </row>
    <row r="1373" spans="8:12" x14ac:dyDescent="0.3">
      <c r="H1373" s="21">
        <v>3031.3119999999999</v>
      </c>
      <c r="I1373" s="21">
        <v>147.23681999999999</v>
      </c>
      <c r="J1373" s="22">
        <v>3039.3119999999999</v>
      </c>
      <c r="K1373" s="21">
        <v>25.701450000000001</v>
      </c>
      <c r="L1373" s="22">
        <v>86.509240000000005</v>
      </c>
    </row>
    <row r="1374" spans="8:12" x14ac:dyDescent="0.3">
      <c r="H1374" s="21">
        <v>3033.24</v>
      </c>
      <c r="I1374" s="21">
        <v>147.21306000000001</v>
      </c>
      <c r="J1374" s="22">
        <v>3041.24</v>
      </c>
      <c r="K1374" s="21">
        <v>25.66656</v>
      </c>
      <c r="L1374" s="22">
        <v>86.473669999999998</v>
      </c>
    </row>
    <row r="1375" spans="8:12" x14ac:dyDescent="0.3">
      <c r="H1375" s="21">
        <v>3035.1689999999999</v>
      </c>
      <c r="I1375" s="21">
        <v>147.15989999999999</v>
      </c>
      <c r="J1375" s="22">
        <v>3043.1689999999999</v>
      </c>
      <c r="K1375" s="21">
        <v>25.621870000000001</v>
      </c>
      <c r="L1375" s="22">
        <v>86.426739999999995</v>
      </c>
    </row>
    <row r="1376" spans="8:12" x14ac:dyDescent="0.3">
      <c r="H1376" s="21">
        <v>3037.0970000000002</v>
      </c>
      <c r="I1376" s="21">
        <v>147.12282999999999</v>
      </c>
      <c r="J1376" s="22">
        <v>3045.0970000000002</v>
      </c>
      <c r="K1376" s="21">
        <v>25.582409999999999</v>
      </c>
      <c r="L1376" s="22">
        <v>86.396929999999998</v>
      </c>
    </row>
    <row r="1377" spans="8:12" x14ac:dyDescent="0.3">
      <c r="H1377" s="21">
        <v>3039.0259999999998</v>
      </c>
      <c r="I1377" s="21">
        <v>147.12021999999999</v>
      </c>
      <c r="J1377" s="22">
        <v>3047.0259999999998</v>
      </c>
      <c r="K1377" s="21">
        <v>25.50957</v>
      </c>
      <c r="L1377" s="22">
        <v>86.371129999999994</v>
      </c>
    </row>
    <row r="1378" spans="8:12" x14ac:dyDescent="0.3">
      <c r="H1378" s="21">
        <v>3040.9540000000002</v>
      </c>
      <c r="I1378" s="21">
        <v>147.09765999999999</v>
      </c>
      <c r="J1378" s="22">
        <v>3048.9540000000002</v>
      </c>
      <c r="K1378" s="21">
        <v>25.45797</v>
      </c>
      <c r="L1378" s="22">
        <v>86.322940000000003</v>
      </c>
    </row>
    <row r="1379" spans="8:12" x14ac:dyDescent="0.3">
      <c r="H1379" s="21">
        <v>3042.8829999999998</v>
      </c>
      <c r="I1379" s="21">
        <v>147.06834000000001</v>
      </c>
      <c r="J1379" s="22">
        <v>3050.8829999999998</v>
      </c>
      <c r="K1379" s="21">
        <v>25.40821</v>
      </c>
      <c r="L1379" s="22">
        <v>86.277820000000006</v>
      </c>
    </row>
    <row r="1380" spans="8:12" x14ac:dyDescent="0.3">
      <c r="H1380" s="21">
        <v>3044.8110000000001</v>
      </c>
      <c r="I1380" s="21">
        <v>147.03229999999999</v>
      </c>
      <c r="J1380" s="22">
        <v>3052.8110000000001</v>
      </c>
      <c r="K1380" s="21">
        <v>25.376560000000001</v>
      </c>
      <c r="L1380" s="22">
        <v>86.240099999999998</v>
      </c>
    </row>
    <row r="1381" spans="8:12" x14ac:dyDescent="0.3">
      <c r="H1381" s="21">
        <v>3046.74</v>
      </c>
      <c r="I1381" s="21">
        <v>146.97792999999999</v>
      </c>
      <c r="J1381" s="22">
        <v>3054.74</v>
      </c>
      <c r="K1381" s="21">
        <v>25.344049999999999</v>
      </c>
      <c r="L1381" s="22">
        <v>86.17371</v>
      </c>
    </row>
    <row r="1382" spans="8:12" x14ac:dyDescent="0.3">
      <c r="H1382" s="21">
        <v>3048.6680000000001</v>
      </c>
      <c r="I1382" s="21">
        <v>146.93403000000001</v>
      </c>
      <c r="J1382" s="22">
        <v>3056.6680000000001</v>
      </c>
      <c r="K1382" s="21">
        <v>25.294360000000001</v>
      </c>
      <c r="L1382" s="22">
        <v>86.09863</v>
      </c>
    </row>
    <row r="1383" spans="8:12" x14ac:dyDescent="0.3">
      <c r="H1383" s="21">
        <v>3050.5970000000002</v>
      </c>
      <c r="I1383" s="21">
        <v>146.90535</v>
      </c>
      <c r="J1383" s="22">
        <v>3058.5970000000002</v>
      </c>
      <c r="K1383" s="21">
        <v>25.22466</v>
      </c>
      <c r="L1383" s="22">
        <v>86.052189999999996</v>
      </c>
    </row>
    <row r="1384" spans="8:12" x14ac:dyDescent="0.3">
      <c r="H1384" s="21">
        <v>3052.5250000000001</v>
      </c>
      <c r="I1384" s="21">
        <v>146.90526</v>
      </c>
      <c r="J1384" s="22">
        <v>3060.5250000000001</v>
      </c>
      <c r="K1384" s="21">
        <v>25.168109999999999</v>
      </c>
      <c r="L1384" s="22">
        <v>86.025289999999998</v>
      </c>
    </row>
    <row r="1385" spans="8:12" x14ac:dyDescent="0.3">
      <c r="H1385" s="21">
        <v>3054.4540000000002</v>
      </c>
      <c r="I1385" s="21">
        <v>146.85857999999999</v>
      </c>
      <c r="J1385" s="22">
        <v>3062.4540000000002</v>
      </c>
      <c r="K1385" s="21">
        <v>25.092970000000001</v>
      </c>
      <c r="L1385" s="22">
        <v>85.974869999999996</v>
      </c>
    </row>
    <row r="1386" spans="8:12" x14ac:dyDescent="0.3">
      <c r="H1386" s="21">
        <v>3056.3820000000001</v>
      </c>
      <c r="I1386" s="21">
        <v>146.80273</v>
      </c>
      <c r="J1386" s="22">
        <v>3064.3820000000001</v>
      </c>
      <c r="K1386" s="21">
        <v>25.03105</v>
      </c>
      <c r="L1386" s="22">
        <v>85.901730000000001</v>
      </c>
    </row>
    <row r="1387" spans="8:12" x14ac:dyDescent="0.3">
      <c r="H1387" s="21">
        <v>3058.3110000000001</v>
      </c>
      <c r="I1387" s="21">
        <v>146.75163000000001</v>
      </c>
      <c r="J1387" s="22">
        <v>3066.3110000000001</v>
      </c>
      <c r="K1387" s="21">
        <v>25.00169</v>
      </c>
      <c r="L1387" s="22">
        <v>85.842070000000007</v>
      </c>
    </row>
    <row r="1388" spans="8:12" x14ac:dyDescent="0.3">
      <c r="H1388" s="21">
        <v>3060.239</v>
      </c>
      <c r="I1388" s="21">
        <v>146.72017</v>
      </c>
      <c r="J1388" s="22">
        <v>3068.239</v>
      </c>
      <c r="K1388" s="21">
        <v>24.96725</v>
      </c>
      <c r="L1388" s="22">
        <v>85.791790000000006</v>
      </c>
    </row>
    <row r="1389" spans="8:12" x14ac:dyDescent="0.3">
      <c r="H1389" s="21">
        <v>3062.1680000000001</v>
      </c>
      <c r="I1389" s="21">
        <v>146.67818</v>
      </c>
      <c r="J1389" s="22">
        <v>3070.1680000000001</v>
      </c>
      <c r="K1389" s="21">
        <v>24.914709999999999</v>
      </c>
      <c r="L1389" s="22">
        <v>85.745350000000002</v>
      </c>
    </row>
    <row r="1390" spans="8:12" x14ac:dyDescent="0.3">
      <c r="H1390" s="21">
        <v>3064.096</v>
      </c>
      <c r="I1390" s="21">
        <v>146.63717</v>
      </c>
      <c r="J1390" s="22">
        <v>3072.096</v>
      </c>
      <c r="K1390" s="21">
        <v>24.850359999999998</v>
      </c>
      <c r="L1390" s="22">
        <v>85.707160000000002</v>
      </c>
    </row>
    <row r="1391" spans="8:12" x14ac:dyDescent="0.3">
      <c r="H1391" s="21">
        <v>3066.0250000000001</v>
      </c>
      <c r="I1391" s="21">
        <v>146.59622999999999</v>
      </c>
      <c r="J1391" s="22">
        <v>3074.0250000000001</v>
      </c>
      <c r="K1391" s="21">
        <v>24.775690000000001</v>
      </c>
      <c r="L1391" s="22">
        <v>85.646780000000007</v>
      </c>
    </row>
    <row r="1392" spans="8:12" x14ac:dyDescent="0.3">
      <c r="H1392" s="21">
        <v>3067.953</v>
      </c>
      <c r="I1392" s="21">
        <v>146.53413</v>
      </c>
      <c r="J1392" s="22">
        <v>3075.953</v>
      </c>
      <c r="K1392" s="21">
        <v>24.73959</v>
      </c>
      <c r="L1392" s="22">
        <v>85.594909999999999</v>
      </c>
    </row>
    <row r="1393" spans="8:12" x14ac:dyDescent="0.3">
      <c r="H1393" s="21">
        <v>3069.8820000000001</v>
      </c>
      <c r="I1393" s="21">
        <v>146.46798999999999</v>
      </c>
      <c r="J1393" s="22">
        <v>3077.8820000000001</v>
      </c>
      <c r="K1393" s="21">
        <v>24.695440000000001</v>
      </c>
      <c r="L1393" s="22">
        <v>85.549390000000002</v>
      </c>
    </row>
    <row r="1394" spans="8:12" x14ac:dyDescent="0.3">
      <c r="H1394" s="21">
        <v>3071.81</v>
      </c>
      <c r="I1394" s="21">
        <v>146.42939999999999</v>
      </c>
      <c r="J1394" s="22">
        <v>3079.81</v>
      </c>
      <c r="K1394" s="21">
        <v>24.62865</v>
      </c>
      <c r="L1394" s="22">
        <v>85.512010000000004</v>
      </c>
    </row>
    <row r="1395" spans="8:12" x14ac:dyDescent="0.3">
      <c r="H1395" s="21">
        <v>3073.739</v>
      </c>
      <c r="I1395" s="21">
        <v>146.38096999999999</v>
      </c>
      <c r="J1395" s="22">
        <v>3081.739</v>
      </c>
      <c r="K1395" s="21">
        <v>24.556180000000001</v>
      </c>
      <c r="L1395" s="22">
        <v>85.454539999999994</v>
      </c>
    </row>
    <row r="1396" spans="8:12" x14ac:dyDescent="0.3">
      <c r="H1396" s="21">
        <v>3075.6669999999999</v>
      </c>
      <c r="I1396" s="21">
        <v>146.32932</v>
      </c>
      <c r="J1396" s="22">
        <v>3083.6669999999999</v>
      </c>
      <c r="K1396" s="21">
        <v>24.501149999999999</v>
      </c>
      <c r="L1396" s="22">
        <v>85.401769999999999</v>
      </c>
    </row>
    <row r="1397" spans="8:12" x14ac:dyDescent="0.3">
      <c r="H1397" s="21">
        <v>3077.596</v>
      </c>
      <c r="I1397" s="21">
        <v>146.26598000000001</v>
      </c>
      <c r="J1397" s="22">
        <v>3085.596</v>
      </c>
      <c r="K1397" s="21">
        <v>24.433720000000001</v>
      </c>
      <c r="L1397" s="22">
        <v>85.351320000000001</v>
      </c>
    </row>
    <row r="1398" spans="8:12" x14ac:dyDescent="0.3">
      <c r="H1398" s="21">
        <v>3079.5239999999999</v>
      </c>
      <c r="I1398" s="21">
        <v>146.21077</v>
      </c>
      <c r="J1398" s="22">
        <v>3087.5239999999999</v>
      </c>
      <c r="K1398" s="21">
        <v>24.376100000000001</v>
      </c>
      <c r="L1398" s="22">
        <v>85.324789999999993</v>
      </c>
    </row>
    <row r="1399" spans="8:12" x14ac:dyDescent="0.3">
      <c r="H1399" s="21">
        <v>3081.453</v>
      </c>
      <c r="I1399" s="21">
        <v>146.16145</v>
      </c>
      <c r="J1399" s="22">
        <v>3089.453</v>
      </c>
      <c r="K1399" s="21">
        <v>24.30941</v>
      </c>
      <c r="L1399" s="22">
        <v>85.294269999999997</v>
      </c>
    </row>
    <row r="1400" spans="8:12" x14ac:dyDescent="0.3">
      <c r="H1400" s="21">
        <v>3083.3809999999999</v>
      </c>
      <c r="I1400" s="21">
        <v>146.13388</v>
      </c>
      <c r="J1400" s="22">
        <v>3091.3809999999999</v>
      </c>
      <c r="K1400" s="21">
        <v>24.23123</v>
      </c>
      <c r="L1400" s="22">
        <v>85.263869999999997</v>
      </c>
    </row>
    <row r="1401" spans="8:12" x14ac:dyDescent="0.3">
      <c r="H1401" s="21">
        <v>3085.31</v>
      </c>
      <c r="I1401" s="21">
        <v>146.09573</v>
      </c>
      <c r="J1401" s="22">
        <v>3093.31</v>
      </c>
      <c r="K1401" s="21">
        <v>24.128920000000001</v>
      </c>
      <c r="L1401" s="22">
        <v>85.211039999999997</v>
      </c>
    </row>
    <row r="1402" spans="8:12" x14ac:dyDescent="0.3">
      <c r="H1402" s="21">
        <v>3087.2379999999998</v>
      </c>
      <c r="I1402" s="21">
        <v>146.05315999999999</v>
      </c>
      <c r="J1402" s="22">
        <v>3095.2379999999998</v>
      </c>
      <c r="K1402" s="21">
        <v>24.061319999999998</v>
      </c>
      <c r="L1402" s="22">
        <v>85.133349999999993</v>
      </c>
    </row>
    <row r="1403" spans="8:12" x14ac:dyDescent="0.3">
      <c r="H1403" s="21">
        <v>3089.1669999999999</v>
      </c>
      <c r="I1403" s="21">
        <v>145.98278999999999</v>
      </c>
      <c r="J1403" s="22">
        <v>3097.1669999999999</v>
      </c>
      <c r="K1403" s="21">
        <v>24.014849999999999</v>
      </c>
      <c r="L1403" s="22">
        <v>85.072429999999997</v>
      </c>
    </row>
    <row r="1404" spans="8:12" x14ac:dyDescent="0.3">
      <c r="H1404" s="21">
        <v>3091.0949999999998</v>
      </c>
      <c r="I1404" s="21">
        <v>145.91301000000001</v>
      </c>
      <c r="J1404" s="22">
        <v>3099.0949999999998</v>
      </c>
      <c r="K1404" s="21">
        <v>23.956250000000001</v>
      </c>
      <c r="L1404" s="22">
        <v>85.03989</v>
      </c>
    </row>
    <row r="1405" spans="8:12" x14ac:dyDescent="0.3">
      <c r="H1405" s="21">
        <v>3093.0239999999999</v>
      </c>
      <c r="I1405" s="21">
        <v>145.86181999999999</v>
      </c>
      <c r="J1405" s="22">
        <v>3101.0239999999999</v>
      </c>
      <c r="K1405" s="21">
        <v>23.874759999999998</v>
      </c>
      <c r="L1405" s="22">
        <v>84.976200000000006</v>
      </c>
    </row>
    <row r="1406" spans="8:12" x14ac:dyDescent="0.3">
      <c r="H1406" s="21">
        <v>3094.9520000000002</v>
      </c>
      <c r="I1406" s="21">
        <v>145.80865</v>
      </c>
      <c r="J1406" s="22">
        <v>3102.9520000000002</v>
      </c>
      <c r="K1406" s="21">
        <v>23.809439999999999</v>
      </c>
      <c r="L1406" s="22">
        <v>84.914000000000001</v>
      </c>
    </row>
    <row r="1407" spans="8:12" x14ac:dyDescent="0.3">
      <c r="H1407" s="21">
        <v>3096.8809999999999</v>
      </c>
      <c r="I1407" s="21">
        <v>145.74477999999999</v>
      </c>
      <c r="J1407" s="22">
        <v>3104.8809999999999</v>
      </c>
      <c r="K1407" s="21">
        <v>23.7349</v>
      </c>
      <c r="L1407" s="22">
        <v>84.868809999999996</v>
      </c>
    </row>
    <row r="1408" spans="8:12" x14ac:dyDescent="0.3">
      <c r="H1408" s="21">
        <v>3098.8090000000002</v>
      </c>
      <c r="I1408" s="21">
        <v>145.68002999999999</v>
      </c>
      <c r="J1408" s="22">
        <v>3106.8090000000002</v>
      </c>
      <c r="K1408" s="21">
        <v>23.652049999999999</v>
      </c>
      <c r="L1408" s="22">
        <v>84.815470000000005</v>
      </c>
    </row>
    <row r="1409" spans="8:12" x14ac:dyDescent="0.3">
      <c r="H1409" s="21">
        <v>3100.7379999999998</v>
      </c>
      <c r="I1409" s="21">
        <v>145.60583</v>
      </c>
      <c r="J1409" s="22">
        <v>3108.7379999999998</v>
      </c>
      <c r="K1409" s="21">
        <v>23.591819999999998</v>
      </c>
      <c r="L1409" s="22">
        <v>84.729420000000005</v>
      </c>
    </row>
    <row r="1410" spans="8:12" x14ac:dyDescent="0.3">
      <c r="H1410" s="21">
        <v>3102.6660000000002</v>
      </c>
      <c r="I1410" s="21">
        <v>145.54436000000001</v>
      </c>
      <c r="J1410" s="22">
        <v>3110.6660000000002</v>
      </c>
      <c r="K1410" s="21">
        <v>23.531189999999999</v>
      </c>
      <c r="L1410" s="22">
        <v>84.665800000000004</v>
      </c>
    </row>
    <row r="1411" spans="8:12" x14ac:dyDescent="0.3">
      <c r="H1411" s="21">
        <v>3104.5949999999998</v>
      </c>
      <c r="I1411" s="21">
        <v>145.47134</v>
      </c>
      <c r="J1411" s="22">
        <v>3112.5949999999998</v>
      </c>
      <c r="K1411" s="21">
        <v>23.447520000000001</v>
      </c>
      <c r="L1411" s="22">
        <v>84.601420000000005</v>
      </c>
    </row>
    <row r="1412" spans="8:12" x14ac:dyDescent="0.3">
      <c r="H1412" s="21">
        <v>3106.5230000000001</v>
      </c>
      <c r="I1412" s="21">
        <v>145.39340000000001</v>
      </c>
      <c r="J1412" s="22">
        <v>3114.5230000000001</v>
      </c>
      <c r="K1412" s="21">
        <v>23.37593</v>
      </c>
      <c r="L1412" s="22">
        <v>84.522679999999994</v>
      </c>
    </row>
    <row r="1413" spans="8:12" x14ac:dyDescent="0.3">
      <c r="H1413" s="21">
        <v>3108.4520000000002</v>
      </c>
      <c r="I1413" s="21">
        <v>145.33054000000001</v>
      </c>
      <c r="J1413" s="22">
        <v>3116.4520000000002</v>
      </c>
      <c r="K1413" s="21">
        <v>23.29683</v>
      </c>
      <c r="L1413" s="22">
        <v>84.423720000000003</v>
      </c>
    </row>
    <row r="1414" spans="8:12" x14ac:dyDescent="0.3">
      <c r="H1414" s="21">
        <v>3110.38</v>
      </c>
      <c r="I1414" s="21">
        <v>145.26841999999999</v>
      </c>
      <c r="J1414" s="22">
        <v>3118.38</v>
      </c>
      <c r="K1414" s="21">
        <v>23.207439999999998</v>
      </c>
      <c r="L1414" s="22">
        <v>84.349620000000002</v>
      </c>
    </row>
    <row r="1415" spans="8:12" x14ac:dyDescent="0.3">
      <c r="H1415" s="21">
        <v>3112.3090000000002</v>
      </c>
      <c r="I1415" s="21">
        <v>145.18471</v>
      </c>
      <c r="J1415" s="22">
        <v>3120.3090000000002</v>
      </c>
      <c r="K1415" s="21">
        <v>23.098410000000001</v>
      </c>
      <c r="L1415" s="22">
        <v>84.272289999999998</v>
      </c>
    </row>
    <row r="1416" spans="8:12" x14ac:dyDescent="0.3">
      <c r="H1416" s="21">
        <v>3114.2370000000001</v>
      </c>
      <c r="I1416" s="21">
        <v>145.12034</v>
      </c>
      <c r="J1416" s="22">
        <v>3122.2370000000001</v>
      </c>
      <c r="K1416" s="21">
        <v>23.014320000000001</v>
      </c>
      <c r="L1416" s="22">
        <v>84.204490000000007</v>
      </c>
    </row>
    <row r="1417" spans="8:12" x14ac:dyDescent="0.3">
      <c r="H1417" s="21">
        <v>3116.1660000000002</v>
      </c>
      <c r="I1417" s="21">
        <v>145.05981</v>
      </c>
      <c r="J1417" s="22">
        <v>3124.1660000000002</v>
      </c>
      <c r="K1417" s="21">
        <v>22.921050000000001</v>
      </c>
      <c r="L1417" s="22">
        <v>84.123990000000006</v>
      </c>
    </row>
    <row r="1418" spans="8:12" x14ac:dyDescent="0.3">
      <c r="H1418" s="21">
        <v>3118.0940000000001</v>
      </c>
      <c r="I1418" s="21">
        <v>144.99135000000001</v>
      </c>
      <c r="J1418" s="22">
        <v>3126.0940000000001</v>
      </c>
      <c r="K1418" s="21">
        <v>22.827249999999999</v>
      </c>
      <c r="L1418" s="22">
        <v>84.046449999999993</v>
      </c>
    </row>
    <row r="1419" spans="8:12" x14ac:dyDescent="0.3">
      <c r="H1419" s="21">
        <v>3120.0230000000001</v>
      </c>
      <c r="I1419" s="21">
        <v>144.90451999999999</v>
      </c>
      <c r="J1419" s="22">
        <v>3128.0230000000001</v>
      </c>
      <c r="K1419" s="21">
        <v>22.725680000000001</v>
      </c>
      <c r="L1419" s="22">
        <v>83.948589999999996</v>
      </c>
    </row>
    <row r="1420" spans="8:12" x14ac:dyDescent="0.3">
      <c r="H1420" s="21">
        <v>3121.951</v>
      </c>
      <c r="I1420" s="21">
        <v>144.82499999999999</v>
      </c>
      <c r="J1420" s="22">
        <v>3129.951</v>
      </c>
      <c r="K1420" s="21">
        <v>22.621569999999998</v>
      </c>
      <c r="L1420" s="22">
        <v>83.880160000000004</v>
      </c>
    </row>
    <row r="1421" spans="8:12" x14ac:dyDescent="0.3">
      <c r="H1421" s="21">
        <v>3123.88</v>
      </c>
      <c r="I1421" s="21">
        <v>144.74182999999999</v>
      </c>
      <c r="J1421" s="22">
        <v>3131.88</v>
      </c>
      <c r="K1421" s="21">
        <v>22.512519999999999</v>
      </c>
      <c r="L1421" s="22">
        <v>83.780199999999994</v>
      </c>
    </row>
    <row r="1422" spans="8:12" x14ac:dyDescent="0.3">
      <c r="H1422" s="21">
        <v>3125.808</v>
      </c>
      <c r="I1422" s="21">
        <v>144.65615</v>
      </c>
      <c r="J1422" s="22">
        <v>3133.808</v>
      </c>
      <c r="K1422" s="21">
        <v>22.421690000000002</v>
      </c>
      <c r="L1422" s="22">
        <v>83.662729999999996</v>
      </c>
    </row>
    <row r="1423" spans="8:12" x14ac:dyDescent="0.3">
      <c r="H1423" s="21">
        <v>3127.7370000000001</v>
      </c>
      <c r="I1423" s="21">
        <v>144.56028000000001</v>
      </c>
      <c r="J1423" s="22">
        <v>3135.7370000000001</v>
      </c>
      <c r="K1423" s="21">
        <v>22.3353</v>
      </c>
      <c r="L1423" s="22">
        <v>83.551119999999997</v>
      </c>
    </row>
    <row r="1424" spans="8:12" x14ac:dyDescent="0.3">
      <c r="H1424" s="21">
        <v>3129.665</v>
      </c>
      <c r="I1424" s="21">
        <v>144.46420000000001</v>
      </c>
      <c r="J1424" s="22">
        <v>3137.665</v>
      </c>
      <c r="K1424" s="21">
        <v>22.255659999999999</v>
      </c>
      <c r="L1424" s="22">
        <v>83.46414</v>
      </c>
    </row>
    <row r="1425" spans="8:12" x14ac:dyDescent="0.3">
      <c r="H1425" s="21">
        <v>3131.5940000000001</v>
      </c>
      <c r="I1425" s="21">
        <v>144.37482</v>
      </c>
      <c r="J1425" s="22">
        <v>3139.5940000000001</v>
      </c>
      <c r="K1425" s="21">
        <v>22.155719999999999</v>
      </c>
      <c r="L1425" s="22">
        <v>83.360759999999999</v>
      </c>
    </row>
    <row r="1426" spans="8:12" x14ac:dyDescent="0.3">
      <c r="H1426" s="21">
        <v>3133.5219999999999</v>
      </c>
      <c r="I1426" s="21">
        <v>144.29783</v>
      </c>
      <c r="J1426" s="22">
        <v>3141.5219999999999</v>
      </c>
      <c r="K1426" s="21">
        <v>22.048670000000001</v>
      </c>
      <c r="L1426" s="22">
        <v>83.249700000000004</v>
      </c>
    </row>
    <row r="1427" spans="8:12" x14ac:dyDescent="0.3">
      <c r="H1427" s="21">
        <v>3135.451</v>
      </c>
      <c r="I1427" s="21">
        <v>144.20174</v>
      </c>
      <c r="J1427" s="22">
        <v>3143.451</v>
      </c>
      <c r="K1427" s="21">
        <v>21.930589999999999</v>
      </c>
      <c r="L1427" s="22">
        <v>83.132840000000002</v>
      </c>
    </row>
    <row r="1428" spans="8:12" x14ac:dyDescent="0.3">
      <c r="H1428" s="21">
        <v>3137.3789999999999</v>
      </c>
      <c r="I1428" s="21">
        <v>144.10174000000001</v>
      </c>
      <c r="J1428" s="22">
        <v>3145.3789999999999</v>
      </c>
      <c r="K1428" s="21">
        <v>21.814550000000001</v>
      </c>
      <c r="L1428" s="22">
        <v>83.03425</v>
      </c>
    </row>
    <row r="1429" spans="8:12" x14ac:dyDescent="0.3">
      <c r="H1429" s="21">
        <v>3139.308</v>
      </c>
      <c r="I1429" s="21">
        <v>144.00989999999999</v>
      </c>
      <c r="J1429" s="22">
        <v>3147.308</v>
      </c>
      <c r="K1429" s="21">
        <v>21.69136</v>
      </c>
      <c r="L1429" s="22">
        <v>82.915080000000003</v>
      </c>
    </row>
    <row r="1430" spans="8:12" x14ac:dyDescent="0.3">
      <c r="H1430" s="21">
        <v>3141.2359999999999</v>
      </c>
      <c r="I1430" s="21">
        <v>143.91538</v>
      </c>
      <c r="J1430" s="22">
        <v>3149.2359999999999</v>
      </c>
      <c r="K1430" s="21">
        <v>21.595790000000001</v>
      </c>
      <c r="L1430" s="22">
        <v>82.811970000000002</v>
      </c>
    </row>
    <row r="1431" spans="8:12" x14ac:dyDescent="0.3">
      <c r="H1431" s="21">
        <v>3143.165</v>
      </c>
      <c r="I1431" s="21">
        <v>143.77328</v>
      </c>
      <c r="J1431" s="22">
        <v>3151.165</v>
      </c>
      <c r="K1431" s="21">
        <v>21.499600000000001</v>
      </c>
      <c r="L1431" s="22">
        <v>82.71096</v>
      </c>
    </row>
    <row r="1432" spans="8:12" x14ac:dyDescent="0.3">
      <c r="H1432" s="21">
        <v>3145.0929999999998</v>
      </c>
      <c r="I1432" s="21">
        <v>143.66541000000001</v>
      </c>
      <c r="J1432" s="22">
        <v>3153.0929999999998</v>
      </c>
      <c r="K1432" s="21">
        <v>21.397829999999999</v>
      </c>
      <c r="L1432" s="22">
        <v>82.604190000000003</v>
      </c>
    </row>
    <row r="1433" spans="8:12" x14ac:dyDescent="0.3">
      <c r="H1433" s="21">
        <v>3147.0210000000002</v>
      </c>
      <c r="I1433" s="21">
        <v>143.57944000000001</v>
      </c>
      <c r="J1433" s="22">
        <v>3155.0210000000002</v>
      </c>
      <c r="K1433" s="21">
        <v>21.261590000000002</v>
      </c>
      <c r="L1433" s="22">
        <v>82.489729999999994</v>
      </c>
    </row>
    <row r="1434" spans="8:12" x14ac:dyDescent="0.3">
      <c r="H1434" s="21">
        <v>3148.95</v>
      </c>
      <c r="I1434" s="21">
        <v>143.47649999999999</v>
      </c>
      <c r="J1434" s="22">
        <v>3156.95</v>
      </c>
      <c r="K1434" s="21">
        <v>21.129169999999998</v>
      </c>
      <c r="L1434" s="22">
        <v>82.390900000000002</v>
      </c>
    </row>
    <row r="1435" spans="8:12" x14ac:dyDescent="0.3">
      <c r="H1435" s="21">
        <v>3150.8789999999999</v>
      </c>
      <c r="I1435" s="21">
        <v>143.37197</v>
      </c>
      <c r="J1435" s="22">
        <v>3158.8789999999999</v>
      </c>
      <c r="K1435" s="21">
        <v>20.994050000000001</v>
      </c>
      <c r="L1435" s="22">
        <v>82.266270000000006</v>
      </c>
    </row>
    <row r="1436" spans="8:12" x14ac:dyDescent="0.3">
      <c r="H1436" s="21">
        <v>3152.8069999999998</v>
      </c>
      <c r="I1436" s="21">
        <v>143.27581000000001</v>
      </c>
      <c r="J1436" s="22">
        <v>3160.8069999999998</v>
      </c>
      <c r="K1436" s="21">
        <v>20.875240000000002</v>
      </c>
      <c r="L1436" s="22">
        <v>82.142679999999999</v>
      </c>
    </row>
    <row r="1437" spans="8:12" x14ac:dyDescent="0.3">
      <c r="H1437" s="21">
        <v>3154.7359999999999</v>
      </c>
      <c r="I1437" s="21">
        <v>143.16299000000001</v>
      </c>
      <c r="J1437" s="22">
        <v>3162.7359999999999</v>
      </c>
      <c r="K1437" s="21">
        <v>20.73235</v>
      </c>
      <c r="L1437" s="22">
        <v>82.021209999999996</v>
      </c>
    </row>
    <row r="1438" spans="8:12" x14ac:dyDescent="0.3">
      <c r="H1438" s="21">
        <v>3156.6640000000002</v>
      </c>
      <c r="I1438" s="21">
        <v>143.04621</v>
      </c>
      <c r="J1438" s="22">
        <v>3164.6640000000002</v>
      </c>
      <c r="K1438" s="21">
        <v>20.589590000000001</v>
      </c>
      <c r="L1438" s="22">
        <v>81.916920000000005</v>
      </c>
    </row>
    <row r="1439" spans="8:12" x14ac:dyDescent="0.3">
      <c r="H1439" s="21">
        <v>3158.5929999999998</v>
      </c>
      <c r="I1439" s="21">
        <v>142.92375000000001</v>
      </c>
      <c r="J1439" s="22">
        <v>3166.5929999999998</v>
      </c>
      <c r="K1439" s="21">
        <v>20.454899999999999</v>
      </c>
      <c r="L1439" s="22">
        <v>81.7971</v>
      </c>
    </row>
    <row r="1440" spans="8:12" x14ac:dyDescent="0.3">
      <c r="H1440" s="21">
        <v>3160.5210000000002</v>
      </c>
      <c r="I1440" s="21">
        <v>142.82977</v>
      </c>
      <c r="J1440" s="22">
        <v>3168.5210000000002</v>
      </c>
      <c r="K1440" s="21">
        <v>20.329730000000001</v>
      </c>
      <c r="L1440" s="22">
        <v>81.692120000000003</v>
      </c>
    </row>
    <row r="1441" spans="8:12" x14ac:dyDescent="0.3">
      <c r="H1441" s="21">
        <v>3162.45</v>
      </c>
      <c r="I1441" s="21">
        <v>142.71548999999999</v>
      </c>
      <c r="J1441" s="22">
        <v>3170.45</v>
      </c>
      <c r="K1441" s="21">
        <v>20.202729999999999</v>
      </c>
      <c r="L1441" s="22">
        <v>81.585080000000005</v>
      </c>
    </row>
    <row r="1442" spans="8:12" x14ac:dyDescent="0.3">
      <c r="H1442" s="21">
        <v>3164.3780000000002</v>
      </c>
      <c r="I1442" s="21">
        <v>142.57303999999999</v>
      </c>
      <c r="J1442" s="22">
        <v>3172.3780000000002</v>
      </c>
      <c r="K1442" s="21">
        <v>20.065349999999999</v>
      </c>
      <c r="L1442" s="22">
        <v>81.453800000000001</v>
      </c>
    </row>
    <row r="1443" spans="8:12" x14ac:dyDescent="0.3">
      <c r="H1443" s="21">
        <v>3166.3069999999998</v>
      </c>
      <c r="I1443" s="21">
        <v>142.41808</v>
      </c>
      <c r="J1443" s="22">
        <v>3174.3069999999998</v>
      </c>
      <c r="K1443" s="21">
        <v>19.895630000000001</v>
      </c>
      <c r="L1443" s="22">
        <v>81.317019999999999</v>
      </c>
    </row>
    <row r="1444" spans="8:12" x14ac:dyDescent="0.3">
      <c r="H1444" s="21">
        <v>3168.2350000000001</v>
      </c>
      <c r="I1444" s="21">
        <v>142.29803000000001</v>
      </c>
      <c r="J1444" s="22">
        <v>3176.2350000000001</v>
      </c>
      <c r="K1444" s="21">
        <v>19.727830000000001</v>
      </c>
      <c r="L1444" s="22">
        <v>81.196119999999993</v>
      </c>
    </row>
    <row r="1445" spans="8:12" x14ac:dyDescent="0.3">
      <c r="H1445" s="21">
        <v>3170.1640000000002</v>
      </c>
      <c r="I1445" s="21">
        <v>142.18530000000001</v>
      </c>
      <c r="J1445" s="22">
        <v>3178.1640000000002</v>
      </c>
      <c r="K1445" s="21">
        <v>19.599080000000001</v>
      </c>
      <c r="L1445" s="22">
        <v>81.055310000000006</v>
      </c>
    </row>
    <row r="1446" spans="8:12" x14ac:dyDescent="0.3">
      <c r="H1446" s="21">
        <v>3172.0920000000001</v>
      </c>
      <c r="I1446" s="21">
        <v>142.06915000000001</v>
      </c>
      <c r="J1446" s="22">
        <v>3180.0920000000001</v>
      </c>
      <c r="K1446" s="21">
        <v>19.476489999999998</v>
      </c>
      <c r="L1446" s="22">
        <v>80.927160000000001</v>
      </c>
    </row>
    <row r="1447" spans="8:12" x14ac:dyDescent="0.3">
      <c r="H1447" s="21">
        <v>3174.0210000000002</v>
      </c>
      <c r="I1447" s="21">
        <v>141.93686</v>
      </c>
      <c r="J1447" s="22">
        <v>3182.0210000000002</v>
      </c>
      <c r="K1447" s="21">
        <v>19.311039999999998</v>
      </c>
      <c r="L1447" s="22">
        <v>80.80386</v>
      </c>
    </row>
    <row r="1448" spans="8:12" x14ac:dyDescent="0.3">
      <c r="H1448" s="21">
        <v>3175.9490000000001</v>
      </c>
      <c r="I1448" s="21">
        <v>141.79345000000001</v>
      </c>
      <c r="J1448" s="22">
        <v>3183.9490000000001</v>
      </c>
      <c r="K1448" s="21">
        <v>19.146820000000002</v>
      </c>
      <c r="L1448" s="22">
        <v>80.67116</v>
      </c>
    </row>
    <row r="1449" spans="8:12" x14ac:dyDescent="0.3">
      <c r="H1449" s="21">
        <v>3177.877</v>
      </c>
      <c r="I1449" s="21">
        <v>141.63586000000001</v>
      </c>
      <c r="J1449" s="22">
        <v>3185.877</v>
      </c>
      <c r="K1449" s="21">
        <v>18.996939999999999</v>
      </c>
      <c r="L1449" s="22">
        <v>80.512389999999996</v>
      </c>
    </row>
    <row r="1450" spans="8:12" x14ac:dyDescent="0.3">
      <c r="H1450" s="21">
        <v>3179.806</v>
      </c>
      <c r="I1450" s="21">
        <v>141.47775999999999</v>
      </c>
      <c r="J1450" s="22">
        <v>3187.806</v>
      </c>
      <c r="K1450" s="21">
        <v>18.872630000000001</v>
      </c>
      <c r="L1450" s="22">
        <v>80.373890000000003</v>
      </c>
    </row>
    <row r="1451" spans="8:12" x14ac:dyDescent="0.3">
      <c r="H1451" s="21">
        <v>3181.7350000000001</v>
      </c>
      <c r="I1451" s="21">
        <v>141.34743</v>
      </c>
      <c r="J1451" s="22">
        <v>3189.7350000000001</v>
      </c>
      <c r="K1451" s="21">
        <v>18.704239999999999</v>
      </c>
      <c r="L1451" s="22">
        <v>80.20505</v>
      </c>
    </row>
    <row r="1452" spans="8:12" x14ac:dyDescent="0.3">
      <c r="H1452" s="21">
        <v>3183.663</v>
      </c>
      <c r="I1452" s="21">
        <v>141.23240999999999</v>
      </c>
      <c r="J1452" s="22">
        <v>3191.663</v>
      </c>
      <c r="K1452" s="21">
        <v>18.544070000000001</v>
      </c>
      <c r="L1452" s="22">
        <v>80.041409999999999</v>
      </c>
    </row>
    <row r="1453" spans="8:12" x14ac:dyDescent="0.3">
      <c r="H1453" s="21">
        <v>3185.5920000000001</v>
      </c>
      <c r="I1453" s="21">
        <v>141.09003999999999</v>
      </c>
      <c r="J1453" s="22">
        <v>3193.5920000000001</v>
      </c>
      <c r="K1453" s="21">
        <v>18.387360000000001</v>
      </c>
      <c r="L1453" s="22">
        <v>79.892210000000006</v>
      </c>
    </row>
    <row r="1454" spans="8:12" x14ac:dyDescent="0.3">
      <c r="H1454" s="21">
        <v>3187.52</v>
      </c>
      <c r="I1454" s="21">
        <v>140.95170999999999</v>
      </c>
      <c r="J1454" s="22">
        <v>3195.52</v>
      </c>
      <c r="K1454" s="21">
        <v>18.218620000000001</v>
      </c>
      <c r="L1454" s="22">
        <v>79.730909999999994</v>
      </c>
    </row>
    <row r="1455" spans="8:12" x14ac:dyDescent="0.3">
      <c r="H1455" s="21">
        <v>3189.4479999999999</v>
      </c>
      <c r="I1455" s="21">
        <v>140.79262</v>
      </c>
      <c r="J1455" s="22">
        <v>3197.4479999999999</v>
      </c>
      <c r="K1455" s="21">
        <v>18.031040000000001</v>
      </c>
      <c r="L1455" s="22">
        <v>79.540509999999998</v>
      </c>
    </row>
    <row r="1456" spans="8:12" x14ac:dyDescent="0.3">
      <c r="H1456" s="21">
        <v>3191.377</v>
      </c>
      <c r="I1456" s="21">
        <v>140.64455000000001</v>
      </c>
      <c r="J1456" s="22">
        <v>3199.377</v>
      </c>
      <c r="K1456" s="21">
        <v>17.872129999999999</v>
      </c>
      <c r="L1456" s="22">
        <v>79.358090000000004</v>
      </c>
    </row>
    <row r="1457" spans="8:12" x14ac:dyDescent="0.3">
      <c r="H1457" s="21">
        <v>3193.306</v>
      </c>
      <c r="I1457" s="21">
        <v>140.49534</v>
      </c>
      <c r="J1457" s="22">
        <v>3201.306</v>
      </c>
      <c r="K1457" s="21">
        <v>17.72279</v>
      </c>
      <c r="L1457" s="22">
        <v>79.187970000000007</v>
      </c>
    </row>
    <row r="1458" spans="8:12" x14ac:dyDescent="0.3">
      <c r="H1458" s="21">
        <v>3195.2339999999999</v>
      </c>
      <c r="I1458" s="21">
        <v>140.35087999999999</v>
      </c>
      <c r="J1458" s="22">
        <v>3203.2339999999999</v>
      </c>
      <c r="K1458" s="21">
        <v>17.558769999999999</v>
      </c>
      <c r="L1458" s="22">
        <v>79.040549999999996</v>
      </c>
    </row>
    <row r="1459" spans="8:12" x14ac:dyDescent="0.3">
      <c r="H1459" s="21">
        <v>3197.163</v>
      </c>
      <c r="I1459" s="21">
        <v>140.19956999999999</v>
      </c>
      <c r="J1459" s="22">
        <v>3205.163</v>
      </c>
      <c r="K1459" s="21">
        <v>17.37059</v>
      </c>
      <c r="L1459" s="22">
        <v>78.880229999999997</v>
      </c>
    </row>
    <row r="1460" spans="8:12" x14ac:dyDescent="0.3">
      <c r="H1460" s="21">
        <v>3199.0909999999999</v>
      </c>
      <c r="I1460" s="21">
        <v>140.05273</v>
      </c>
      <c r="J1460" s="22">
        <v>3207.0909999999999</v>
      </c>
      <c r="K1460" s="21">
        <v>17.203659999999999</v>
      </c>
      <c r="L1460" s="22">
        <v>78.729349999999997</v>
      </c>
    </row>
    <row r="1461" spans="8:12" x14ac:dyDescent="0.3">
      <c r="H1461" s="21">
        <v>3201.02</v>
      </c>
      <c r="I1461" s="21">
        <v>139.90272999999999</v>
      </c>
      <c r="J1461" s="22">
        <v>3209.02</v>
      </c>
      <c r="K1461" s="21">
        <v>17.035219999999999</v>
      </c>
      <c r="L1461" s="22">
        <v>78.545050000000003</v>
      </c>
    </row>
    <row r="1462" spans="8:12" x14ac:dyDescent="0.3">
      <c r="H1462" s="21">
        <v>3202.9479999999999</v>
      </c>
      <c r="I1462" s="21">
        <v>139.74712</v>
      </c>
      <c r="J1462" s="22">
        <v>3210.9479999999999</v>
      </c>
      <c r="K1462" s="21">
        <v>16.8675</v>
      </c>
      <c r="L1462" s="22">
        <v>78.359009999999998</v>
      </c>
    </row>
    <row r="1463" spans="8:12" x14ac:dyDescent="0.3">
      <c r="H1463" s="21">
        <v>3204.8760000000002</v>
      </c>
      <c r="I1463" s="21">
        <v>139.59048000000001</v>
      </c>
      <c r="J1463" s="22">
        <v>3212.8760000000002</v>
      </c>
      <c r="K1463" s="21">
        <v>16.682670000000002</v>
      </c>
      <c r="L1463" s="22">
        <v>78.203010000000006</v>
      </c>
    </row>
    <row r="1464" spans="8:12" x14ac:dyDescent="0.3">
      <c r="H1464" s="21">
        <v>3206.8049999999998</v>
      </c>
      <c r="I1464" s="21">
        <v>139.46073999999999</v>
      </c>
      <c r="J1464" s="22">
        <v>3214.8049999999998</v>
      </c>
      <c r="K1464" s="21">
        <v>16.525379999999998</v>
      </c>
      <c r="L1464" s="22">
        <v>78.048580000000001</v>
      </c>
    </row>
    <row r="1465" spans="8:12" x14ac:dyDescent="0.3">
      <c r="H1465" s="21">
        <v>3208.7330000000002</v>
      </c>
      <c r="I1465" s="21">
        <v>139.33072000000001</v>
      </c>
      <c r="J1465" s="22">
        <v>3216.7330000000002</v>
      </c>
      <c r="K1465" s="21">
        <v>16.351240000000001</v>
      </c>
      <c r="L1465" s="22">
        <v>77.888890000000004</v>
      </c>
    </row>
    <row r="1466" spans="8:12" x14ac:dyDescent="0.3">
      <c r="H1466" s="21">
        <v>3210.6619999999998</v>
      </c>
      <c r="I1466" s="21">
        <v>139.20921000000001</v>
      </c>
      <c r="J1466" s="22">
        <v>3218.6619999999998</v>
      </c>
      <c r="K1466" s="21">
        <v>16.201519999999999</v>
      </c>
      <c r="L1466" s="22">
        <v>77.718980000000002</v>
      </c>
    </row>
    <row r="1467" spans="8:12" x14ac:dyDescent="0.3">
      <c r="H1467" s="21">
        <v>3212.5909999999999</v>
      </c>
      <c r="I1467" s="21">
        <v>139.08224000000001</v>
      </c>
      <c r="J1467" s="22">
        <v>3220.5909999999999</v>
      </c>
      <c r="K1467" s="21">
        <v>16.027180000000001</v>
      </c>
      <c r="L1467" s="22">
        <v>77.55959</v>
      </c>
    </row>
    <row r="1468" spans="8:12" x14ac:dyDescent="0.3">
      <c r="H1468" s="21">
        <v>3214.5189999999998</v>
      </c>
      <c r="I1468" s="21">
        <v>138.92577</v>
      </c>
      <c r="J1468" s="22">
        <v>3222.5189999999998</v>
      </c>
      <c r="K1468" s="21">
        <v>15.866250000000001</v>
      </c>
      <c r="L1468" s="22">
        <v>77.418400000000005</v>
      </c>
    </row>
    <row r="1469" spans="8:12" x14ac:dyDescent="0.3">
      <c r="H1469" s="21">
        <v>3216.4479999999999</v>
      </c>
      <c r="I1469" s="21">
        <v>138.77905999999999</v>
      </c>
      <c r="J1469" s="22">
        <v>3224.4479999999999</v>
      </c>
      <c r="K1469" s="21">
        <v>15.709160000000001</v>
      </c>
      <c r="L1469" s="22">
        <v>77.252009999999999</v>
      </c>
    </row>
    <row r="1470" spans="8:12" x14ac:dyDescent="0.3">
      <c r="H1470" s="21">
        <v>3218.3760000000002</v>
      </c>
      <c r="I1470" s="21">
        <v>138.65508</v>
      </c>
      <c r="J1470" s="22">
        <v>3226.3760000000002</v>
      </c>
      <c r="K1470" s="21">
        <v>15.54993</v>
      </c>
      <c r="L1470" s="22">
        <v>77.10454</v>
      </c>
    </row>
    <row r="1471" spans="8:12" x14ac:dyDescent="0.3">
      <c r="H1471" s="21">
        <v>3220.3040000000001</v>
      </c>
      <c r="I1471" s="21">
        <v>138.50291000000001</v>
      </c>
      <c r="J1471" s="22">
        <v>3228.3040000000001</v>
      </c>
      <c r="K1471" s="21">
        <v>15.388529999999999</v>
      </c>
      <c r="L1471" s="22">
        <v>76.956249999999997</v>
      </c>
    </row>
    <row r="1472" spans="8:12" x14ac:dyDescent="0.3">
      <c r="H1472" s="21">
        <v>3222.2330000000002</v>
      </c>
      <c r="I1472" s="21">
        <v>138.34156999999999</v>
      </c>
      <c r="J1472" s="22">
        <v>3230.2330000000002</v>
      </c>
      <c r="K1472" s="21">
        <v>15.24907</v>
      </c>
      <c r="L1472" s="22">
        <v>76.809529999999995</v>
      </c>
    </row>
    <row r="1473" spans="8:12" x14ac:dyDescent="0.3">
      <c r="H1473" s="21">
        <v>3224.1619999999998</v>
      </c>
      <c r="I1473" s="21">
        <v>138.20822999999999</v>
      </c>
      <c r="J1473" s="22">
        <v>3232.1619999999998</v>
      </c>
      <c r="K1473" s="21">
        <v>15.098470000000001</v>
      </c>
      <c r="L1473" s="22">
        <v>76.64434</v>
      </c>
    </row>
    <row r="1474" spans="8:12" x14ac:dyDescent="0.3">
      <c r="H1474" s="21">
        <v>3226.09</v>
      </c>
      <c r="I1474" s="21">
        <v>138.08139</v>
      </c>
      <c r="J1474" s="22">
        <v>3234.09</v>
      </c>
      <c r="K1474" s="21">
        <v>14.94171</v>
      </c>
      <c r="L1474" s="22">
        <v>76.479759999999999</v>
      </c>
    </row>
    <row r="1475" spans="8:12" x14ac:dyDescent="0.3">
      <c r="H1475" s="21">
        <v>3228.0189999999998</v>
      </c>
      <c r="I1475" s="21">
        <v>137.95239000000001</v>
      </c>
      <c r="J1475" s="22">
        <v>3236.0189999999998</v>
      </c>
      <c r="K1475" s="21">
        <v>14.761659999999999</v>
      </c>
      <c r="L1475" s="22">
        <v>76.308239999999998</v>
      </c>
    </row>
    <row r="1476" spans="8:12" x14ac:dyDescent="0.3">
      <c r="H1476" s="21">
        <v>3229.9470000000001</v>
      </c>
      <c r="I1476" s="21">
        <v>137.83044000000001</v>
      </c>
      <c r="J1476" s="22">
        <v>3237.9470000000001</v>
      </c>
      <c r="K1476" s="21">
        <v>14.59484</v>
      </c>
      <c r="L1476" s="22">
        <v>76.140339999999995</v>
      </c>
    </row>
    <row r="1477" spans="8:12" x14ac:dyDescent="0.3">
      <c r="H1477" s="21">
        <v>3231.875</v>
      </c>
      <c r="I1477" s="21">
        <v>137.70857000000001</v>
      </c>
      <c r="J1477" s="22">
        <v>3239.875</v>
      </c>
      <c r="K1477" s="21">
        <v>14.451140000000001</v>
      </c>
      <c r="L1477" s="22">
        <v>75.98048</v>
      </c>
    </row>
    <row r="1478" spans="8:12" x14ac:dyDescent="0.3">
      <c r="H1478" s="21">
        <v>3233.8040000000001</v>
      </c>
      <c r="I1478" s="21">
        <v>137.60532000000001</v>
      </c>
      <c r="J1478" s="22">
        <v>3241.8040000000001</v>
      </c>
      <c r="K1478" s="21">
        <v>14.31831</v>
      </c>
      <c r="L1478" s="22">
        <v>75.833250000000007</v>
      </c>
    </row>
    <row r="1479" spans="8:12" x14ac:dyDescent="0.3">
      <c r="H1479" s="21">
        <v>3235.732</v>
      </c>
      <c r="I1479" s="21">
        <v>137.47382999999999</v>
      </c>
      <c r="J1479" s="22">
        <v>3243.732</v>
      </c>
      <c r="K1479" s="21">
        <v>14.17694</v>
      </c>
      <c r="L1479" s="22">
        <v>75.648840000000007</v>
      </c>
    </row>
    <row r="1480" spans="8:12" x14ac:dyDescent="0.3">
      <c r="H1480" s="21">
        <v>3237.6610000000001</v>
      </c>
      <c r="I1480" s="21">
        <v>137.33279999999999</v>
      </c>
      <c r="J1480" s="22">
        <v>3245.6610000000001</v>
      </c>
      <c r="K1480" s="21">
        <v>14.071120000000001</v>
      </c>
      <c r="L1480" s="22">
        <v>75.464979999999997</v>
      </c>
    </row>
    <row r="1481" spans="8:12" x14ac:dyDescent="0.3">
      <c r="H1481" s="21">
        <v>3239.5889999999999</v>
      </c>
      <c r="I1481" s="21">
        <v>137.22305</v>
      </c>
      <c r="J1481" s="22">
        <v>3247.5889999999999</v>
      </c>
      <c r="K1481" s="21">
        <v>13.92839</v>
      </c>
      <c r="L1481" s="22">
        <v>75.330860000000001</v>
      </c>
    </row>
    <row r="1482" spans="8:12" x14ac:dyDescent="0.3">
      <c r="H1482" s="21">
        <v>3241.518</v>
      </c>
      <c r="I1482" s="21">
        <v>137.11518000000001</v>
      </c>
      <c r="J1482" s="22">
        <v>3249.518</v>
      </c>
      <c r="K1482" s="21">
        <v>13.75591</v>
      </c>
      <c r="L1482" s="22">
        <v>75.199870000000004</v>
      </c>
    </row>
    <row r="1483" spans="8:12" x14ac:dyDescent="0.3">
      <c r="H1483" s="21">
        <v>3243.4470000000001</v>
      </c>
      <c r="I1483" s="21">
        <v>136.99182999999999</v>
      </c>
      <c r="J1483" s="22">
        <v>3251.4470000000001</v>
      </c>
      <c r="K1483" s="21">
        <v>13.597160000000001</v>
      </c>
      <c r="L1483" s="22">
        <v>75.054950000000005</v>
      </c>
    </row>
    <row r="1484" spans="8:12" x14ac:dyDescent="0.3">
      <c r="H1484" s="21">
        <v>3245.375</v>
      </c>
      <c r="I1484" s="21">
        <v>136.87075999999999</v>
      </c>
      <c r="J1484" s="22">
        <v>3253.375</v>
      </c>
      <c r="K1484" s="21">
        <v>13.462440000000001</v>
      </c>
      <c r="L1484" s="22">
        <v>74.930120000000002</v>
      </c>
    </row>
    <row r="1485" spans="8:12" x14ac:dyDescent="0.3">
      <c r="H1485" s="21">
        <v>3247.3029999999999</v>
      </c>
      <c r="I1485" s="21">
        <v>136.74115</v>
      </c>
      <c r="J1485" s="22">
        <v>3255.3029999999999</v>
      </c>
      <c r="K1485" s="21">
        <v>13.33588</v>
      </c>
      <c r="L1485" s="22">
        <v>74.798839999999998</v>
      </c>
    </row>
    <row r="1486" spans="8:12" x14ac:dyDescent="0.3">
      <c r="H1486" s="21">
        <v>3249.232</v>
      </c>
      <c r="I1486" s="21">
        <v>136.63906</v>
      </c>
      <c r="J1486" s="22">
        <v>3257.232</v>
      </c>
      <c r="K1486" s="21">
        <v>13.214169999999999</v>
      </c>
      <c r="L1486" s="22">
        <v>74.674909999999997</v>
      </c>
    </row>
    <row r="1487" spans="8:12" x14ac:dyDescent="0.3">
      <c r="H1487" s="21">
        <v>3251.16</v>
      </c>
      <c r="I1487" s="21">
        <v>136.54616999999999</v>
      </c>
      <c r="J1487" s="22">
        <v>3259.16</v>
      </c>
      <c r="K1487" s="21">
        <v>13.062150000000001</v>
      </c>
      <c r="L1487" s="22">
        <v>74.549800000000005</v>
      </c>
    </row>
    <row r="1488" spans="8:12" x14ac:dyDescent="0.3">
      <c r="H1488" s="21">
        <v>3253.0889999999999</v>
      </c>
      <c r="I1488" s="21">
        <v>136.44872000000001</v>
      </c>
      <c r="J1488" s="22">
        <v>3261.0889999999999</v>
      </c>
      <c r="K1488" s="21">
        <v>12.907579999999999</v>
      </c>
      <c r="L1488" s="22">
        <v>74.430279999999996</v>
      </c>
    </row>
    <row r="1489" spans="8:12" x14ac:dyDescent="0.3">
      <c r="H1489" s="21">
        <v>3255.018</v>
      </c>
      <c r="I1489" s="21">
        <v>136.32898</v>
      </c>
      <c r="J1489" s="22">
        <v>3263.018</v>
      </c>
      <c r="K1489" s="21">
        <v>12.76492</v>
      </c>
      <c r="L1489" s="22">
        <v>74.321820000000002</v>
      </c>
    </row>
    <row r="1490" spans="8:12" x14ac:dyDescent="0.3">
      <c r="H1490" s="21">
        <v>3256.9459999999999</v>
      </c>
      <c r="I1490" s="21">
        <v>136.21308999999999</v>
      </c>
      <c r="J1490" s="22">
        <v>3264.9459999999999</v>
      </c>
      <c r="K1490" s="21">
        <v>12.64968</v>
      </c>
      <c r="L1490" s="22">
        <v>74.22739</v>
      </c>
    </row>
    <row r="1491" spans="8:12" x14ac:dyDescent="0.3">
      <c r="H1491" s="21">
        <v>3258.875</v>
      </c>
      <c r="I1491" s="21">
        <v>136.07907</v>
      </c>
      <c r="J1491" s="22">
        <v>3266.875</v>
      </c>
      <c r="K1491" s="21">
        <v>12.50874</v>
      </c>
      <c r="L1491" s="22">
        <v>74.106579999999994</v>
      </c>
    </row>
    <row r="1492" spans="8:12" x14ac:dyDescent="0.3">
      <c r="H1492" s="21">
        <v>3260.8029999999999</v>
      </c>
      <c r="I1492" s="21">
        <v>135.95267999999999</v>
      </c>
      <c r="J1492" s="22">
        <v>3268.8029999999999</v>
      </c>
      <c r="K1492" s="21">
        <v>12.384</v>
      </c>
      <c r="L1492" s="22">
        <v>74.001239999999996</v>
      </c>
    </row>
    <row r="1493" spans="8:12" x14ac:dyDescent="0.3">
      <c r="H1493" s="21">
        <v>3262.7310000000002</v>
      </c>
      <c r="I1493" s="21">
        <v>135.84871000000001</v>
      </c>
      <c r="J1493" s="22">
        <v>3270.7310000000002</v>
      </c>
      <c r="K1493" s="21">
        <v>12.23982</v>
      </c>
      <c r="L1493" s="22">
        <v>73.899550000000005</v>
      </c>
    </row>
    <row r="1494" spans="8:12" x14ac:dyDescent="0.3">
      <c r="H1494" s="21">
        <v>3264.66</v>
      </c>
      <c r="I1494" s="21">
        <v>135.76006000000001</v>
      </c>
      <c r="J1494" s="22">
        <v>3272.66</v>
      </c>
      <c r="K1494" s="21">
        <v>12.08914</v>
      </c>
      <c r="L1494" s="22">
        <v>73.796260000000004</v>
      </c>
    </row>
    <row r="1495" spans="8:12" x14ac:dyDescent="0.3">
      <c r="H1495" s="21">
        <v>3266.5880000000002</v>
      </c>
      <c r="I1495" s="21">
        <v>135.64712</v>
      </c>
      <c r="J1495" s="22">
        <v>3274.5880000000002</v>
      </c>
      <c r="K1495" s="21">
        <v>11.94022</v>
      </c>
      <c r="L1495" s="22">
        <v>73.656899999999993</v>
      </c>
    </row>
    <row r="1496" spans="8:12" x14ac:dyDescent="0.3">
      <c r="H1496" s="21">
        <v>3268.5169999999998</v>
      </c>
      <c r="I1496" s="21">
        <v>135.52921000000001</v>
      </c>
      <c r="J1496" s="22">
        <v>3276.5169999999998</v>
      </c>
      <c r="K1496" s="21">
        <v>11.80991</v>
      </c>
      <c r="L1496" s="22">
        <v>73.531329999999997</v>
      </c>
    </row>
    <row r="1497" spans="8:12" x14ac:dyDescent="0.3">
      <c r="H1497" s="21">
        <v>3270.4450000000002</v>
      </c>
      <c r="I1497" s="21">
        <v>135.41761</v>
      </c>
      <c r="J1497" s="22">
        <v>3278.4450000000002</v>
      </c>
      <c r="K1497" s="21">
        <v>11.669169999999999</v>
      </c>
      <c r="L1497" s="22">
        <v>73.406390000000002</v>
      </c>
    </row>
    <row r="1498" spans="8:12" x14ac:dyDescent="0.3">
      <c r="H1498" s="21">
        <v>3272.3739999999998</v>
      </c>
      <c r="I1498" s="21">
        <v>135.30211</v>
      </c>
      <c r="J1498" s="22">
        <v>3280.3739999999998</v>
      </c>
      <c r="K1498" s="21">
        <v>11.520390000000001</v>
      </c>
      <c r="L1498" s="22">
        <v>73.29034</v>
      </c>
    </row>
    <row r="1499" spans="8:12" x14ac:dyDescent="0.3">
      <c r="H1499" s="21">
        <v>3274.3020000000001</v>
      </c>
      <c r="I1499" s="21">
        <v>135.16743</v>
      </c>
      <c r="J1499" s="22">
        <v>3282.3020000000001</v>
      </c>
      <c r="K1499" s="21">
        <v>11.35534</v>
      </c>
      <c r="L1499" s="22">
        <v>73.174379999999999</v>
      </c>
    </row>
    <row r="1500" spans="8:12" x14ac:dyDescent="0.3">
      <c r="H1500" s="21">
        <v>3276.2310000000002</v>
      </c>
      <c r="I1500" s="21">
        <v>135.06122999999999</v>
      </c>
      <c r="J1500" s="22">
        <v>3284.2310000000002</v>
      </c>
      <c r="K1500" s="21">
        <v>11.22809</v>
      </c>
      <c r="L1500" s="22">
        <v>73.068799999999996</v>
      </c>
    </row>
    <row r="1501" spans="8:12" x14ac:dyDescent="0.3">
      <c r="H1501" s="21">
        <v>3278.1590000000001</v>
      </c>
      <c r="I1501" s="21">
        <v>134.95250999999999</v>
      </c>
      <c r="J1501" s="22">
        <v>3286.1590000000001</v>
      </c>
      <c r="K1501" s="21">
        <v>11.07587</v>
      </c>
      <c r="L1501" s="22">
        <v>72.943119999999993</v>
      </c>
    </row>
    <row r="1502" spans="8:12" x14ac:dyDescent="0.3">
      <c r="H1502" s="21">
        <v>3280.0880000000002</v>
      </c>
      <c r="I1502" s="21">
        <v>134.81807000000001</v>
      </c>
      <c r="J1502" s="22">
        <v>3288.0880000000002</v>
      </c>
      <c r="K1502" s="21">
        <v>10.90663</v>
      </c>
      <c r="L1502" s="22">
        <v>72.807109999999994</v>
      </c>
    </row>
    <row r="1503" spans="8:12" x14ac:dyDescent="0.3">
      <c r="H1503" s="21">
        <v>3282.0160000000001</v>
      </c>
      <c r="I1503" s="21">
        <v>134.67885000000001</v>
      </c>
      <c r="J1503" s="22">
        <v>3290.0160000000001</v>
      </c>
      <c r="K1503" s="21">
        <v>10.73743</v>
      </c>
      <c r="L1503" s="22">
        <v>72.664259999999999</v>
      </c>
    </row>
    <row r="1504" spans="8:12" x14ac:dyDescent="0.3">
      <c r="H1504" s="21">
        <v>3283.9450000000002</v>
      </c>
      <c r="I1504" s="21">
        <v>134.55305000000001</v>
      </c>
      <c r="J1504" s="22">
        <v>3291.9450000000002</v>
      </c>
      <c r="K1504" s="21">
        <v>10.59361</v>
      </c>
      <c r="L1504" s="22">
        <v>72.524959999999993</v>
      </c>
    </row>
    <row r="1505" spans="8:12" x14ac:dyDescent="0.3">
      <c r="H1505" s="21">
        <v>3285.8739999999998</v>
      </c>
      <c r="I1505" s="21">
        <v>134.41431</v>
      </c>
      <c r="J1505" s="22">
        <v>3293.8739999999998</v>
      </c>
      <c r="K1505" s="21">
        <v>10.412520000000001</v>
      </c>
      <c r="L1505" s="22">
        <v>72.390320000000003</v>
      </c>
    </row>
    <row r="1506" spans="8:12" x14ac:dyDescent="0.3">
      <c r="H1506" s="21">
        <v>3287.8020000000001</v>
      </c>
      <c r="I1506" s="21">
        <v>134.27898999999999</v>
      </c>
      <c r="J1506" s="22">
        <v>3295.8020000000001</v>
      </c>
      <c r="K1506" s="21">
        <v>10.21748</v>
      </c>
      <c r="L1506" s="22">
        <v>72.280609999999996</v>
      </c>
    </row>
    <row r="1507" spans="8:12" x14ac:dyDescent="0.3">
      <c r="H1507" s="21">
        <v>3289.73</v>
      </c>
      <c r="I1507" s="21">
        <v>134.14142000000001</v>
      </c>
      <c r="J1507" s="22">
        <v>3297.73</v>
      </c>
      <c r="K1507" s="21">
        <v>10.01323</v>
      </c>
      <c r="L1507" s="22">
        <v>72.115489999999994</v>
      </c>
    </row>
    <row r="1508" spans="8:12" x14ac:dyDescent="0.3">
      <c r="H1508" s="21">
        <v>3291.6590000000001</v>
      </c>
      <c r="I1508" s="21">
        <v>133.99167</v>
      </c>
      <c r="J1508" s="22">
        <v>3299.6590000000001</v>
      </c>
      <c r="K1508" s="21">
        <v>9.8416399999999999</v>
      </c>
      <c r="L1508" s="22">
        <v>71.945250000000001</v>
      </c>
    </row>
    <row r="1509" spans="8:12" x14ac:dyDescent="0.3">
      <c r="H1509" s="21">
        <v>3293.587</v>
      </c>
      <c r="I1509" s="21">
        <v>133.84426999999999</v>
      </c>
      <c r="J1509" s="22">
        <v>3301.587</v>
      </c>
      <c r="K1509" s="21">
        <v>9.6634800000000105</v>
      </c>
      <c r="L1509" s="22">
        <v>71.795069999999996</v>
      </c>
    </row>
    <row r="1510" spans="8:12" x14ac:dyDescent="0.3">
      <c r="H1510" s="21">
        <v>3295.5160000000001</v>
      </c>
      <c r="I1510" s="21">
        <v>133.70463000000001</v>
      </c>
      <c r="J1510" s="22">
        <v>3303.5160000000001</v>
      </c>
      <c r="K1510" s="21">
        <v>9.4990199999999998</v>
      </c>
      <c r="L1510" s="22">
        <v>71.665180000000007</v>
      </c>
    </row>
    <row r="1511" spans="8:12" x14ac:dyDescent="0.3">
      <c r="H1511" s="21">
        <v>3297.444</v>
      </c>
      <c r="I1511" s="21">
        <v>133.52778000000001</v>
      </c>
      <c r="J1511" s="22">
        <v>3305.444</v>
      </c>
      <c r="K1511" s="21">
        <v>9.3105099999999901</v>
      </c>
      <c r="L1511" s="22">
        <v>71.518479999999997</v>
      </c>
    </row>
    <row r="1512" spans="8:12" x14ac:dyDescent="0.3">
      <c r="H1512" s="21">
        <v>3299.373</v>
      </c>
      <c r="I1512" s="21">
        <v>133.36788000000001</v>
      </c>
      <c r="J1512" s="22">
        <v>3307.373</v>
      </c>
      <c r="K1512" s="21">
        <v>9.0960400000000003</v>
      </c>
      <c r="L1512" s="22">
        <v>71.367580000000004</v>
      </c>
    </row>
    <row r="1513" spans="8:12" x14ac:dyDescent="0.3">
      <c r="H1513" s="21">
        <v>3301.3009999999999</v>
      </c>
      <c r="I1513" s="21">
        <v>133.20952</v>
      </c>
      <c r="J1513" s="22">
        <v>3309.3009999999999</v>
      </c>
      <c r="K1513" s="21">
        <v>8.8773800000000005</v>
      </c>
      <c r="L1513" s="22">
        <v>71.17989</v>
      </c>
    </row>
    <row r="1514" spans="8:12" x14ac:dyDescent="0.3">
      <c r="H1514" s="21">
        <v>3303.23</v>
      </c>
      <c r="I1514" s="21">
        <v>133.04362</v>
      </c>
      <c r="J1514" s="22">
        <v>3311.23</v>
      </c>
      <c r="K1514" s="21">
        <v>8.6624500000000104</v>
      </c>
      <c r="L1514" s="22">
        <v>71.009450000000001</v>
      </c>
    </row>
    <row r="1515" spans="8:12" x14ac:dyDescent="0.3">
      <c r="H1515" s="21">
        <v>3305.1579999999999</v>
      </c>
      <c r="I1515" s="21">
        <v>132.85663</v>
      </c>
      <c r="J1515" s="22">
        <v>3313.1579999999999</v>
      </c>
      <c r="K1515" s="21">
        <v>8.4435500000000001</v>
      </c>
      <c r="L1515" s="22">
        <v>70.835999999999999</v>
      </c>
    </row>
    <row r="1516" spans="8:12" x14ac:dyDescent="0.3">
      <c r="H1516" s="21">
        <v>3307.087</v>
      </c>
      <c r="I1516" s="21">
        <v>132.67909</v>
      </c>
      <c r="J1516" s="22">
        <v>3315.087</v>
      </c>
      <c r="K1516" s="21">
        <v>8.21492000000001</v>
      </c>
      <c r="L1516" s="22">
        <v>70.675989999999999</v>
      </c>
    </row>
    <row r="1517" spans="8:12" x14ac:dyDescent="0.3">
      <c r="H1517" s="21">
        <v>3309.0149999999999</v>
      </c>
      <c r="I1517" s="21">
        <v>132.49712</v>
      </c>
      <c r="J1517" s="22">
        <v>3317.0149999999999</v>
      </c>
      <c r="K1517" s="21">
        <v>7.9789899999999996</v>
      </c>
      <c r="L1517" s="22">
        <v>70.496489999999994</v>
      </c>
    </row>
    <row r="1518" spans="8:12" x14ac:dyDescent="0.3">
      <c r="H1518" s="21">
        <v>3310.944</v>
      </c>
      <c r="I1518" s="21">
        <v>132.31587999999999</v>
      </c>
      <c r="J1518" s="22">
        <v>3318.944</v>
      </c>
      <c r="K1518" s="21">
        <v>7.75861</v>
      </c>
      <c r="L1518" s="22">
        <v>70.328019999999995</v>
      </c>
    </row>
    <row r="1519" spans="8:12" x14ac:dyDescent="0.3">
      <c r="H1519" s="21">
        <v>3312.8719999999998</v>
      </c>
      <c r="I1519" s="21">
        <v>132.12675999999999</v>
      </c>
      <c r="J1519" s="22">
        <v>3320.8719999999998</v>
      </c>
      <c r="K1519" s="21">
        <v>7.50312</v>
      </c>
      <c r="L1519" s="22">
        <v>70.145049999999998</v>
      </c>
    </row>
    <row r="1520" spans="8:12" x14ac:dyDescent="0.3">
      <c r="H1520" s="21">
        <v>3314.8009999999999</v>
      </c>
      <c r="I1520" s="21">
        <v>131.93237999999999</v>
      </c>
      <c r="J1520" s="22">
        <v>3322.8009999999999</v>
      </c>
      <c r="K1520" s="21">
        <v>7.2819099999999999</v>
      </c>
      <c r="L1520" s="22">
        <v>69.951700000000002</v>
      </c>
    </row>
    <row r="1521" spans="8:12" x14ac:dyDescent="0.3">
      <c r="H1521" s="21">
        <v>3316.7289999999998</v>
      </c>
      <c r="I1521" s="21">
        <v>131.72083000000001</v>
      </c>
      <c r="J1521" s="22">
        <v>3324.7289999999998</v>
      </c>
      <c r="K1521" s="21">
        <v>7.03681</v>
      </c>
      <c r="L1521" s="22">
        <v>69.746359999999996</v>
      </c>
    </row>
    <row r="1522" spans="8:12" x14ac:dyDescent="0.3">
      <c r="H1522" s="21">
        <v>3318.6579999999999</v>
      </c>
      <c r="I1522" s="21">
        <v>131.50986</v>
      </c>
      <c r="J1522" s="22">
        <v>3326.6579999999999</v>
      </c>
      <c r="K1522" s="21">
        <v>6.7781800000000096</v>
      </c>
      <c r="L1522" s="22">
        <v>69.562539999999998</v>
      </c>
    </row>
    <row r="1523" spans="8:12" x14ac:dyDescent="0.3">
      <c r="H1523" s="21">
        <v>3320.5859999999998</v>
      </c>
      <c r="I1523" s="21">
        <v>131.30936</v>
      </c>
      <c r="J1523" s="22">
        <v>3328.5859999999998</v>
      </c>
      <c r="K1523" s="21">
        <v>6.51703999999999</v>
      </c>
      <c r="L1523" s="22">
        <v>69.351889999999997</v>
      </c>
    </row>
    <row r="1524" spans="8:12" x14ac:dyDescent="0.3">
      <c r="H1524" s="21">
        <v>3322.5149999999999</v>
      </c>
      <c r="I1524" s="21">
        <v>131.12411</v>
      </c>
      <c r="J1524" s="22">
        <v>3330.5149999999999</v>
      </c>
      <c r="K1524" s="21">
        <v>6.2758100000000097</v>
      </c>
      <c r="L1524" s="22">
        <v>69.148030000000006</v>
      </c>
    </row>
    <row r="1525" spans="8:12" x14ac:dyDescent="0.3">
      <c r="H1525" s="21">
        <v>3324.4430000000002</v>
      </c>
      <c r="I1525" s="21">
        <v>130.92062000000001</v>
      </c>
      <c r="J1525" s="22">
        <v>3332.4430000000002</v>
      </c>
      <c r="K1525" s="21">
        <v>6.0209300000000097</v>
      </c>
      <c r="L1525" s="22">
        <v>68.930809999999994</v>
      </c>
    </row>
    <row r="1526" spans="8:12" x14ac:dyDescent="0.3">
      <c r="H1526" s="21">
        <v>3326.3719999999998</v>
      </c>
      <c r="I1526" s="21">
        <v>130.71249</v>
      </c>
      <c r="J1526" s="22">
        <v>3334.3719999999998</v>
      </c>
      <c r="K1526" s="21">
        <v>5.7545899999999897</v>
      </c>
      <c r="L1526" s="22">
        <v>68.734989999999996</v>
      </c>
    </row>
    <row r="1527" spans="8:12" x14ac:dyDescent="0.3">
      <c r="H1527" s="21">
        <v>3328.3</v>
      </c>
      <c r="I1527" s="21">
        <v>130.45920000000001</v>
      </c>
      <c r="J1527" s="22">
        <v>3336.3</v>
      </c>
      <c r="K1527" s="21">
        <v>5.4885600000000103</v>
      </c>
      <c r="L1527" s="22">
        <v>68.512510000000006</v>
      </c>
    </row>
    <row r="1528" spans="8:12" x14ac:dyDescent="0.3">
      <c r="H1528" s="21">
        <v>3330.2289999999998</v>
      </c>
      <c r="I1528" s="21">
        <v>130.21308999999999</v>
      </c>
      <c r="J1528" s="22">
        <v>3338.2289999999998</v>
      </c>
      <c r="K1528" s="21">
        <v>5.2429800000000002</v>
      </c>
      <c r="L1528" s="22">
        <v>68.294889999999995</v>
      </c>
    </row>
    <row r="1529" spans="8:12" x14ac:dyDescent="0.3">
      <c r="H1529" s="21">
        <v>3332.1570000000002</v>
      </c>
      <c r="I1529" s="21">
        <v>130.01988</v>
      </c>
      <c r="J1529" s="22">
        <v>3340.1570000000002</v>
      </c>
      <c r="K1529" s="21">
        <v>4.9606399999999997</v>
      </c>
      <c r="L1529" s="22">
        <v>68.065730000000002</v>
      </c>
    </row>
    <row r="1530" spans="8:12" x14ac:dyDescent="0.3">
      <c r="H1530" s="21">
        <v>3334.0859999999998</v>
      </c>
      <c r="I1530" s="21">
        <v>129.85002</v>
      </c>
      <c r="J1530" s="22">
        <v>3342.0859999999998</v>
      </c>
      <c r="K1530" s="21">
        <v>4.6863900000000003</v>
      </c>
      <c r="L1530" s="22">
        <v>67.855649999999997</v>
      </c>
    </row>
    <row r="1531" spans="8:12" x14ac:dyDescent="0.3">
      <c r="H1531" s="21">
        <v>3336.0140000000001</v>
      </c>
      <c r="I1531" s="21">
        <v>129.61446000000001</v>
      </c>
      <c r="J1531" s="22">
        <v>3344.0140000000001</v>
      </c>
      <c r="K1531" s="21">
        <v>4.4001800000000104</v>
      </c>
      <c r="L1531" s="22">
        <v>67.628219999999999</v>
      </c>
    </row>
    <row r="1532" spans="8:12" x14ac:dyDescent="0.3">
      <c r="H1532" s="21">
        <v>3337.9430000000002</v>
      </c>
      <c r="I1532" s="21">
        <v>129.39212000000001</v>
      </c>
      <c r="J1532" s="22">
        <v>3345.9430000000002</v>
      </c>
      <c r="K1532" s="21">
        <v>4.12514</v>
      </c>
      <c r="L1532" s="22">
        <v>67.388729999999995</v>
      </c>
    </row>
    <row r="1533" spans="8:12" x14ac:dyDescent="0.3">
      <c r="H1533" s="21">
        <v>3339.8710000000001</v>
      </c>
      <c r="I1533" s="21">
        <v>129.16728000000001</v>
      </c>
      <c r="J1533" s="22">
        <v>3347.8710000000001</v>
      </c>
      <c r="K1533" s="21">
        <v>3.84</v>
      </c>
      <c r="L1533" s="22">
        <v>67.159739999999999</v>
      </c>
    </row>
    <row r="1534" spans="8:12" x14ac:dyDescent="0.3">
      <c r="H1534" s="21">
        <v>3341.8</v>
      </c>
      <c r="I1534" s="21">
        <v>128.94094999999999</v>
      </c>
      <c r="J1534" s="22">
        <v>3349.8</v>
      </c>
      <c r="K1534" s="21">
        <v>3.5640100000000001</v>
      </c>
      <c r="L1534" s="22">
        <v>66.949309999999997</v>
      </c>
    </row>
    <row r="1535" spans="8:12" x14ac:dyDescent="0.3">
      <c r="H1535" s="21">
        <v>3343.7280000000001</v>
      </c>
      <c r="I1535" s="21">
        <v>128.69699</v>
      </c>
      <c r="J1535" s="22">
        <v>3351.7280000000001</v>
      </c>
      <c r="K1535" s="21">
        <v>3.2867300000000101</v>
      </c>
      <c r="L1535" s="22">
        <v>66.716620000000006</v>
      </c>
    </row>
    <row r="1536" spans="8:12" x14ac:dyDescent="0.3">
      <c r="H1536" s="21">
        <v>3345.6570000000002</v>
      </c>
      <c r="I1536" s="21">
        <v>128.47297</v>
      </c>
      <c r="J1536" s="22">
        <v>3353.6570000000002</v>
      </c>
      <c r="K1536" s="21">
        <v>2.9973800000000099</v>
      </c>
      <c r="L1536" s="22">
        <v>66.471739999999997</v>
      </c>
    </row>
    <row r="1537" spans="8:12" x14ac:dyDescent="0.3">
      <c r="H1537" s="21">
        <v>3347.585</v>
      </c>
      <c r="I1537" s="21">
        <v>128.26797999999999</v>
      </c>
      <c r="J1537" s="22">
        <v>3355.585</v>
      </c>
      <c r="K1537" s="21">
        <v>2.6904799999999902</v>
      </c>
      <c r="L1537" s="22">
        <v>66.223619999999997</v>
      </c>
    </row>
    <row r="1538" spans="8:12" x14ac:dyDescent="0.3">
      <c r="H1538" s="21">
        <v>3349.5140000000001</v>
      </c>
      <c r="I1538" s="21">
        <v>128.05642</v>
      </c>
      <c r="J1538" s="22">
        <v>3357.5140000000001</v>
      </c>
      <c r="K1538" s="21">
        <v>2.4242499999999998</v>
      </c>
      <c r="L1538" s="22">
        <v>65.99136</v>
      </c>
    </row>
    <row r="1539" spans="8:12" x14ac:dyDescent="0.3">
      <c r="H1539" s="21">
        <v>3351.442</v>
      </c>
      <c r="I1539" s="21">
        <v>127.83217999999999</v>
      </c>
      <c r="J1539" s="22">
        <v>3359.442</v>
      </c>
      <c r="K1539" s="21">
        <v>2.1649100000000101</v>
      </c>
      <c r="L1539" s="22">
        <v>65.775559999999999</v>
      </c>
    </row>
    <row r="1540" spans="8:12" x14ac:dyDescent="0.3">
      <c r="H1540" s="21">
        <v>3353.3710000000001</v>
      </c>
      <c r="I1540" s="21">
        <v>127.60807</v>
      </c>
      <c r="J1540" s="22">
        <v>3361.3710000000001</v>
      </c>
      <c r="K1540" s="21">
        <v>1.87483</v>
      </c>
      <c r="L1540" s="22">
        <v>65.55274</v>
      </c>
    </row>
    <row r="1541" spans="8:12" x14ac:dyDescent="0.3">
      <c r="H1541" s="21">
        <v>3355.299</v>
      </c>
      <c r="I1541" s="21">
        <v>127.36774</v>
      </c>
      <c r="J1541" s="22">
        <v>3363.299</v>
      </c>
      <c r="K1541" s="21">
        <v>1.5645500000000001</v>
      </c>
      <c r="L1541" s="22">
        <v>65.305430000000001</v>
      </c>
    </row>
    <row r="1542" spans="8:12" x14ac:dyDescent="0.3">
      <c r="H1542" s="21">
        <v>3357.2280000000001</v>
      </c>
      <c r="I1542" s="21">
        <v>127.13974</v>
      </c>
      <c r="J1542" s="22">
        <v>3365.2280000000001</v>
      </c>
      <c r="K1542" s="21">
        <v>1.3065200000000099</v>
      </c>
      <c r="L1542" s="22">
        <v>65.086079999999995</v>
      </c>
    </row>
    <row r="1543" spans="8:12" x14ac:dyDescent="0.3">
      <c r="H1543" s="21">
        <v>3359.1559999999999</v>
      </c>
      <c r="I1543" s="21">
        <v>126.93535</v>
      </c>
      <c r="J1543" s="22">
        <v>3367.1559999999999</v>
      </c>
      <c r="K1543" s="21">
        <v>1.05264</v>
      </c>
      <c r="L1543" s="22">
        <v>64.876300000000001</v>
      </c>
    </row>
    <row r="1544" spans="8:12" x14ac:dyDescent="0.3">
      <c r="H1544" s="21">
        <v>3361.085</v>
      </c>
      <c r="I1544" s="21">
        <v>126.73881</v>
      </c>
      <c r="J1544" s="22">
        <v>3369.085</v>
      </c>
      <c r="K1544" s="21">
        <v>0.80781000000000303</v>
      </c>
      <c r="L1544" s="22">
        <v>64.683480000000003</v>
      </c>
    </row>
    <row r="1545" spans="8:12" x14ac:dyDescent="0.3">
      <c r="H1545" s="21">
        <v>3363.0129999999999</v>
      </c>
      <c r="I1545" s="21">
        <v>126.52208</v>
      </c>
      <c r="J1545" s="22">
        <v>3371.0129999999999</v>
      </c>
      <c r="K1545" s="21">
        <v>0.53826999999999703</v>
      </c>
      <c r="L1545" s="22">
        <v>64.468320000000006</v>
      </c>
    </row>
    <row r="1546" spans="8:12" x14ac:dyDescent="0.3">
      <c r="H1546" s="21">
        <v>3364.942</v>
      </c>
      <c r="I1546" s="21">
        <v>126.32857</v>
      </c>
      <c r="J1546" s="22">
        <v>3372.942</v>
      </c>
      <c r="K1546" s="21">
        <v>0.27151000000000602</v>
      </c>
      <c r="L1546" s="22">
        <v>64.240290000000002</v>
      </c>
    </row>
    <row r="1547" spans="8:12" x14ac:dyDescent="0.3">
      <c r="H1547" s="21">
        <v>3366.87</v>
      </c>
      <c r="I1547" s="21">
        <v>126.12352</v>
      </c>
      <c r="J1547" s="22">
        <v>3374.87</v>
      </c>
      <c r="K1547" s="21">
        <v>2.9189999999999799E-2</v>
      </c>
      <c r="L1547" s="22">
        <v>64.036349999999999</v>
      </c>
    </row>
    <row r="1548" spans="8:12" x14ac:dyDescent="0.3">
      <c r="H1548" s="21">
        <v>3368.799</v>
      </c>
      <c r="I1548" s="21">
        <v>125.94002</v>
      </c>
      <c r="J1548" s="22">
        <v>3376.799</v>
      </c>
      <c r="K1548" s="21">
        <v>-0.2</v>
      </c>
      <c r="L1548" s="22">
        <v>63.870869999999996</v>
      </c>
    </row>
    <row r="1549" spans="8:12" x14ac:dyDescent="0.3">
      <c r="H1549" s="21">
        <v>3370.7269999999999</v>
      </c>
      <c r="I1549" s="21">
        <v>125.76759</v>
      </c>
      <c r="J1549" s="22">
        <v>3378.7269999999999</v>
      </c>
      <c r="K1549" s="21">
        <v>-0.47</v>
      </c>
      <c r="L1549" s="22">
        <v>63.68177</v>
      </c>
    </row>
    <row r="1550" spans="8:12" x14ac:dyDescent="0.3">
      <c r="H1550" s="21">
        <v>3372.6559999999999</v>
      </c>
      <c r="I1550" s="21">
        <v>125.59041999999999</v>
      </c>
      <c r="J1550" s="22">
        <v>3380.6559999999999</v>
      </c>
      <c r="K1550" s="21">
        <v>-0.7</v>
      </c>
      <c r="L1550" s="22">
        <v>63.50949</v>
      </c>
    </row>
    <row r="1551" spans="8:12" x14ac:dyDescent="0.3">
      <c r="H1551" s="21">
        <v>3374.5839999999998</v>
      </c>
      <c r="I1551" s="21">
        <v>125.41012000000001</v>
      </c>
      <c r="J1551" s="22">
        <v>3382.5839999999998</v>
      </c>
      <c r="K1551" s="21">
        <v>-0.95</v>
      </c>
      <c r="L1551" s="22">
        <v>63.330820000000003</v>
      </c>
    </row>
    <row r="1552" spans="8:12" x14ac:dyDescent="0.3">
      <c r="H1552" s="21">
        <v>3376.5129999999999</v>
      </c>
      <c r="I1552" s="21">
        <v>125.24963</v>
      </c>
      <c r="J1552" s="22">
        <v>3384.5129999999999</v>
      </c>
      <c r="K1552" s="21">
        <v>-1.18</v>
      </c>
      <c r="L1552" s="22">
        <v>63.162739999999999</v>
      </c>
    </row>
    <row r="1553" spans="8:12" x14ac:dyDescent="0.3">
      <c r="H1553" s="21">
        <v>3378.4409999999998</v>
      </c>
      <c r="I1553" s="21">
        <v>125.09702</v>
      </c>
      <c r="J1553" s="22">
        <v>3386.4409999999998</v>
      </c>
      <c r="K1553" s="21">
        <v>-1.39</v>
      </c>
      <c r="L1553" s="22">
        <v>63.007309999999997</v>
      </c>
    </row>
    <row r="1554" spans="8:12" x14ac:dyDescent="0.3">
      <c r="H1554" s="21">
        <v>3380.37</v>
      </c>
      <c r="I1554" s="21">
        <v>124.94566</v>
      </c>
      <c r="J1554" s="22">
        <v>3388.37</v>
      </c>
      <c r="K1554" s="21">
        <v>-1.58</v>
      </c>
      <c r="L1554" s="22">
        <v>62.882339999999999</v>
      </c>
    </row>
    <row r="1555" spans="8:12" x14ac:dyDescent="0.3">
      <c r="H1555" s="21">
        <v>3382.2979999999998</v>
      </c>
      <c r="I1555" s="21">
        <v>124.7791</v>
      </c>
      <c r="J1555" s="22">
        <v>3390.2979999999998</v>
      </c>
      <c r="K1555" s="21">
        <v>-1.77</v>
      </c>
      <c r="L1555" s="22">
        <v>62.765050000000002</v>
      </c>
    </row>
    <row r="1556" spans="8:12" x14ac:dyDescent="0.3">
      <c r="H1556" s="21">
        <v>3384.2269999999999</v>
      </c>
      <c r="I1556" s="21">
        <v>124.63821</v>
      </c>
      <c r="J1556" s="22">
        <v>3392.2269999999999</v>
      </c>
      <c r="K1556" s="21">
        <v>-1.96</v>
      </c>
      <c r="L1556" s="22">
        <v>62.610799999999998</v>
      </c>
    </row>
    <row r="1557" spans="8:12" x14ac:dyDescent="0.3">
      <c r="H1557" s="21">
        <v>3386.1550000000002</v>
      </c>
      <c r="I1557" s="21">
        <v>124.51163</v>
      </c>
      <c r="J1557" s="22">
        <v>3394.1550000000002</v>
      </c>
      <c r="K1557" s="21">
        <v>-2.15</v>
      </c>
      <c r="L1557" s="22">
        <v>62.447240000000001</v>
      </c>
    </row>
    <row r="1558" spans="8:12" x14ac:dyDescent="0.3">
      <c r="H1558" s="21">
        <v>3388.0839999999998</v>
      </c>
      <c r="I1558" s="21">
        <v>124.39391000000001</v>
      </c>
      <c r="J1558" s="22">
        <v>3396.0839999999998</v>
      </c>
      <c r="K1558" s="21">
        <v>-2.36</v>
      </c>
      <c r="L1558" s="22">
        <v>62.321910000000003</v>
      </c>
    </row>
    <row r="1559" spans="8:12" x14ac:dyDescent="0.3">
      <c r="H1559" s="21">
        <v>3390.0120000000002</v>
      </c>
      <c r="I1559" s="21">
        <v>124.26738</v>
      </c>
      <c r="J1559" s="22">
        <v>3398.0120000000002</v>
      </c>
      <c r="K1559" s="21">
        <v>-2.56</v>
      </c>
      <c r="L1559" s="22">
        <v>62.196759999999998</v>
      </c>
    </row>
    <row r="1560" spans="8:12" x14ac:dyDescent="0.3">
      <c r="H1560" s="21">
        <v>3391.9409999999998</v>
      </c>
      <c r="I1560" s="21">
        <v>124.13930000000001</v>
      </c>
      <c r="J1560" s="22">
        <v>3399.9409999999998</v>
      </c>
      <c r="K1560" s="21">
        <v>-2.72</v>
      </c>
      <c r="L1560" s="22">
        <v>62.109050000000003</v>
      </c>
    </row>
    <row r="1561" spans="8:12" x14ac:dyDescent="0.3">
      <c r="H1561" s="21">
        <v>3393.8690000000001</v>
      </c>
      <c r="I1561" s="21">
        <v>124.01327999999999</v>
      </c>
      <c r="J1561" s="22">
        <v>3401.8690000000001</v>
      </c>
      <c r="K1561" s="21">
        <v>-2.93</v>
      </c>
      <c r="L1561" s="22">
        <v>61.989080000000001</v>
      </c>
    </row>
    <row r="1562" spans="8:12" x14ac:dyDescent="0.3">
      <c r="H1562" s="21">
        <v>3395.7979999999998</v>
      </c>
      <c r="I1562" s="21">
        <v>123.8967</v>
      </c>
      <c r="J1562" s="22">
        <v>3403.7979999999998</v>
      </c>
      <c r="K1562" s="21">
        <v>-3.14</v>
      </c>
      <c r="L1562" s="22">
        <v>61.879530000000003</v>
      </c>
    </row>
    <row r="1563" spans="8:12" x14ac:dyDescent="0.3">
      <c r="H1563" s="21">
        <v>3397.7260000000001</v>
      </c>
      <c r="I1563" s="21">
        <v>123.79705</v>
      </c>
      <c r="J1563" s="22">
        <v>3405.7260000000001</v>
      </c>
      <c r="K1563" s="21">
        <v>-3.31</v>
      </c>
      <c r="L1563" s="22">
        <v>61.763689999999997</v>
      </c>
    </row>
    <row r="1564" spans="8:12" x14ac:dyDescent="0.3">
      <c r="H1564" s="21">
        <v>3399.6550000000002</v>
      </c>
      <c r="I1564" s="21">
        <v>123.6862</v>
      </c>
      <c r="J1564" s="22">
        <v>3407.6550000000002</v>
      </c>
      <c r="K1564" s="21">
        <v>-3.44</v>
      </c>
      <c r="L1564" s="22">
        <v>61.686500000000002</v>
      </c>
    </row>
    <row r="1565" spans="8:12" x14ac:dyDescent="0.3">
      <c r="H1565" s="21">
        <v>3401.5830000000001</v>
      </c>
      <c r="I1565" s="21">
        <v>123.57227</v>
      </c>
      <c r="J1565" s="22">
        <v>3409.5830000000001</v>
      </c>
      <c r="K1565" s="21">
        <v>-3.61</v>
      </c>
      <c r="L1565" s="22">
        <v>61.619970000000002</v>
      </c>
    </row>
    <row r="1566" spans="8:12" x14ac:dyDescent="0.3">
      <c r="H1566" s="21">
        <v>3403.5120000000002</v>
      </c>
      <c r="I1566" s="21">
        <v>123.46414</v>
      </c>
      <c r="J1566" s="22">
        <v>3411.5120000000002</v>
      </c>
      <c r="K1566" s="21">
        <v>-3.79</v>
      </c>
      <c r="L1566" s="22">
        <v>61.542630000000003</v>
      </c>
    </row>
    <row r="1567" spans="8:12" x14ac:dyDescent="0.3">
      <c r="H1567" s="21">
        <v>3405.44</v>
      </c>
      <c r="I1567" s="21">
        <v>123.36185</v>
      </c>
      <c r="J1567" s="22">
        <v>3413.44</v>
      </c>
      <c r="K1567" s="21">
        <v>-3.95</v>
      </c>
      <c r="L1567" s="22">
        <v>61.444839999999999</v>
      </c>
    </row>
    <row r="1568" spans="8:12" x14ac:dyDescent="0.3">
      <c r="H1568" s="21">
        <v>3407.3690000000001</v>
      </c>
      <c r="I1568" s="21">
        <v>123.27948000000001</v>
      </c>
      <c r="J1568" s="22">
        <v>3415.3690000000001</v>
      </c>
      <c r="K1568" s="21">
        <v>-4.09</v>
      </c>
      <c r="L1568" s="22">
        <v>61.372219999999999</v>
      </c>
    </row>
    <row r="1569" spans="8:12" x14ac:dyDescent="0.3">
      <c r="H1569" s="21">
        <v>3409.297</v>
      </c>
      <c r="I1569" s="21">
        <v>123.18089000000001</v>
      </c>
      <c r="J1569" s="22">
        <v>3417.297</v>
      </c>
      <c r="K1569" s="21">
        <v>-4.25</v>
      </c>
      <c r="L1569" s="22">
        <v>61.310310000000001</v>
      </c>
    </row>
    <row r="1570" spans="8:12" x14ac:dyDescent="0.3">
      <c r="H1570" s="21">
        <v>3411.2260000000001</v>
      </c>
      <c r="I1570" s="21">
        <v>123.06819</v>
      </c>
      <c r="J1570" s="22">
        <v>3419.2260000000001</v>
      </c>
      <c r="K1570" s="21">
        <v>-4.41</v>
      </c>
      <c r="L1570" s="22">
        <v>61.248840000000001</v>
      </c>
    </row>
    <row r="1571" spans="8:12" x14ac:dyDescent="0.3">
      <c r="H1571" s="21">
        <v>3413.154</v>
      </c>
      <c r="I1571" s="21">
        <v>122.98455</v>
      </c>
      <c r="J1571" s="22">
        <v>3421.154</v>
      </c>
      <c r="K1571" s="21">
        <v>-4.5599999999999996</v>
      </c>
      <c r="L1571" s="22">
        <v>61.166870000000003</v>
      </c>
    </row>
    <row r="1572" spans="8:12" x14ac:dyDescent="0.3">
      <c r="H1572" s="21">
        <v>3415.0830000000001</v>
      </c>
      <c r="I1572" s="21">
        <v>122.8968</v>
      </c>
      <c r="J1572" s="22">
        <v>3423.0830000000001</v>
      </c>
      <c r="K1572" s="21">
        <v>-4.66</v>
      </c>
      <c r="L1572" s="22">
        <v>61.115220000000001</v>
      </c>
    </row>
    <row r="1573" spans="8:12" x14ac:dyDescent="0.3">
      <c r="H1573" s="21">
        <v>3417.011</v>
      </c>
      <c r="I1573" s="21">
        <v>122.81863</v>
      </c>
      <c r="J1573" s="22">
        <v>3425.011</v>
      </c>
      <c r="K1573" s="21">
        <v>-4.7699999999999996</v>
      </c>
      <c r="L1573" s="22">
        <v>61.064579999999999</v>
      </c>
    </row>
    <row r="1574" spans="8:12" x14ac:dyDescent="0.3">
      <c r="H1574" s="21">
        <v>3418.94</v>
      </c>
      <c r="I1574" s="21">
        <v>122.78397</v>
      </c>
      <c r="J1574" s="22">
        <v>3426.94</v>
      </c>
      <c r="K1574" s="21">
        <v>-4.87</v>
      </c>
      <c r="L1574" s="22">
        <v>61.028570000000002</v>
      </c>
    </row>
    <row r="1575" spans="8:12" x14ac:dyDescent="0.3">
      <c r="H1575" s="21">
        <v>3420.8679999999999</v>
      </c>
      <c r="I1575" s="21">
        <v>122.74267999999999</v>
      </c>
      <c r="J1575" s="22">
        <v>3428.8679999999999</v>
      </c>
      <c r="K1575" s="21">
        <v>-4.9400000000000004</v>
      </c>
      <c r="L1575" s="22">
        <v>61.001440000000002</v>
      </c>
    </row>
    <row r="1576" spans="8:12" x14ac:dyDescent="0.3">
      <c r="H1576" s="21">
        <v>3422.797</v>
      </c>
      <c r="I1576" s="21">
        <v>122.70902</v>
      </c>
      <c r="J1576" s="22">
        <v>3430.797</v>
      </c>
      <c r="K1576" s="21">
        <v>-5.0199999999999996</v>
      </c>
      <c r="L1576" s="22">
        <v>60.985340000000001</v>
      </c>
    </row>
    <row r="1577" spans="8:12" x14ac:dyDescent="0.3">
      <c r="H1577" s="21">
        <v>3424.7249999999999</v>
      </c>
      <c r="I1577" s="21">
        <v>122.70405</v>
      </c>
      <c r="J1577" s="22">
        <v>3432.7249999999999</v>
      </c>
      <c r="K1577" s="21">
        <v>-5.1100000000000003</v>
      </c>
      <c r="L1577" s="22">
        <v>60.959850000000003</v>
      </c>
    </row>
    <row r="1578" spans="8:12" x14ac:dyDescent="0.3">
      <c r="H1578" s="21">
        <v>3426.654</v>
      </c>
      <c r="I1578" s="21">
        <v>122.70641000000001</v>
      </c>
      <c r="J1578" s="22">
        <v>3434.654</v>
      </c>
      <c r="K1578" s="21">
        <v>-5.18</v>
      </c>
      <c r="L1578" s="22">
        <v>60.969099999999997</v>
      </c>
    </row>
    <row r="1579" spans="8:12" x14ac:dyDescent="0.3">
      <c r="H1579" s="21">
        <v>3428.5819999999999</v>
      </c>
      <c r="I1579" s="21">
        <v>122.69756</v>
      </c>
      <c r="J1579" s="22">
        <v>3436.5819999999999</v>
      </c>
      <c r="K1579" s="21">
        <v>-5.25</v>
      </c>
      <c r="L1579" s="22">
        <v>60.977260000000001</v>
      </c>
    </row>
    <row r="1580" spans="8:12" x14ac:dyDescent="0.3">
      <c r="H1580" s="21">
        <v>3430.511</v>
      </c>
      <c r="I1580" s="21">
        <v>122.70977999999999</v>
      </c>
      <c r="J1580" s="22">
        <v>3438.511</v>
      </c>
      <c r="K1580" s="21">
        <v>-5.35</v>
      </c>
      <c r="L1580" s="22">
        <v>60.960769999999997</v>
      </c>
    </row>
    <row r="1581" spans="8:12" x14ac:dyDescent="0.3">
      <c r="H1581" s="21">
        <v>3432.4389999999999</v>
      </c>
      <c r="I1581" s="21">
        <v>122.7414</v>
      </c>
      <c r="J1581" s="22">
        <v>3440.4389999999999</v>
      </c>
      <c r="K1581" s="21">
        <v>-5.45</v>
      </c>
      <c r="L1581" s="22">
        <v>60.944000000000003</v>
      </c>
    </row>
    <row r="1582" spans="8:12" x14ac:dyDescent="0.3">
      <c r="H1582" s="21">
        <v>3434.3679999999999</v>
      </c>
      <c r="I1582" s="21">
        <v>122.7655</v>
      </c>
      <c r="J1582" s="22">
        <v>3442.3679999999999</v>
      </c>
      <c r="K1582" s="21">
        <v>-5.49</v>
      </c>
      <c r="L1582" s="22">
        <v>60.93488</v>
      </c>
    </row>
    <row r="1583" spans="8:12" x14ac:dyDescent="0.3">
      <c r="H1583" s="21">
        <v>3436.2959999999998</v>
      </c>
      <c r="I1583" s="21">
        <v>122.78089</v>
      </c>
      <c r="J1583" s="22">
        <v>3444.2959999999998</v>
      </c>
      <c r="K1583" s="21">
        <v>-5.54</v>
      </c>
      <c r="L1583" s="22">
        <v>60.946620000000003</v>
      </c>
    </row>
    <row r="1584" spans="8:12" x14ac:dyDescent="0.3">
      <c r="H1584" s="21">
        <v>3438.2249999999999</v>
      </c>
      <c r="I1584" s="21">
        <v>122.82286999999999</v>
      </c>
      <c r="J1584" s="22">
        <v>3446.2249999999999</v>
      </c>
      <c r="K1584" s="21">
        <v>-5.59</v>
      </c>
      <c r="L1584" s="22">
        <v>60.972720000000002</v>
      </c>
    </row>
    <row r="1585" spans="8:12" x14ac:dyDescent="0.3">
      <c r="H1585" s="21">
        <v>3440.1529999999998</v>
      </c>
      <c r="I1585" s="21">
        <v>122.86132000000001</v>
      </c>
      <c r="J1585" s="22">
        <v>3448.1529999999998</v>
      </c>
      <c r="K1585" s="21">
        <v>-5.57</v>
      </c>
      <c r="L1585" s="22">
        <v>60.963799999999999</v>
      </c>
    </row>
    <row r="1586" spans="8:12" x14ac:dyDescent="0.3">
      <c r="H1586" s="21">
        <v>3442.0819999999999</v>
      </c>
      <c r="I1586" s="21">
        <v>122.89941</v>
      </c>
      <c r="J1586" s="22">
        <v>3450.0819999999999</v>
      </c>
      <c r="K1586" s="21">
        <v>-5.57</v>
      </c>
      <c r="L1586" s="22">
        <v>61.041110000000003</v>
      </c>
    </row>
    <row r="1587" spans="8:12" x14ac:dyDescent="0.3">
      <c r="H1587" s="21">
        <v>3444.01</v>
      </c>
      <c r="I1587" s="21">
        <v>122.9622</v>
      </c>
      <c r="J1587" s="22">
        <v>3452.01</v>
      </c>
      <c r="K1587" s="21">
        <v>-5.56</v>
      </c>
      <c r="L1587" s="22">
        <v>61.095599999999997</v>
      </c>
    </row>
    <row r="1588" spans="8:12" x14ac:dyDescent="0.3">
      <c r="H1588" s="21">
        <v>3445.9389999999999</v>
      </c>
      <c r="I1588" s="21">
        <v>123.03739</v>
      </c>
      <c r="J1588" s="22">
        <v>3453.9389999999999</v>
      </c>
      <c r="K1588" s="21">
        <v>-5.56</v>
      </c>
      <c r="L1588" s="22">
        <v>61.139229999999998</v>
      </c>
    </row>
    <row r="1589" spans="8:12" x14ac:dyDescent="0.3">
      <c r="H1589" s="21">
        <v>3447.8670000000002</v>
      </c>
      <c r="I1589" s="21">
        <v>123.0985</v>
      </c>
      <c r="J1589" s="22">
        <v>3455.8670000000002</v>
      </c>
      <c r="K1589" s="21">
        <v>-5.56</v>
      </c>
      <c r="L1589" s="22">
        <v>61.176490000000001</v>
      </c>
    </row>
    <row r="1590" spans="8:12" x14ac:dyDescent="0.3">
      <c r="H1590" s="21">
        <v>3449.7959999999998</v>
      </c>
      <c r="I1590" s="21">
        <v>123.15752000000001</v>
      </c>
      <c r="J1590" s="22">
        <v>3457.7959999999998</v>
      </c>
      <c r="K1590" s="21">
        <v>-5.56</v>
      </c>
      <c r="L1590" s="22">
        <v>61.241930000000004</v>
      </c>
    </row>
    <row r="1591" spans="8:12" x14ac:dyDescent="0.3">
      <c r="H1591" s="21">
        <v>3451.7240000000002</v>
      </c>
      <c r="I1591" s="21">
        <v>123.25357</v>
      </c>
      <c r="J1591" s="22">
        <v>3459.7240000000002</v>
      </c>
      <c r="K1591" s="21">
        <v>-5.55</v>
      </c>
      <c r="L1591" s="22">
        <v>61.309370000000001</v>
      </c>
    </row>
    <row r="1592" spans="8:12" x14ac:dyDescent="0.3">
      <c r="H1592" s="21">
        <v>3453.6529999999998</v>
      </c>
      <c r="I1592" s="21">
        <v>123.36337</v>
      </c>
      <c r="J1592" s="22">
        <v>3461.6529999999998</v>
      </c>
      <c r="K1592" s="21">
        <v>-5.52</v>
      </c>
      <c r="L1592" s="22">
        <v>61.347290000000001</v>
      </c>
    </row>
    <row r="1593" spans="8:12" x14ac:dyDescent="0.3">
      <c r="H1593" s="21">
        <v>3455.5810000000001</v>
      </c>
      <c r="I1593" s="21">
        <v>123.44369</v>
      </c>
      <c r="J1593" s="22">
        <v>3463.5810000000001</v>
      </c>
      <c r="K1593" s="21">
        <v>-5.46</v>
      </c>
      <c r="L1593" s="22">
        <v>61.408650000000002</v>
      </c>
    </row>
    <row r="1594" spans="8:12" x14ac:dyDescent="0.3">
      <c r="H1594" s="21">
        <v>3457.51</v>
      </c>
      <c r="I1594" s="21">
        <v>123.52737</v>
      </c>
      <c r="J1594" s="22">
        <v>3465.51</v>
      </c>
      <c r="K1594" s="21">
        <v>-5.39</v>
      </c>
      <c r="L1594" s="22">
        <v>61.516100000000002</v>
      </c>
    </row>
    <row r="1595" spans="8:12" x14ac:dyDescent="0.3">
      <c r="H1595" s="21">
        <v>3459.4380000000001</v>
      </c>
      <c r="I1595" s="21">
        <v>123.62743</v>
      </c>
      <c r="J1595" s="22">
        <v>3467.4380000000001</v>
      </c>
      <c r="K1595" s="21">
        <v>-5.33</v>
      </c>
      <c r="L1595" s="22">
        <v>61.602249999999998</v>
      </c>
    </row>
    <row r="1596" spans="8:12" x14ac:dyDescent="0.3">
      <c r="H1596" s="21">
        <v>3461.3670000000002</v>
      </c>
      <c r="I1596" s="21">
        <v>123.71993000000001</v>
      </c>
      <c r="J1596" s="22">
        <v>3469.3670000000002</v>
      </c>
      <c r="K1596" s="21">
        <v>-5.27</v>
      </c>
      <c r="L1596" s="22">
        <v>61.688450000000003</v>
      </c>
    </row>
    <row r="1597" spans="8:12" x14ac:dyDescent="0.3">
      <c r="H1597" s="21">
        <v>3463.2950000000001</v>
      </c>
      <c r="I1597" s="21">
        <v>123.84846</v>
      </c>
      <c r="J1597" s="22">
        <v>3471.2950000000001</v>
      </c>
      <c r="K1597" s="21">
        <v>-5.22</v>
      </c>
      <c r="L1597" s="22">
        <v>61.745080000000002</v>
      </c>
    </row>
    <row r="1598" spans="8:12" x14ac:dyDescent="0.3">
      <c r="H1598" s="21">
        <v>3465.2240000000002</v>
      </c>
      <c r="I1598" s="21">
        <v>123.96648</v>
      </c>
      <c r="J1598" s="22">
        <v>3473.2240000000002</v>
      </c>
      <c r="K1598" s="21">
        <v>-5.17</v>
      </c>
      <c r="L1598" s="22">
        <v>61.80386</v>
      </c>
    </row>
    <row r="1599" spans="8:12" x14ac:dyDescent="0.3">
      <c r="H1599" s="21">
        <v>3467.152</v>
      </c>
      <c r="I1599" s="21">
        <v>124.09671</v>
      </c>
      <c r="J1599" s="22">
        <v>3475.152</v>
      </c>
      <c r="K1599" s="21">
        <v>-5.09</v>
      </c>
      <c r="L1599" s="22">
        <v>61.883800000000001</v>
      </c>
    </row>
    <row r="1600" spans="8:12" x14ac:dyDescent="0.3">
      <c r="H1600" s="21">
        <v>3469.0810000000001</v>
      </c>
      <c r="I1600" s="21">
        <v>124.23541</v>
      </c>
      <c r="J1600" s="22">
        <v>3477.0810000000001</v>
      </c>
      <c r="K1600" s="21">
        <v>-5.01</v>
      </c>
      <c r="L1600" s="22">
        <v>62.005020000000002</v>
      </c>
    </row>
    <row r="1601" spans="8:12" x14ac:dyDescent="0.3">
      <c r="H1601" s="21">
        <v>3471.009</v>
      </c>
      <c r="I1601" s="21">
        <v>124.35129999999999</v>
      </c>
      <c r="J1601" s="22">
        <v>3479.009</v>
      </c>
      <c r="K1601" s="21">
        <v>-4.9400000000000004</v>
      </c>
      <c r="L1601" s="22">
        <v>62.108240000000002</v>
      </c>
    </row>
    <row r="1602" spans="8:12" x14ac:dyDescent="0.3">
      <c r="H1602" s="21">
        <v>3472.9380000000001</v>
      </c>
      <c r="I1602" s="21">
        <v>124.47443</v>
      </c>
      <c r="J1602" s="22">
        <v>3480.9380000000001</v>
      </c>
      <c r="K1602" s="21">
        <v>-4.87</v>
      </c>
      <c r="L1602" s="22">
        <v>62.157029999999999</v>
      </c>
    </row>
    <row r="1603" spans="8:12" x14ac:dyDescent="0.3">
      <c r="H1603" s="21">
        <v>3474.866</v>
      </c>
      <c r="I1603" s="21">
        <v>124.61668</v>
      </c>
      <c r="J1603" s="22">
        <v>3482.866</v>
      </c>
      <c r="K1603" s="21">
        <v>-4.76</v>
      </c>
      <c r="L1603" s="22">
        <v>62.219650000000001</v>
      </c>
    </row>
    <row r="1604" spans="8:12" x14ac:dyDescent="0.3">
      <c r="H1604" s="21">
        <v>3476.7950000000001</v>
      </c>
      <c r="I1604" s="21">
        <v>124.75597</v>
      </c>
      <c r="J1604" s="22">
        <v>3484.7950000000001</v>
      </c>
      <c r="K1604" s="21">
        <v>-4.62</v>
      </c>
      <c r="L1604" s="22">
        <v>62.370620000000002</v>
      </c>
    </row>
    <row r="1605" spans="8:12" x14ac:dyDescent="0.3">
      <c r="H1605" s="21">
        <v>3478.723</v>
      </c>
      <c r="I1605" s="21">
        <v>124.88167</v>
      </c>
      <c r="J1605" s="22">
        <v>3486.723</v>
      </c>
      <c r="K1605" s="21">
        <v>-4.51</v>
      </c>
      <c r="L1605" s="22">
        <v>62.491999999999997</v>
      </c>
    </row>
    <row r="1606" spans="8:12" x14ac:dyDescent="0.3">
      <c r="H1606" s="21">
        <v>3480.652</v>
      </c>
      <c r="I1606" s="21">
        <v>125.01949</v>
      </c>
      <c r="J1606" s="22">
        <v>3488.652</v>
      </c>
      <c r="K1606" s="21">
        <v>-4.4000000000000004</v>
      </c>
      <c r="L1606" s="22">
        <v>62.577800000000003</v>
      </c>
    </row>
    <row r="1607" spans="8:12" x14ac:dyDescent="0.3">
      <c r="H1607" s="21">
        <v>3482.58</v>
      </c>
      <c r="I1607" s="21">
        <v>125.18423</v>
      </c>
      <c r="J1607" s="22">
        <v>3490.58</v>
      </c>
      <c r="K1607" s="21">
        <v>-4.24</v>
      </c>
      <c r="L1607" s="22">
        <v>62.695810000000002</v>
      </c>
    </row>
    <row r="1608" spans="8:12" x14ac:dyDescent="0.3">
      <c r="H1608" s="21">
        <v>3484.509</v>
      </c>
      <c r="I1608" s="21">
        <v>125.35548</v>
      </c>
      <c r="J1608" s="22">
        <v>3492.509</v>
      </c>
      <c r="K1608" s="21">
        <v>-4.1100000000000003</v>
      </c>
      <c r="L1608" s="22">
        <v>62.817860000000003</v>
      </c>
    </row>
    <row r="1609" spans="8:12" x14ac:dyDescent="0.3">
      <c r="H1609" s="21">
        <v>3486.4369999999999</v>
      </c>
      <c r="I1609" s="21">
        <v>125.53775</v>
      </c>
      <c r="J1609" s="22">
        <v>3494.4369999999999</v>
      </c>
      <c r="K1609" s="21">
        <v>-4.0199999999999996</v>
      </c>
      <c r="L1609" s="22">
        <v>62.927239999999998</v>
      </c>
    </row>
    <row r="1610" spans="8:12" x14ac:dyDescent="0.3">
      <c r="H1610" s="21">
        <v>3488.366</v>
      </c>
      <c r="I1610" s="21">
        <v>125.67595</v>
      </c>
      <c r="J1610" s="22">
        <v>3496.366</v>
      </c>
      <c r="K1610" s="21">
        <v>-3.89</v>
      </c>
      <c r="L1610" s="22">
        <v>63.03501</v>
      </c>
    </row>
    <row r="1611" spans="8:12" x14ac:dyDescent="0.3">
      <c r="H1611" s="21">
        <v>3490.2939999999999</v>
      </c>
      <c r="I1611" s="21">
        <v>125.82941</v>
      </c>
      <c r="J1611" s="22">
        <v>3498.2939999999999</v>
      </c>
      <c r="K1611" s="21">
        <v>-3.73</v>
      </c>
      <c r="L1611" s="22">
        <v>63.1419</v>
      </c>
    </row>
    <row r="1612" spans="8:12" x14ac:dyDescent="0.3">
      <c r="H1612" s="21">
        <v>3492.223</v>
      </c>
      <c r="I1612" s="21">
        <v>126.02695</v>
      </c>
      <c r="J1612" s="22">
        <v>3500.223</v>
      </c>
      <c r="K1612" s="21">
        <v>-3.65</v>
      </c>
      <c r="L1612" s="22">
        <v>63.27355</v>
      </c>
    </row>
    <row r="1613" spans="8:12" x14ac:dyDescent="0.3">
      <c r="H1613" s="21">
        <v>3494.1509999999998</v>
      </c>
      <c r="I1613" s="21">
        <v>126.21311</v>
      </c>
      <c r="J1613" s="22">
        <v>3502.1509999999998</v>
      </c>
      <c r="K1613" s="21">
        <v>-3.58</v>
      </c>
      <c r="L1613" s="22">
        <v>63.363219999999998</v>
      </c>
    </row>
    <row r="1614" spans="8:12" x14ac:dyDescent="0.3">
      <c r="H1614" s="21">
        <v>3496.08</v>
      </c>
      <c r="I1614" s="21">
        <v>126.39046999999999</v>
      </c>
      <c r="J1614" s="22">
        <v>3504.08</v>
      </c>
      <c r="K1614" s="21">
        <v>-3.38</v>
      </c>
      <c r="L1614" s="22">
        <v>63.439309999999999</v>
      </c>
    </row>
    <row r="1615" spans="8:12" x14ac:dyDescent="0.3">
      <c r="H1615" s="21">
        <v>3498.0079999999998</v>
      </c>
      <c r="I1615" s="21">
        <v>126.58341</v>
      </c>
      <c r="J1615" s="22">
        <v>3506.0079999999998</v>
      </c>
      <c r="K1615" s="21">
        <v>-3.17</v>
      </c>
      <c r="L1615" s="22">
        <v>63.612520000000004</v>
      </c>
    </row>
    <row r="1616" spans="8:12" x14ac:dyDescent="0.3">
      <c r="H1616" s="21">
        <v>3499.9369999999999</v>
      </c>
      <c r="I1616" s="21">
        <v>126.77117</v>
      </c>
      <c r="J1616" s="22">
        <v>3507.9369999999999</v>
      </c>
      <c r="K1616" s="21">
        <v>-3.05</v>
      </c>
      <c r="L1616" s="22">
        <v>63.762810000000002</v>
      </c>
    </row>
    <row r="1617" spans="8:12" x14ac:dyDescent="0.3">
      <c r="H1617" s="21">
        <v>3501.8649999999998</v>
      </c>
      <c r="I1617" s="21">
        <v>126.96348999999999</v>
      </c>
      <c r="J1617" s="22">
        <v>3509.8649999999998</v>
      </c>
      <c r="K1617" s="21">
        <v>-2.86</v>
      </c>
      <c r="L1617" s="22">
        <v>63.851550000000003</v>
      </c>
    </row>
    <row r="1618" spans="8:12" x14ac:dyDescent="0.3">
      <c r="H1618" s="21">
        <v>3503.7939999999999</v>
      </c>
      <c r="I1618" s="21">
        <v>127.13938</v>
      </c>
      <c r="J1618" s="22">
        <v>3511.7939999999999</v>
      </c>
      <c r="K1618" s="21">
        <v>-2.65</v>
      </c>
      <c r="L1618" s="22">
        <v>64.014759999999995</v>
      </c>
    </row>
    <row r="1619" spans="8:12" x14ac:dyDescent="0.3">
      <c r="H1619" s="21">
        <v>3505.7220000000002</v>
      </c>
      <c r="I1619" s="21">
        <v>127.32323</v>
      </c>
      <c r="J1619" s="22">
        <v>3513.7220000000002</v>
      </c>
      <c r="K1619" s="21">
        <v>-2.46</v>
      </c>
      <c r="L1619" s="22">
        <v>64.186790000000002</v>
      </c>
    </row>
    <row r="1620" spans="8:12" x14ac:dyDescent="0.3">
      <c r="H1620" s="21">
        <v>3507.6509999999998</v>
      </c>
      <c r="I1620" s="21">
        <v>127.51545</v>
      </c>
      <c r="J1620" s="22">
        <v>3515.6509999999998</v>
      </c>
      <c r="K1620" s="21">
        <v>-2.29</v>
      </c>
      <c r="L1620" s="22">
        <v>64.341149999999999</v>
      </c>
    </row>
    <row r="1621" spans="8:12" x14ac:dyDescent="0.3">
      <c r="H1621" s="21">
        <v>3509.5790000000002</v>
      </c>
      <c r="I1621" s="21">
        <v>127.72696999999999</v>
      </c>
      <c r="J1621" s="22">
        <v>3517.5790000000002</v>
      </c>
      <c r="K1621" s="21">
        <v>-2.12</v>
      </c>
      <c r="L1621" s="22">
        <v>64.490359999999995</v>
      </c>
    </row>
    <row r="1622" spans="8:12" x14ac:dyDescent="0.3">
      <c r="H1622" s="21">
        <v>3511.5079999999998</v>
      </c>
      <c r="I1622" s="21">
        <v>127.92299</v>
      </c>
      <c r="J1622" s="22">
        <v>3519.5079999999998</v>
      </c>
      <c r="K1622" s="21">
        <v>-1.97</v>
      </c>
      <c r="L1622" s="22">
        <v>64.635589999999993</v>
      </c>
    </row>
    <row r="1623" spans="8:12" x14ac:dyDescent="0.3">
      <c r="H1623" s="21">
        <v>3513.4360000000001</v>
      </c>
      <c r="I1623" s="21">
        <v>128.12781000000001</v>
      </c>
      <c r="J1623" s="22">
        <v>3521.4360000000001</v>
      </c>
      <c r="K1623" s="21">
        <v>-1.86</v>
      </c>
      <c r="L1623" s="22">
        <v>64.780749999999998</v>
      </c>
    </row>
    <row r="1624" spans="8:12" x14ac:dyDescent="0.3">
      <c r="H1624" s="21">
        <v>3515.3649999999998</v>
      </c>
      <c r="I1624" s="21">
        <v>128.34630999999999</v>
      </c>
      <c r="J1624" s="22">
        <v>3523.3649999999998</v>
      </c>
      <c r="K1624" s="21">
        <v>-1.7</v>
      </c>
      <c r="L1624" s="22">
        <v>64.87621</v>
      </c>
    </row>
    <row r="1625" spans="8:12" x14ac:dyDescent="0.3">
      <c r="H1625" s="21">
        <v>3517.2930000000001</v>
      </c>
      <c r="I1625" s="21">
        <v>128.54338999999999</v>
      </c>
      <c r="J1625" s="22">
        <v>3525.2930000000001</v>
      </c>
      <c r="K1625" s="21">
        <v>-1.49</v>
      </c>
      <c r="L1625" s="22">
        <v>65.020030000000006</v>
      </c>
    </row>
    <row r="1626" spans="8:12" x14ac:dyDescent="0.3">
      <c r="H1626" s="21">
        <v>3519.2220000000002</v>
      </c>
      <c r="I1626" s="21">
        <v>128.74886000000001</v>
      </c>
      <c r="J1626" s="22">
        <v>3527.2220000000002</v>
      </c>
      <c r="K1626" s="21">
        <v>-1.31</v>
      </c>
      <c r="L1626" s="22">
        <v>65.210220000000007</v>
      </c>
    </row>
    <row r="1627" spans="8:12" x14ac:dyDescent="0.3">
      <c r="H1627" s="21">
        <v>3521.15</v>
      </c>
      <c r="I1627" s="21">
        <v>128.99858</v>
      </c>
      <c r="J1627" s="22">
        <v>3529.15</v>
      </c>
      <c r="K1627" s="21">
        <v>-1.03</v>
      </c>
      <c r="L1627" s="22">
        <v>65.379059999999996</v>
      </c>
    </row>
    <row r="1628" spans="8:12" x14ac:dyDescent="0.3">
      <c r="H1628" s="21">
        <v>3523.0790000000002</v>
      </c>
      <c r="I1628" s="21">
        <v>129.20784</v>
      </c>
      <c r="J1628" s="22">
        <v>3531.0790000000002</v>
      </c>
      <c r="K1628" s="21">
        <v>-0.78</v>
      </c>
      <c r="L1628" s="22">
        <v>65.600430000000003</v>
      </c>
    </row>
    <row r="1629" spans="8:12" x14ac:dyDescent="0.3">
      <c r="H1629" s="21">
        <v>3525.0070000000001</v>
      </c>
      <c r="I1629" s="21">
        <v>129.41735</v>
      </c>
      <c r="J1629" s="22">
        <v>3533.0070000000001</v>
      </c>
      <c r="K1629" s="21">
        <v>-0.6</v>
      </c>
      <c r="L1629" s="22">
        <v>65.861429999999999</v>
      </c>
    </row>
    <row r="1630" spans="8:12" x14ac:dyDescent="0.3">
      <c r="H1630" s="21">
        <v>3526.9360000000001</v>
      </c>
      <c r="I1630" s="21">
        <v>129.64941999999999</v>
      </c>
      <c r="J1630" s="22">
        <v>3534.9360000000001</v>
      </c>
      <c r="K1630" s="21">
        <v>-0.45</v>
      </c>
      <c r="L1630" s="22">
        <v>66.068700000000007</v>
      </c>
    </row>
    <row r="1631" spans="8:12" x14ac:dyDescent="0.3">
      <c r="H1631" s="21">
        <v>3528.864</v>
      </c>
      <c r="I1631" s="21">
        <v>129.88527999999999</v>
      </c>
      <c r="J1631" s="22">
        <v>3536.864</v>
      </c>
      <c r="K1631" s="21">
        <v>-0.2</v>
      </c>
      <c r="L1631" s="22">
        <v>66.197429999999997</v>
      </c>
    </row>
    <row r="1632" spans="8:12" x14ac:dyDescent="0.3">
      <c r="H1632" s="21">
        <v>3530.7919999999999</v>
      </c>
      <c r="I1632" s="21">
        <v>130.08905999999999</v>
      </c>
      <c r="J1632" s="22">
        <v>3538.7919999999999</v>
      </c>
      <c r="K1632" s="21">
        <v>5.0120000000006798E-2</v>
      </c>
      <c r="L1632" s="22">
        <v>66.402550000000005</v>
      </c>
    </row>
    <row r="1633" spans="8:12" x14ac:dyDescent="0.3">
      <c r="H1633" s="21">
        <v>3532.721</v>
      </c>
      <c r="I1633" s="21">
        <v>130.29631000000001</v>
      </c>
      <c r="J1633" s="22">
        <v>3540.721</v>
      </c>
      <c r="K1633" s="21">
        <v>0.249189999999999</v>
      </c>
      <c r="L1633" s="22">
        <v>66.626310000000004</v>
      </c>
    </row>
    <row r="1634" spans="8:12" x14ac:dyDescent="0.3">
      <c r="H1634" s="21">
        <v>3534.65</v>
      </c>
      <c r="I1634" s="21">
        <v>130.54006999999999</v>
      </c>
      <c r="J1634" s="22">
        <v>3542.65</v>
      </c>
      <c r="K1634" s="21">
        <v>0.396479999999997</v>
      </c>
      <c r="L1634" s="22">
        <v>66.845339999999993</v>
      </c>
    </row>
    <row r="1635" spans="8:12" x14ac:dyDescent="0.3">
      <c r="H1635" s="21">
        <v>3536.578</v>
      </c>
      <c r="I1635" s="21">
        <v>130.8124</v>
      </c>
      <c r="J1635" s="22">
        <v>3544.578</v>
      </c>
      <c r="K1635" s="21">
        <v>0.57017000000000495</v>
      </c>
      <c r="L1635" s="22">
        <v>66.997789999999995</v>
      </c>
    </row>
    <row r="1636" spans="8:12" x14ac:dyDescent="0.3">
      <c r="H1636" s="21">
        <v>3538.5070000000001</v>
      </c>
      <c r="I1636" s="21">
        <v>131.035</v>
      </c>
      <c r="J1636" s="22">
        <v>3546.5070000000001</v>
      </c>
      <c r="K1636" s="21">
        <v>0.86824000000000001</v>
      </c>
      <c r="L1636" s="22">
        <v>67.129260000000002</v>
      </c>
    </row>
    <row r="1637" spans="8:12" x14ac:dyDescent="0.3">
      <c r="H1637" s="21">
        <v>3540.4349999999999</v>
      </c>
      <c r="I1637" s="21">
        <v>131.24633</v>
      </c>
      <c r="J1637" s="22">
        <v>3548.4349999999999</v>
      </c>
      <c r="K1637" s="21">
        <v>1.1988099999999899</v>
      </c>
      <c r="L1637" s="22">
        <v>67.380970000000005</v>
      </c>
    </row>
    <row r="1638" spans="8:12" x14ac:dyDescent="0.3">
      <c r="H1638" s="21">
        <v>3542.364</v>
      </c>
      <c r="I1638" s="21">
        <v>131.46379999999999</v>
      </c>
      <c r="J1638" s="22">
        <v>3550.364</v>
      </c>
      <c r="K1638" s="21">
        <v>1.3889199999999999</v>
      </c>
      <c r="L1638" s="22">
        <v>67.685090000000002</v>
      </c>
    </row>
    <row r="1639" spans="8:12" x14ac:dyDescent="0.3">
      <c r="H1639" s="21">
        <v>3544.2919999999999</v>
      </c>
      <c r="I1639" s="21">
        <v>131.69381999999999</v>
      </c>
      <c r="J1639" s="22">
        <v>3552.2919999999999</v>
      </c>
      <c r="K1639" s="21">
        <v>1.63547</v>
      </c>
      <c r="L1639" s="22">
        <v>67.840239999999994</v>
      </c>
    </row>
    <row r="1640" spans="8:12" x14ac:dyDescent="0.3">
      <c r="H1640" s="21">
        <v>3546.22</v>
      </c>
      <c r="I1640" s="21">
        <v>131.90413000000001</v>
      </c>
      <c r="J1640" s="22">
        <v>3554.22</v>
      </c>
      <c r="K1640" s="21">
        <v>1.9212</v>
      </c>
      <c r="L1640" s="22">
        <v>68.074709999999996</v>
      </c>
    </row>
    <row r="1641" spans="8:12" x14ac:dyDescent="0.3">
      <c r="H1641" s="21">
        <v>3548.1489999999999</v>
      </c>
      <c r="I1641" s="21">
        <v>132.13736</v>
      </c>
      <c r="J1641" s="22">
        <v>3556.1489999999999</v>
      </c>
      <c r="K1641" s="21">
        <v>2.1743000000000001</v>
      </c>
      <c r="L1641" s="22">
        <v>68.385059999999996</v>
      </c>
    </row>
    <row r="1642" spans="8:12" x14ac:dyDescent="0.3">
      <c r="H1642" s="21">
        <v>3550.078</v>
      </c>
      <c r="I1642" s="21">
        <v>132.37182000000001</v>
      </c>
      <c r="J1642" s="22">
        <v>3558.078</v>
      </c>
      <c r="K1642" s="21">
        <v>2.39303</v>
      </c>
      <c r="L1642" s="22">
        <v>68.648110000000003</v>
      </c>
    </row>
    <row r="1643" spans="8:12" x14ac:dyDescent="0.3">
      <c r="H1643" s="21">
        <v>3552.0059999999999</v>
      </c>
      <c r="I1643" s="21">
        <v>132.58584999999999</v>
      </c>
      <c r="J1643" s="22">
        <v>3560.0059999999999</v>
      </c>
      <c r="K1643" s="21">
        <v>2.6194799999999998</v>
      </c>
      <c r="L1643" s="22">
        <v>68.854259999999996</v>
      </c>
    </row>
    <row r="1644" spans="8:12" x14ac:dyDescent="0.3">
      <c r="H1644" s="21">
        <v>3553.9349999999999</v>
      </c>
      <c r="I1644" s="21">
        <v>132.80721</v>
      </c>
      <c r="J1644" s="22">
        <v>3561.9349999999999</v>
      </c>
      <c r="K1644" s="21">
        <v>2.8245699999999898</v>
      </c>
      <c r="L1644" s="22">
        <v>69.070499999999996</v>
      </c>
    </row>
    <row r="1645" spans="8:12" x14ac:dyDescent="0.3">
      <c r="H1645" s="21">
        <v>3555.8629999999998</v>
      </c>
      <c r="I1645" s="21">
        <v>133.04864000000001</v>
      </c>
      <c r="J1645" s="22">
        <v>3563.8629999999998</v>
      </c>
      <c r="K1645" s="21">
        <v>2.9269400000000001</v>
      </c>
      <c r="L1645" s="22">
        <v>69.308580000000006</v>
      </c>
    </row>
    <row r="1646" spans="8:12" x14ac:dyDescent="0.3">
      <c r="H1646" s="21">
        <v>3557.7919999999999</v>
      </c>
      <c r="I1646" s="21">
        <v>133.26616000000001</v>
      </c>
      <c r="J1646" s="22">
        <v>3565.7919999999999</v>
      </c>
      <c r="K1646" s="21">
        <v>2.96201000000001</v>
      </c>
      <c r="L1646" s="22">
        <v>69.412019999999998</v>
      </c>
    </row>
    <row r="1647" spans="8:12" x14ac:dyDescent="0.3">
      <c r="H1647" s="21">
        <v>3559.72</v>
      </c>
      <c r="I1647" s="21">
        <v>133.48531</v>
      </c>
      <c r="J1647" s="22">
        <v>3567.72</v>
      </c>
      <c r="K1647" s="21">
        <v>3.4421799999999898</v>
      </c>
      <c r="L1647" s="22">
        <v>69.466800000000006</v>
      </c>
    </row>
    <row r="1648" spans="8:12" x14ac:dyDescent="0.3">
      <c r="H1648" s="21">
        <v>3561.6480000000001</v>
      </c>
      <c r="I1648" s="21">
        <v>133.69284999999999</v>
      </c>
      <c r="J1648" s="22">
        <v>3569.6480000000001</v>
      </c>
      <c r="K1648" s="21">
        <v>3.9637100000000101</v>
      </c>
      <c r="L1648" s="22">
        <v>69.899190000000004</v>
      </c>
    </row>
    <row r="1649" spans="8:12" x14ac:dyDescent="0.3">
      <c r="H1649" s="21">
        <v>3563.5770000000002</v>
      </c>
      <c r="I1649" s="21">
        <v>133.89112</v>
      </c>
      <c r="J1649" s="22">
        <v>3571.5770000000002</v>
      </c>
      <c r="K1649" s="21">
        <v>4.22745999999999</v>
      </c>
      <c r="L1649" s="22">
        <v>70.344369999999998</v>
      </c>
    </row>
    <row r="1650" spans="8:12" x14ac:dyDescent="0.3">
      <c r="H1650" s="21">
        <v>3565.5059999999999</v>
      </c>
      <c r="I1650" s="21">
        <v>134.12188</v>
      </c>
      <c r="J1650" s="22">
        <v>3573.5059999999999</v>
      </c>
      <c r="K1650" s="21">
        <v>4.4563800000000002</v>
      </c>
      <c r="L1650" s="22">
        <v>70.645250000000004</v>
      </c>
    </row>
    <row r="1651" spans="8:12" x14ac:dyDescent="0.3">
      <c r="H1651" s="21">
        <v>3567.4340000000002</v>
      </c>
      <c r="I1651" s="21">
        <v>134.36651000000001</v>
      </c>
      <c r="J1651" s="22">
        <v>3575.4340000000002</v>
      </c>
      <c r="K1651" s="21">
        <v>4.7111299999999998</v>
      </c>
      <c r="L1651" s="22">
        <v>70.890519999999995</v>
      </c>
    </row>
    <row r="1652" spans="8:12" x14ac:dyDescent="0.3">
      <c r="H1652" s="21">
        <v>3569.3629999999998</v>
      </c>
      <c r="I1652" s="21">
        <v>134.55542</v>
      </c>
      <c r="J1652" s="22">
        <v>3577.3629999999998</v>
      </c>
      <c r="K1652" s="21">
        <v>4.9479599999999904</v>
      </c>
      <c r="L1652" s="22">
        <v>71.182329999999993</v>
      </c>
    </row>
    <row r="1653" spans="8:12" x14ac:dyDescent="0.3">
      <c r="H1653" s="21">
        <v>3571.2910000000002</v>
      </c>
      <c r="I1653" s="21">
        <v>134.76366999999999</v>
      </c>
      <c r="J1653" s="22">
        <v>3579.2910000000002</v>
      </c>
      <c r="K1653" s="21">
        <v>5.2219099999999896</v>
      </c>
      <c r="L1653" s="22">
        <v>71.479100000000003</v>
      </c>
    </row>
    <row r="1654" spans="8:12" x14ac:dyDescent="0.3">
      <c r="H1654" s="21">
        <v>3573.2190000000001</v>
      </c>
      <c r="I1654" s="21">
        <v>134.96607</v>
      </c>
      <c r="J1654" s="22">
        <v>3581.2190000000001</v>
      </c>
      <c r="K1654" s="21">
        <v>5.5352399999999999</v>
      </c>
      <c r="L1654" s="22">
        <v>71.739760000000004</v>
      </c>
    </row>
    <row r="1655" spans="8:12" x14ac:dyDescent="0.3">
      <c r="H1655" s="21">
        <v>3575.1480000000001</v>
      </c>
      <c r="I1655" s="21">
        <v>135.17487</v>
      </c>
      <c r="J1655" s="22">
        <v>3583.1480000000001</v>
      </c>
      <c r="K1655" s="21">
        <v>5.7611200000000098</v>
      </c>
      <c r="L1655" s="22">
        <v>72.018829999999994</v>
      </c>
    </row>
    <row r="1656" spans="8:12" x14ac:dyDescent="0.3">
      <c r="H1656" s="21">
        <v>3577.076</v>
      </c>
      <c r="I1656" s="21">
        <v>135.36753999999999</v>
      </c>
      <c r="J1656" s="22">
        <v>3585.076</v>
      </c>
      <c r="K1656" s="21">
        <v>5.8149899999999901</v>
      </c>
      <c r="L1656" s="22">
        <v>72.294839999999994</v>
      </c>
    </row>
    <row r="1657" spans="8:12" x14ac:dyDescent="0.3">
      <c r="H1657" s="21">
        <v>3579.0050000000001</v>
      </c>
      <c r="I1657" s="21">
        <v>135.60712000000001</v>
      </c>
      <c r="J1657" s="22">
        <v>3587.0050000000001</v>
      </c>
      <c r="K1657" s="21">
        <v>5.9787400000000002</v>
      </c>
      <c r="L1657" s="22">
        <v>72.392939999999996</v>
      </c>
    </row>
    <row r="1658" spans="8:12" x14ac:dyDescent="0.3">
      <c r="H1658" s="21">
        <v>3580.9340000000002</v>
      </c>
      <c r="I1658" s="21">
        <v>135.85758000000001</v>
      </c>
      <c r="J1658" s="22">
        <v>3588.9340000000002</v>
      </c>
      <c r="K1658" s="21">
        <v>6.5452400000000104</v>
      </c>
      <c r="L1658" s="22">
        <v>72.613979999999998</v>
      </c>
    </row>
    <row r="1659" spans="8:12" x14ac:dyDescent="0.3">
      <c r="H1659" s="21">
        <v>3582.8620000000001</v>
      </c>
      <c r="I1659" s="21">
        <v>136.05599000000001</v>
      </c>
      <c r="J1659" s="22">
        <v>3590.8620000000001</v>
      </c>
      <c r="K1659" s="21">
        <v>6.8627200000000004</v>
      </c>
      <c r="L1659" s="22">
        <v>73.092560000000006</v>
      </c>
    </row>
    <row r="1660" spans="8:12" x14ac:dyDescent="0.3">
      <c r="H1660" s="21">
        <v>3584.7910000000002</v>
      </c>
      <c r="I1660" s="21">
        <v>136.26218</v>
      </c>
      <c r="J1660" s="22">
        <v>3592.7910000000002</v>
      </c>
      <c r="K1660" s="21">
        <v>7.0017200000000104</v>
      </c>
      <c r="L1660" s="22">
        <v>73.423609999999996</v>
      </c>
    </row>
    <row r="1661" spans="8:12" x14ac:dyDescent="0.3">
      <c r="H1661" s="21">
        <v>3586.7190000000001</v>
      </c>
      <c r="I1661" s="21">
        <v>136.50592</v>
      </c>
      <c r="J1661" s="22">
        <v>3594.7190000000001</v>
      </c>
      <c r="K1661" s="21">
        <v>7.2867100000000002</v>
      </c>
      <c r="L1661" s="22">
        <v>73.644549999999995</v>
      </c>
    </row>
    <row r="1662" spans="8:12" x14ac:dyDescent="0.3">
      <c r="H1662" s="21">
        <v>3588.6469999999999</v>
      </c>
      <c r="I1662" s="21">
        <v>136.74388999999999</v>
      </c>
      <c r="J1662" s="22">
        <v>3596.6469999999999</v>
      </c>
      <c r="K1662" s="21">
        <v>7.6581200000000003</v>
      </c>
      <c r="L1662" s="22">
        <v>73.922169999999994</v>
      </c>
    </row>
    <row r="1663" spans="8:12" x14ac:dyDescent="0.3">
      <c r="H1663" s="21">
        <v>3590.576</v>
      </c>
      <c r="I1663" s="21">
        <v>136.97040000000001</v>
      </c>
      <c r="J1663" s="22">
        <v>3598.576</v>
      </c>
      <c r="K1663" s="21">
        <v>7.9354500000000003</v>
      </c>
      <c r="L1663" s="22">
        <v>74.252790000000005</v>
      </c>
    </row>
    <row r="1664" spans="8:12" x14ac:dyDescent="0.3">
      <c r="H1664" s="21">
        <v>3592.5039999999999</v>
      </c>
      <c r="I1664" s="21">
        <v>137.15885</v>
      </c>
      <c r="J1664" s="22">
        <v>3600.5039999999999</v>
      </c>
      <c r="K1664" s="21">
        <v>8.2123899999999992</v>
      </c>
      <c r="L1664" s="22">
        <v>74.513530000000003</v>
      </c>
    </row>
    <row r="1665" spans="8:12" x14ac:dyDescent="0.3">
      <c r="H1665" s="21">
        <v>3594.433</v>
      </c>
      <c r="I1665" s="21">
        <v>137.34308999999999</v>
      </c>
      <c r="J1665" s="22">
        <v>3602.433</v>
      </c>
      <c r="K1665" s="21">
        <v>8.5794000000000104</v>
      </c>
      <c r="L1665" s="22">
        <v>74.803970000000007</v>
      </c>
    </row>
    <row r="1666" spans="8:12" x14ac:dyDescent="0.3">
      <c r="H1666" s="21">
        <v>3596.3620000000001</v>
      </c>
      <c r="I1666" s="21">
        <v>137.54119</v>
      </c>
      <c r="J1666" s="22">
        <v>3604.3620000000001</v>
      </c>
      <c r="K1666" s="21">
        <v>8.8377099999999995</v>
      </c>
      <c r="L1666" s="22">
        <v>75.199250000000006</v>
      </c>
    </row>
    <row r="1667" spans="8:12" x14ac:dyDescent="0.3">
      <c r="H1667" s="21">
        <v>3598.29</v>
      </c>
      <c r="I1667" s="21">
        <v>137.76579000000001</v>
      </c>
      <c r="J1667" s="22">
        <v>3606.29</v>
      </c>
      <c r="K1667" s="21">
        <v>8.95519</v>
      </c>
      <c r="L1667" s="22">
        <v>75.532259999999994</v>
      </c>
    </row>
    <row r="1668" spans="8:12" x14ac:dyDescent="0.3">
      <c r="H1668" s="21">
        <v>3600.2190000000001</v>
      </c>
      <c r="I1668" s="21">
        <v>137.97713999999999</v>
      </c>
      <c r="J1668" s="22">
        <v>3608.2190000000001</v>
      </c>
      <c r="K1668" s="21">
        <v>9.2665600000000001</v>
      </c>
      <c r="L1668" s="22">
        <v>75.67962</v>
      </c>
    </row>
    <row r="1669" spans="8:12" x14ac:dyDescent="0.3">
      <c r="H1669" s="21">
        <v>3602.1469999999999</v>
      </c>
      <c r="I1669" s="21">
        <v>138.21728999999999</v>
      </c>
      <c r="J1669" s="22">
        <v>3610.1469999999999</v>
      </c>
      <c r="K1669" s="21">
        <v>9.6801300000000108</v>
      </c>
      <c r="L1669" s="22">
        <v>75.920150000000007</v>
      </c>
    </row>
    <row r="1670" spans="8:12" x14ac:dyDescent="0.3">
      <c r="H1670" s="21">
        <v>3604.0749999999998</v>
      </c>
      <c r="I1670" s="21">
        <v>138.43414999999999</v>
      </c>
      <c r="J1670" s="22">
        <v>3612.0749999999998</v>
      </c>
      <c r="K1670" s="21">
        <v>9.81738</v>
      </c>
      <c r="L1670" s="22">
        <v>76.265950000000004</v>
      </c>
    </row>
    <row r="1671" spans="8:12" x14ac:dyDescent="0.3">
      <c r="H1671" s="21">
        <v>3606.0039999999999</v>
      </c>
      <c r="I1671" s="21">
        <v>138.68513999999999</v>
      </c>
      <c r="J1671" s="22">
        <v>3614.0039999999999</v>
      </c>
      <c r="K1671" s="21">
        <v>10.19244</v>
      </c>
      <c r="L1671" s="22">
        <v>76.46369</v>
      </c>
    </row>
    <row r="1672" spans="8:12" x14ac:dyDescent="0.3">
      <c r="H1672" s="21">
        <v>3607.9319999999998</v>
      </c>
      <c r="I1672" s="21">
        <v>138.90110000000001</v>
      </c>
      <c r="J1672" s="22">
        <v>3615.9319999999998</v>
      </c>
      <c r="K1672" s="21">
        <v>10.492330000000001</v>
      </c>
      <c r="L1672" s="22">
        <v>76.871830000000003</v>
      </c>
    </row>
    <row r="1673" spans="8:12" x14ac:dyDescent="0.3">
      <c r="H1673" s="21">
        <v>3609.8609999999999</v>
      </c>
      <c r="I1673" s="21">
        <v>139.12746999999999</v>
      </c>
      <c r="J1673" s="22">
        <v>3617.8609999999999</v>
      </c>
      <c r="K1673" s="21">
        <v>10.66879</v>
      </c>
      <c r="L1673" s="22">
        <v>77.181100000000001</v>
      </c>
    </row>
    <row r="1674" spans="8:12" x14ac:dyDescent="0.3">
      <c r="H1674" s="21">
        <v>3611.79</v>
      </c>
      <c r="I1674" s="21">
        <v>139.37159</v>
      </c>
      <c r="J1674" s="22">
        <v>3619.79</v>
      </c>
      <c r="K1674" s="21">
        <v>11.12917</v>
      </c>
      <c r="L1674" s="22">
        <v>77.25412</v>
      </c>
    </row>
    <row r="1675" spans="8:12" x14ac:dyDescent="0.3">
      <c r="H1675" s="21">
        <v>3613.7179999999998</v>
      </c>
      <c r="I1675" s="21">
        <v>139.53962000000001</v>
      </c>
      <c r="J1675" s="22">
        <v>3621.7179999999998</v>
      </c>
      <c r="K1675" s="21">
        <v>11.593909999999999</v>
      </c>
      <c r="L1675" s="22">
        <v>77.603459999999998</v>
      </c>
    </row>
    <row r="1676" spans="8:12" x14ac:dyDescent="0.3">
      <c r="H1676" s="21">
        <v>3615.6460000000002</v>
      </c>
      <c r="I1676" s="21">
        <v>139.69713999999999</v>
      </c>
      <c r="J1676" s="22">
        <v>3623.6460000000002</v>
      </c>
      <c r="K1676" s="21">
        <v>11.84029</v>
      </c>
      <c r="L1676" s="22">
        <v>78.079149999999998</v>
      </c>
    </row>
    <row r="1677" spans="8:12" x14ac:dyDescent="0.3">
      <c r="H1677" s="21">
        <v>3617.5749999999998</v>
      </c>
      <c r="I1677" s="21">
        <v>139.90687</v>
      </c>
      <c r="J1677" s="22">
        <v>3625.5749999999998</v>
      </c>
      <c r="K1677" s="21">
        <v>11.95133</v>
      </c>
      <c r="L1677" s="22">
        <v>78.460250000000002</v>
      </c>
    </row>
    <row r="1678" spans="8:12" x14ac:dyDescent="0.3">
      <c r="H1678" s="21">
        <v>3619.5030000000002</v>
      </c>
      <c r="I1678" s="21">
        <v>140.10497000000001</v>
      </c>
      <c r="J1678" s="22">
        <v>3627.5030000000002</v>
      </c>
      <c r="K1678" s="21">
        <v>11.87951</v>
      </c>
      <c r="L1678" s="22">
        <v>78.748149999999995</v>
      </c>
    </row>
    <row r="1679" spans="8:12" x14ac:dyDescent="0.3">
      <c r="H1679" s="21">
        <v>3621.4319999999998</v>
      </c>
      <c r="I1679" s="21">
        <v>140.42320000000001</v>
      </c>
      <c r="J1679" s="22">
        <v>3629.4319999999998</v>
      </c>
      <c r="K1679" s="21">
        <v>12.56969</v>
      </c>
      <c r="L1679" s="22">
        <v>78.496319999999997</v>
      </c>
    </row>
    <row r="1680" spans="8:12" x14ac:dyDescent="0.3">
      <c r="H1680" s="21">
        <v>3623.36</v>
      </c>
      <c r="I1680" s="21">
        <v>140.5992</v>
      </c>
      <c r="J1680" s="22">
        <v>3631.36</v>
      </c>
      <c r="K1680" s="21">
        <v>13.07423</v>
      </c>
      <c r="L1680" s="22">
        <v>78.940929999999994</v>
      </c>
    </row>
    <row r="1681" spans="8:12" x14ac:dyDescent="0.3">
      <c r="H1681" s="21">
        <v>3625.2890000000002</v>
      </c>
      <c r="I1681" s="21">
        <v>140.74630999999999</v>
      </c>
      <c r="J1681" s="22">
        <v>3633.2890000000002</v>
      </c>
      <c r="K1681" s="21">
        <v>13.294119999999999</v>
      </c>
      <c r="L1681" s="22">
        <v>79.413449999999997</v>
      </c>
    </row>
    <row r="1682" spans="8:12" x14ac:dyDescent="0.3">
      <c r="H1682" s="21">
        <v>3627.2179999999998</v>
      </c>
      <c r="I1682" s="21">
        <v>140.95594</v>
      </c>
      <c r="J1682" s="22">
        <v>3635.2179999999998</v>
      </c>
      <c r="K1682" s="21">
        <v>13.71378</v>
      </c>
      <c r="L1682" s="22">
        <v>79.660319999999999</v>
      </c>
    </row>
    <row r="1683" spans="8:12" x14ac:dyDescent="0.3">
      <c r="H1683" s="21">
        <v>3629.1460000000002</v>
      </c>
      <c r="I1683" s="21">
        <v>141.18279999999999</v>
      </c>
      <c r="J1683" s="22">
        <v>3637.1460000000002</v>
      </c>
      <c r="K1683" s="21">
        <v>14.019270000000001</v>
      </c>
      <c r="L1683" s="22">
        <v>80.021609999999995</v>
      </c>
    </row>
    <row r="1684" spans="8:12" x14ac:dyDescent="0.3">
      <c r="H1684" s="21">
        <v>3631.0740000000001</v>
      </c>
      <c r="I1684" s="21">
        <v>141.36456000000001</v>
      </c>
      <c r="J1684" s="22">
        <v>3639.0740000000001</v>
      </c>
      <c r="K1684" s="21">
        <v>14.31208</v>
      </c>
      <c r="L1684" s="22">
        <v>80.255359999999996</v>
      </c>
    </row>
    <row r="1685" spans="8:12" x14ac:dyDescent="0.3">
      <c r="H1685" s="21">
        <v>3633.0030000000002</v>
      </c>
      <c r="I1685" s="21">
        <v>141.56782000000001</v>
      </c>
      <c r="J1685" s="22">
        <v>3641.0030000000002</v>
      </c>
      <c r="K1685" s="21">
        <v>14.522539999999999</v>
      </c>
      <c r="L1685" s="22">
        <v>80.516260000000003</v>
      </c>
    </row>
    <row r="1686" spans="8:12" x14ac:dyDescent="0.3">
      <c r="H1686" s="21">
        <v>3634.931</v>
      </c>
      <c r="I1686" s="21">
        <v>141.77360999999999</v>
      </c>
      <c r="J1686" s="22">
        <v>3642.931</v>
      </c>
      <c r="K1686" s="21">
        <v>14.799799999999999</v>
      </c>
      <c r="L1686" s="22">
        <v>80.735439999999997</v>
      </c>
    </row>
    <row r="1687" spans="8:12" x14ac:dyDescent="0.3">
      <c r="H1687" s="21">
        <v>3636.86</v>
      </c>
      <c r="I1687" s="21">
        <v>141.97528</v>
      </c>
      <c r="J1687" s="22">
        <v>3644.86</v>
      </c>
      <c r="K1687" s="21">
        <v>14.891529999999999</v>
      </c>
      <c r="L1687" s="22">
        <v>81.080539999999999</v>
      </c>
    </row>
    <row r="1688" spans="8:12" x14ac:dyDescent="0.3">
      <c r="H1688" s="21">
        <v>3638.788</v>
      </c>
      <c r="I1688" s="21">
        <v>142.19397000000001</v>
      </c>
      <c r="J1688" s="22">
        <v>3646.788</v>
      </c>
      <c r="K1688" s="21">
        <v>14.79546</v>
      </c>
      <c r="L1688" s="22">
        <v>81.239329999999995</v>
      </c>
    </row>
    <row r="1689" spans="8:12" x14ac:dyDescent="0.3">
      <c r="H1689" s="21">
        <v>3640.7170000000001</v>
      </c>
      <c r="I1689" s="21">
        <v>142.41549000000001</v>
      </c>
      <c r="J1689" s="22">
        <v>3648.7170000000001</v>
      </c>
      <c r="K1689" s="21">
        <v>15.00559</v>
      </c>
      <c r="L1689" s="22">
        <v>81.107990000000001</v>
      </c>
    </row>
    <row r="1690" spans="8:12" x14ac:dyDescent="0.3">
      <c r="H1690" s="21">
        <v>3642.6460000000002</v>
      </c>
      <c r="I1690" s="21">
        <v>142.59587999999999</v>
      </c>
      <c r="J1690" s="22">
        <v>3650.6460000000002</v>
      </c>
      <c r="K1690" s="21">
        <v>15.71255</v>
      </c>
      <c r="L1690" s="22">
        <v>81.022959999999998</v>
      </c>
    </row>
    <row r="1691" spans="8:12" x14ac:dyDescent="0.3">
      <c r="H1691" s="21">
        <v>3644.5740000000001</v>
      </c>
      <c r="I1691" s="21">
        <v>142.75765000000001</v>
      </c>
      <c r="J1691" s="22">
        <v>3652.5740000000001</v>
      </c>
      <c r="K1691" s="21">
        <v>16.241900000000001</v>
      </c>
      <c r="L1691" s="22">
        <v>81.544489999999996</v>
      </c>
    </row>
    <row r="1692" spans="8:12" x14ac:dyDescent="0.3">
      <c r="H1692" s="21">
        <v>3646.502</v>
      </c>
      <c r="I1692" s="21">
        <v>142.90025</v>
      </c>
      <c r="J1692" s="22">
        <v>3654.502</v>
      </c>
      <c r="K1692" s="21">
        <v>16.22944</v>
      </c>
      <c r="L1692" s="22">
        <v>82.120450000000005</v>
      </c>
    </row>
    <row r="1693" spans="8:12" x14ac:dyDescent="0.3">
      <c r="H1693" s="21">
        <v>3648.431</v>
      </c>
      <c r="I1693" s="21">
        <v>143.12108000000001</v>
      </c>
      <c r="J1693" s="22">
        <v>3656.431</v>
      </c>
      <c r="K1693" s="21">
        <v>16.587679999999999</v>
      </c>
      <c r="L1693" s="22">
        <v>82.147229999999993</v>
      </c>
    </row>
    <row r="1694" spans="8:12" x14ac:dyDescent="0.3">
      <c r="H1694" s="21">
        <v>3650.3589999999999</v>
      </c>
      <c r="I1694" s="21">
        <v>143.28595000000001</v>
      </c>
      <c r="J1694" s="22">
        <v>3658.3589999999999</v>
      </c>
      <c r="K1694" s="21">
        <v>16.949110000000001</v>
      </c>
      <c r="L1694" s="22">
        <v>82.325710000000001</v>
      </c>
    </row>
    <row r="1695" spans="8:12" x14ac:dyDescent="0.3">
      <c r="H1695" s="21">
        <v>3652.288</v>
      </c>
      <c r="I1695" s="21">
        <v>143.40284</v>
      </c>
      <c r="J1695" s="22">
        <v>3660.288</v>
      </c>
      <c r="K1695" s="21">
        <v>17.086310000000001</v>
      </c>
      <c r="L1695" s="22">
        <v>82.664389999999997</v>
      </c>
    </row>
    <row r="1696" spans="8:12" x14ac:dyDescent="0.3">
      <c r="H1696" s="21">
        <v>3654.2159999999999</v>
      </c>
      <c r="I1696" s="21">
        <v>143.52360999999999</v>
      </c>
      <c r="J1696" s="22">
        <v>3662.2159999999999</v>
      </c>
      <c r="K1696" s="21">
        <v>17.281310000000001</v>
      </c>
      <c r="L1696" s="22">
        <v>82.899690000000007</v>
      </c>
    </row>
    <row r="1697" spans="8:12" x14ac:dyDescent="0.3">
      <c r="H1697" s="21">
        <v>3656.145</v>
      </c>
      <c r="I1697" s="21">
        <v>143.69978</v>
      </c>
      <c r="J1697" s="22">
        <v>3664.145</v>
      </c>
      <c r="K1697" s="21">
        <v>17.489809999999999</v>
      </c>
      <c r="L1697" s="22">
        <v>83.108040000000003</v>
      </c>
    </row>
    <row r="1698" spans="8:12" x14ac:dyDescent="0.3">
      <c r="H1698" s="21">
        <v>3658.0729999999999</v>
      </c>
      <c r="I1698" s="21">
        <v>143.85281000000001</v>
      </c>
      <c r="J1698" s="22">
        <v>3666.0729999999999</v>
      </c>
      <c r="K1698" s="21">
        <v>17.58126</v>
      </c>
      <c r="L1698" s="22">
        <v>83.347970000000004</v>
      </c>
    </row>
    <row r="1699" spans="8:12" x14ac:dyDescent="0.3">
      <c r="H1699" s="21">
        <v>3660.002</v>
      </c>
      <c r="I1699" s="21">
        <v>144.02168</v>
      </c>
      <c r="J1699" s="22">
        <v>3668.002</v>
      </c>
      <c r="K1699" s="21">
        <v>17.45233</v>
      </c>
      <c r="L1699" s="22">
        <v>83.578419999999994</v>
      </c>
    </row>
    <row r="1700" spans="8:12" x14ac:dyDescent="0.3">
      <c r="H1700" s="21">
        <v>3661.93</v>
      </c>
      <c r="I1700" s="21">
        <v>144.22169</v>
      </c>
      <c r="J1700" s="22">
        <v>3669.93</v>
      </c>
      <c r="K1700" s="21">
        <v>17.60876</v>
      </c>
      <c r="L1700" s="22">
        <v>83.333920000000006</v>
      </c>
    </row>
    <row r="1701" spans="8:12" x14ac:dyDescent="0.3">
      <c r="H1701" s="21">
        <v>3663.8589999999999</v>
      </c>
      <c r="I1701" s="21">
        <v>144.31625</v>
      </c>
      <c r="J1701" s="22">
        <v>3671.8589999999999</v>
      </c>
      <c r="K1701" s="21">
        <v>18.020440000000001</v>
      </c>
      <c r="L1701" s="22">
        <v>83.388940000000005</v>
      </c>
    </row>
    <row r="1702" spans="8:12" x14ac:dyDescent="0.3">
      <c r="H1702" s="21">
        <v>3665.7869999999998</v>
      </c>
      <c r="I1702" s="21">
        <v>144.39924999999999</v>
      </c>
      <c r="J1702" s="22">
        <v>3673.7869999999998</v>
      </c>
      <c r="K1702" s="21">
        <v>17.793119999999998</v>
      </c>
      <c r="L1702" s="22">
        <v>83.916759999999996</v>
      </c>
    </row>
    <row r="1703" spans="8:12" x14ac:dyDescent="0.3">
      <c r="H1703" s="21">
        <v>3667.7159999999999</v>
      </c>
      <c r="I1703" s="21">
        <v>144.56338</v>
      </c>
      <c r="J1703" s="22">
        <v>3675.7159999999999</v>
      </c>
      <c r="K1703" s="21">
        <v>18.148319999999998</v>
      </c>
      <c r="L1703" s="22">
        <v>83.427909999999997</v>
      </c>
    </row>
    <row r="1704" spans="8:12" x14ac:dyDescent="0.3">
      <c r="H1704" s="21">
        <v>3669.6439999999998</v>
      </c>
      <c r="I1704" s="21">
        <v>144.59197</v>
      </c>
      <c r="J1704" s="22">
        <v>3677.6439999999998</v>
      </c>
      <c r="K1704" s="21">
        <v>18.536439999999999</v>
      </c>
      <c r="L1704" s="22">
        <v>83.589129999999997</v>
      </c>
    </row>
    <row r="1705" spans="8:12" x14ac:dyDescent="0.3">
      <c r="H1705" s="21">
        <v>3671.5729999999999</v>
      </c>
      <c r="I1705" s="21">
        <v>144.64954</v>
      </c>
      <c r="J1705" s="22">
        <v>3679.5729999999999</v>
      </c>
      <c r="K1705" s="21">
        <v>18.67267</v>
      </c>
      <c r="L1705" s="22">
        <v>83.993449999999996</v>
      </c>
    </row>
    <row r="1706" spans="8:12" x14ac:dyDescent="0.3">
      <c r="H1706" s="21">
        <v>3673.5010000000002</v>
      </c>
      <c r="I1706" s="21">
        <v>144.74227999999999</v>
      </c>
      <c r="J1706" s="22">
        <v>3681.5010000000002</v>
      </c>
      <c r="K1706" s="21">
        <v>18.901109999999999</v>
      </c>
      <c r="L1706" s="22">
        <v>84.203000000000003</v>
      </c>
    </row>
    <row r="1707" spans="8:12" x14ac:dyDescent="0.3">
      <c r="H1707" s="21">
        <v>3675.43</v>
      </c>
      <c r="I1707" s="21">
        <v>144.84244000000001</v>
      </c>
      <c r="J1707" s="22">
        <v>3683.43</v>
      </c>
      <c r="K1707" s="21">
        <v>18.98189</v>
      </c>
      <c r="L1707" s="22">
        <v>84.418170000000003</v>
      </c>
    </row>
    <row r="1708" spans="8:12" x14ac:dyDescent="0.3">
      <c r="H1708" s="21">
        <v>3677.3580000000002</v>
      </c>
      <c r="I1708" s="21">
        <v>144.92910000000001</v>
      </c>
      <c r="J1708" s="22">
        <v>3685.3580000000002</v>
      </c>
      <c r="K1708" s="21">
        <v>18.919170000000001</v>
      </c>
      <c r="L1708" s="22">
        <v>84.576359999999994</v>
      </c>
    </row>
    <row r="1709" spans="8:12" x14ac:dyDescent="0.3">
      <c r="H1709" s="21">
        <v>3679.2869999999998</v>
      </c>
      <c r="I1709" s="21">
        <v>145.03158999999999</v>
      </c>
      <c r="J1709" s="22">
        <v>3687.2869999999998</v>
      </c>
      <c r="K1709" s="21">
        <v>18.78181</v>
      </c>
      <c r="L1709" s="22">
        <v>84.758690000000001</v>
      </c>
    </row>
    <row r="1710" spans="8:12" x14ac:dyDescent="0.3">
      <c r="H1710" s="21">
        <v>3681.2150000000001</v>
      </c>
      <c r="I1710" s="21">
        <v>145.08098000000001</v>
      </c>
      <c r="J1710" s="22">
        <v>3689.2150000000001</v>
      </c>
      <c r="K1710" s="21">
        <v>18.879490000000001</v>
      </c>
      <c r="L1710" s="22">
        <v>84.456950000000006</v>
      </c>
    </row>
    <row r="1711" spans="8:12" x14ac:dyDescent="0.3">
      <c r="H1711" s="21">
        <v>3683.1439999999998</v>
      </c>
      <c r="I1711" s="21">
        <v>145.09932000000001</v>
      </c>
      <c r="J1711" s="22">
        <v>3691.1439999999998</v>
      </c>
      <c r="K1711" s="21">
        <v>19.184010000000001</v>
      </c>
      <c r="L1711" s="22">
        <v>84.375020000000006</v>
      </c>
    </row>
    <row r="1712" spans="8:12" x14ac:dyDescent="0.3">
      <c r="H1712" s="21">
        <v>3685.0720000000001</v>
      </c>
      <c r="I1712" s="21">
        <v>145.17508000000001</v>
      </c>
      <c r="J1712" s="22">
        <v>3693.0720000000001</v>
      </c>
      <c r="K1712" s="21">
        <v>19.410219999999999</v>
      </c>
      <c r="L1712" s="22">
        <v>84.585509999999999</v>
      </c>
    </row>
    <row r="1713" spans="8:12" x14ac:dyDescent="0.3">
      <c r="H1713" s="21">
        <v>3687.0010000000002</v>
      </c>
      <c r="I1713" s="21">
        <v>145.25342000000001</v>
      </c>
      <c r="J1713" s="22">
        <v>3695.0010000000002</v>
      </c>
      <c r="K1713" s="21">
        <v>19.450330000000001</v>
      </c>
      <c r="L1713" s="22">
        <v>84.871939999999995</v>
      </c>
    </row>
    <row r="1714" spans="8:12" x14ac:dyDescent="0.3">
      <c r="H1714" s="21">
        <v>3688.9290000000001</v>
      </c>
      <c r="I1714" s="21">
        <v>145.28623999999999</v>
      </c>
      <c r="J1714" s="22">
        <v>3696.9290000000001</v>
      </c>
      <c r="K1714" s="21">
        <v>19.526530000000001</v>
      </c>
      <c r="L1714" s="22">
        <v>84.954650000000001</v>
      </c>
    </row>
    <row r="1715" spans="8:12" x14ac:dyDescent="0.3">
      <c r="H1715" s="21">
        <v>3690.8580000000002</v>
      </c>
      <c r="I1715" s="21">
        <v>145.34609</v>
      </c>
      <c r="J1715" s="22">
        <v>3698.8580000000002</v>
      </c>
      <c r="K1715" s="21">
        <v>19.545750000000002</v>
      </c>
      <c r="L1715" s="22">
        <v>85.119259999999997</v>
      </c>
    </row>
    <row r="1716" spans="8:12" x14ac:dyDescent="0.3">
      <c r="H1716" s="21">
        <v>3692.7860000000001</v>
      </c>
      <c r="I1716" s="21">
        <v>145.38038</v>
      </c>
      <c r="J1716" s="22">
        <v>3700.7860000000001</v>
      </c>
      <c r="K1716" s="21">
        <v>19.522020000000001</v>
      </c>
      <c r="L1716" s="22">
        <v>85.135509999999996</v>
      </c>
    </row>
    <row r="1717" spans="8:12" x14ac:dyDescent="0.3">
      <c r="H1717" s="21">
        <v>3694.7150000000001</v>
      </c>
      <c r="I1717" s="21">
        <v>145.38905</v>
      </c>
      <c r="J1717" s="22">
        <v>3702.7150000000001</v>
      </c>
      <c r="K1717" s="21">
        <v>19.72298</v>
      </c>
      <c r="L1717" s="22">
        <v>84.957719999999995</v>
      </c>
    </row>
    <row r="1718" spans="8:12" x14ac:dyDescent="0.3">
      <c r="H1718" s="21">
        <v>3696.643</v>
      </c>
      <c r="I1718" s="21">
        <v>145.43754000000001</v>
      </c>
      <c r="J1718" s="22">
        <v>3704.643</v>
      </c>
      <c r="K1718" s="21">
        <v>19.813189999999999</v>
      </c>
      <c r="L1718" s="22">
        <v>85.115960000000001</v>
      </c>
    </row>
    <row r="1719" spans="8:12" x14ac:dyDescent="0.3">
      <c r="H1719" s="21">
        <v>3698.5720000000001</v>
      </c>
      <c r="I1719" s="21">
        <v>145.51991000000001</v>
      </c>
      <c r="J1719" s="22">
        <v>3706.5720000000001</v>
      </c>
      <c r="K1719" s="21">
        <v>19.75816</v>
      </c>
      <c r="L1719" s="22">
        <v>85.288550000000001</v>
      </c>
    </row>
    <row r="1720" spans="8:12" x14ac:dyDescent="0.3">
      <c r="H1720" s="21">
        <v>3700.5</v>
      </c>
      <c r="I1720" s="21">
        <v>145.59793999999999</v>
      </c>
      <c r="J1720" s="22">
        <v>3708.5</v>
      </c>
      <c r="K1720" s="21">
        <v>19.611560000000001</v>
      </c>
      <c r="L1720" s="22">
        <v>85.353430000000003</v>
      </c>
    </row>
    <row r="1721" spans="8:12" x14ac:dyDescent="0.3">
      <c r="H1721" s="21">
        <v>3702.4290000000001</v>
      </c>
      <c r="I1721" s="21">
        <v>145.65418</v>
      </c>
      <c r="J1721" s="22">
        <v>3710.4290000000001</v>
      </c>
      <c r="K1721" s="21">
        <v>19.492509999999999</v>
      </c>
      <c r="L1721" s="22">
        <v>85.191810000000004</v>
      </c>
    </row>
    <row r="1722" spans="8:12" x14ac:dyDescent="0.3">
      <c r="H1722" s="21">
        <v>3704.357</v>
      </c>
      <c r="I1722" s="21">
        <v>145.6336</v>
      </c>
      <c r="J1722" s="22">
        <v>3712.357</v>
      </c>
      <c r="K1722" s="21">
        <v>19.768080000000001</v>
      </c>
      <c r="L1722" s="22">
        <v>84.835719999999995</v>
      </c>
    </row>
    <row r="1723" spans="8:12" x14ac:dyDescent="0.3">
      <c r="H1723" s="21">
        <v>3706.2860000000001</v>
      </c>
      <c r="I1723" s="21">
        <v>145.62217999999999</v>
      </c>
      <c r="J1723" s="22">
        <v>3714.2860000000001</v>
      </c>
      <c r="K1723" s="21">
        <v>19.999379999999999</v>
      </c>
      <c r="L1723" s="22">
        <v>84.991320000000002</v>
      </c>
    </row>
    <row r="1724" spans="8:12" x14ac:dyDescent="0.3">
      <c r="H1724" s="21">
        <v>3708.2139999999999</v>
      </c>
      <c r="I1724" s="21">
        <v>145.64971</v>
      </c>
      <c r="J1724" s="22">
        <v>3716.2139999999999</v>
      </c>
      <c r="K1724" s="21">
        <v>19.998049999999999</v>
      </c>
      <c r="L1724" s="22">
        <v>85.33081</v>
      </c>
    </row>
    <row r="1725" spans="8:12" x14ac:dyDescent="0.3">
      <c r="H1725" s="21">
        <v>3710.143</v>
      </c>
      <c r="I1725" s="21">
        <v>145.68414000000001</v>
      </c>
      <c r="J1725" s="22">
        <v>3718.143</v>
      </c>
      <c r="K1725" s="21">
        <v>19.962589999999999</v>
      </c>
      <c r="L1725" s="22">
        <v>85.429050000000004</v>
      </c>
    </row>
    <row r="1726" spans="8:12" x14ac:dyDescent="0.3">
      <c r="H1726" s="21">
        <v>3712.0709999999999</v>
      </c>
      <c r="I1726" s="21">
        <v>145.69881000000001</v>
      </c>
      <c r="J1726" s="22">
        <v>3720.0709999999999</v>
      </c>
      <c r="K1726" s="21">
        <v>19.897120000000001</v>
      </c>
      <c r="L1726" s="22">
        <v>85.447810000000004</v>
      </c>
    </row>
    <row r="1727" spans="8:12" x14ac:dyDescent="0.3">
      <c r="H1727" s="21">
        <v>3714</v>
      </c>
      <c r="I1727" s="21">
        <v>145.72492</v>
      </c>
      <c r="J1727" s="22">
        <v>3722</v>
      </c>
      <c r="K1727" s="21">
        <v>19.882539999999999</v>
      </c>
      <c r="L1727" s="22">
        <v>85.363460000000003</v>
      </c>
    </row>
    <row r="1728" spans="8:12" x14ac:dyDescent="0.3">
      <c r="H1728" s="21">
        <v>3715.9279999999999</v>
      </c>
      <c r="I1728" s="21">
        <v>145.72333</v>
      </c>
      <c r="J1728" s="22">
        <v>3723.9279999999999</v>
      </c>
      <c r="K1728" s="21">
        <v>19.912240000000001</v>
      </c>
      <c r="L1728" s="22">
        <v>85.276859999999999</v>
      </c>
    </row>
    <row r="1729" spans="8:12" x14ac:dyDescent="0.3">
      <c r="H1729" s="21">
        <v>3717.857</v>
      </c>
      <c r="I1729" s="21">
        <v>145.74426</v>
      </c>
      <c r="J1729" s="22">
        <v>3725.857</v>
      </c>
      <c r="K1729" s="21">
        <v>19.925070000000002</v>
      </c>
      <c r="L1729" s="22">
        <v>85.294910000000002</v>
      </c>
    </row>
    <row r="1730" spans="8:12" x14ac:dyDescent="0.3">
      <c r="H1730" s="21">
        <v>3719.7849999999999</v>
      </c>
      <c r="I1730" s="21">
        <v>145.77704</v>
      </c>
      <c r="J1730" s="22">
        <v>3727.7849999999999</v>
      </c>
      <c r="K1730" s="21">
        <v>20.06082</v>
      </c>
      <c r="L1730" s="22">
        <v>85.270179999999996</v>
      </c>
    </row>
    <row r="1731" spans="8:12" x14ac:dyDescent="0.3">
      <c r="H1731" s="21">
        <v>3721.7139999999999</v>
      </c>
      <c r="I1731" s="21">
        <v>145.83798999999999</v>
      </c>
      <c r="J1731" s="22">
        <v>3729.7139999999999</v>
      </c>
      <c r="K1731" s="21">
        <v>19.940259999999999</v>
      </c>
      <c r="L1731" s="22">
        <v>85.576260000000005</v>
      </c>
    </row>
    <row r="1732" spans="8:12" x14ac:dyDescent="0.3">
      <c r="H1732" s="21">
        <v>3723.6419999999998</v>
      </c>
      <c r="I1732" s="21">
        <v>145.89348000000001</v>
      </c>
      <c r="J1732" s="22">
        <v>3731.6419999999998</v>
      </c>
      <c r="K1732" s="21">
        <v>19.752880000000001</v>
      </c>
      <c r="L1732" s="22">
        <v>85.546880000000002</v>
      </c>
    </row>
    <row r="1733" spans="8:12" x14ac:dyDescent="0.3">
      <c r="H1733" s="21">
        <v>3725.5709999999999</v>
      </c>
      <c r="I1733" s="21">
        <v>145.90291999999999</v>
      </c>
      <c r="J1733" s="22">
        <v>3733.5709999999999</v>
      </c>
      <c r="K1733" s="21">
        <v>19.612490000000001</v>
      </c>
      <c r="L1733" s="22">
        <v>85.289990000000003</v>
      </c>
    </row>
    <row r="1734" spans="8:12" x14ac:dyDescent="0.3">
      <c r="H1734" s="21">
        <v>3727.4989999999998</v>
      </c>
      <c r="I1734" s="21">
        <v>145.87711999999999</v>
      </c>
      <c r="J1734" s="22">
        <v>3735.4989999999998</v>
      </c>
      <c r="K1734" s="21">
        <v>19.611070000000002</v>
      </c>
      <c r="L1734" s="22">
        <v>84.996089999999995</v>
      </c>
    </row>
    <row r="1735" spans="8:12" x14ac:dyDescent="0.3">
      <c r="H1735" s="21">
        <v>3729.4279999999999</v>
      </c>
      <c r="I1735" s="21">
        <v>145.87188</v>
      </c>
      <c r="J1735" s="22">
        <v>3737.4279999999999</v>
      </c>
      <c r="K1735" s="21">
        <v>20.016559999999998</v>
      </c>
      <c r="L1735" s="22">
        <v>84.97757</v>
      </c>
    </row>
    <row r="1736" spans="8:12" x14ac:dyDescent="0.3">
      <c r="H1736" s="21">
        <v>3731.3560000000002</v>
      </c>
      <c r="I1736" s="21">
        <v>145.88593</v>
      </c>
      <c r="J1736" s="22">
        <v>3739.3560000000002</v>
      </c>
      <c r="K1736" s="21">
        <v>20.04139</v>
      </c>
      <c r="L1736" s="22">
        <v>85.324839999999995</v>
      </c>
    </row>
    <row r="1737" spans="8:12" x14ac:dyDescent="0.3">
      <c r="H1737" s="21">
        <v>3733.2849999999999</v>
      </c>
      <c r="I1737" s="21">
        <v>145.92862</v>
      </c>
      <c r="J1737" s="22">
        <v>3741.2849999999999</v>
      </c>
      <c r="K1737" s="21">
        <v>19.98095</v>
      </c>
      <c r="L1737" s="22">
        <v>85.555909999999997</v>
      </c>
    </row>
    <row r="1738" spans="8:12" x14ac:dyDescent="0.3">
      <c r="H1738" s="21">
        <v>3735.2130000000002</v>
      </c>
      <c r="I1738" s="21">
        <v>145.96431000000001</v>
      </c>
      <c r="J1738" s="22">
        <v>3743.2130000000002</v>
      </c>
      <c r="K1738" s="21">
        <v>19.761959999999998</v>
      </c>
      <c r="L1738" s="22">
        <v>85.841489999999993</v>
      </c>
    </row>
    <row r="1739" spans="8:12" x14ac:dyDescent="0.3">
      <c r="H1739" s="21">
        <v>3737.1419999999998</v>
      </c>
      <c r="I1739" s="21">
        <v>145.94844000000001</v>
      </c>
      <c r="J1739" s="22">
        <v>3745.1419999999998</v>
      </c>
      <c r="K1739" s="21">
        <v>20.1069</v>
      </c>
      <c r="L1739" s="22">
        <v>85.163799999999995</v>
      </c>
    </row>
    <row r="1740" spans="8:12" x14ac:dyDescent="0.3">
      <c r="H1740" s="21">
        <v>3739.07</v>
      </c>
      <c r="I1740" s="21">
        <v>145.98214999999999</v>
      </c>
      <c r="J1740" s="22">
        <v>3747.07</v>
      </c>
      <c r="K1740" s="21">
        <v>20.01248</v>
      </c>
      <c r="L1740" s="22">
        <v>85.366410000000002</v>
      </c>
    </row>
    <row r="1741" spans="8:12" x14ac:dyDescent="0.3">
      <c r="H1741" s="21">
        <v>3740.9989999999998</v>
      </c>
      <c r="I1741" s="21">
        <v>146.05383</v>
      </c>
      <c r="J1741" s="22">
        <v>3748.9989999999998</v>
      </c>
      <c r="K1741" s="21">
        <v>19.815200000000001</v>
      </c>
      <c r="L1741" s="22">
        <v>85.637379999999993</v>
      </c>
    </row>
    <row r="1742" spans="8:12" x14ac:dyDescent="0.3">
      <c r="H1742" s="21">
        <v>3742.9270000000001</v>
      </c>
      <c r="I1742" s="21">
        <v>146.04706999999999</v>
      </c>
      <c r="J1742" s="22">
        <v>3750.9270000000001</v>
      </c>
      <c r="K1742" s="21">
        <v>19.898669999999999</v>
      </c>
      <c r="L1742" s="22">
        <v>85.266649999999998</v>
      </c>
    </row>
    <row r="1743" spans="8:12" x14ac:dyDescent="0.3">
      <c r="H1743" s="21">
        <v>3744.8560000000002</v>
      </c>
      <c r="I1743" s="21">
        <v>145.99556999999999</v>
      </c>
      <c r="J1743" s="22">
        <v>3752.8560000000002</v>
      </c>
      <c r="K1743" s="21">
        <v>20.27337</v>
      </c>
      <c r="L1743" s="22">
        <v>85.126149999999996</v>
      </c>
    </row>
    <row r="1744" spans="8:12" x14ac:dyDescent="0.3">
      <c r="H1744" s="21">
        <v>3746.7840000000001</v>
      </c>
      <c r="I1744" s="21">
        <v>145.98553000000001</v>
      </c>
      <c r="J1744" s="22">
        <v>3754.7840000000001</v>
      </c>
      <c r="K1744" s="21">
        <v>20.31305</v>
      </c>
      <c r="L1744" s="22">
        <v>85.474350000000001</v>
      </c>
    </row>
    <row r="1745" spans="8:12" x14ac:dyDescent="0.3">
      <c r="H1745" s="21">
        <v>3748.7130000000002</v>
      </c>
      <c r="I1745" s="21">
        <v>146.01034999999999</v>
      </c>
      <c r="J1745" s="22">
        <v>3756.7130000000002</v>
      </c>
      <c r="K1745" s="21">
        <v>20.203399999999998</v>
      </c>
      <c r="L1745" s="22">
        <v>85.720209999999994</v>
      </c>
    </row>
    <row r="1746" spans="8:12" x14ac:dyDescent="0.3">
      <c r="H1746" s="21">
        <v>3750.6410000000001</v>
      </c>
      <c r="I1746" s="21">
        <v>145.99805000000001</v>
      </c>
      <c r="J1746" s="22">
        <v>3758.6410000000001</v>
      </c>
      <c r="K1746" s="21">
        <v>20.20899</v>
      </c>
      <c r="L1746" s="22">
        <v>85.656170000000003</v>
      </c>
    </row>
    <row r="1747" spans="8:12" x14ac:dyDescent="0.3">
      <c r="H1747" s="21">
        <v>3752.57</v>
      </c>
      <c r="I1747" s="21">
        <v>145.97845000000001</v>
      </c>
      <c r="J1747" s="22">
        <v>3760.57</v>
      </c>
      <c r="K1747" s="21">
        <v>20.423410000000001</v>
      </c>
      <c r="L1747" s="22">
        <v>85.508470000000003</v>
      </c>
    </row>
    <row r="1748" spans="8:12" x14ac:dyDescent="0.3">
      <c r="H1748" s="21">
        <v>3754.498</v>
      </c>
      <c r="I1748" s="21">
        <v>145.99628000000001</v>
      </c>
      <c r="J1748" s="22">
        <v>3762.498</v>
      </c>
      <c r="K1748" s="21">
        <v>20.428339999999999</v>
      </c>
      <c r="L1748" s="22">
        <v>85.672759999999997</v>
      </c>
    </row>
    <row r="1749" spans="8:12" x14ac:dyDescent="0.3">
      <c r="H1749" s="21">
        <v>3756.4270000000001</v>
      </c>
      <c r="I1749" s="21">
        <v>146.03469000000001</v>
      </c>
      <c r="J1749" s="22">
        <v>3764.4270000000001</v>
      </c>
      <c r="K1749" s="21">
        <v>20.296240000000001</v>
      </c>
      <c r="L1749" s="22">
        <v>85.802009999999996</v>
      </c>
    </row>
    <row r="1750" spans="8:12" x14ac:dyDescent="0.3">
      <c r="H1750" s="21">
        <v>3758.355</v>
      </c>
      <c r="I1750" s="21">
        <v>146.02865</v>
      </c>
      <c r="J1750" s="22">
        <v>3766.355</v>
      </c>
      <c r="K1750" s="21">
        <v>20.370190000000001</v>
      </c>
      <c r="L1750" s="22">
        <v>85.634410000000003</v>
      </c>
    </row>
    <row r="1751" spans="8:12" x14ac:dyDescent="0.3">
      <c r="H1751" s="21">
        <v>3760.2840000000001</v>
      </c>
      <c r="I1751" s="21">
        <v>146.03492</v>
      </c>
      <c r="J1751" s="22">
        <v>3768.2840000000001</v>
      </c>
      <c r="K1751" s="21">
        <v>20.295380000000002</v>
      </c>
      <c r="L1751" s="22">
        <v>85.811390000000003</v>
      </c>
    </row>
    <row r="1752" spans="8:12" x14ac:dyDescent="0.3">
      <c r="H1752" s="21">
        <v>3762.212</v>
      </c>
      <c r="I1752" s="21">
        <v>146.02879999999999</v>
      </c>
      <c r="J1752" s="22">
        <v>3770.212</v>
      </c>
      <c r="K1752" s="21">
        <v>20.400539999999999</v>
      </c>
      <c r="L1752" s="22">
        <v>85.618740000000003</v>
      </c>
    </row>
    <row r="1753" spans="8:12" x14ac:dyDescent="0.3">
      <c r="H1753" s="21">
        <v>3764.1410000000001</v>
      </c>
      <c r="I1753" s="21">
        <v>146.02902</v>
      </c>
      <c r="J1753" s="22">
        <v>3772.1410000000001</v>
      </c>
      <c r="K1753" s="21">
        <v>20.525030000000001</v>
      </c>
      <c r="L1753" s="22">
        <v>85.656549999999996</v>
      </c>
    </row>
    <row r="1754" spans="8:12" x14ac:dyDescent="0.3">
      <c r="H1754" s="21">
        <v>3766.069</v>
      </c>
      <c r="I1754" s="21">
        <v>146.04183</v>
      </c>
      <c r="J1754" s="22">
        <v>3774.069</v>
      </c>
      <c r="K1754" s="21">
        <v>20.506489999999999</v>
      </c>
      <c r="L1754" s="22">
        <v>85.828670000000002</v>
      </c>
    </row>
    <row r="1755" spans="8:12" x14ac:dyDescent="0.3">
      <c r="H1755" s="21">
        <v>3767.998</v>
      </c>
      <c r="I1755" s="21">
        <v>146.07303999999999</v>
      </c>
      <c r="J1755" s="22">
        <v>3775.998</v>
      </c>
      <c r="K1755" s="21">
        <v>20.477959999999999</v>
      </c>
      <c r="L1755" s="22">
        <v>85.900700000000001</v>
      </c>
    </row>
    <row r="1756" spans="8:12" x14ac:dyDescent="0.3">
      <c r="H1756" s="21">
        <v>3769.9259999999999</v>
      </c>
      <c r="I1756" s="21">
        <v>146.10731999999999</v>
      </c>
      <c r="J1756" s="22">
        <v>3777.9259999999999</v>
      </c>
      <c r="K1756" s="21">
        <v>20.346530000000001</v>
      </c>
      <c r="L1756" s="22">
        <v>85.94547</v>
      </c>
    </row>
    <row r="1757" spans="8:12" x14ac:dyDescent="0.3">
      <c r="H1757" s="21">
        <v>3771.855</v>
      </c>
      <c r="I1757" s="21">
        <v>146.08951999999999</v>
      </c>
      <c r="J1757" s="22">
        <v>3779.855</v>
      </c>
      <c r="K1757" s="21">
        <v>20.447199999999999</v>
      </c>
      <c r="L1757" s="22">
        <v>85.68817</v>
      </c>
    </row>
    <row r="1758" spans="8:12" x14ac:dyDescent="0.3">
      <c r="H1758" s="21">
        <v>3773.7829999999999</v>
      </c>
      <c r="I1758" s="21">
        <v>146.06058999999999</v>
      </c>
      <c r="J1758" s="22">
        <v>3781.7829999999999</v>
      </c>
      <c r="K1758" s="21">
        <v>20.518219999999999</v>
      </c>
      <c r="L1758" s="22">
        <v>85.726529999999997</v>
      </c>
    </row>
    <row r="1759" spans="8:12" x14ac:dyDescent="0.3">
      <c r="H1759" s="21">
        <v>3775.712</v>
      </c>
      <c r="I1759" s="21">
        <v>146.08813000000001</v>
      </c>
      <c r="J1759" s="22">
        <v>3783.712</v>
      </c>
      <c r="K1759" s="21">
        <v>20.416450000000001</v>
      </c>
      <c r="L1759" s="22">
        <v>85.859340000000003</v>
      </c>
    </row>
    <row r="1760" spans="8:12" x14ac:dyDescent="0.3">
      <c r="H1760" s="21">
        <v>3777.64</v>
      </c>
      <c r="I1760" s="21">
        <v>146.06153</v>
      </c>
      <c r="J1760" s="22">
        <v>3785.64</v>
      </c>
      <c r="K1760" s="21">
        <v>20.468389999999999</v>
      </c>
      <c r="L1760" s="22">
        <v>85.734250000000003</v>
      </c>
    </row>
    <row r="1761" spans="8:12" x14ac:dyDescent="0.3">
      <c r="H1761" s="21">
        <v>3779.569</v>
      </c>
      <c r="I1761" s="21">
        <v>146.05108999999999</v>
      </c>
      <c r="J1761" s="22">
        <v>3787.569</v>
      </c>
      <c r="K1761" s="21">
        <v>20.517520000000001</v>
      </c>
      <c r="L1761" s="22">
        <v>85.787909999999997</v>
      </c>
    </row>
    <row r="1762" spans="8:12" x14ac:dyDescent="0.3">
      <c r="H1762" s="21">
        <v>3781.4969999999998</v>
      </c>
      <c r="I1762" s="21">
        <v>146.08491000000001</v>
      </c>
      <c r="J1762" s="22">
        <v>3789.4969999999998</v>
      </c>
      <c r="K1762" s="21">
        <v>20.514389999999999</v>
      </c>
      <c r="L1762" s="22">
        <v>85.832390000000004</v>
      </c>
    </row>
    <row r="1763" spans="8:12" x14ac:dyDescent="0.3">
      <c r="H1763" s="21">
        <v>3783.4259999999999</v>
      </c>
      <c r="I1763" s="21">
        <v>146.09781000000001</v>
      </c>
      <c r="J1763" s="22">
        <v>3791.4259999999999</v>
      </c>
      <c r="K1763" s="21">
        <v>20.512180000000001</v>
      </c>
      <c r="L1763" s="22">
        <v>85.868930000000006</v>
      </c>
    </row>
    <row r="1764" spans="8:12" x14ac:dyDescent="0.3">
      <c r="H1764" s="21">
        <v>3785.3539999999998</v>
      </c>
      <c r="I1764" s="21">
        <v>146.08856</v>
      </c>
      <c r="J1764" s="22">
        <v>3793.3539999999998</v>
      </c>
      <c r="K1764" s="21">
        <v>20.443899999999999</v>
      </c>
      <c r="L1764" s="22">
        <v>85.942959999999999</v>
      </c>
    </row>
    <row r="1765" spans="8:12" x14ac:dyDescent="0.3">
      <c r="H1765" s="21">
        <v>3787.2829999999999</v>
      </c>
      <c r="I1765" s="21">
        <v>146.11205000000001</v>
      </c>
      <c r="J1765" s="22">
        <v>3795.2829999999999</v>
      </c>
      <c r="K1765" s="21">
        <v>20.307600000000001</v>
      </c>
      <c r="L1765" s="22">
        <v>85.996700000000004</v>
      </c>
    </row>
    <row r="1766" spans="8:12" x14ac:dyDescent="0.3">
      <c r="H1766" s="21">
        <v>3789.2109999999998</v>
      </c>
      <c r="I1766" s="21">
        <v>146.08587</v>
      </c>
      <c r="J1766" s="22">
        <v>3797.2109999999998</v>
      </c>
      <c r="K1766" s="21">
        <v>20.33868</v>
      </c>
      <c r="L1766" s="22">
        <v>85.706010000000006</v>
      </c>
    </row>
    <row r="1767" spans="8:12" x14ac:dyDescent="0.3">
      <c r="H1767" s="21">
        <v>3791.14</v>
      </c>
      <c r="I1767" s="21">
        <v>146.09620000000001</v>
      </c>
      <c r="J1767" s="22">
        <v>3799.14</v>
      </c>
      <c r="K1767" s="21">
        <v>20.197749999999999</v>
      </c>
      <c r="L1767" s="22">
        <v>85.893860000000004</v>
      </c>
    </row>
    <row r="1768" spans="8:12" x14ac:dyDescent="0.3">
      <c r="H1768" s="21">
        <v>3793.0680000000002</v>
      </c>
      <c r="I1768" s="21">
        <v>146.12234000000001</v>
      </c>
      <c r="J1768" s="22">
        <v>3801.0680000000002</v>
      </c>
      <c r="K1768" s="21">
        <v>20.094550000000002</v>
      </c>
      <c r="L1768" s="22">
        <v>85.748720000000006</v>
      </c>
    </row>
    <row r="1769" spans="8:12" x14ac:dyDescent="0.3">
      <c r="H1769" s="21">
        <v>3794.9969999999998</v>
      </c>
      <c r="I1769" s="21">
        <v>146.08825999999999</v>
      </c>
      <c r="J1769" s="22">
        <v>3802.9969999999998</v>
      </c>
      <c r="K1769" s="21">
        <v>20.431380000000001</v>
      </c>
      <c r="L1769" s="22">
        <v>85.343860000000006</v>
      </c>
    </row>
    <row r="1770" spans="8:12" x14ac:dyDescent="0.3">
      <c r="H1770" s="21">
        <v>3796.9250000000002</v>
      </c>
      <c r="I1770" s="21">
        <v>146.10319000000001</v>
      </c>
      <c r="J1770" s="22">
        <v>3804.9250000000002</v>
      </c>
      <c r="K1770" s="21">
        <v>20.280460000000001</v>
      </c>
      <c r="L1770" s="22">
        <v>85.83296</v>
      </c>
    </row>
    <row r="1771" spans="8:12" x14ac:dyDescent="0.3">
      <c r="H1771" s="21">
        <v>3798.8539999999998</v>
      </c>
      <c r="I1771" s="21">
        <v>146.12900999999999</v>
      </c>
      <c r="J1771" s="22">
        <v>3806.8539999999998</v>
      </c>
      <c r="K1771" s="21">
        <v>20.345400000000001</v>
      </c>
      <c r="L1771" s="22">
        <v>85.719719999999995</v>
      </c>
    </row>
    <row r="1772" spans="8:12" x14ac:dyDescent="0.3">
      <c r="H1772" s="21">
        <v>3800.7820000000002</v>
      </c>
      <c r="I1772" s="21">
        <v>146.08565999999999</v>
      </c>
      <c r="J1772" s="22">
        <v>3808.7820000000002</v>
      </c>
      <c r="K1772" s="21">
        <v>20.541080000000001</v>
      </c>
      <c r="L1772" s="22">
        <v>85.562430000000006</v>
      </c>
    </row>
    <row r="1773" spans="8:12" x14ac:dyDescent="0.3">
      <c r="H1773" s="21">
        <v>3802.7109999999998</v>
      </c>
      <c r="I1773" s="21">
        <v>146.07795999999999</v>
      </c>
      <c r="J1773" s="22">
        <v>3810.7109999999998</v>
      </c>
      <c r="K1773" s="21">
        <v>20.448879999999999</v>
      </c>
      <c r="L1773" s="22">
        <v>85.836389999999994</v>
      </c>
    </row>
    <row r="1774" spans="8:12" x14ac:dyDescent="0.3">
      <c r="H1774" s="21">
        <v>3804.6390000000001</v>
      </c>
      <c r="I1774" s="21">
        <v>146.12011000000001</v>
      </c>
      <c r="J1774" s="22">
        <v>3812.6390000000001</v>
      </c>
      <c r="K1774" s="21">
        <v>20.354289999999999</v>
      </c>
      <c r="L1774" s="22">
        <v>85.950590000000005</v>
      </c>
    </row>
    <row r="1775" spans="8:12" x14ac:dyDescent="0.3">
      <c r="H1775" s="21">
        <v>3806.5680000000002</v>
      </c>
      <c r="I1775" s="21">
        <v>146.1636</v>
      </c>
      <c r="J1775" s="22">
        <v>3814.5680000000002</v>
      </c>
      <c r="K1775" s="21">
        <v>20.153079999999999</v>
      </c>
      <c r="L1775" s="22">
        <v>86.065830000000005</v>
      </c>
    </row>
    <row r="1776" spans="8:12" x14ac:dyDescent="0.3">
      <c r="H1776" s="21">
        <v>3808.4960000000001</v>
      </c>
      <c r="I1776" s="21">
        <v>146.13019</v>
      </c>
      <c r="J1776" s="22">
        <v>3816.4960000000001</v>
      </c>
      <c r="K1776" s="21">
        <v>20.309940000000001</v>
      </c>
      <c r="L1776" s="22">
        <v>85.546279999999996</v>
      </c>
    </row>
    <row r="1777" spans="8:12" x14ac:dyDescent="0.3">
      <c r="H1777" s="21">
        <v>3810.4250000000002</v>
      </c>
      <c r="I1777" s="21">
        <v>146.12791000000001</v>
      </c>
      <c r="J1777" s="22">
        <v>3818.4250000000002</v>
      </c>
      <c r="K1777" s="21">
        <v>20.149480000000001</v>
      </c>
      <c r="L1777" s="22">
        <v>85.730509999999995</v>
      </c>
    </row>
    <row r="1778" spans="8:12" x14ac:dyDescent="0.3">
      <c r="H1778" s="21">
        <v>3812.3530000000001</v>
      </c>
      <c r="I1778" s="21">
        <v>146.13437999999999</v>
      </c>
      <c r="J1778" s="22">
        <v>3820.3530000000001</v>
      </c>
      <c r="K1778" s="21">
        <v>19.921970000000002</v>
      </c>
      <c r="L1778" s="22">
        <v>85.776210000000006</v>
      </c>
    </row>
    <row r="1779" spans="8:12" x14ac:dyDescent="0.3">
      <c r="H1779" s="21">
        <v>3814.2820000000002</v>
      </c>
      <c r="I1779" s="21">
        <v>146.08336</v>
      </c>
      <c r="J1779" s="22">
        <v>3822.2820000000002</v>
      </c>
      <c r="K1779" s="21">
        <v>20.413129999999999</v>
      </c>
      <c r="L1779" s="22">
        <v>85.265739999999994</v>
      </c>
    </row>
    <row r="1780" spans="8:12" x14ac:dyDescent="0.3">
      <c r="H1780" s="21">
        <v>3816.21</v>
      </c>
      <c r="I1780" s="21">
        <v>146.09683999999999</v>
      </c>
      <c r="J1780" s="22">
        <v>3824.21</v>
      </c>
      <c r="K1780" s="21">
        <v>20.353680000000001</v>
      </c>
      <c r="L1780" s="22">
        <v>85.656360000000006</v>
      </c>
    </row>
    <row r="1781" spans="8:12" x14ac:dyDescent="0.3">
      <c r="H1781" s="21">
        <v>3818.1390000000001</v>
      </c>
      <c r="I1781" s="21">
        <v>146.10056</v>
      </c>
      <c r="J1781" s="22">
        <v>3826.1390000000001</v>
      </c>
      <c r="K1781" s="21">
        <v>20.27365</v>
      </c>
      <c r="L1781" s="22">
        <v>85.76558</v>
      </c>
    </row>
    <row r="1782" spans="8:12" x14ac:dyDescent="0.3">
      <c r="H1782" s="21">
        <v>3820.067</v>
      </c>
      <c r="I1782" s="21">
        <v>146.08732000000001</v>
      </c>
      <c r="J1782" s="22">
        <v>3828.067</v>
      </c>
      <c r="K1782" s="21">
        <v>20.352599999999999</v>
      </c>
      <c r="L1782" s="22">
        <v>85.700580000000002</v>
      </c>
    </row>
    <row r="1783" spans="8:12" x14ac:dyDescent="0.3">
      <c r="H1783" s="21">
        <v>3821.9960000000001</v>
      </c>
      <c r="I1783" s="21">
        <v>146.1208</v>
      </c>
      <c r="J1783" s="22">
        <v>3829.9960000000001</v>
      </c>
      <c r="K1783" s="21">
        <v>20.273879999999998</v>
      </c>
      <c r="L1783" s="22">
        <v>85.907219999999995</v>
      </c>
    </row>
    <row r="1784" spans="8:12" x14ac:dyDescent="0.3">
      <c r="H1784" s="21">
        <v>3823.924</v>
      </c>
      <c r="I1784" s="21">
        <v>146.12714</v>
      </c>
      <c r="J1784" s="22">
        <v>3831.924</v>
      </c>
      <c r="K1784" s="21">
        <v>20.245450000000002</v>
      </c>
      <c r="L1784" s="22">
        <v>85.793949999999995</v>
      </c>
    </row>
    <row r="1785" spans="8:12" x14ac:dyDescent="0.3">
      <c r="H1785" s="21">
        <v>3825.8530000000001</v>
      </c>
      <c r="I1785" s="21">
        <v>146.14722</v>
      </c>
      <c r="J1785" s="22">
        <v>3833.8530000000001</v>
      </c>
      <c r="K1785" s="21">
        <v>20.191469999999999</v>
      </c>
      <c r="L1785" s="22">
        <v>85.776780000000002</v>
      </c>
    </row>
    <row r="1786" spans="8:12" x14ac:dyDescent="0.3">
      <c r="H1786" s="21">
        <v>3827.7809999999999</v>
      </c>
      <c r="I1786" s="21">
        <v>146.16293999999999</v>
      </c>
      <c r="J1786" s="22">
        <v>3835.7809999999999</v>
      </c>
      <c r="K1786" s="21">
        <v>20.014399999999998</v>
      </c>
      <c r="L1786" s="22">
        <v>85.8322</v>
      </c>
    </row>
    <row r="1787" spans="8:12" x14ac:dyDescent="0.3">
      <c r="H1787" s="21">
        <v>3829.71</v>
      </c>
      <c r="I1787" s="21">
        <v>146.15591000000001</v>
      </c>
      <c r="J1787" s="22">
        <v>3837.71</v>
      </c>
      <c r="K1787" s="21">
        <v>19.96003</v>
      </c>
      <c r="L1787" s="22">
        <v>85.639449999999997</v>
      </c>
    </row>
    <row r="1788" spans="8:12" x14ac:dyDescent="0.3">
      <c r="H1788" s="21">
        <v>3831.6379999999999</v>
      </c>
      <c r="I1788" s="21">
        <v>146.14433</v>
      </c>
      <c r="J1788" s="22">
        <v>3839.6379999999999</v>
      </c>
      <c r="K1788" s="21">
        <v>20.12433</v>
      </c>
      <c r="L1788" s="22">
        <v>85.347570000000005</v>
      </c>
    </row>
    <row r="1789" spans="8:12" x14ac:dyDescent="0.3">
      <c r="H1789" s="21">
        <v>3833.567</v>
      </c>
      <c r="I1789" s="21">
        <v>146.13235</v>
      </c>
      <c r="J1789" s="22">
        <v>3841.567</v>
      </c>
      <c r="K1789" s="21">
        <v>20.19847</v>
      </c>
      <c r="L1789" s="22">
        <v>85.495500000000007</v>
      </c>
    </row>
    <row r="1790" spans="8:12" x14ac:dyDescent="0.3">
      <c r="H1790" s="21">
        <v>3835.4949999999999</v>
      </c>
      <c r="I1790" s="21">
        <v>146.12222</v>
      </c>
      <c r="J1790" s="22">
        <v>3843.4949999999999</v>
      </c>
      <c r="K1790" s="21">
        <v>20.22287</v>
      </c>
      <c r="L1790" s="22">
        <v>85.573080000000004</v>
      </c>
    </row>
    <row r="1791" spans="8:12" x14ac:dyDescent="0.3">
      <c r="H1791" s="21">
        <v>3837.424</v>
      </c>
      <c r="I1791" s="21">
        <v>146.11586</v>
      </c>
      <c r="J1791" s="22">
        <v>3845.424</v>
      </c>
      <c r="K1791" s="21">
        <v>20.35857</v>
      </c>
      <c r="L1791" s="22">
        <v>85.608770000000007</v>
      </c>
    </row>
    <row r="1792" spans="8:12" x14ac:dyDescent="0.3">
      <c r="H1792" s="21">
        <v>3839.3519999999999</v>
      </c>
      <c r="I1792" s="21">
        <v>146.09232</v>
      </c>
      <c r="J1792" s="22">
        <v>3847.3519999999999</v>
      </c>
      <c r="K1792" s="21">
        <v>20.330960000000001</v>
      </c>
      <c r="L1792" s="22">
        <v>85.785409999999999</v>
      </c>
    </row>
    <row r="1793" spans="8:12" x14ac:dyDescent="0.3">
      <c r="H1793" s="21">
        <v>3841.2809999999999</v>
      </c>
      <c r="I1793" s="21">
        <v>146.11263</v>
      </c>
      <c r="J1793" s="22">
        <v>3849.2809999999999</v>
      </c>
      <c r="K1793" s="21">
        <v>20.148399999999999</v>
      </c>
      <c r="L1793" s="22">
        <v>85.894999999999996</v>
      </c>
    </row>
    <row r="1794" spans="8:12" x14ac:dyDescent="0.3">
      <c r="H1794" s="21">
        <v>3843.2089999999998</v>
      </c>
      <c r="I1794" s="21">
        <v>146.17303999999999</v>
      </c>
      <c r="J1794" s="22">
        <v>3851.2089999999998</v>
      </c>
      <c r="K1794" s="21">
        <v>19.752649999999999</v>
      </c>
      <c r="L1794" s="22">
        <v>86.064930000000004</v>
      </c>
    </row>
    <row r="1795" spans="8:12" x14ac:dyDescent="0.3">
      <c r="H1795" s="21">
        <v>3845.1379999999999</v>
      </c>
      <c r="I1795" s="21">
        <v>146.14024000000001</v>
      </c>
      <c r="J1795" s="22">
        <v>3853.1379999999999</v>
      </c>
      <c r="K1795" s="21">
        <v>19.768709999999999</v>
      </c>
      <c r="L1795" s="22">
        <v>85.580439999999996</v>
      </c>
    </row>
    <row r="1796" spans="8:12" x14ac:dyDescent="0.3">
      <c r="H1796" s="21">
        <v>3847.0659999999998</v>
      </c>
      <c r="I1796" s="21">
        <v>146.03303</v>
      </c>
      <c r="J1796" s="22">
        <v>3855.0659999999998</v>
      </c>
      <c r="K1796" s="21">
        <v>20.309429999999999</v>
      </c>
      <c r="L1796" s="22">
        <v>85.091430000000003</v>
      </c>
    </row>
    <row r="1797" spans="8:12" x14ac:dyDescent="0.3">
      <c r="H1797" s="21">
        <v>3848.9949999999999</v>
      </c>
      <c r="I1797" s="21">
        <v>146.05905999999999</v>
      </c>
      <c r="J1797" s="22">
        <v>3856.9949999999999</v>
      </c>
      <c r="K1797" s="21">
        <v>20.25299</v>
      </c>
      <c r="L1797" s="22">
        <v>85.405180000000001</v>
      </c>
    </row>
    <row r="1798" spans="8:12" x14ac:dyDescent="0.3">
      <c r="H1798" s="21">
        <v>3850.9229999999998</v>
      </c>
      <c r="I1798" s="21">
        <v>146.05949000000001</v>
      </c>
      <c r="J1798" s="22">
        <v>3858.9229999999998</v>
      </c>
      <c r="K1798" s="21">
        <v>20.208469999999998</v>
      </c>
      <c r="L1798" s="22">
        <v>85.676060000000007</v>
      </c>
    </row>
    <row r="1799" spans="8:12" x14ac:dyDescent="0.3">
      <c r="H1799" s="21">
        <v>3852.8519999999999</v>
      </c>
      <c r="I1799" s="21">
        <v>146.05475999999999</v>
      </c>
      <c r="J1799" s="22">
        <v>3860.8519999999999</v>
      </c>
      <c r="K1799" s="21">
        <v>20.070049999999998</v>
      </c>
      <c r="L1799" s="22">
        <v>85.838989999999995</v>
      </c>
    </row>
    <row r="1800" spans="8:12" x14ac:dyDescent="0.3">
      <c r="H1800" s="21">
        <v>3854.78</v>
      </c>
      <c r="I1800" s="21">
        <v>146.05376999999999</v>
      </c>
      <c r="J1800" s="22">
        <v>3862.78</v>
      </c>
      <c r="K1800" s="21">
        <v>19.957660000000001</v>
      </c>
      <c r="L1800" s="22">
        <v>85.74051</v>
      </c>
    </row>
    <row r="1801" spans="8:12" x14ac:dyDescent="0.3">
      <c r="H1801" s="21">
        <v>3856.7080000000001</v>
      </c>
      <c r="I1801" s="21">
        <v>146.05449999999999</v>
      </c>
      <c r="J1801" s="22">
        <v>3864.7080000000001</v>
      </c>
      <c r="K1801" s="21">
        <v>20.023910000000001</v>
      </c>
      <c r="L1801" s="22">
        <v>85.5304</v>
      </c>
    </row>
    <row r="1802" spans="8:12" x14ac:dyDescent="0.3">
      <c r="H1802" s="21">
        <v>3858.6370000000002</v>
      </c>
      <c r="I1802" s="21">
        <v>146.06467000000001</v>
      </c>
      <c r="J1802" s="22">
        <v>3866.6370000000002</v>
      </c>
      <c r="K1802" s="21">
        <v>20.11196</v>
      </c>
      <c r="L1802" s="22">
        <v>85.582170000000005</v>
      </c>
    </row>
    <row r="1803" spans="8:12" x14ac:dyDescent="0.3">
      <c r="H1803" s="21">
        <v>3860.5659999999998</v>
      </c>
      <c r="I1803" s="21">
        <v>146.09898999999999</v>
      </c>
      <c r="J1803" s="22">
        <v>3868.5659999999998</v>
      </c>
      <c r="K1803" s="21">
        <v>19.85341</v>
      </c>
      <c r="L1803" s="22">
        <v>85.909859999999995</v>
      </c>
    </row>
    <row r="1804" spans="8:12" x14ac:dyDescent="0.3">
      <c r="H1804" s="21">
        <v>3862.4940000000001</v>
      </c>
      <c r="I1804" s="21">
        <v>146.07697999999999</v>
      </c>
      <c r="J1804" s="22">
        <v>3870.4940000000001</v>
      </c>
      <c r="K1804" s="21">
        <v>20.062519999999999</v>
      </c>
      <c r="L1804" s="22">
        <v>85.313969999999998</v>
      </c>
    </row>
    <row r="1805" spans="8:12" x14ac:dyDescent="0.3">
      <c r="H1805" s="21">
        <v>3864.4229999999998</v>
      </c>
      <c r="I1805" s="21">
        <v>146.09591</v>
      </c>
      <c r="J1805" s="22">
        <v>3872.4229999999998</v>
      </c>
      <c r="K1805" s="21">
        <v>20.056799999999999</v>
      </c>
      <c r="L1805" s="22">
        <v>85.524799999999999</v>
      </c>
    </row>
    <row r="1806" spans="8:12" x14ac:dyDescent="0.3">
      <c r="H1806" s="21">
        <v>3866.3510000000001</v>
      </c>
      <c r="I1806" s="21">
        <v>146.08372</v>
      </c>
      <c r="J1806" s="22">
        <v>3874.3510000000001</v>
      </c>
      <c r="K1806" s="21">
        <v>20.11861</v>
      </c>
      <c r="L1806" s="22">
        <v>85.512789999999995</v>
      </c>
    </row>
    <row r="1807" spans="8:12" x14ac:dyDescent="0.3">
      <c r="H1807" s="21">
        <v>3868.28</v>
      </c>
      <c r="I1807" s="21">
        <v>146.04268999999999</v>
      </c>
      <c r="J1807" s="22">
        <v>3876.28</v>
      </c>
      <c r="K1807" s="21">
        <v>20.2255</v>
      </c>
      <c r="L1807" s="22">
        <v>85.597099999999998</v>
      </c>
    </row>
    <row r="1808" spans="8:12" x14ac:dyDescent="0.3">
      <c r="H1808" s="21">
        <v>3870.2080000000001</v>
      </c>
      <c r="I1808" s="21">
        <v>146.05749</v>
      </c>
      <c r="J1808" s="22">
        <v>3878.2080000000001</v>
      </c>
      <c r="K1808" s="21">
        <v>20.020430000000001</v>
      </c>
      <c r="L1808" s="22">
        <v>85.918980000000005</v>
      </c>
    </row>
    <row r="1809" spans="8:12" x14ac:dyDescent="0.3">
      <c r="H1809" s="21">
        <v>3872.1370000000002</v>
      </c>
      <c r="I1809" s="21">
        <v>146.06677999999999</v>
      </c>
      <c r="J1809" s="22">
        <v>3880.1370000000002</v>
      </c>
      <c r="K1809" s="21">
        <v>19.977920000000001</v>
      </c>
      <c r="L1809" s="22">
        <v>85.68562</v>
      </c>
    </row>
    <row r="1810" spans="8:12" x14ac:dyDescent="0.3">
      <c r="H1810" s="21">
        <v>3874.0650000000001</v>
      </c>
      <c r="I1810" s="21">
        <v>146.07969</v>
      </c>
      <c r="J1810" s="22">
        <v>3882.0650000000001</v>
      </c>
      <c r="K1810" s="21">
        <v>20.08925</v>
      </c>
      <c r="L1810" s="22">
        <v>85.436390000000003</v>
      </c>
    </row>
    <row r="1811" spans="8:12" x14ac:dyDescent="0.3">
      <c r="H1811" s="21">
        <v>3875.9940000000001</v>
      </c>
      <c r="I1811" s="21">
        <v>146.10016999999999</v>
      </c>
      <c r="J1811" s="22">
        <v>3883.9940000000001</v>
      </c>
      <c r="K1811" s="21">
        <v>19.90325</v>
      </c>
      <c r="L1811" s="22">
        <v>85.732839999999996</v>
      </c>
    </row>
    <row r="1812" spans="8:12" x14ac:dyDescent="0.3">
      <c r="H1812" s="21">
        <v>3877.922</v>
      </c>
      <c r="I1812" s="21">
        <v>146.05531999999999</v>
      </c>
      <c r="J1812" s="22">
        <v>3885.922</v>
      </c>
      <c r="K1812" s="21">
        <v>20.065550000000002</v>
      </c>
      <c r="L1812" s="22">
        <v>85.481830000000002</v>
      </c>
    </row>
    <row r="1813" spans="8:12" x14ac:dyDescent="0.3">
      <c r="H1813" s="21">
        <v>3879.8510000000001</v>
      </c>
      <c r="I1813" s="21">
        <v>146.06393</v>
      </c>
      <c r="J1813" s="22">
        <v>3887.8510000000001</v>
      </c>
      <c r="K1813" s="21">
        <v>20.172260000000001</v>
      </c>
      <c r="L1813" s="22">
        <v>85.546220000000005</v>
      </c>
    </row>
    <row r="1814" spans="8:12" x14ac:dyDescent="0.3">
      <c r="H1814" s="21">
        <v>3881.779</v>
      </c>
      <c r="I1814" s="21">
        <v>146.10713999999999</v>
      </c>
      <c r="J1814" s="22">
        <v>3889.779</v>
      </c>
      <c r="K1814" s="21">
        <v>19.945830000000001</v>
      </c>
      <c r="L1814" s="22">
        <v>85.818960000000004</v>
      </c>
    </row>
    <row r="1815" spans="8:12" x14ac:dyDescent="0.3">
      <c r="H1815" s="21">
        <v>3883.7080000000001</v>
      </c>
      <c r="I1815" s="21">
        <v>146.07265000000001</v>
      </c>
      <c r="J1815" s="22">
        <v>3891.7080000000001</v>
      </c>
      <c r="K1815" s="21">
        <v>19.975570000000001</v>
      </c>
      <c r="L1815" s="22">
        <v>85.524460000000005</v>
      </c>
    </row>
    <row r="1816" spans="8:12" x14ac:dyDescent="0.3">
      <c r="H1816" s="21">
        <v>3885.636</v>
      </c>
      <c r="I1816" s="21">
        <v>146.02466000000001</v>
      </c>
      <c r="J1816" s="22">
        <v>3893.636</v>
      </c>
      <c r="K1816" s="21">
        <v>20.09497</v>
      </c>
      <c r="L1816" s="22">
        <v>85.424160000000001</v>
      </c>
    </row>
    <row r="1817" spans="8:12" x14ac:dyDescent="0.3">
      <c r="H1817" s="21">
        <v>3887.5639999999999</v>
      </c>
      <c r="I1817" s="21">
        <v>146.02690000000001</v>
      </c>
      <c r="J1817" s="22">
        <v>3895.5639999999999</v>
      </c>
      <c r="K1817" s="21">
        <v>20.066559999999999</v>
      </c>
      <c r="L1817" s="22">
        <v>85.646429999999995</v>
      </c>
    </row>
    <row r="1818" spans="8:12" x14ac:dyDescent="0.3">
      <c r="H1818" s="21">
        <v>3889.4929999999999</v>
      </c>
      <c r="I1818" s="21">
        <v>146.04822999999999</v>
      </c>
      <c r="J1818" s="22">
        <v>3897.4929999999999</v>
      </c>
      <c r="K1818" s="21">
        <v>19.891940000000002</v>
      </c>
      <c r="L1818" s="22">
        <v>85.754279999999994</v>
      </c>
    </row>
    <row r="1819" spans="8:12" x14ac:dyDescent="0.3">
      <c r="H1819" s="21">
        <v>3891.422</v>
      </c>
      <c r="I1819" s="21">
        <v>146.05095</v>
      </c>
      <c r="J1819" s="22">
        <v>3899.422</v>
      </c>
      <c r="K1819" s="21">
        <v>19.814959999999999</v>
      </c>
      <c r="L1819" s="22">
        <v>85.585939999999994</v>
      </c>
    </row>
    <row r="1820" spans="8:12" x14ac:dyDescent="0.3">
      <c r="H1820" s="21">
        <v>3893.35</v>
      </c>
      <c r="I1820" s="21">
        <v>146.04495</v>
      </c>
      <c r="J1820" s="22">
        <v>3901.35</v>
      </c>
      <c r="K1820" s="21">
        <v>19.827159999999999</v>
      </c>
      <c r="L1820" s="22">
        <v>85.499189999999999</v>
      </c>
    </row>
    <row r="1821" spans="8:12" x14ac:dyDescent="0.3">
      <c r="H1821" s="21">
        <v>3895.279</v>
      </c>
      <c r="I1821" s="21">
        <v>146.01463000000001</v>
      </c>
      <c r="J1821" s="22">
        <v>3903.279</v>
      </c>
      <c r="K1821" s="21">
        <v>19.81963</v>
      </c>
      <c r="L1821" s="22">
        <v>85.451070000000001</v>
      </c>
    </row>
    <row r="1822" spans="8:12" x14ac:dyDescent="0.3">
      <c r="H1822" s="21">
        <v>3897.2069999999999</v>
      </c>
      <c r="I1822" s="21">
        <v>145.95848000000001</v>
      </c>
      <c r="J1822" s="22">
        <v>3905.2069999999999</v>
      </c>
      <c r="K1822" s="21">
        <v>19.988689999999998</v>
      </c>
      <c r="L1822" s="22">
        <v>85.250410000000002</v>
      </c>
    </row>
    <row r="1823" spans="8:12" x14ac:dyDescent="0.3">
      <c r="H1823" s="21">
        <v>3899.1350000000002</v>
      </c>
      <c r="I1823" s="21">
        <v>145.97855999999999</v>
      </c>
      <c r="J1823" s="22">
        <v>3907.1350000000002</v>
      </c>
      <c r="K1823" s="21">
        <v>20.077670000000001</v>
      </c>
      <c r="L1823" s="22">
        <v>85.385220000000004</v>
      </c>
    </row>
    <row r="1824" spans="8:12" x14ac:dyDescent="0.3">
      <c r="H1824" s="21">
        <v>3901.0639999999999</v>
      </c>
      <c r="I1824" s="21">
        <v>145.99914999999999</v>
      </c>
      <c r="J1824" s="22">
        <v>3909.0639999999999</v>
      </c>
      <c r="K1824" s="21">
        <v>20.05735</v>
      </c>
      <c r="L1824" s="22">
        <v>85.561179999999993</v>
      </c>
    </row>
    <row r="1825" spans="8:12" x14ac:dyDescent="0.3">
      <c r="H1825" s="21">
        <v>3902.9929999999999</v>
      </c>
      <c r="I1825" s="21">
        <v>145.99494000000001</v>
      </c>
      <c r="J1825" s="22">
        <v>3910.9929999999999</v>
      </c>
      <c r="K1825" s="21">
        <v>20.031369999999999</v>
      </c>
      <c r="L1825" s="22">
        <v>85.606080000000006</v>
      </c>
    </row>
    <row r="1826" spans="8:12" x14ac:dyDescent="0.3">
      <c r="H1826" s="21">
        <v>3904.9209999999998</v>
      </c>
      <c r="I1826" s="21">
        <v>146.00022000000001</v>
      </c>
      <c r="J1826" s="22">
        <v>3912.9209999999998</v>
      </c>
      <c r="K1826" s="21">
        <v>20.032789999999999</v>
      </c>
      <c r="L1826" s="22">
        <v>85.588089999999994</v>
      </c>
    </row>
    <row r="1827" spans="8:12" x14ac:dyDescent="0.3">
      <c r="H1827" s="21">
        <v>3906.85</v>
      </c>
      <c r="I1827" s="21">
        <v>145.99894</v>
      </c>
      <c r="J1827" s="22">
        <v>3914.85</v>
      </c>
      <c r="K1827" s="21">
        <v>19.925229999999999</v>
      </c>
      <c r="L1827" s="22">
        <v>85.647580000000005</v>
      </c>
    </row>
    <row r="1828" spans="8:12" x14ac:dyDescent="0.3">
      <c r="H1828" s="21">
        <v>3908.7779999999998</v>
      </c>
      <c r="I1828" s="21">
        <v>145.96867</v>
      </c>
      <c r="J1828" s="22">
        <v>3916.7779999999998</v>
      </c>
      <c r="K1828" s="21">
        <v>19.90878</v>
      </c>
      <c r="L1828" s="22">
        <v>85.547899999999998</v>
      </c>
    </row>
    <row r="1829" spans="8:12" x14ac:dyDescent="0.3">
      <c r="H1829" s="21">
        <v>3910.7069999999999</v>
      </c>
      <c r="I1829" s="21">
        <v>145.95909</v>
      </c>
      <c r="J1829" s="22">
        <v>3918.7069999999999</v>
      </c>
      <c r="K1829" s="21">
        <v>19.962779999999999</v>
      </c>
      <c r="L1829" s="22">
        <v>85.46114</v>
      </c>
    </row>
    <row r="1830" spans="8:12" x14ac:dyDescent="0.3">
      <c r="H1830" s="21">
        <v>3912.6350000000002</v>
      </c>
      <c r="I1830" s="21">
        <v>145.96509</v>
      </c>
      <c r="J1830" s="22">
        <v>3920.6350000000002</v>
      </c>
      <c r="K1830" s="21">
        <v>19.996269999999999</v>
      </c>
      <c r="L1830" s="22">
        <v>85.422120000000007</v>
      </c>
    </row>
    <row r="1831" spans="8:12" x14ac:dyDescent="0.3">
      <c r="H1831" s="21">
        <v>3914.5630000000001</v>
      </c>
      <c r="I1831" s="21">
        <v>145.98668000000001</v>
      </c>
      <c r="J1831" s="22">
        <v>3922.5630000000001</v>
      </c>
      <c r="K1831" s="21">
        <v>19.903199999999998</v>
      </c>
      <c r="L1831" s="22">
        <v>85.502160000000003</v>
      </c>
    </row>
    <row r="1832" spans="8:12" x14ac:dyDescent="0.3">
      <c r="H1832" s="21">
        <v>3916.4920000000002</v>
      </c>
      <c r="I1832" s="21">
        <v>145.96519000000001</v>
      </c>
      <c r="J1832" s="22">
        <v>3924.4920000000002</v>
      </c>
      <c r="K1832" s="21">
        <v>19.83728</v>
      </c>
      <c r="L1832" s="22">
        <v>85.407229999999998</v>
      </c>
    </row>
    <row r="1833" spans="8:12" x14ac:dyDescent="0.3">
      <c r="H1833" s="21">
        <v>3918.42</v>
      </c>
      <c r="I1833" s="21">
        <v>145.96256</v>
      </c>
      <c r="J1833" s="22">
        <v>3926.42</v>
      </c>
      <c r="K1833" s="21">
        <v>19.940740000000002</v>
      </c>
      <c r="L1833" s="22">
        <v>85.385159999999999</v>
      </c>
    </row>
    <row r="1834" spans="8:12" x14ac:dyDescent="0.3">
      <c r="H1834" s="21">
        <v>3920.3490000000002</v>
      </c>
      <c r="I1834" s="21">
        <v>145.98799</v>
      </c>
      <c r="J1834" s="22">
        <v>3928.3490000000002</v>
      </c>
      <c r="K1834" s="21">
        <v>19.895969999999998</v>
      </c>
      <c r="L1834" s="22">
        <v>85.528829999999999</v>
      </c>
    </row>
    <row r="1835" spans="8:12" x14ac:dyDescent="0.3">
      <c r="H1835" s="21">
        <v>3922.2779999999998</v>
      </c>
      <c r="I1835" s="21">
        <v>145.9744</v>
      </c>
      <c r="J1835" s="22">
        <v>3930.2779999999998</v>
      </c>
      <c r="K1835" s="21">
        <v>19.828869999999998</v>
      </c>
      <c r="L1835" s="22">
        <v>85.460130000000007</v>
      </c>
    </row>
    <row r="1836" spans="8:12" x14ac:dyDescent="0.3">
      <c r="H1836" s="21">
        <v>3924.2060000000001</v>
      </c>
      <c r="I1836" s="21">
        <v>145.95572000000001</v>
      </c>
      <c r="J1836" s="22">
        <v>3932.2060000000001</v>
      </c>
      <c r="K1836" s="21">
        <v>19.847930000000002</v>
      </c>
      <c r="L1836" s="22">
        <v>85.314629999999994</v>
      </c>
    </row>
    <row r="1837" spans="8:12" x14ac:dyDescent="0.3">
      <c r="H1837" s="21">
        <v>3926.1350000000002</v>
      </c>
      <c r="I1837" s="21">
        <v>145.94381999999999</v>
      </c>
      <c r="J1837" s="22">
        <v>3934.1350000000002</v>
      </c>
      <c r="K1837" s="21">
        <v>19.963840000000001</v>
      </c>
      <c r="L1837" s="22">
        <v>85.295519999999996</v>
      </c>
    </row>
    <row r="1838" spans="8:12" x14ac:dyDescent="0.3">
      <c r="H1838" s="21">
        <v>3928.0630000000001</v>
      </c>
      <c r="I1838" s="21">
        <v>145.93216000000001</v>
      </c>
      <c r="J1838" s="22">
        <v>3936.0630000000001</v>
      </c>
      <c r="K1838" s="21">
        <v>19.949249999999999</v>
      </c>
      <c r="L1838" s="22">
        <v>85.429150000000007</v>
      </c>
    </row>
    <row r="1839" spans="8:12" x14ac:dyDescent="0.3">
      <c r="H1839" s="21">
        <v>3929.991</v>
      </c>
      <c r="I1839" s="21">
        <v>145.9333</v>
      </c>
      <c r="J1839" s="22">
        <v>3937.991</v>
      </c>
      <c r="K1839" s="21">
        <v>19.928260000000002</v>
      </c>
      <c r="L1839" s="22">
        <v>85.436229999999995</v>
      </c>
    </row>
    <row r="1840" spans="8:12" x14ac:dyDescent="0.3">
      <c r="H1840" s="21">
        <v>3931.92</v>
      </c>
      <c r="I1840" s="21">
        <v>145.95345</v>
      </c>
      <c r="J1840" s="22">
        <v>3939.92</v>
      </c>
      <c r="K1840" s="21">
        <v>19.848050000000001</v>
      </c>
      <c r="L1840" s="22">
        <v>85.456180000000003</v>
      </c>
    </row>
    <row r="1841" spans="8:12" x14ac:dyDescent="0.3">
      <c r="H1841" s="21">
        <v>3933.8490000000002</v>
      </c>
      <c r="I1841" s="21">
        <v>145.94862000000001</v>
      </c>
      <c r="J1841" s="22">
        <v>3941.8490000000002</v>
      </c>
      <c r="K1841" s="21">
        <v>19.758009999999999</v>
      </c>
      <c r="L1841" s="22">
        <v>85.417420000000007</v>
      </c>
    </row>
    <row r="1842" spans="8:12" x14ac:dyDescent="0.3">
      <c r="H1842" s="21">
        <v>3935.777</v>
      </c>
      <c r="I1842" s="21">
        <v>145.92295999999999</v>
      </c>
      <c r="J1842" s="22">
        <v>3943.777</v>
      </c>
      <c r="K1842" s="21">
        <v>19.818549999999998</v>
      </c>
      <c r="L1842" s="22">
        <v>85.271479999999997</v>
      </c>
    </row>
    <row r="1843" spans="8:12" x14ac:dyDescent="0.3">
      <c r="H1843" s="21">
        <v>3937.7060000000001</v>
      </c>
      <c r="I1843" s="21">
        <v>145.93210999999999</v>
      </c>
      <c r="J1843" s="22">
        <v>3945.7060000000001</v>
      </c>
      <c r="K1843" s="21">
        <v>19.802689999999998</v>
      </c>
      <c r="L1843" s="22">
        <v>85.330830000000006</v>
      </c>
    </row>
    <row r="1844" spans="8:12" x14ac:dyDescent="0.3">
      <c r="H1844" s="21">
        <v>3939.634</v>
      </c>
      <c r="I1844" s="21">
        <v>145.92706000000001</v>
      </c>
      <c r="J1844" s="22">
        <v>3947.634</v>
      </c>
      <c r="K1844" s="21">
        <v>19.730219999999999</v>
      </c>
      <c r="L1844" s="22">
        <v>85.304239999999993</v>
      </c>
    </row>
    <row r="1845" spans="8:12" x14ac:dyDescent="0.3">
      <c r="H1845" s="21">
        <v>3941.5630000000001</v>
      </c>
      <c r="I1845" s="21">
        <v>145.93191999999999</v>
      </c>
      <c r="J1845" s="22">
        <v>3949.5630000000001</v>
      </c>
      <c r="K1845" s="21">
        <v>19.783259999999999</v>
      </c>
      <c r="L1845" s="22">
        <v>85.179119999999998</v>
      </c>
    </row>
    <row r="1846" spans="8:12" x14ac:dyDescent="0.3">
      <c r="H1846" s="21">
        <v>3943.491</v>
      </c>
      <c r="I1846" s="21">
        <v>145.93107000000001</v>
      </c>
      <c r="J1846" s="22">
        <v>3951.491</v>
      </c>
      <c r="K1846" s="21">
        <v>19.865179999999999</v>
      </c>
      <c r="L1846" s="22">
        <v>85.199839999999995</v>
      </c>
    </row>
    <row r="1847" spans="8:12" x14ac:dyDescent="0.3">
      <c r="H1847" s="21">
        <v>3945.4189999999999</v>
      </c>
      <c r="I1847" s="21">
        <v>145.93636000000001</v>
      </c>
      <c r="J1847" s="22">
        <v>3953.4189999999999</v>
      </c>
      <c r="K1847" s="21">
        <v>19.86899</v>
      </c>
      <c r="L1847" s="22">
        <v>85.254549999999995</v>
      </c>
    </row>
    <row r="1848" spans="8:12" x14ac:dyDescent="0.3">
      <c r="H1848" s="21">
        <v>3947.348</v>
      </c>
      <c r="I1848" s="21">
        <v>145.91292000000001</v>
      </c>
      <c r="J1848" s="22">
        <v>3955.348</v>
      </c>
      <c r="K1848" s="21">
        <v>19.82809</v>
      </c>
      <c r="L1848" s="22">
        <v>85.268910000000005</v>
      </c>
    </row>
    <row r="1849" spans="8:12" x14ac:dyDescent="0.3">
      <c r="H1849" s="21">
        <v>3949.2759999999998</v>
      </c>
      <c r="I1849" s="21">
        <v>145.90116</v>
      </c>
      <c r="J1849" s="22">
        <v>3957.2759999999998</v>
      </c>
      <c r="K1849" s="21">
        <v>19.8203</v>
      </c>
      <c r="L1849" s="22">
        <v>85.262540000000001</v>
      </c>
    </row>
    <row r="1850" spans="8:12" x14ac:dyDescent="0.3">
      <c r="H1850" s="21">
        <v>3951.2049999999999</v>
      </c>
      <c r="I1850" s="21">
        <v>145.91258999999999</v>
      </c>
      <c r="J1850" s="22">
        <v>3959.2049999999999</v>
      </c>
      <c r="K1850" s="21">
        <v>19.783819999999999</v>
      </c>
      <c r="L1850" s="22">
        <v>85.2667</v>
      </c>
    </row>
    <row r="1851" spans="8:12" x14ac:dyDescent="0.3">
      <c r="H1851" s="21">
        <v>3953.134</v>
      </c>
      <c r="I1851" s="21">
        <v>145.90466000000001</v>
      </c>
      <c r="J1851" s="22">
        <v>3961.134</v>
      </c>
      <c r="K1851" s="21">
        <v>19.74924</v>
      </c>
      <c r="L1851" s="22">
        <v>85.234089999999995</v>
      </c>
    </row>
    <row r="1852" spans="8:12" x14ac:dyDescent="0.3">
      <c r="H1852" s="21">
        <v>3955.0619999999999</v>
      </c>
      <c r="I1852" s="21">
        <v>145.88504</v>
      </c>
      <c r="J1852" s="22">
        <v>3963.0619999999999</v>
      </c>
      <c r="K1852" s="21">
        <v>19.790520000000001</v>
      </c>
      <c r="L1852" s="22">
        <v>85.177570000000003</v>
      </c>
    </row>
    <row r="1853" spans="8:12" x14ac:dyDescent="0.3">
      <c r="H1853" s="21">
        <v>3956.99</v>
      </c>
      <c r="I1853" s="21">
        <v>145.90767</v>
      </c>
      <c r="J1853" s="22">
        <v>3964.99</v>
      </c>
      <c r="K1853" s="21">
        <v>19.834250000000001</v>
      </c>
      <c r="L1853" s="22">
        <v>85.194630000000004</v>
      </c>
    </row>
    <row r="1854" spans="8:12" x14ac:dyDescent="0.3">
      <c r="H1854" s="21">
        <v>3958.9189999999999</v>
      </c>
      <c r="I1854" s="21">
        <v>145.92149000000001</v>
      </c>
      <c r="J1854" s="22">
        <v>3966.9189999999999</v>
      </c>
      <c r="K1854" s="21">
        <v>19.802409999999998</v>
      </c>
      <c r="L1854" s="22">
        <v>85.194689999999994</v>
      </c>
    </row>
    <row r="1855" spans="8:12" x14ac:dyDescent="0.3">
      <c r="H1855" s="21">
        <v>3960.8470000000002</v>
      </c>
      <c r="I1855" s="21">
        <v>145.93627000000001</v>
      </c>
      <c r="J1855" s="22">
        <v>3968.8470000000002</v>
      </c>
      <c r="K1855" s="21">
        <v>19.784829999999999</v>
      </c>
      <c r="L1855" s="22">
        <v>85.173990000000003</v>
      </c>
    </row>
    <row r="1856" spans="8:12" x14ac:dyDescent="0.3">
      <c r="H1856" s="21">
        <v>3962.7759999999998</v>
      </c>
      <c r="I1856" s="21">
        <v>145.93031999999999</v>
      </c>
      <c r="J1856" s="22">
        <v>3970.7759999999998</v>
      </c>
      <c r="K1856" s="21">
        <v>19.765879999999999</v>
      </c>
      <c r="L1856" s="22">
        <v>85.170109999999994</v>
      </c>
    </row>
    <row r="1857" spans="8:12" x14ac:dyDescent="0.3">
      <c r="H1857" s="21">
        <v>3964.7049999999999</v>
      </c>
      <c r="I1857" s="21">
        <v>145.90642</v>
      </c>
      <c r="J1857" s="22">
        <v>3972.7049999999999</v>
      </c>
      <c r="K1857" s="21">
        <v>19.716429999999999</v>
      </c>
      <c r="L1857" s="22">
        <v>85.164439999999999</v>
      </c>
    </row>
    <row r="1858" spans="8:12" x14ac:dyDescent="0.3">
      <c r="H1858" s="21">
        <v>3966.6329999999998</v>
      </c>
      <c r="I1858" s="21">
        <v>145.91238000000001</v>
      </c>
      <c r="J1858" s="22">
        <v>3974.6329999999998</v>
      </c>
      <c r="K1858" s="21">
        <v>19.688020000000002</v>
      </c>
      <c r="L1858" s="22">
        <v>85.124570000000006</v>
      </c>
    </row>
    <row r="1859" spans="8:12" x14ac:dyDescent="0.3">
      <c r="H1859" s="21">
        <v>3968.5619999999999</v>
      </c>
      <c r="I1859" s="21">
        <v>145.92724999999999</v>
      </c>
      <c r="J1859" s="22">
        <v>3976.5619999999999</v>
      </c>
      <c r="K1859" s="21">
        <v>19.72851</v>
      </c>
      <c r="L1859" s="22">
        <v>85.120040000000003</v>
      </c>
    </row>
    <row r="1860" spans="8:12" x14ac:dyDescent="0.3">
      <c r="H1860" s="21">
        <v>3970.49</v>
      </c>
      <c r="I1860" s="21">
        <v>145.90030999999999</v>
      </c>
      <c r="J1860" s="22">
        <v>3978.49</v>
      </c>
      <c r="K1860" s="21">
        <v>19.739940000000001</v>
      </c>
      <c r="L1860" s="22">
        <v>85.125020000000006</v>
      </c>
    </row>
    <row r="1861" spans="8:12" x14ac:dyDescent="0.3">
      <c r="H1861" s="21">
        <v>3972.4180000000001</v>
      </c>
      <c r="I1861" s="21">
        <v>145.87333000000001</v>
      </c>
      <c r="J1861" s="22">
        <v>3980.4180000000001</v>
      </c>
      <c r="K1861" s="21">
        <v>19.7331</v>
      </c>
      <c r="L1861" s="22">
        <v>85.111080000000001</v>
      </c>
    </row>
    <row r="1862" spans="8:12" x14ac:dyDescent="0.3">
      <c r="H1862" s="21">
        <v>3974.3470000000002</v>
      </c>
      <c r="I1862" s="21">
        <v>145.91254000000001</v>
      </c>
      <c r="J1862" s="22">
        <v>3982.3470000000002</v>
      </c>
      <c r="K1862" s="21">
        <v>19.714510000000001</v>
      </c>
      <c r="L1862" s="22">
        <v>85.069100000000006</v>
      </c>
    </row>
    <row r="1863" spans="8:12" x14ac:dyDescent="0.3">
      <c r="H1863" s="21">
        <v>3976.2750000000001</v>
      </c>
      <c r="I1863" s="21">
        <v>145.95267999999999</v>
      </c>
      <c r="J1863" s="22">
        <v>3984.2750000000001</v>
      </c>
      <c r="K1863" s="21">
        <v>19.700769999999999</v>
      </c>
      <c r="L1863" s="22">
        <v>85.030439999999999</v>
      </c>
    </row>
    <row r="1864" spans="8:12" x14ac:dyDescent="0.3">
      <c r="H1864" s="21">
        <v>3978.2040000000002</v>
      </c>
      <c r="I1864" s="21">
        <v>145.91704999999999</v>
      </c>
      <c r="J1864" s="22">
        <v>3986.2040000000002</v>
      </c>
      <c r="K1864" s="21">
        <v>19.715610000000002</v>
      </c>
      <c r="L1864" s="22">
        <v>85.019030000000001</v>
      </c>
    </row>
    <row r="1865" spans="8:12" x14ac:dyDescent="0.3">
      <c r="H1865" s="21">
        <v>3980.1320000000001</v>
      </c>
      <c r="I1865" s="21">
        <v>145.91079999999999</v>
      </c>
      <c r="J1865" s="22">
        <v>3988.1320000000001</v>
      </c>
      <c r="K1865" s="21">
        <v>19.685369999999999</v>
      </c>
      <c r="L1865" s="22">
        <v>85.040009999999995</v>
      </c>
    </row>
    <row r="1866" spans="8:12" x14ac:dyDescent="0.3">
      <c r="H1866" s="21">
        <v>3982.0610000000001</v>
      </c>
      <c r="I1866" s="21">
        <v>145.89063999999999</v>
      </c>
      <c r="J1866" s="22">
        <v>3990.0610000000001</v>
      </c>
      <c r="K1866" s="21">
        <v>19.641719999999999</v>
      </c>
      <c r="L1866" s="22">
        <v>85.033159999999995</v>
      </c>
    </row>
    <row r="1867" spans="8:12" x14ac:dyDescent="0.3">
      <c r="H1867" s="21">
        <v>3983.99</v>
      </c>
      <c r="I1867" s="21">
        <v>145.88216</v>
      </c>
      <c r="J1867" s="22">
        <v>3991.99</v>
      </c>
      <c r="K1867" s="21">
        <v>19.657440000000001</v>
      </c>
      <c r="L1867" s="22">
        <v>85.028419999999997</v>
      </c>
    </row>
    <row r="1868" spans="8:12" x14ac:dyDescent="0.3">
      <c r="H1868" s="21">
        <v>3985.9180000000001</v>
      </c>
      <c r="I1868" s="21">
        <v>145.86725999999999</v>
      </c>
      <c r="J1868" s="22">
        <v>3993.9180000000001</v>
      </c>
      <c r="K1868" s="21">
        <v>19.648119999999999</v>
      </c>
      <c r="L1868" s="22">
        <v>85.013379999999998</v>
      </c>
    </row>
    <row r="1869" spans="8:12" x14ac:dyDescent="0.3">
      <c r="H1869" s="21">
        <v>3987.846</v>
      </c>
      <c r="I1869" s="21">
        <v>145.84472</v>
      </c>
      <c r="J1869" s="22">
        <v>3995.846</v>
      </c>
      <c r="K1869" s="21">
        <v>19.630520000000001</v>
      </c>
      <c r="L1869" s="22">
        <v>84.976839999999996</v>
      </c>
    </row>
    <row r="1870" spans="8:12" x14ac:dyDescent="0.3">
      <c r="H1870" s="21">
        <v>3989.7750000000001</v>
      </c>
      <c r="I1870" s="21">
        <v>145.82821000000001</v>
      </c>
      <c r="J1870" s="22">
        <v>3997.7750000000001</v>
      </c>
      <c r="K1870" s="21">
        <v>19.617319999999999</v>
      </c>
      <c r="L1870" s="22">
        <v>84.964870000000005</v>
      </c>
    </row>
    <row r="1871" spans="8:12" x14ac:dyDescent="0.3">
      <c r="H1871" s="21">
        <v>3991.703</v>
      </c>
      <c r="I1871" s="21">
        <v>145.85327000000001</v>
      </c>
      <c r="J1871" s="22">
        <v>3999.703</v>
      </c>
      <c r="K1871" s="21">
        <v>19.641400000000001</v>
      </c>
      <c r="L1871" s="22">
        <v>84.948359999999994</v>
      </c>
    </row>
    <row r="1872" spans="8:12" x14ac:dyDescent="0.3">
      <c r="H1872" s="21">
        <v>3993.6320000000001</v>
      </c>
      <c r="I1872" s="21">
        <v>145.84308999999999</v>
      </c>
      <c r="J1872" s="22">
        <v>4001.6320000000001</v>
      </c>
      <c r="K1872" s="21">
        <v>19.65082</v>
      </c>
      <c r="L1872" s="22">
        <v>84.953850000000003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02"/>
  <sheetViews>
    <sheetView workbookViewId="0">
      <selection activeCell="P28" sqref="P28"/>
    </sheetView>
  </sheetViews>
  <sheetFormatPr defaultRowHeight="15.6" x14ac:dyDescent="0.3"/>
  <cols>
    <col min="1" max="16384" width="8.88671875" style="5"/>
  </cols>
  <sheetData>
    <row r="1" spans="1:21" ht="18" x14ac:dyDescent="0.4">
      <c r="A1" s="4" t="s">
        <v>63</v>
      </c>
      <c r="D1" s="5" t="s">
        <v>68</v>
      </c>
      <c r="O1" s="4" t="s">
        <v>64</v>
      </c>
      <c r="R1" s="5" t="s">
        <v>66</v>
      </c>
      <c r="S1" s="5" t="s">
        <v>67</v>
      </c>
      <c r="T1" s="5" t="s">
        <v>65</v>
      </c>
    </row>
    <row r="2" spans="1:21" x14ac:dyDescent="0.3">
      <c r="A2" s="4"/>
      <c r="B2" s="5" t="s">
        <v>61</v>
      </c>
      <c r="E2" s="9" t="s">
        <v>59</v>
      </c>
      <c r="H2" s="9" t="s">
        <v>60</v>
      </c>
      <c r="K2" s="9">
        <v>1640</v>
      </c>
      <c r="R2" s="5">
        <v>6.4066581726074219</v>
      </c>
      <c r="S2" s="5">
        <v>8.5794086456298828</v>
      </c>
      <c r="T2" s="5">
        <v>8.8094844818115234</v>
      </c>
      <c r="U2" s="5">
        <v>1.2328155338764191E-2</v>
      </c>
    </row>
    <row r="3" spans="1:21" x14ac:dyDescent="0.3">
      <c r="B3" s="9">
        <v>9.82</v>
      </c>
      <c r="C3" s="9">
        <v>2.0476281642913801E-2</v>
      </c>
      <c r="D3" s="9"/>
      <c r="E3" s="9">
        <v>11.2449340820312</v>
      </c>
      <c r="F3" s="9">
        <v>2.5748461484909099E-2</v>
      </c>
      <c r="H3" s="9">
        <v>10.8565511703491</v>
      </c>
      <c r="I3" s="9">
        <v>2.2736009210348102E-2</v>
      </c>
      <c r="K3" s="9">
        <v>16.427232742309599</v>
      </c>
      <c r="L3" s="9">
        <v>1.2659196741879E-2</v>
      </c>
      <c r="R3" s="5">
        <v>6.6549615859985352</v>
      </c>
      <c r="S3" s="5">
        <v>8.8677701950073242</v>
      </c>
      <c r="T3" s="5">
        <v>9.0959901809692383</v>
      </c>
      <c r="U3" s="5">
        <v>1.7474383115768433E-2</v>
      </c>
    </row>
    <row r="4" spans="1:21" x14ac:dyDescent="0.3">
      <c r="B4" s="9">
        <v>10.198326110839799</v>
      </c>
      <c r="C4" s="9">
        <v>2.8787743300199502E-2</v>
      </c>
      <c r="D4" s="9"/>
      <c r="E4" s="9">
        <v>11.622885704040501</v>
      </c>
      <c r="F4" s="9">
        <v>3.5841915756463998E-2</v>
      </c>
      <c r="G4" s="9"/>
      <c r="H4" s="9">
        <v>11.243989944458001</v>
      </c>
      <c r="I4" s="9">
        <v>3.1830776482820497E-2</v>
      </c>
      <c r="J4" s="9"/>
      <c r="K4" s="9">
        <v>16.927482604980501</v>
      </c>
      <c r="L4" s="9">
        <v>1.78962256759405E-2</v>
      </c>
      <c r="R4" s="5">
        <v>6.9128880500793457</v>
      </c>
      <c r="S4" s="5">
        <v>9.1658229827880859</v>
      </c>
      <c r="T4" s="5">
        <v>9.3918132781982422</v>
      </c>
      <c r="U4" s="5">
        <v>2.459864504635334E-2</v>
      </c>
    </row>
    <row r="5" spans="1:21" x14ac:dyDescent="0.3">
      <c r="B5" s="9">
        <v>10.5622749328613</v>
      </c>
      <c r="C5" s="9">
        <v>4.0191654115915298E-2</v>
      </c>
      <c r="D5" s="9"/>
      <c r="E5" s="9">
        <v>12.0135412216187</v>
      </c>
      <c r="F5" s="9">
        <v>4.95562218129635E-2</v>
      </c>
      <c r="G5" s="9"/>
      <c r="H5" s="9">
        <v>11.6452550888062</v>
      </c>
      <c r="I5" s="9">
        <v>4.4257730245590203E-2</v>
      </c>
      <c r="J5" s="9"/>
      <c r="K5" s="9">
        <v>17.442968368530298</v>
      </c>
      <c r="L5" s="9">
        <v>2.51281131058931E-2</v>
      </c>
      <c r="R5" s="5">
        <v>7.1808114051818848</v>
      </c>
      <c r="S5" s="5">
        <v>9.4738941192626953</v>
      </c>
      <c r="T5" s="5">
        <v>9.6972579956054688</v>
      </c>
      <c r="U5" s="5">
        <v>3.4389566630125046E-2</v>
      </c>
    </row>
    <row r="6" spans="1:21" x14ac:dyDescent="0.3">
      <c r="B6" s="9">
        <v>10.939211845397899</v>
      </c>
      <c r="C6" s="9">
        <v>5.57231605052948E-2</v>
      </c>
      <c r="D6" s="9"/>
      <c r="E6" s="9">
        <v>12.4173259735107</v>
      </c>
      <c r="F6" s="9">
        <v>6.8056806921958896E-2</v>
      </c>
      <c r="G6" s="9"/>
      <c r="H6" s="9">
        <v>12.060840606689499</v>
      </c>
      <c r="I6" s="9">
        <v>6.11139237880707E-2</v>
      </c>
      <c r="J6" s="9"/>
      <c r="K6" s="9">
        <v>17.974149703979499</v>
      </c>
      <c r="L6" s="9">
        <v>3.5042919218540199E-2</v>
      </c>
      <c r="R6" s="5">
        <v>7.4591188430786133</v>
      </c>
      <c r="S6" s="5">
        <v>9.7923202514648438</v>
      </c>
      <c r="T6" s="5">
        <v>10.012636184692383</v>
      </c>
      <c r="U6" s="5">
        <v>4.7747191041707993E-2</v>
      </c>
    </row>
    <row r="7" spans="1:21" x14ac:dyDescent="0.3">
      <c r="B7" s="9">
        <v>11.3296003341675</v>
      </c>
      <c r="C7" s="9">
        <v>7.6719753444194794E-2</v>
      </c>
      <c r="D7" s="9"/>
      <c r="E7" s="9">
        <v>12.834683418273899</v>
      </c>
      <c r="F7" s="9">
        <v>9.2835091054439503E-2</v>
      </c>
      <c r="G7" s="9"/>
      <c r="H7" s="9">
        <v>12.4912567138672</v>
      </c>
      <c r="I7" s="9">
        <v>8.3810806274414104E-2</v>
      </c>
      <c r="J7" s="9"/>
      <c r="K7" s="9">
        <v>18.521507263183601</v>
      </c>
      <c r="L7" s="9">
        <v>4.8538167029619203E-2</v>
      </c>
      <c r="R7" s="5">
        <v>7.7482123374938965</v>
      </c>
      <c r="S7" s="5">
        <v>10.121448516845703</v>
      </c>
      <c r="T7" s="5">
        <v>10.338271141052246</v>
      </c>
      <c r="U7" s="5">
        <v>6.5837711095809937E-2</v>
      </c>
    </row>
    <row r="8" spans="1:21" x14ac:dyDescent="0.3">
      <c r="B8" s="9">
        <v>11.733920097351101</v>
      </c>
      <c r="C8" s="9">
        <v>0.104893878102303</v>
      </c>
      <c r="D8" s="9"/>
      <c r="E8" s="9">
        <v>13.2660684585571</v>
      </c>
      <c r="F8" s="9">
        <v>0.125782296061516</v>
      </c>
      <c r="G8" s="9"/>
      <c r="H8" s="9">
        <v>12.9370336532593</v>
      </c>
      <c r="I8" s="9">
        <v>0.114148199558258</v>
      </c>
      <c r="J8" s="9"/>
      <c r="K8" s="9">
        <v>19.085535049438501</v>
      </c>
      <c r="L8" s="9">
        <v>6.6774323582649203E-2</v>
      </c>
      <c r="R8" s="5">
        <v>8.0485105514526367</v>
      </c>
      <c r="S8" s="5">
        <v>10.461638450622559</v>
      </c>
      <c r="T8" s="5">
        <v>10.674496650695801</v>
      </c>
      <c r="U8" s="5">
        <v>9.0158663690090179E-2</v>
      </c>
    </row>
    <row r="9" spans="1:21" x14ac:dyDescent="0.3">
      <c r="B9" s="9">
        <v>12.1526699066162</v>
      </c>
      <c r="C9" s="9">
        <v>0.14241807162761699</v>
      </c>
      <c r="D9" s="9"/>
      <c r="E9" s="9">
        <v>13.711952209472701</v>
      </c>
      <c r="F9" s="9">
        <v>0.16927526891231501</v>
      </c>
      <c r="G9" s="9"/>
      <c r="H9" s="9">
        <v>13.398718833923301</v>
      </c>
      <c r="I9" s="9">
        <v>0.15439990162849401</v>
      </c>
      <c r="J9" s="9"/>
      <c r="K9" s="9">
        <v>19.6667366027832</v>
      </c>
      <c r="L9" s="9">
        <v>9.1238401830196394E-2</v>
      </c>
      <c r="R9" s="5">
        <v>8.3604469299316406</v>
      </c>
      <c r="S9" s="5">
        <v>10.813262939453125</v>
      </c>
      <c r="T9" s="5">
        <v>11.02165699005127</v>
      </c>
      <c r="U9" s="5">
        <v>0.12261568009853363</v>
      </c>
    </row>
    <row r="10" spans="1:21" x14ac:dyDescent="0.3">
      <c r="B10" s="9">
        <v>12.5863637924194</v>
      </c>
      <c r="C10" s="9">
        <v>0.19202233850955999</v>
      </c>
      <c r="D10" s="9"/>
      <c r="E10" s="9">
        <v>14.1728219985962</v>
      </c>
      <c r="F10" s="9">
        <v>0.22627376019954701</v>
      </c>
      <c r="G10" s="9"/>
      <c r="H10" s="9">
        <v>13.876879692077599</v>
      </c>
      <c r="I10" s="9">
        <v>0.207411989569664</v>
      </c>
      <c r="J10" s="9"/>
      <c r="K10" s="9">
        <v>20.265638351440401</v>
      </c>
      <c r="L10" s="9">
        <v>0.123819395899773</v>
      </c>
      <c r="R10" s="5">
        <v>8.6844730377197266</v>
      </c>
      <c r="S10" s="5">
        <v>11.176706314086914</v>
      </c>
      <c r="T10" s="5">
        <v>11.380107879638672</v>
      </c>
      <c r="U10" s="5">
        <v>0.16561146080493927</v>
      </c>
    </row>
    <row r="11" spans="1:21" x14ac:dyDescent="0.3">
      <c r="B11" s="9">
        <v>13.0355339050293</v>
      </c>
      <c r="C11" s="9">
        <v>0.25710457563400302</v>
      </c>
      <c r="D11" s="9"/>
      <c r="E11" s="9">
        <v>14.649183273315399</v>
      </c>
      <c r="F11" s="9">
        <v>0.30042910575866699</v>
      </c>
      <c r="G11" s="9"/>
      <c r="H11" s="9">
        <v>14.3721055984497</v>
      </c>
      <c r="I11" s="9">
        <v>0.27671322226524397</v>
      </c>
      <c r="J11" s="9"/>
      <c r="K11" s="9">
        <v>20.882778167724599</v>
      </c>
      <c r="L11" s="9">
        <v>0.16689458489417999</v>
      </c>
      <c r="R11" s="5">
        <v>9.0210580825805664</v>
      </c>
      <c r="S11" s="5">
        <v>11.552365303039551</v>
      </c>
      <c r="T11" s="5">
        <v>11.750216484069824</v>
      </c>
      <c r="U11" s="5">
        <v>0.22214704751968384</v>
      </c>
    </row>
    <row r="12" spans="1:21" x14ac:dyDescent="0.3">
      <c r="B12" s="9">
        <v>13.500734329223601</v>
      </c>
      <c r="C12" s="9">
        <v>0.34185323119163502</v>
      </c>
      <c r="D12" s="9"/>
      <c r="E12" s="9">
        <v>15.1415548324585</v>
      </c>
      <c r="F12" s="9">
        <v>0.39620181918144198</v>
      </c>
      <c r="G12" s="9"/>
      <c r="H12" s="9">
        <v>14.8850040435791</v>
      </c>
      <c r="I12" s="9">
        <v>0.36663571000099199</v>
      </c>
      <c r="J12" s="9"/>
      <c r="K12" s="9">
        <v>21.518711090087901</v>
      </c>
      <c r="L12" s="9">
        <v>0.22342839837074299</v>
      </c>
      <c r="R12" s="5">
        <v>9.3706874847412109</v>
      </c>
      <c r="S12" s="5">
        <v>11.94064998626709</v>
      </c>
      <c r="T12" s="5">
        <v>12.132362365722656</v>
      </c>
      <c r="U12" s="5">
        <v>0.29593521356582642</v>
      </c>
    </row>
    <row r="13" spans="1:21" x14ac:dyDescent="0.3">
      <c r="B13" s="9">
        <v>13.982536315918001</v>
      </c>
      <c r="C13" s="9">
        <v>0.45137891173362699</v>
      </c>
      <c r="D13" s="9"/>
      <c r="E13" s="9">
        <v>15.650475502014199</v>
      </c>
      <c r="F13" s="9">
        <v>0.51898849010467496</v>
      </c>
      <c r="G13" s="9"/>
      <c r="H13" s="9">
        <v>15.416206359863301</v>
      </c>
      <c r="I13" s="9">
        <v>0.48244595527648898</v>
      </c>
      <c r="J13" s="9"/>
      <c r="K13" s="9">
        <v>22.1740112304688</v>
      </c>
      <c r="L13" s="9">
        <v>0.29708269238472002</v>
      </c>
      <c r="R13" s="5">
        <v>9.7338685989379883</v>
      </c>
      <c r="S13" s="5">
        <v>12.341985702514648</v>
      </c>
      <c r="T13" s="5">
        <v>12.526935577392578</v>
      </c>
      <c r="U13" s="5">
        <v>0.39152389764785767</v>
      </c>
    </row>
    <row r="14" spans="1:21" x14ac:dyDescent="0.3">
      <c r="B14" s="9">
        <v>14.4815320968628</v>
      </c>
      <c r="C14" s="9">
        <v>0.59185379743576005</v>
      </c>
      <c r="D14" s="9"/>
      <c r="E14" s="9">
        <v>16.176500320434599</v>
      </c>
      <c r="F14" s="9">
        <v>0.67525154352188099</v>
      </c>
      <c r="G14" s="9"/>
      <c r="H14" s="9">
        <v>15.966365814209</v>
      </c>
      <c r="I14" s="9">
        <v>0.63048034906387296</v>
      </c>
      <c r="J14" s="9"/>
      <c r="K14" s="9">
        <v>22.8492641448975</v>
      </c>
      <c r="L14" s="9">
        <v>0.39233618974685702</v>
      </c>
      <c r="R14" s="5">
        <v>10.111124038696289</v>
      </c>
      <c r="S14" s="5">
        <v>12.756810188293457</v>
      </c>
      <c r="T14" s="5">
        <v>12.934341430664063</v>
      </c>
      <c r="U14" s="5">
        <v>0.51442933082580566</v>
      </c>
    </row>
    <row r="15" spans="1:21" x14ac:dyDescent="0.3">
      <c r="B15" s="9">
        <v>14.9983358383179</v>
      </c>
      <c r="C15" s="9">
        <v>0.77065378427505504</v>
      </c>
      <c r="D15" s="9"/>
      <c r="E15" s="9">
        <v>16.720207214355501</v>
      </c>
      <c r="F15" s="9">
        <v>0.87265110015869096</v>
      </c>
      <c r="G15" s="9"/>
      <c r="H15" s="9">
        <v>16.536159515380898</v>
      </c>
      <c r="I15" s="9">
        <v>0.81828308105468694</v>
      </c>
      <c r="J15" s="9"/>
      <c r="K15" s="9">
        <v>23.545082092285199</v>
      </c>
      <c r="L15" s="9">
        <v>0.51461488008499101</v>
      </c>
      <c r="R15" s="5">
        <v>10.503002166748047</v>
      </c>
      <c r="S15" s="5">
        <v>13.185577392578125</v>
      </c>
      <c r="T15" s="5">
        <v>13.354997634887695</v>
      </c>
      <c r="U15" s="5">
        <v>0.67127299308776855</v>
      </c>
    </row>
    <row r="16" spans="1:21" x14ac:dyDescent="0.3">
      <c r="B16" s="9">
        <v>15.5335836410522</v>
      </c>
      <c r="C16" s="9">
        <v>0.99649709463119496</v>
      </c>
      <c r="D16" s="9"/>
      <c r="E16" s="9">
        <v>17.2821865081787</v>
      </c>
      <c r="F16" s="9">
        <v>1.1201653480529801</v>
      </c>
      <c r="G16" s="9"/>
      <c r="H16" s="9">
        <v>17.126285552978501</v>
      </c>
      <c r="I16" s="9">
        <v>1.05473709106445</v>
      </c>
      <c r="J16" s="9"/>
      <c r="K16" s="9">
        <v>24.262088775634801</v>
      </c>
      <c r="L16" s="9">
        <v>0.67042279243469205</v>
      </c>
      <c r="R16" s="5">
        <v>10.910067558288574</v>
      </c>
      <c r="S16" s="5">
        <v>13.628755569458008</v>
      </c>
      <c r="T16" s="5">
        <v>13.789334297180176</v>
      </c>
      <c r="U16" s="5">
        <v>0.86991798877716064</v>
      </c>
    </row>
    <row r="17" spans="2:21" x14ac:dyDescent="0.3">
      <c r="B17" s="9">
        <v>16.0879306793213</v>
      </c>
      <c r="C17" s="9">
        <v>1.27956986427307</v>
      </c>
      <c r="D17" s="9"/>
      <c r="E17" s="9">
        <v>17.8630561828613</v>
      </c>
      <c r="F17" s="9">
        <v>1.4282054901123</v>
      </c>
      <c r="G17" s="9"/>
      <c r="H17" s="9">
        <v>17.737474441528299</v>
      </c>
      <c r="I17" s="9">
        <v>1.3501886129379299</v>
      </c>
      <c r="J17" s="9"/>
      <c r="K17" s="9">
        <v>25.000930786132798</v>
      </c>
      <c r="L17" s="9">
        <v>0.86747682094573997</v>
      </c>
      <c r="R17" s="5">
        <v>11.33290958404541</v>
      </c>
      <c r="S17" s="5">
        <v>14.086830139160156</v>
      </c>
      <c r="T17" s="5">
        <v>14.237796783447266</v>
      </c>
      <c r="U17" s="5">
        <v>1.1196010112762451</v>
      </c>
    </row>
    <row r="18" spans="2:21" x14ac:dyDescent="0.3">
      <c r="B18" s="9">
        <v>16.662063598632798</v>
      </c>
      <c r="C18" s="9">
        <v>1.6316394805908201</v>
      </c>
      <c r="D18" s="9"/>
      <c r="E18" s="9">
        <v>18.4634494781494</v>
      </c>
      <c r="F18" s="9">
        <v>1.80869829654694</v>
      </c>
      <c r="G18" s="9"/>
      <c r="H18" s="9">
        <v>18.3704719543457</v>
      </c>
      <c r="I18" s="9">
        <v>1.7165367603302</v>
      </c>
      <c r="J18" s="9"/>
      <c r="K18" s="9">
        <v>25.762271881103501</v>
      </c>
      <c r="L18" s="9">
        <v>1.1148321628570601</v>
      </c>
      <c r="R18" s="5">
        <v>11.772140502929688</v>
      </c>
      <c r="S18" s="5">
        <v>14.560299873352051</v>
      </c>
      <c r="T18" s="5">
        <v>14.700843811035156</v>
      </c>
      <c r="U18" s="5">
        <v>1.4310472011566162</v>
      </c>
    </row>
    <row r="19" spans="2:21" x14ac:dyDescent="0.3">
      <c r="B19" s="9">
        <v>17.2566833496094</v>
      </c>
      <c r="C19" s="9">
        <v>2.0661203861236599</v>
      </c>
      <c r="D19" s="9"/>
      <c r="E19" s="9">
        <v>19.084020614623999</v>
      </c>
      <c r="F19" s="9">
        <v>2.2751395702362101</v>
      </c>
      <c r="G19" s="9"/>
      <c r="H19" s="9">
        <v>19.0260620117188</v>
      </c>
      <c r="I19" s="9">
        <v>2.1673109531402601</v>
      </c>
      <c r="J19" s="9"/>
      <c r="K19" s="9">
        <v>26.546798706054702</v>
      </c>
      <c r="L19" s="9">
        <v>1.42299652099609</v>
      </c>
      <c r="R19" s="5">
        <v>12.2283935546875</v>
      </c>
      <c r="S19" s="5">
        <v>15.049684524536133</v>
      </c>
      <c r="T19" s="5">
        <v>15.178951263427734</v>
      </c>
      <c r="U19" s="5">
        <v>1.8165637254714966</v>
      </c>
    </row>
    <row r="20" spans="2:21" x14ac:dyDescent="0.3">
      <c r="B20" s="9">
        <v>17.872524261474599</v>
      </c>
      <c r="C20" s="9">
        <v>2.5981183052063002</v>
      </c>
      <c r="D20" s="9"/>
      <c r="E20" s="9">
        <v>19.725450515747099</v>
      </c>
      <c r="F20" s="9">
        <v>2.8426074981689502</v>
      </c>
      <c r="G20" s="9"/>
      <c r="H20" s="9">
        <v>19.7050457000732</v>
      </c>
      <c r="I20" s="9">
        <v>2.7176778316497798</v>
      </c>
      <c r="J20" s="9"/>
      <c r="K20" s="9">
        <v>27.3552150726318</v>
      </c>
      <c r="L20" s="9">
        <v>1.80401682853699</v>
      </c>
      <c r="R20" s="5">
        <v>12.702330589294434</v>
      </c>
      <c r="S20" s="5">
        <v>15.555517196655273</v>
      </c>
      <c r="T20" s="5">
        <v>15.672607421875</v>
      </c>
      <c r="U20" s="5">
        <v>2.2900924682617188</v>
      </c>
    </row>
    <row r="21" spans="2:21" x14ac:dyDescent="0.3">
      <c r="B21" s="9">
        <v>18.5103435516357</v>
      </c>
      <c r="C21" s="9">
        <v>3.2443969249725302</v>
      </c>
      <c r="D21" s="9"/>
      <c r="E21" s="9">
        <v>20.388441085815401</v>
      </c>
      <c r="F21" s="9">
        <v>3.52770924568176</v>
      </c>
      <c r="G21" s="9"/>
      <c r="H21" s="9">
        <v>20.408262252807599</v>
      </c>
      <c r="I21" s="9">
        <v>3.3844177722930899</v>
      </c>
      <c r="J21" s="9"/>
      <c r="K21" s="9">
        <v>28.1882514953613</v>
      </c>
      <c r="L21" s="9">
        <v>2.27153873443604</v>
      </c>
      <c r="R21" s="5">
        <v>13.194635391235352</v>
      </c>
      <c r="S21" s="5">
        <v>16.078351974487305</v>
      </c>
      <c r="T21" s="5">
        <v>16.182317733764648</v>
      </c>
      <c r="U21" s="5">
        <v>2.8672201633453369</v>
      </c>
    </row>
    <row r="22" spans="2:21" x14ac:dyDescent="0.3">
      <c r="B22" s="9">
        <v>19.170923233032202</v>
      </c>
      <c r="C22" s="9">
        <v>4.0232820510864302</v>
      </c>
      <c r="D22" s="9"/>
      <c r="E22" s="9">
        <v>21.073713302612301</v>
      </c>
      <c r="F22" s="9">
        <v>4.3484573364257804</v>
      </c>
      <c r="G22" s="9"/>
      <c r="H22" s="9">
        <v>21.136573791503899</v>
      </c>
      <c r="I22" s="9">
        <v>4.1858038902282697</v>
      </c>
      <c r="J22" s="9"/>
      <c r="K22" s="9">
        <v>29.046653747558601</v>
      </c>
      <c r="L22" s="9">
        <v>2.8408088684082</v>
      </c>
      <c r="R22" s="5">
        <v>13.706021308898926</v>
      </c>
      <c r="S22" s="5">
        <v>16.618759155273438</v>
      </c>
      <c r="T22" s="5">
        <v>16.708606719970703</v>
      </c>
      <c r="U22" s="5">
        <v>3.5651285648345947</v>
      </c>
    </row>
    <row r="23" spans="2:21" x14ac:dyDescent="0.3">
      <c r="B23" s="9">
        <v>19.855077743530298</v>
      </c>
      <c r="C23" s="9">
        <v>4.9544878005981401</v>
      </c>
      <c r="D23" s="9"/>
      <c r="E23" s="9">
        <v>21.782018661498999</v>
      </c>
      <c r="F23" s="9">
        <v>5.3240795135498002</v>
      </c>
      <c r="G23" s="9"/>
      <c r="H23" s="9">
        <v>21.890876770019499</v>
      </c>
      <c r="I23" s="9">
        <v>5.1414160728454599</v>
      </c>
      <c r="J23" s="9"/>
      <c r="K23" s="9">
        <v>29.931198120117202</v>
      </c>
      <c r="L23" s="9">
        <v>3.5286340713500999</v>
      </c>
      <c r="R23" s="5">
        <v>14.237226486206055</v>
      </c>
      <c r="S23" s="5">
        <v>17.177328109741211</v>
      </c>
      <c r="T23" s="5">
        <v>17.252010345458984</v>
      </c>
      <c r="U23" s="5">
        <v>4.4024543762207031</v>
      </c>
    </row>
    <row r="24" spans="2:21" x14ac:dyDescent="0.3">
      <c r="B24" s="9">
        <v>20.563648223876999</v>
      </c>
      <c r="C24" s="9">
        <v>6.0588302612304696</v>
      </c>
      <c r="D24" s="9"/>
      <c r="E24" s="9">
        <v>22.514131546020501</v>
      </c>
      <c r="F24" s="9">
        <v>6.4747157096862802</v>
      </c>
      <c r="G24" s="9"/>
      <c r="H24" s="9">
        <v>22.67209815979</v>
      </c>
      <c r="I24" s="9">
        <v>6.2718491554260298</v>
      </c>
      <c r="J24" s="9"/>
      <c r="K24" s="9">
        <v>30.842678070068398</v>
      </c>
      <c r="L24" s="9">
        <v>4.3532514572143599</v>
      </c>
      <c r="R24" s="5">
        <v>14.789019584655762</v>
      </c>
      <c r="S24" s="5">
        <v>17.754673004150391</v>
      </c>
      <c r="T24" s="5">
        <v>17.813087463378906</v>
      </c>
      <c r="U24" s="5">
        <v>5.3990883827209473</v>
      </c>
    </row>
    <row r="25" spans="2:21" x14ac:dyDescent="0.3">
      <c r="B25" s="9">
        <v>21.2975044250488</v>
      </c>
      <c r="C25" s="9">
        <v>7.3578400611877397</v>
      </c>
      <c r="D25" s="9"/>
      <c r="E25" s="9">
        <v>23.270851135253899</v>
      </c>
      <c r="F25" s="9">
        <v>7.8210253715515101</v>
      </c>
      <c r="G25" s="9"/>
      <c r="H25" s="9">
        <v>23.481199264526399</v>
      </c>
      <c r="I25" s="9">
        <v>7.5983180999755904</v>
      </c>
      <c r="J25" s="9"/>
      <c r="K25" s="9">
        <v>31.781915664672901</v>
      </c>
      <c r="L25" s="9">
        <v>5.33412885665894</v>
      </c>
      <c r="R25" s="5">
        <v>15.362198829650879</v>
      </c>
      <c r="S25" s="5">
        <v>18.351423263549805</v>
      </c>
      <c r="T25" s="5">
        <v>18.392412185668945</v>
      </c>
      <c r="U25" s="5">
        <v>6.5758490562438965</v>
      </c>
    </row>
    <row r="26" spans="2:21" x14ac:dyDescent="0.3">
      <c r="B26" s="9">
        <v>22.057550430297901</v>
      </c>
      <c r="C26" s="9">
        <v>8.8732690811157209</v>
      </c>
      <c r="D26" s="9"/>
      <c r="E26" s="9">
        <v>24.053003311157202</v>
      </c>
      <c r="F26" s="9">
        <v>9.3836832046508807</v>
      </c>
      <c r="G26" s="9"/>
      <c r="H26" s="9">
        <v>24.3191738128662</v>
      </c>
      <c r="I26" s="9">
        <v>9.1421480178833008</v>
      </c>
      <c r="J26" s="9"/>
      <c r="K26" s="9">
        <v>32.749755859375</v>
      </c>
      <c r="L26" s="9">
        <v>6.4916615486145002</v>
      </c>
      <c r="R26" s="5">
        <v>15.957592010498047</v>
      </c>
      <c r="S26" s="5">
        <v>18.968231201171875</v>
      </c>
      <c r="T26" s="5">
        <v>18.990577697753906</v>
      </c>
      <c r="U26" s="5">
        <v>7.9540624618530273</v>
      </c>
    </row>
    <row r="27" spans="2:21" x14ac:dyDescent="0.3">
      <c r="B27" s="9">
        <v>22.844720840454102</v>
      </c>
      <c r="C27" s="9">
        <v>10.626461029052701</v>
      </c>
      <c r="D27" s="9"/>
      <c r="E27" s="9">
        <v>24.861446380615199</v>
      </c>
      <c r="F27" s="9">
        <v>11.1827850341797</v>
      </c>
      <c r="G27" s="9"/>
      <c r="H27" s="9">
        <v>25.187055587768601</v>
      </c>
      <c r="I27" s="9">
        <v>10.9241647720337</v>
      </c>
      <c r="J27" s="9"/>
      <c r="K27" s="9">
        <v>33.747066497802699</v>
      </c>
      <c r="L27" s="9">
        <v>7.8467645645141602</v>
      </c>
      <c r="R27" s="5">
        <v>16.576061248779297</v>
      </c>
      <c r="S27" s="5">
        <v>19.605768203735352</v>
      </c>
      <c r="T27" s="5">
        <v>19.608196258544922</v>
      </c>
      <c r="U27" s="5">
        <v>9.5550260543823242</v>
      </c>
    </row>
    <row r="28" spans="2:21" x14ac:dyDescent="0.3">
      <c r="B28" s="9">
        <v>23.6599826812744</v>
      </c>
      <c r="C28" s="9">
        <v>12.637620925903301</v>
      </c>
      <c r="D28" s="9"/>
      <c r="E28" s="9">
        <v>25.697059631347699</v>
      </c>
      <c r="F28" s="9">
        <v>13.2371110916138</v>
      </c>
      <c r="G28" s="9"/>
      <c r="H28" s="9">
        <v>26.085908889770501</v>
      </c>
      <c r="I28" s="9">
        <v>12.9639434814453</v>
      </c>
      <c r="J28" s="9"/>
      <c r="K28" s="9">
        <v>34.774749755859403</v>
      </c>
      <c r="L28" s="9">
        <v>9.4203729629516602</v>
      </c>
      <c r="R28" s="5">
        <v>17.218502044677734</v>
      </c>
      <c r="S28" s="5">
        <v>20.264736175537109</v>
      </c>
      <c r="T28" s="5">
        <v>20.245903015136719</v>
      </c>
      <c r="U28" s="5">
        <v>11.399367332458496</v>
      </c>
    </row>
    <row r="29" spans="2:21" x14ac:dyDescent="0.3">
      <c r="B29" s="9">
        <v>24.504337310791001</v>
      </c>
      <c r="C29" s="9">
        <v>14.9249715805054</v>
      </c>
      <c r="D29" s="9"/>
      <c r="E29" s="9">
        <v>26.5607604980469</v>
      </c>
      <c r="F29" s="9">
        <v>15.563362121581999</v>
      </c>
      <c r="G29" s="9"/>
      <c r="H29" s="9">
        <v>27.016838073730501</v>
      </c>
      <c r="I29" s="9">
        <v>15.279000282287599</v>
      </c>
      <c r="J29" s="9"/>
      <c r="K29" s="9">
        <v>35.833728790283203</v>
      </c>
      <c r="L29" s="9">
        <v>11.2328042984009</v>
      </c>
      <c r="R29" s="5">
        <v>17.885839462280273</v>
      </c>
      <c r="S29" s="5">
        <v>20.945850372314453</v>
      </c>
      <c r="T29" s="5">
        <v>20.904348373413086</v>
      </c>
      <c r="U29" s="5">
        <v>13.506265640258789</v>
      </c>
    </row>
    <row r="30" spans="2:21" x14ac:dyDescent="0.3">
      <c r="B30" s="9">
        <v>25.378826141357401</v>
      </c>
      <c r="C30" s="9">
        <v>17.503847122192401</v>
      </c>
      <c r="D30" s="9"/>
      <c r="E30" s="9">
        <v>27.453489303588899</v>
      </c>
      <c r="F30" s="9">
        <v>18.175247192382798</v>
      </c>
      <c r="G30" s="9"/>
      <c r="H30" s="9">
        <v>27.980991363525401</v>
      </c>
      <c r="I30" s="9">
        <v>17.883884429931602</v>
      </c>
      <c r="J30" s="9"/>
      <c r="K30" s="9">
        <v>36.924957275390597</v>
      </c>
      <c r="L30" s="9">
        <v>13.3030405044556</v>
      </c>
      <c r="R30" s="5">
        <v>18.579042434692383</v>
      </c>
      <c r="S30" s="5">
        <v>21.649858474731445</v>
      </c>
      <c r="T30" s="5">
        <v>21.584207534790039</v>
      </c>
      <c r="U30" s="5">
        <v>15.892622947692871</v>
      </c>
    </row>
    <row r="31" spans="2:21" x14ac:dyDescent="0.3">
      <c r="B31" s="9">
        <v>26.284523010253899</v>
      </c>
      <c r="C31" s="9">
        <v>20.3856811523438</v>
      </c>
      <c r="D31" s="9"/>
      <c r="E31" s="9">
        <v>28.376224517822301</v>
      </c>
      <c r="F31" s="9">
        <v>21.082595825195298</v>
      </c>
      <c r="G31" s="9"/>
      <c r="H31" s="9">
        <v>28.979551315307599</v>
      </c>
      <c r="I31" s="9">
        <v>20.7891960144043</v>
      </c>
      <c r="J31" s="9"/>
      <c r="K31" s="9">
        <v>38.049411773681598</v>
      </c>
      <c r="L31" s="9">
        <v>15.647894859314</v>
      </c>
      <c r="R31" s="5">
        <v>19.299112319946289</v>
      </c>
      <c r="S31" s="5">
        <v>22.377529144287109</v>
      </c>
      <c r="T31" s="5">
        <v>22.286178588867188</v>
      </c>
      <c r="U31" s="5">
        <v>18.572134017944336</v>
      </c>
    </row>
    <row r="32" spans="2:21" x14ac:dyDescent="0.3">
      <c r="B32" s="9">
        <v>27.222539901733398</v>
      </c>
      <c r="C32" s="9">
        <v>23.5769958496094</v>
      </c>
      <c r="D32" s="9"/>
      <c r="E32" s="9">
        <v>29.3299751281738</v>
      </c>
      <c r="F32" s="9">
        <v>24.2904052734375</v>
      </c>
      <c r="G32" s="9"/>
      <c r="H32" s="9">
        <v>30.013746261596701</v>
      </c>
      <c r="I32" s="9">
        <v>24.0006217956543</v>
      </c>
      <c r="J32" s="9"/>
      <c r="K32" s="9">
        <v>39.208114624023402</v>
      </c>
      <c r="L32" s="9">
        <v>18.281164169311499</v>
      </c>
      <c r="R32" s="5">
        <v>20.047088623046875</v>
      </c>
      <c r="S32" s="5">
        <v>23.129655838012695</v>
      </c>
      <c r="T32" s="5">
        <v>23.010978698730469</v>
      </c>
      <c r="U32" s="5">
        <v>21.554292678833008</v>
      </c>
    </row>
    <row r="33" spans="2:21" x14ac:dyDescent="0.3">
      <c r="B33" s="9">
        <v>28.194034576416001</v>
      </c>
      <c r="C33" s="9">
        <v>27.078433990478501</v>
      </c>
      <c r="D33" s="9"/>
      <c r="E33" s="9">
        <v>30.315780639648398</v>
      </c>
      <c r="F33" s="9">
        <v>27.797908782958999</v>
      </c>
      <c r="G33" s="9"/>
      <c r="H33" s="9">
        <v>31.0848503112793</v>
      </c>
      <c r="I33" s="9">
        <v>27.517969131469702</v>
      </c>
      <c r="J33" s="9"/>
      <c r="K33" s="9">
        <v>40.402099609375</v>
      </c>
      <c r="L33" s="9">
        <v>21.2126140594482</v>
      </c>
      <c r="R33" s="5">
        <v>20.824054718017578</v>
      </c>
      <c r="S33" s="5">
        <v>23.907064437866211</v>
      </c>
      <c r="T33" s="5">
        <v>23.759349822998047</v>
      </c>
      <c r="U33" s="5">
        <v>24.843423843383789</v>
      </c>
    </row>
    <row r="34" spans="2:21" x14ac:dyDescent="0.3">
      <c r="B34" s="9">
        <v>29.200197219848601</v>
      </c>
      <c r="C34" s="9">
        <v>30.883762359619102</v>
      </c>
      <c r="D34" s="9"/>
      <c r="E34" s="9">
        <v>31.334718704223601</v>
      </c>
      <c r="F34" s="9">
        <v>31.597755432128899</v>
      </c>
      <c r="G34" s="9"/>
      <c r="H34" s="9">
        <v>32.194175720214801</v>
      </c>
      <c r="I34" s="9">
        <v>31.334236145019499</v>
      </c>
      <c r="J34" s="9"/>
      <c r="K34" s="9">
        <v>41.6324462890625</v>
      </c>
      <c r="L34" s="9">
        <v>24.447093963623001</v>
      </c>
      <c r="R34" s="5">
        <v>21.631134033203125</v>
      </c>
      <c r="S34" s="5">
        <v>24.710599899291992</v>
      </c>
      <c r="T34" s="5">
        <v>24.532062530517578</v>
      </c>
      <c r="U34" s="5">
        <v>28.437744140625</v>
      </c>
    </row>
    <row r="35" spans="2:21" x14ac:dyDescent="0.3">
      <c r="B35" s="9">
        <v>30.242267608642599</v>
      </c>
      <c r="C35" s="9">
        <v>34.979095458984403</v>
      </c>
      <c r="D35" s="9"/>
      <c r="E35" s="9">
        <v>32.387905120849602</v>
      </c>
      <c r="F35" s="9">
        <v>35.675266265869098</v>
      </c>
      <c r="G35" s="9"/>
      <c r="H35" s="9">
        <v>33.343093872070298</v>
      </c>
      <c r="I35" s="9">
        <v>35.434886932372997</v>
      </c>
      <c r="J35" s="9"/>
      <c r="K35" s="9">
        <v>42.900257110595703</v>
      </c>
      <c r="L35" s="9">
        <v>27.983543395996101</v>
      </c>
      <c r="R35" s="5">
        <v>22.469493865966797</v>
      </c>
      <c r="S35" s="5">
        <v>25.541145324707031</v>
      </c>
      <c r="T35" s="5">
        <v>25.329904556274414</v>
      </c>
      <c r="U35" s="5">
        <v>32.328422546386719</v>
      </c>
    </row>
    <row r="36" spans="2:21" x14ac:dyDescent="0.3">
      <c r="B36" s="9">
        <v>31.321525573730501</v>
      </c>
      <c r="C36" s="9">
        <v>39.342193603515597</v>
      </c>
      <c r="D36" s="9"/>
      <c r="E36" s="9">
        <v>33.476490020752003</v>
      </c>
      <c r="F36" s="9">
        <v>40.0078315734863</v>
      </c>
      <c r="G36" s="9"/>
      <c r="H36" s="9">
        <v>34.533012390136697</v>
      </c>
      <c r="I36" s="9">
        <v>39.797142028808601</v>
      </c>
      <c r="J36" s="9"/>
      <c r="K36" s="9">
        <v>44.206680297851598</v>
      </c>
      <c r="L36" s="9">
        <v>31.814193725585898</v>
      </c>
      <c r="R36" s="5">
        <v>23.34034538269043</v>
      </c>
      <c r="S36" s="5">
        <v>26.399604797363281</v>
      </c>
      <c r="T36" s="5">
        <v>26.153694152832031</v>
      </c>
      <c r="U36" s="5">
        <v>36.498893737792969</v>
      </c>
    </row>
    <row r="37" spans="2:21" x14ac:dyDescent="0.3">
      <c r="B37" s="9">
        <v>32.439300537109403</v>
      </c>
      <c r="C37" s="9">
        <v>43.942050933837898</v>
      </c>
      <c r="D37" s="9"/>
      <c r="E37" s="9">
        <v>34.6016654968262</v>
      </c>
      <c r="F37" s="9">
        <v>44.564567565917997</v>
      </c>
      <c r="G37" s="9"/>
      <c r="H37" s="9">
        <v>35.765396118164098</v>
      </c>
      <c r="I37" s="9">
        <v>44.389656066894503</v>
      </c>
      <c r="J37" s="9"/>
      <c r="K37" s="9">
        <v>45.552883148193402</v>
      </c>
      <c r="L37" s="9">
        <v>35.923740386962898</v>
      </c>
      <c r="R37" s="5">
        <v>24.244949340820313</v>
      </c>
      <c r="S37" s="5">
        <v>27.286918640136719</v>
      </c>
      <c r="T37" s="5">
        <v>27.004274368286133</v>
      </c>
      <c r="U37" s="5">
        <v>40.924240112304688</v>
      </c>
    </row>
    <row r="38" spans="2:21" x14ac:dyDescent="0.3">
      <c r="B38" s="9">
        <v>33.596965789794901</v>
      </c>
      <c r="C38" s="9">
        <v>48.738674163818402</v>
      </c>
      <c r="D38" s="9"/>
      <c r="E38" s="9">
        <v>35.764656066894503</v>
      </c>
      <c r="F38" s="9">
        <v>49.306144714355497</v>
      </c>
      <c r="G38" s="9"/>
      <c r="H38" s="9">
        <v>37.041759490966797</v>
      </c>
      <c r="I38" s="9">
        <v>49.172309875488303</v>
      </c>
      <c r="J38" s="9"/>
      <c r="K38" s="9">
        <v>46.9400825500488</v>
      </c>
      <c r="L38" s="9">
        <v>40.288848876953097</v>
      </c>
      <c r="R38" s="5">
        <v>25.184612274169922</v>
      </c>
      <c r="S38" s="5">
        <v>28.20405387878418</v>
      </c>
      <c r="T38" s="5">
        <v>27.882518768310547</v>
      </c>
      <c r="U38" s="5">
        <v>45.570880889892578</v>
      </c>
    </row>
    <row r="39" spans="2:21" x14ac:dyDescent="0.3">
      <c r="B39" s="9">
        <v>34.795940399169901</v>
      </c>
      <c r="C39" s="9">
        <v>53.683231353759801</v>
      </c>
      <c r="D39" s="9"/>
      <c r="E39" s="9">
        <v>36.9667358398438</v>
      </c>
      <c r="F39" s="9">
        <v>54.185020446777301</v>
      </c>
      <c r="G39" s="9"/>
      <c r="H39" s="9">
        <v>38.363670349121101</v>
      </c>
      <c r="I39" s="9">
        <v>54.096405029296903</v>
      </c>
      <c r="J39" s="9"/>
      <c r="K39" s="9">
        <v>48.3695259094238</v>
      </c>
      <c r="L39" s="9">
        <v>44.877712249755902</v>
      </c>
      <c r="R39" s="5">
        <v>26.160694122314453</v>
      </c>
      <c r="S39" s="5">
        <v>29.152017593383789</v>
      </c>
      <c r="T39" s="5">
        <v>28.789325714111328</v>
      </c>
      <c r="U39" s="5">
        <v>50.396457672119141</v>
      </c>
    </row>
    <row r="40" spans="2:21" x14ac:dyDescent="0.3">
      <c r="B40" s="9">
        <v>36.037708282470703</v>
      </c>
      <c r="C40" s="9">
        <v>58.718563079833999</v>
      </c>
      <c r="D40" s="9"/>
      <c r="E40" s="9">
        <v>38.209220886230497</v>
      </c>
      <c r="F40" s="9">
        <v>59.1458549499512</v>
      </c>
      <c r="G40" s="9"/>
      <c r="H40" s="9">
        <v>39.732757568359403</v>
      </c>
      <c r="I40" s="9">
        <v>59.105133056640597</v>
      </c>
      <c r="J40" s="9"/>
      <c r="K40" s="9">
        <v>49.842498779296903</v>
      </c>
      <c r="L40" s="9">
        <v>49.649990081787102</v>
      </c>
      <c r="R40" s="5">
        <v>27.174606323242188</v>
      </c>
      <c r="S40" s="5">
        <v>30.131841659545898</v>
      </c>
      <c r="T40" s="5">
        <v>29.725624084472656</v>
      </c>
      <c r="U40" s="5">
        <v>55.350101470947266</v>
      </c>
    </row>
    <row r="41" spans="2:21" x14ac:dyDescent="0.3">
      <c r="B41" s="9">
        <v>37.323787689208999</v>
      </c>
      <c r="C41" s="9">
        <v>63.7798881530762</v>
      </c>
      <c r="D41" s="9"/>
      <c r="E41" s="9">
        <v>39.493465423583999</v>
      </c>
      <c r="F41" s="9">
        <v>64.126289367675795</v>
      </c>
      <c r="G41" s="9"/>
      <c r="H41" s="9">
        <v>41.150703430175803</v>
      </c>
      <c r="I41" s="9">
        <v>64.1343994140625</v>
      </c>
      <c r="J41" s="9"/>
      <c r="K41" s="9">
        <v>51.360328674316399</v>
      </c>
      <c r="L41" s="9">
        <v>54.556968688964801</v>
      </c>
      <c r="R41" s="5">
        <v>28.227813720703125</v>
      </c>
      <c r="S41" s="5">
        <v>31.144598007202148</v>
      </c>
      <c r="T41" s="5">
        <v>30.692371368408203</v>
      </c>
      <c r="U41" s="5">
        <v>60.372966766357422</v>
      </c>
    </row>
    <row r="42" spans="2:21" x14ac:dyDescent="0.3">
      <c r="B42" s="9">
        <v>38.655765533447301</v>
      </c>
      <c r="C42" s="9">
        <v>68.796104431152301</v>
      </c>
      <c r="D42" s="9"/>
      <c r="E42" s="9">
        <v>40.820873260497997</v>
      </c>
      <c r="F42" s="9">
        <v>69.058113098144503</v>
      </c>
      <c r="G42" s="9"/>
      <c r="H42" s="9">
        <v>42.619255065917997</v>
      </c>
      <c r="I42" s="9">
        <v>69.113975524902301</v>
      </c>
      <c r="J42" s="9"/>
      <c r="K42" s="9">
        <v>52.924381256103501</v>
      </c>
      <c r="L42" s="9">
        <v>59.542064666747997</v>
      </c>
      <c r="R42" s="5">
        <v>29.321840286254883</v>
      </c>
      <c r="S42" s="5">
        <v>32.191394805908203</v>
      </c>
      <c r="T42" s="5">
        <v>31.690561294555664</v>
      </c>
      <c r="U42" s="5">
        <v>65.399215698242188</v>
      </c>
    </row>
    <row r="43" spans="2:21" x14ac:dyDescent="0.3">
      <c r="B43" s="9">
        <v>40.0352783203125</v>
      </c>
      <c r="C43" s="9">
        <v>73.691192626953097</v>
      </c>
      <c r="D43" s="9"/>
      <c r="E43" s="9">
        <v>42.192897796630902</v>
      </c>
      <c r="F43" s="9">
        <v>73.86865234375</v>
      </c>
      <c r="G43" s="9"/>
      <c r="H43" s="9">
        <v>44.140209197997997</v>
      </c>
      <c r="I43" s="9">
        <v>73.968986511230497</v>
      </c>
      <c r="J43" s="9"/>
      <c r="K43" s="9">
        <v>54.536060333252003</v>
      </c>
      <c r="L43" s="9">
        <v>64.541648864746094</v>
      </c>
      <c r="R43" s="5">
        <v>30.458269119262695</v>
      </c>
      <c r="S43" s="5">
        <v>33.273372650146484</v>
      </c>
      <c r="T43" s="5">
        <v>32.721214294433594</v>
      </c>
      <c r="U43" s="5">
        <v>70.357162475585938</v>
      </c>
    </row>
    <row r="44" spans="2:21" x14ac:dyDescent="0.3">
      <c r="B44" s="9">
        <v>41.464019775390597</v>
      </c>
      <c r="C44" s="9">
        <v>78.386085510253906</v>
      </c>
      <c r="D44" s="9"/>
      <c r="E44" s="9">
        <v>43.611038208007798</v>
      </c>
      <c r="F44" s="9">
        <v>78.482429504394503</v>
      </c>
      <c r="G44" s="9"/>
      <c r="H44" s="9">
        <v>45.715446472167997</v>
      </c>
      <c r="I44" s="9">
        <v>78.621711730957003</v>
      </c>
      <c r="J44" s="9"/>
      <c r="K44" s="9">
        <v>56.196823120117202</v>
      </c>
      <c r="L44" s="9">
        <v>69.486259460449205</v>
      </c>
      <c r="R44" s="5">
        <v>31.638742446899414</v>
      </c>
      <c r="S44" s="5">
        <v>34.391719818115234</v>
      </c>
      <c r="T44" s="5">
        <v>33.785388946533203</v>
      </c>
      <c r="U44" s="5">
        <v>75.170936584472656</v>
      </c>
    </row>
    <row r="45" spans="2:21" x14ac:dyDescent="0.3">
      <c r="B45" s="9">
        <v>42.943752288818402</v>
      </c>
      <c r="C45" s="9">
        <v>82.800720214843693</v>
      </c>
      <c r="D45" s="9"/>
      <c r="E45" s="9">
        <v>45.076839447021499</v>
      </c>
      <c r="F45" s="9">
        <v>82.823089599609403</v>
      </c>
      <c r="G45" s="9"/>
      <c r="H45" s="9">
        <v>47.346897125244098</v>
      </c>
      <c r="I45" s="9">
        <v>82.993537902832003</v>
      </c>
      <c r="J45" s="9"/>
      <c r="K45" s="9">
        <v>57.908157348632798</v>
      </c>
      <c r="L45" s="9">
        <v>74.301963806152301</v>
      </c>
      <c r="R45" s="5">
        <v>32.864967346191406</v>
      </c>
      <c r="S45" s="5">
        <v>35.547657012939453</v>
      </c>
      <c r="T45" s="5">
        <v>34.884170532226563</v>
      </c>
      <c r="U45" s="5">
        <v>79.762237548828125</v>
      </c>
    </row>
    <row r="46" spans="2:21" x14ac:dyDescent="0.3">
      <c r="B46" s="9">
        <v>44.476287841796903</v>
      </c>
      <c r="C46" s="9">
        <v>86.856201171875</v>
      </c>
      <c r="D46" s="9"/>
      <c r="E46" s="9">
        <v>46.591911315917997</v>
      </c>
      <c r="F46" s="9">
        <v>86.815505981445298</v>
      </c>
      <c r="G46" s="9"/>
      <c r="H46" s="9">
        <v>49.036571502685497</v>
      </c>
      <c r="I46" s="9">
        <v>87.007186889648395</v>
      </c>
      <c r="J46" s="9"/>
      <c r="K46" s="9">
        <v>59.671607971191399</v>
      </c>
      <c r="L46" s="9">
        <v>78.912223815917997</v>
      </c>
      <c r="R46" s="5">
        <v>34.138717651367188</v>
      </c>
      <c r="S46" s="5">
        <v>36.742443084716797</v>
      </c>
      <c r="T46" s="5">
        <v>36.018688201904297</v>
      </c>
      <c r="U46" s="5">
        <v>84.052474975585938</v>
      </c>
    </row>
    <row r="47" spans="2:21" x14ac:dyDescent="0.3">
      <c r="B47" s="9">
        <v>46.063518524169901</v>
      </c>
      <c r="C47" s="9">
        <v>90.477226257324205</v>
      </c>
      <c r="D47" s="9"/>
      <c r="E47" s="9">
        <v>48.157905578613303</v>
      </c>
      <c r="F47" s="9">
        <v>90.387825012207003</v>
      </c>
      <c r="G47" s="9"/>
      <c r="H47" s="9">
        <v>50.786544799804702</v>
      </c>
      <c r="I47" s="9">
        <v>90.588890075683594</v>
      </c>
      <c r="J47" s="9"/>
      <c r="K47" s="9">
        <v>61.488758087158203</v>
      </c>
      <c r="L47" s="9">
        <v>83.239761352539105</v>
      </c>
      <c r="R47" s="5">
        <v>35.461833953857422</v>
      </c>
      <c r="S47" s="5">
        <v>37.977386474609375</v>
      </c>
      <c r="T47" s="5">
        <v>37.190101623535156</v>
      </c>
      <c r="U47" s="5">
        <v>87.964920043945313</v>
      </c>
    </row>
    <row r="48" spans="2:21" x14ac:dyDescent="0.3">
      <c r="B48" s="9">
        <v>47.707389831542997</v>
      </c>
      <c r="C48" s="9">
        <v>93.594291687011705</v>
      </c>
      <c r="D48" s="9"/>
      <c r="E48" s="9">
        <v>49.776535034179702</v>
      </c>
      <c r="F48" s="9">
        <v>93.473693847656193</v>
      </c>
      <c r="G48" s="9"/>
      <c r="H48" s="9">
        <v>52.598968505859403</v>
      </c>
      <c r="I48" s="9">
        <v>93.670692443847699</v>
      </c>
      <c r="J48" s="9"/>
      <c r="K48" s="9">
        <v>63.361244201660199</v>
      </c>
      <c r="L48" s="9">
        <v>87.208724975585895</v>
      </c>
      <c r="R48" s="5">
        <v>36.836231231689453</v>
      </c>
      <c r="S48" s="5">
        <v>39.253841400146484</v>
      </c>
      <c r="T48" s="5">
        <v>38.399612426757813</v>
      </c>
      <c r="U48" s="5">
        <v>91.426963806152344</v>
      </c>
    </row>
    <row r="49" spans="2:21" x14ac:dyDescent="0.3">
      <c r="B49" s="9">
        <v>49.409927368164098</v>
      </c>
      <c r="C49" s="9">
        <v>96.145980834960895</v>
      </c>
      <c r="D49" s="9"/>
      <c r="E49" s="9">
        <v>51.4495658874512</v>
      </c>
      <c r="F49" s="9">
        <v>96.014244079589801</v>
      </c>
      <c r="G49" s="9"/>
      <c r="H49" s="9">
        <v>54.476070404052699</v>
      </c>
      <c r="I49" s="9">
        <v>96.192565917968693</v>
      </c>
      <c r="J49" s="9"/>
      <c r="K49" s="9">
        <v>65.290756225585895</v>
      </c>
      <c r="L49" s="9">
        <v>90.746871948242202</v>
      </c>
      <c r="R49" s="5">
        <v>38.263896942138672</v>
      </c>
      <c r="S49" s="5">
        <v>40.573196411132813</v>
      </c>
      <c r="T49" s="5">
        <v>39.648460388183594</v>
      </c>
      <c r="U49" s="5">
        <v>94.37237548828125</v>
      </c>
    </row>
    <row r="50" spans="2:21" x14ac:dyDescent="0.3">
      <c r="B50" s="9">
        <v>51.173225402832003</v>
      </c>
      <c r="C50" s="9">
        <v>98.0809326171875</v>
      </c>
      <c r="D50" s="9"/>
      <c r="E50" s="9">
        <v>53.178829193115199</v>
      </c>
      <c r="F50" s="9">
        <v>97.959999084472699</v>
      </c>
      <c r="G50" s="9"/>
      <c r="H50" s="9">
        <v>56.420162200927699</v>
      </c>
      <c r="I50" s="9">
        <v>98.104354858398395</v>
      </c>
      <c r="J50" s="9"/>
      <c r="K50" s="9">
        <v>67.279022216796903</v>
      </c>
      <c r="L50" s="9">
        <v>93.787712097167997</v>
      </c>
      <c r="R50" s="5">
        <v>39.746891021728516</v>
      </c>
      <c r="S50" s="5">
        <v>41.936893463134766</v>
      </c>
      <c r="T50" s="5">
        <v>40.93792724609375</v>
      </c>
      <c r="U50" s="5">
        <v>96.743392944335938</v>
      </c>
    </row>
    <row r="51" spans="2:21" x14ac:dyDescent="0.3">
      <c r="B51" s="9">
        <v>52.9994506835938</v>
      </c>
      <c r="C51" s="9">
        <v>99.359565734863295</v>
      </c>
      <c r="D51" s="9"/>
      <c r="E51" s="9">
        <v>54.966217041015597</v>
      </c>
      <c r="F51" s="9">
        <v>99.272430419921903</v>
      </c>
      <c r="G51" s="9"/>
      <c r="H51" s="9">
        <v>58.433635711669901</v>
      </c>
      <c r="I51" s="9">
        <v>99.367439270019503</v>
      </c>
      <c r="J51" s="9"/>
      <c r="K51" s="9">
        <v>69.327835083007798</v>
      </c>
      <c r="L51" s="9">
        <v>96.272621154785199</v>
      </c>
      <c r="R51" s="5">
        <v>41.287364959716797</v>
      </c>
      <c r="S51" s="5">
        <v>43.346431732177734</v>
      </c>
      <c r="T51" s="5">
        <v>42.269325256347656</v>
      </c>
      <c r="U51" s="5">
        <v>98.492576599121094</v>
      </c>
    </row>
    <row r="52" spans="2:21" x14ac:dyDescent="0.3">
      <c r="B52" s="9">
        <v>54.890846252441399</v>
      </c>
      <c r="C52" s="9">
        <v>99.955451965332003</v>
      </c>
      <c r="D52" s="9"/>
      <c r="E52" s="9">
        <v>56.813678741455099</v>
      </c>
      <c r="F52" s="9">
        <v>99.925270080566406</v>
      </c>
      <c r="G52" s="9"/>
      <c r="H52" s="9">
        <v>60.518962860107401</v>
      </c>
      <c r="I52" s="9">
        <v>99.956001281738295</v>
      </c>
      <c r="J52" s="9"/>
      <c r="K52" s="9">
        <v>71.439041137695298</v>
      </c>
      <c r="L52" s="9">
        <v>98.152702331542997</v>
      </c>
      <c r="R52" s="5">
        <v>42.887542724609375</v>
      </c>
      <c r="S52" s="5">
        <v>44.803340911865234</v>
      </c>
      <c r="T52" s="5">
        <v>43.644027709960938</v>
      </c>
      <c r="U52" s="5">
        <v>99.584442138671875</v>
      </c>
    </row>
    <row r="53" spans="2:21" x14ac:dyDescent="0.3">
      <c r="B53" s="9">
        <v>56.849739074707003</v>
      </c>
      <c r="C53" s="9">
        <v>99.856178283691406</v>
      </c>
      <c r="D53" s="9"/>
      <c r="E53" s="9">
        <v>58.723232269287102</v>
      </c>
      <c r="F53" s="9">
        <v>99.905364990234403</v>
      </c>
      <c r="G53" s="9"/>
      <c r="H53" s="9">
        <v>62.678707122802699</v>
      </c>
      <c r="I53" s="9">
        <v>99.857948303222699</v>
      </c>
      <c r="J53" s="9"/>
      <c r="K53" s="9">
        <v>73.614540100097699</v>
      </c>
      <c r="L53" s="9">
        <v>99.390365600585895</v>
      </c>
      <c r="R53" s="5">
        <v>44.549736022949219</v>
      </c>
      <c r="S53" s="5">
        <v>46.309219360351563</v>
      </c>
      <c r="T53" s="5">
        <v>45.063434600830078</v>
      </c>
      <c r="U53" s="5">
        <v>99.996612548828125</v>
      </c>
    </row>
    <row r="54" spans="2:21" x14ac:dyDescent="0.3">
      <c r="B54" s="9">
        <v>58.878543853759801</v>
      </c>
      <c r="C54" s="9">
        <v>99.063819885253906</v>
      </c>
      <c r="D54" s="9"/>
      <c r="E54" s="9">
        <v>60.696971893310497</v>
      </c>
      <c r="F54" s="9">
        <v>99.213119506835895</v>
      </c>
      <c r="G54" s="9"/>
      <c r="H54" s="9">
        <v>64.91552734375</v>
      </c>
      <c r="I54" s="9">
        <v>99.075309753417997</v>
      </c>
      <c r="J54" s="9"/>
      <c r="K54" s="9">
        <v>75.856292724609403</v>
      </c>
      <c r="L54" s="9">
        <v>99.960617065429702</v>
      </c>
      <c r="R54" s="5">
        <v>46.276355743408203</v>
      </c>
      <c r="S54" s="5">
        <v>47.865711212158203</v>
      </c>
      <c r="T54" s="5">
        <v>46.529006958007813</v>
      </c>
      <c r="U54" s="5">
        <v>99.720603942871094</v>
      </c>
    </row>
    <row r="55" spans="2:21" x14ac:dyDescent="0.3">
      <c r="B55" s="9">
        <v>60.979747772216797</v>
      </c>
      <c r="C55" s="9">
        <v>97.5948486328125</v>
      </c>
      <c r="D55" s="9"/>
      <c r="E55" s="9">
        <v>62.737049102783203</v>
      </c>
      <c r="F55" s="9">
        <v>97.862480163574205</v>
      </c>
      <c r="G55" s="9"/>
      <c r="H55" s="9">
        <v>67.232177734375</v>
      </c>
      <c r="I55" s="9">
        <v>97.624130249023395</v>
      </c>
      <c r="J55" s="9"/>
      <c r="K55" s="9">
        <v>78.166305541992202</v>
      </c>
      <c r="L55" s="9">
        <v>99.851852416992202</v>
      </c>
      <c r="R55" s="5">
        <v>48.069889068603516</v>
      </c>
      <c r="S55" s="5">
        <v>49.474517822265625</v>
      </c>
      <c r="T55" s="5">
        <v>48.042240142822266</v>
      </c>
      <c r="U55" s="5">
        <v>98.762100219726563</v>
      </c>
    </row>
    <row r="56" spans="2:21" x14ac:dyDescent="0.3">
      <c r="B56" s="9">
        <v>63.155937194824197</v>
      </c>
      <c r="C56" s="9">
        <v>95.479553222656193</v>
      </c>
      <c r="D56" s="9"/>
      <c r="E56" s="9">
        <v>64.845695495605497</v>
      </c>
      <c r="F56" s="9">
        <v>95.880462646484403</v>
      </c>
      <c r="G56" s="9"/>
      <c r="H56" s="9">
        <v>69.631492614746094</v>
      </c>
      <c r="I56" s="9">
        <v>95.534004211425795</v>
      </c>
      <c r="J56" s="9"/>
      <c r="K56" s="9">
        <v>80.546669006347699</v>
      </c>
      <c r="L56" s="9">
        <v>99.066291809082003</v>
      </c>
      <c r="R56" s="5">
        <v>49.932937622070313</v>
      </c>
      <c r="S56" s="5">
        <v>51.137397766113281</v>
      </c>
      <c r="T56" s="5">
        <v>49.604690551757813</v>
      </c>
      <c r="U56" s="5">
        <v>97.140762329101563</v>
      </c>
    </row>
    <row r="57" spans="2:21" x14ac:dyDescent="0.3">
      <c r="B57" s="9">
        <v>65.4097900390625</v>
      </c>
      <c r="C57" s="9">
        <v>92.761016845703097</v>
      </c>
      <c r="D57" s="9"/>
      <c r="E57" s="9">
        <v>67.025215148925795</v>
      </c>
      <c r="F57" s="9">
        <v>93.3062744140625</v>
      </c>
      <c r="G57" s="9"/>
      <c r="H57" s="9">
        <v>72.116439819335895</v>
      </c>
      <c r="I57" s="9">
        <v>92.846969604492202</v>
      </c>
      <c r="J57" s="9"/>
      <c r="K57" s="9">
        <v>82.99951171875</v>
      </c>
      <c r="L57" s="9">
        <v>97.619888305664105</v>
      </c>
      <c r="R57" s="5">
        <v>51.868190765380859</v>
      </c>
      <c r="S57" s="5">
        <v>52.856170654296875</v>
      </c>
      <c r="T57" s="5">
        <v>51.21795654296875</v>
      </c>
      <c r="U57" s="5">
        <v>94.889579772949219</v>
      </c>
    </row>
    <row r="58" spans="2:21" x14ac:dyDescent="0.3">
      <c r="B58" s="9">
        <v>67.744071960449205</v>
      </c>
      <c r="C58" s="9">
        <v>89.493675231933594</v>
      </c>
      <c r="D58" s="9"/>
      <c r="E58" s="9">
        <v>69.277992248535199</v>
      </c>
      <c r="F58" s="9">
        <v>90.189987182617202</v>
      </c>
      <c r="G58" s="9"/>
      <c r="H58" s="9">
        <v>74.6900634765625</v>
      </c>
      <c r="I58" s="9">
        <v>89.616195678710895</v>
      </c>
      <c r="J58" s="9"/>
      <c r="K58" s="9">
        <v>85.527061462402301</v>
      </c>
      <c r="L58" s="9">
        <v>95.541763305664105</v>
      </c>
      <c r="R58" s="5">
        <v>53.878452301025391</v>
      </c>
      <c r="S58" s="5">
        <v>54.632713317871094</v>
      </c>
      <c r="T58" s="5">
        <v>52.883686065673828</v>
      </c>
      <c r="U58" s="5">
        <v>92.053718566894531</v>
      </c>
    </row>
    <row r="59" spans="2:21" x14ac:dyDescent="0.3">
      <c r="B59" s="9">
        <v>70.161659240722699</v>
      </c>
      <c r="C59" s="9">
        <v>85.741462707519503</v>
      </c>
      <c r="D59" s="9"/>
      <c r="E59" s="9">
        <v>71.606483459472699</v>
      </c>
      <c r="F59" s="9">
        <v>86.590980529785199</v>
      </c>
      <c r="G59" s="9"/>
      <c r="H59" s="9">
        <v>77.355537414550795</v>
      </c>
      <c r="I59" s="9">
        <v>85.9041748046875</v>
      </c>
      <c r="J59" s="9"/>
      <c r="K59" s="9">
        <v>88.131576538085895</v>
      </c>
      <c r="L59" s="9">
        <v>92.873275756835895</v>
      </c>
      <c r="R59" s="5">
        <v>55.966621398925781</v>
      </c>
      <c r="S59" s="5">
        <v>56.468963623046875</v>
      </c>
      <c r="T59" s="5">
        <v>54.603591918945313</v>
      </c>
      <c r="U59" s="5">
        <v>88.689033508300781</v>
      </c>
    </row>
    <row r="60" spans="2:21" x14ac:dyDescent="0.3">
      <c r="B60" s="9">
        <v>72.66552734375</v>
      </c>
      <c r="C60" s="9">
        <v>81.575736999511705</v>
      </c>
      <c r="D60" s="9"/>
      <c r="E60" s="9">
        <v>74.013236999511705</v>
      </c>
      <c r="F60" s="9">
        <v>82.575996398925795</v>
      </c>
      <c r="G60" s="9"/>
      <c r="H60" s="9">
        <v>80.116134643554702</v>
      </c>
      <c r="I60" s="9">
        <v>81.780731201171903</v>
      </c>
      <c r="J60" s="9"/>
      <c r="K60" s="9">
        <v>90.815399169921903</v>
      </c>
      <c r="L60" s="9">
        <v>89.666648864746094</v>
      </c>
      <c r="R60" s="5">
        <v>58.135723114013672</v>
      </c>
      <c r="S60" s="5">
        <v>58.366935729980469</v>
      </c>
      <c r="T60" s="5">
        <v>56.379432678222656</v>
      </c>
      <c r="U60" s="5">
        <v>84.860260009765625</v>
      </c>
    </row>
    <row r="61" spans="2:21" x14ac:dyDescent="0.3">
      <c r="B61" s="9">
        <v>75.258750915527301</v>
      </c>
      <c r="C61" s="9">
        <v>77.073104858398395</v>
      </c>
      <c r="D61" s="9"/>
      <c r="E61" s="9">
        <v>76.500885009765597</v>
      </c>
      <c r="F61" s="9">
        <v>78.217109680175795</v>
      </c>
      <c r="G61" s="9"/>
      <c r="H61" s="9">
        <v>82.975242614746094</v>
      </c>
      <c r="I61" s="9">
        <v>77.320877075195298</v>
      </c>
      <c r="J61" s="9"/>
      <c r="K61" s="9">
        <v>93.580955505371094</v>
      </c>
      <c r="L61" s="9">
        <v>85.983207702636705</v>
      </c>
      <c r="R61" s="5">
        <v>60.388893127441406</v>
      </c>
      <c r="S61" s="5">
        <v>60.328697204589844</v>
      </c>
      <c r="T61" s="5">
        <v>58.213027954101563</v>
      </c>
      <c r="U61" s="5">
        <v>80.638893127441406</v>
      </c>
    </row>
    <row r="62" spans="2:21" x14ac:dyDescent="0.3">
      <c r="B62" s="9">
        <v>77.944511413574205</v>
      </c>
      <c r="C62" s="9">
        <v>72.313003540039105</v>
      </c>
      <c r="D62" s="9"/>
      <c r="E62" s="9">
        <v>79.0721435546875</v>
      </c>
      <c r="F62" s="9">
        <v>73.589614868164105</v>
      </c>
      <c r="G62" s="9"/>
      <c r="H62" s="9">
        <v>85.936386108398395</v>
      </c>
      <c r="I62" s="9">
        <v>72.602493286132798</v>
      </c>
      <c r="J62" s="9"/>
      <c r="K62" s="9">
        <v>96.430732727050795</v>
      </c>
      <c r="L62" s="9">
        <v>81.891517639160199</v>
      </c>
      <c r="R62" s="5">
        <v>62.729393005371094</v>
      </c>
      <c r="S62" s="5">
        <v>62.356395721435547</v>
      </c>
      <c r="T62" s="5">
        <v>60.106254577636719</v>
      </c>
      <c r="U62" s="5">
        <v>76.101036071777344</v>
      </c>
    </row>
    <row r="63" spans="2:21" x14ac:dyDescent="0.3">
      <c r="B63" s="9">
        <v>80.726127624511705</v>
      </c>
      <c r="C63" s="9">
        <v>67.375434875488295</v>
      </c>
      <c r="D63" s="9"/>
      <c r="E63" s="9">
        <v>81.729827880859403</v>
      </c>
      <c r="F63" s="9">
        <v>68.769844055175795</v>
      </c>
      <c r="G63" s="9"/>
      <c r="H63" s="9">
        <v>89.003204345703097</v>
      </c>
      <c r="I63" s="9">
        <v>67.704147338867202</v>
      </c>
      <c r="J63" s="9"/>
      <c r="K63" s="9">
        <v>99.367294311523395</v>
      </c>
      <c r="L63" s="9">
        <v>77.465217590332003</v>
      </c>
      <c r="R63" s="5">
        <v>65.160598754882813</v>
      </c>
      <c r="S63" s="5">
        <v>64.452247619628906</v>
      </c>
      <c r="T63" s="5">
        <v>62.061054229736328</v>
      </c>
      <c r="U63" s="5">
        <v>71.325103759765625</v>
      </c>
    </row>
    <row r="64" spans="2:21" x14ac:dyDescent="0.3">
      <c r="B64" s="9">
        <v>83.607009887695298</v>
      </c>
      <c r="C64" s="9">
        <v>62.338798522949197</v>
      </c>
      <c r="D64" s="9"/>
      <c r="E64" s="9">
        <v>84.476837158203097</v>
      </c>
      <c r="F64" s="9">
        <v>63.833168029785199</v>
      </c>
      <c r="G64" s="9"/>
      <c r="H64" s="9">
        <v>92.179473876953097</v>
      </c>
      <c r="I64" s="9">
        <v>62.702953338622997</v>
      </c>
      <c r="J64" s="9"/>
      <c r="K64" s="9">
        <v>102.393280029297</v>
      </c>
      <c r="L64" s="9">
        <v>72.780860900878906</v>
      </c>
      <c r="R64" s="5">
        <v>67.68603515625</v>
      </c>
      <c r="S64" s="5">
        <v>66.618545532226563</v>
      </c>
      <c r="T64" s="5">
        <v>64.079429626464844</v>
      </c>
      <c r="U64" s="5">
        <v>66.389595031738281</v>
      </c>
    </row>
    <row r="65" spans="2:21" x14ac:dyDescent="0.3">
      <c r="B65" s="9">
        <v>86.5906982421875</v>
      </c>
      <c r="C65" s="9">
        <v>57.277885437011697</v>
      </c>
      <c r="D65" s="9"/>
      <c r="E65" s="9">
        <v>87.316177368164105</v>
      </c>
      <c r="F65" s="9">
        <v>58.852039337158203</v>
      </c>
      <c r="G65" s="9"/>
      <c r="H65" s="9">
        <v>95.469093322753906</v>
      </c>
      <c r="I65" s="9">
        <v>57.672622680664098</v>
      </c>
      <c r="J65" s="9"/>
      <c r="K65" s="9">
        <v>105.51141357421901</v>
      </c>
      <c r="L65" s="9">
        <v>67.915702819824205</v>
      </c>
      <c r="R65" s="5">
        <v>70.309341430664063</v>
      </c>
      <c r="S65" s="5">
        <v>68.857650756835938</v>
      </c>
      <c r="T65" s="5">
        <v>66.163444519042969</v>
      </c>
      <c r="U65" s="5">
        <v>61.371040344238281</v>
      </c>
    </row>
    <row r="66" spans="2:21" x14ac:dyDescent="0.3">
      <c r="B66" s="9">
        <v>89.680870056152301</v>
      </c>
      <c r="C66" s="9">
        <v>52.262138366699197</v>
      </c>
      <c r="D66" s="9"/>
      <c r="E66" s="9">
        <v>90.250946044921903</v>
      </c>
      <c r="F66" s="9">
        <v>53.894386291503899</v>
      </c>
      <c r="G66" s="9"/>
      <c r="H66" s="9">
        <v>98.876106262207003</v>
      </c>
      <c r="I66" s="9">
        <v>52.6817817687988</v>
      </c>
      <c r="J66" s="9"/>
      <c r="K66" s="9">
        <v>108.724494934082</v>
      </c>
      <c r="L66" s="9">
        <v>62.945674896240199</v>
      </c>
      <c r="R66" s="5">
        <v>73.034332275390625</v>
      </c>
      <c r="S66" s="5">
        <v>71.172012329101563</v>
      </c>
      <c r="T66" s="5">
        <v>68.315238952636719</v>
      </c>
      <c r="U66" s="5">
        <v>56.342056274414063</v>
      </c>
    </row>
    <row r="67" spans="2:21" x14ac:dyDescent="0.3">
      <c r="B67" s="9">
        <v>92.881317138671903</v>
      </c>
      <c r="C67" s="9">
        <v>47.354263305664098</v>
      </c>
      <c r="D67" s="9"/>
      <c r="E67" s="9">
        <v>93.284355163574205</v>
      </c>
      <c r="F67" s="9">
        <v>49.022148132324197</v>
      </c>
      <c r="G67" s="9"/>
      <c r="H67" s="9">
        <v>102.404708862305</v>
      </c>
      <c r="I67" s="9">
        <v>47.792545318603501</v>
      </c>
      <c r="J67" s="9"/>
      <c r="K67" s="9">
        <v>112.035430908203</v>
      </c>
      <c r="L67" s="9">
        <v>57.943416595458999</v>
      </c>
      <c r="R67" s="5">
        <v>75.864921569824219</v>
      </c>
      <c r="S67" s="5">
        <v>73.564163208007813</v>
      </c>
      <c r="T67" s="5">
        <v>70.537017822265625</v>
      </c>
      <c r="U67" s="5">
        <v>51.369777679443359</v>
      </c>
    </row>
    <row r="68" spans="2:21" x14ac:dyDescent="0.3">
      <c r="B68" s="9">
        <v>96.195983886718693</v>
      </c>
      <c r="C68" s="9">
        <v>42.609123229980497</v>
      </c>
      <c r="D68" s="9"/>
      <c r="E68" s="9">
        <v>96.419723510742202</v>
      </c>
      <c r="F68" s="9">
        <v>44.290225982666001</v>
      </c>
      <c r="G68" s="9"/>
      <c r="H68" s="9">
        <v>106.05923461914099</v>
      </c>
      <c r="I68" s="9">
        <v>43.059490203857401</v>
      </c>
      <c r="J68" s="9"/>
      <c r="K68" s="9">
        <v>115.447189331055</v>
      </c>
      <c r="L68" s="9">
        <v>52.976699829101598</v>
      </c>
      <c r="R68" s="5">
        <v>78.805229187011719</v>
      </c>
      <c r="S68" s="5">
        <v>76.036720275878906</v>
      </c>
      <c r="T68" s="5">
        <v>72.8310546875</v>
      </c>
      <c r="U68" s="5">
        <v>46.514511108398438</v>
      </c>
    </row>
    <row r="69" spans="2:21" x14ac:dyDescent="0.3">
      <c r="B69" s="9">
        <v>99.628936767578097</v>
      </c>
      <c r="C69" s="9">
        <v>38.073066711425803</v>
      </c>
      <c r="D69" s="9"/>
      <c r="E69" s="9">
        <v>99.660469055175795</v>
      </c>
      <c r="F69" s="9">
        <v>39.745716094970703</v>
      </c>
      <c r="G69" s="9"/>
      <c r="H69" s="9">
        <v>109.84417724609401</v>
      </c>
      <c r="I69" s="9">
        <v>38.528903961181598</v>
      </c>
      <c r="J69" s="9"/>
      <c r="K69" s="9">
        <v>118.962852478027</v>
      </c>
      <c r="L69" s="9">
        <v>48.106990814208999</v>
      </c>
      <c r="R69" s="5">
        <v>81.859489440917969</v>
      </c>
      <c r="S69" s="5">
        <v>78.592376708984375</v>
      </c>
      <c r="T69" s="5">
        <v>75.199691772460938</v>
      </c>
      <c r="U69" s="5">
        <v>41.828777313232422</v>
      </c>
    </row>
    <row r="70" spans="2:21" x14ac:dyDescent="0.3">
      <c r="B70" s="9">
        <v>103.18440246582</v>
      </c>
      <c r="C70" s="9">
        <v>33.783512115478501</v>
      </c>
      <c r="D70" s="9"/>
      <c r="E70" s="9">
        <v>103.010147094727</v>
      </c>
      <c r="F70" s="9">
        <v>35.427413940429702</v>
      </c>
      <c r="G70" s="9"/>
      <c r="H70" s="9">
        <v>113.764198303223</v>
      </c>
      <c r="I70" s="9">
        <v>34.238391876220703</v>
      </c>
      <c r="J70" s="9"/>
      <c r="K70" s="9">
        <v>122.585571289062</v>
      </c>
      <c r="L70" s="9">
        <v>43.388450622558601</v>
      </c>
      <c r="R70" s="5">
        <v>85.032119750976563</v>
      </c>
      <c r="S70" s="5">
        <v>81.233932495117188</v>
      </c>
      <c r="T70" s="5">
        <v>77.645370483398438</v>
      </c>
      <c r="U70" s="5">
        <v>37.356613159179688</v>
      </c>
    </row>
    <row r="71" spans="2:21" x14ac:dyDescent="0.3">
      <c r="B71" s="9">
        <v>106.866752624512</v>
      </c>
      <c r="C71" s="9">
        <v>29.7689399719238</v>
      </c>
      <c r="D71" s="9"/>
      <c r="E71" s="9">
        <v>106.47240447998</v>
      </c>
      <c r="F71" s="9">
        <v>31.3657341003418</v>
      </c>
      <c r="G71" s="9"/>
      <c r="H71" s="9">
        <v>117.824111938477</v>
      </c>
      <c r="I71" s="9">
        <v>30.216840744018601</v>
      </c>
      <c r="J71" s="9"/>
      <c r="K71" s="9">
        <v>126.31861114502</v>
      </c>
      <c r="L71" s="9">
        <v>38.867145538330099</v>
      </c>
      <c r="R71" s="5">
        <v>88.327713012695313</v>
      </c>
      <c r="S71" s="5">
        <v>83.964279174804688</v>
      </c>
      <c r="T71" s="5">
        <v>80.170585632324219</v>
      </c>
      <c r="U71" s="5">
        <v>33.133377075195313</v>
      </c>
    </row>
    <row r="72" spans="2:21" x14ac:dyDescent="0.3">
      <c r="B72" s="9">
        <v>110.68051910400401</v>
      </c>
      <c r="C72" s="9">
        <v>26.049150466918899</v>
      </c>
      <c r="D72" s="9"/>
      <c r="E72" s="9">
        <v>110.05103302002</v>
      </c>
      <c r="F72" s="9">
        <v>27.5827941894531</v>
      </c>
      <c r="G72" s="9"/>
      <c r="H72" s="9">
        <v>122.02890777587901</v>
      </c>
      <c r="I72" s="9">
        <v>26.484622955322301</v>
      </c>
      <c r="J72" s="9"/>
      <c r="K72" s="9">
        <v>130.16532897949199</v>
      </c>
      <c r="L72" s="9">
        <v>34.580699920654297</v>
      </c>
      <c r="R72" s="5">
        <v>91.75103759765625</v>
      </c>
      <c r="S72" s="5">
        <v>86.786384582519531</v>
      </c>
      <c r="T72" s="5">
        <v>82.777923583984375</v>
      </c>
      <c r="U72" s="5">
        <v>29.185678482055664</v>
      </c>
    </row>
    <row r="73" spans="2:21" x14ac:dyDescent="0.3">
      <c r="B73" s="9">
        <v>114.63038635253901</v>
      </c>
      <c r="C73" s="9">
        <v>22.635780334472699</v>
      </c>
      <c r="D73" s="9"/>
      <c r="E73" s="9">
        <v>113.74993896484401</v>
      </c>
      <c r="F73" s="9">
        <v>24.092836380004901</v>
      </c>
      <c r="G73" s="9"/>
      <c r="H73" s="9">
        <v>126.38376617431599</v>
      </c>
      <c r="I73" s="9">
        <v>23.054063796997099</v>
      </c>
      <c r="J73" s="9"/>
      <c r="K73" s="9">
        <v>134.12919616699199</v>
      </c>
      <c r="L73" s="9">
        <v>30.5581760406494</v>
      </c>
      <c r="R73" s="5">
        <v>95.307037353515625</v>
      </c>
      <c r="S73" s="5">
        <v>89.703353881835938</v>
      </c>
      <c r="T73" s="5">
        <v>85.470062255859375</v>
      </c>
      <c r="U73" s="5">
        <v>25.531692504882813</v>
      </c>
    </row>
    <row r="74" spans="2:21" x14ac:dyDescent="0.3">
      <c r="B74" s="9">
        <v>118.72120666503901</v>
      </c>
      <c r="C74" s="9">
        <v>19.533008575439499</v>
      </c>
      <c r="D74" s="9"/>
      <c r="E74" s="9">
        <v>117.57317352294901</v>
      </c>
      <c r="F74" s="9">
        <v>20.9027919769287</v>
      </c>
      <c r="G74" s="9"/>
      <c r="H74" s="9">
        <v>130.89402770996099</v>
      </c>
      <c r="I74" s="9">
        <v>19.930137634277301</v>
      </c>
      <c r="J74" s="9"/>
      <c r="K74" s="9">
        <v>138.21376037597699</v>
      </c>
      <c r="L74" s="9">
        <v>26.820310592651399</v>
      </c>
      <c r="R74" s="5">
        <v>99.000862121582031</v>
      </c>
      <c r="S74" s="5">
        <v>92.718360900878906</v>
      </c>
      <c r="T74" s="5">
        <v>88.249755859375</v>
      </c>
      <c r="U74" s="5">
        <v>22.181718826293945</v>
      </c>
    </row>
    <row r="75" spans="2:21" x14ac:dyDescent="0.3">
      <c r="B75" s="9">
        <v>122.95802307128901</v>
      </c>
      <c r="C75" s="9">
        <v>16.738416671752901</v>
      </c>
      <c r="D75" s="9"/>
      <c r="E75" s="9">
        <v>121.524909973145</v>
      </c>
      <c r="F75" s="9">
        <v>18.013059616088899</v>
      </c>
      <c r="G75" s="9"/>
      <c r="H75" s="9">
        <v>135.56526184082</v>
      </c>
      <c r="I75" s="9">
        <v>17.1112575531006</v>
      </c>
      <c r="J75" s="9"/>
      <c r="K75" s="9">
        <v>142.42271423339801</v>
      </c>
      <c r="L75" s="9">
        <v>23.379903793335</v>
      </c>
      <c r="R75" s="5">
        <v>102.83784484863281</v>
      </c>
      <c r="S75" s="5">
        <v>95.834701538085938</v>
      </c>
      <c r="T75" s="5">
        <v>91.119850158691406</v>
      </c>
      <c r="U75" s="5">
        <v>19.138885498046875</v>
      </c>
    </row>
    <row r="76" spans="2:21" x14ac:dyDescent="0.3">
      <c r="B76" s="9">
        <v>127.34603881835901</v>
      </c>
      <c r="C76" s="9">
        <v>14.2439775466919</v>
      </c>
      <c r="D76" s="9"/>
      <c r="E76" s="9">
        <v>125.60946655273401</v>
      </c>
      <c r="F76" s="9">
        <v>15.4183359146118</v>
      </c>
      <c r="G76" s="9"/>
      <c r="H76" s="9">
        <v>140.40319824218699</v>
      </c>
      <c r="I76" s="9">
        <v>14.5902423858643</v>
      </c>
      <c r="J76" s="9"/>
      <c r="K76" s="9">
        <v>146.759841918945</v>
      </c>
      <c r="L76" s="9">
        <v>20.2425022125244</v>
      </c>
      <c r="R76" s="5">
        <v>106.82353973388672</v>
      </c>
      <c r="S76" s="5">
        <v>99.0557861328125</v>
      </c>
      <c r="T76" s="5">
        <v>94.083282470703125</v>
      </c>
      <c r="U76" s="5">
        <v>16.400005340576172</v>
      </c>
    </row>
    <row r="77" spans="2:21" x14ac:dyDescent="0.3">
      <c r="B77" s="9">
        <v>131.89064025878901</v>
      </c>
      <c r="C77" s="9">
        <v>12.0370492935181</v>
      </c>
      <c r="D77" s="9"/>
      <c r="E77" s="9">
        <v>129.83131408691401</v>
      </c>
      <c r="F77" s="9">
        <v>13.108537673950201</v>
      </c>
      <c r="G77" s="9"/>
      <c r="H77" s="9">
        <v>145.41377258300801</v>
      </c>
      <c r="I77" s="9">
        <v>12.355272293090801</v>
      </c>
      <c r="J77" s="9"/>
      <c r="K77" s="9">
        <v>151.22904968261699</v>
      </c>
      <c r="L77" s="9">
        <v>17.407171249389599</v>
      </c>
      <c r="R77" s="5">
        <v>110.96370697021484</v>
      </c>
      <c r="S77" s="5">
        <v>102.38513946533203</v>
      </c>
      <c r="T77" s="5">
        <v>97.143096923828125</v>
      </c>
      <c r="U77" s="5">
        <v>13.956516265869141</v>
      </c>
    </row>
    <row r="78" spans="2:21" x14ac:dyDescent="0.3">
      <c r="B78" s="9">
        <v>136.59744262695301</v>
      </c>
      <c r="C78" s="9">
        <v>10.101367950439499</v>
      </c>
      <c r="D78" s="9"/>
      <c r="E78" s="9">
        <v>134.19505310058599</v>
      </c>
      <c r="F78" s="9">
        <v>11.0697526931763</v>
      </c>
      <c r="G78" s="9"/>
      <c r="H78" s="9">
        <v>150.60316467285199</v>
      </c>
      <c r="I78" s="9">
        <v>10.3908491134644</v>
      </c>
      <c r="J78" s="9"/>
      <c r="K78" s="9">
        <v>155.83436584472699</v>
      </c>
      <c r="L78" s="9">
        <v>14.8673868179321</v>
      </c>
      <c r="R78" s="5">
        <v>115.26433563232422</v>
      </c>
      <c r="S78" s="5">
        <v>105.82638549804688</v>
      </c>
      <c r="T78" s="5">
        <v>100.30242919921875</v>
      </c>
      <c r="U78" s="5">
        <v>11.795483589172363</v>
      </c>
    </row>
    <row r="79" spans="2:21" x14ac:dyDescent="0.3">
      <c r="B79" s="9">
        <v>141.47221374511699</v>
      </c>
      <c r="C79" s="9">
        <v>8.4180603027343697</v>
      </c>
      <c r="D79" s="9"/>
      <c r="E79" s="9">
        <v>138.70545959472699</v>
      </c>
      <c r="F79" s="9">
        <v>9.2851390838622994</v>
      </c>
      <c r="G79" s="9"/>
      <c r="H79" s="9">
        <v>155.97775268554699</v>
      </c>
      <c r="I79" s="9">
        <v>8.6787815093994105</v>
      </c>
      <c r="J79" s="9"/>
      <c r="K79" s="9">
        <v>160.57991027832</v>
      </c>
      <c r="L79" s="9">
        <v>12.6119985580444</v>
      </c>
      <c r="R79" s="5">
        <v>119.73164367675781</v>
      </c>
      <c r="S79" s="5">
        <v>109.38330078125</v>
      </c>
      <c r="T79" s="5">
        <v>103.56450653076172</v>
      </c>
      <c r="U79" s="5">
        <v>9.9005746841430664</v>
      </c>
    </row>
    <row r="80" spans="2:21" x14ac:dyDescent="0.3">
      <c r="B80" s="9">
        <v>146.52093505859401</v>
      </c>
      <c r="C80" s="9">
        <v>6.9665193557739302</v>
      </c>
      <c r="D80" s="9"/>
      <c r="E80" s="9">
        <v>143.36746215820301</v>
      </c>
      <c r="F80" s="9">
        <v>7.7358093261718697</v>
      </c>
      <c r="G80" s="9"/>
      <c r="H80" s="9">
        <v>161.54414367675801</v>
      </c>
      <c r="I80" s="9">
        <v>7.1990542411804199</v>
      </c>
      <c r="J80" s="9"/>
      <c r="K80" s="9">
        <v>165.469970703125</v>
      </c>
      <c r="L80" s="9">
        <v>10.6261444091797</v>
      </c>
      <c r="R80" s="5">
        <v>124.37209320068359</v>
      </c>
      <c r="S80" s="5">
        <v>113.05976867675781</v>
      </c>
      <c r="T80" s="5">
        <v>106.93267059326172</v>
      </c>
      <c r="U80" s="5">
        <v>8.2529821395874023</v>
      </c>
    </row>
    <row r="81" spans="2:21" x14ac:dyDescent="0.3">
      <c r="B81" s="9">
        <v>151.74984741210901</v>
      </c>
      <c r="C81" s="9">
        <v>5.7252049446106001</v>
      </c>
      <c r="D81" s="9"/>
      <c r="E81" s="9">
        <v>148.18617248535199</v>
      </c>
      <c r="F81" s="9">
        <v>6.4016170501709002</v>
      </c>
      <c r="G81" s="9"/>
      <c r="H81" s="9">
        <v>167.30918884277301</v>
      </c>
      <c r="I81" s="9">
        <v>5.9306330680847203</v>
      </c>
      <c r="J81" s="9"/>
      <c r="K81" s="9">
        <v>170.50894165039099</v>
      </c>
      <c r="L81" s="9">
        <v>8.8922195434570295</v>
      </c>
      <c r="R81" s="5">
        <v>129.1923828125</v>
      </c>
      <c r="S81" s="5">
        <v>116.85980224609375</v>
      </c>
      <c r="T81" s="5">
        <v>110.41037750244141</v>
      </c>
      <c r="U81" s="5">
        <v>6.8323040008544922</v>
      </c>
    </row>
    <row r="82" spans="2:21" x14ac:dyDescent="0.3">
      <c r="B82" s="9">
        <v>157.16535949707</v>
      </c>
      <c r="C82" s="9">
        <v>4.6723780632018999</v>
      </c>
      <c r="D82" s="9"/>
      <c r="E82" s="9">
        <v>153.16683959960901</v>
      </c>
      <c r="F82" s="9">
        <v>5.2618746757507298</v>
      </c>
      <c r="G82" s="9"/>
      <c r="H82" s="9">
        <v>173.27996826171901</v>
      </c>
      <c r="I82" s="9">
        <v>4.8521666526794398</v>
      </c>
      <c r="J82" s="9"/>
      <c r="K82" s="9">
        <v>175.70137023925801</v>
      </c>
      <c r="L82" s="9">
        <v>7.39072561264038</v>
      </c>
      <c r="R82" s="5">
        <v>134.19950866699219</v>
      </c>
      <c r="S82" s="5">
        <v>120.78755950927734</v>
      </c>
      <c r="T82" s="5">
        <v>114.00119018554688</v>
      </c>
      <c r="U82" s="5">
        <v>5.6173200607299805</v>
      </c>
    </row>
    <row r="83" spans="2:21" x14ac:dyDescent="0.3">
      <c r="B83" s="9">
        <v>162.77412414550801</v>
      </c>
      <c r="C83" s="9">
        <v>3.78666424751282</v>
      </c>
      <c r="D83" s="9"/>
      <c r="E83" s="9">
        <v>158.31489562988301</v>
      </c>
      <c r="F83" s="9">
        <v>4.2959413528442401</v>
      </c>
      <c r="G83" s="9"/>
      <c r="H83" s="9">
        <v>179.46382141113301</v>
      </c>
      <c r="I83" s="9">
        <v>3.9425704479217498</v>
      </c>
      <c r="J83" s="9"/>
      <c r="K83" s="9">
        <v>181.05192565918</v>
      </c>
      <c r="L83" s="9">
        <v>6.1010766029357901</v>
      </c>
      <c r="R83" s="5">
        <v>139.40068054199219</v>
      </c>
      <c r="S83" s="5">
        <v>124.84733581542969</v>
      </c>
      <c r="T83" s="5">
        <v>117.70878601074219</v>
      </c>
      <c r="U83" s="5">
        <v>4.5866646766662598</v>
      </c>
    </row>
    <row r="84" spans="2:21" x14ac:dyDescent="0.3">
      <c r="B84" s="9">
        <v>168.58306884765599</v>
      </c>
      <c r="C84" s="9">
        <v>3.0475227832794198</v>
      </c>
      <c r="D84" s="9"/>
      <c r="E84" s="9">
        <v>163.63600158691401</v>
      </c>
      <c r="F84" s="9">
        <v>3.4837157726287802</v>
      </c>
      <c r="G84" s="9"/>
      <c r="H84" s="9">
        <v>185.86836242675801</v>
      </c>
      <c r="I84" s="9">
        <v>3.1815013885497998</v>
      </c>
      <c r="J84" s="9"/>
      <c r="K84" s="9">
        <v>186.56541442871099</v>
      </c>
      <c r="L84" s="9">
        <v>5.0022864341735804</v>
      </c>
      <c r="R84" s="5">
        <v>144.80345153808594</v>
      </c>
      <c r="S84" s="5">
        <v>129.04356384277344</v>
      </c>
      <c r="T84" s="5">
        <v>121.53695678710938</v>
      </c>
      <c r="U84" s="5">
        <v>3.7193810939788818</v>
      </c>
    </row>
    <row r="85" spans="2:21" x14ac:dyDescent="0.3">
      <c r="B85" s="9">
        <v>174.59930419921901</v>
      </c>
      <c r="C85" s="9">
        <v>2.4356172084808301</v>
      </c>
      <c r="D85" s="9"/>
      <c r="E85" s="9">
        <v>169.13594055175801</v>
      </c>
      <c r="F85" s="9">
        <v>2.80604147911072</v>
      </c>
      <c r="G85" s="9"/>
      <c r="H85" s="9">
        <v>192.50146484375</v>
      </c>
      <c r="I85" s="9">
        <v>2.5497276782989502</v>
      </c>
      <c r="J85" s="9"/>
      <c r="K85" s="9">
        <v>192.24679565429699</v>
      </c>
      <c r="L85" s="9">
        <v>4.0735526084899902</v>
      </c>
      <c r="R85" s="5">
        <v>150.41560363769531</v>
      </c>
      <c r="S85" s="5">
        <v>133.38082885742188</v>
      </c>
      <c r="T85" s="5">
        <v>125.48963165283203</v>
      </c>
      <c r="U85" s="5">
        <v>2.9953675270080566</v>
      </c>
    </row>
    <row r="86" spans="2:21" x14ac:dyDescent="0.3">
      <c r="B86" s="9">
        <v>180.83024597168</v>
      </c>
      <c r="C86" s="9">
        <v>1.9330482482910201</v>
      </c>
      <c r="D86" s="9"/>
      <c r="E86" s="9">
        <v>174.82075500488301</v>
      </c>
      <c r="F86" s="9">
        <v>2.24497747421265</v>
      </c>
      <c r="G86" s="9"/>
      <c r="H86" s="9">
        <v>199.37129211425801</v>
      </c>
      <c r="I86" s="9">
        <v>2.0293843746185298</v>
      </c>
      <c r="J86" s="9"/>
      <c r="K86" s="9">
        <v>198.10119628906199</v>
      </c>
      <c r="L86" s="9">
        <v>3.2947356700897199</v>
      </c>
      <c r="R86" s="5">
        <v>156.24526977539063</v>
      </c>
      <c r="S86" s="5">
        <v>137.86387634277344</v>
      </c>
      <c r="T86" s="5">
        <v>129.57086181640625</v>
      </c>
      <c r="U86" s="5">
        <v>2.3957154750823975</v>
      </c>
    </row>
    <row r="87" spans="2:21" x14ac:dyDescent="0.3">
      <c r="B87" s="9">
        <v>187.28355407714801</v>
      </c>
      <c r="C87" s="9">
        <v>1.5235193967819201</v>
      </c>
      <c r="D87" s="9"/>
      <c r="E87" s="9">
        <v>180.69662475585901</v>
      </c>
      <c r="F87" s="9">
        <v>1.78400862216949</v>
      </c>
      <c r="G87" s="9"/>
      <c r="H87" s="9">
        <v>206.48626708984401</v>
      </c>
      <c r="I87" s="9">
        <v>1.6041465997695901</v>
      </c>
      <c r="J87" s="9"/>
      <c r="K87" s="9">
        <v>204.13388061523401</v>
      </c>
      <c r="L87" s="9">
        <v>2.6467344760894802</v>
      </c>
      <c r="R87" s="5">
        <v>162.30087280273438</v>
      </c>
      <c r="S87" s="5">
        <v>142.49758911132813</v>
      </c>
      <c r="T87" s="5">
        <v>133.78482055664063</v>
      </c>
      <c r="U87" s="5">
        <v>1.9029450416564941</v>
      </c>
    </row>
    <row r="88" spans="2:21" x14ac:dyDescent="0.3">
      <c r="B88" s="9">
        <v>193.96714782714801</v>
      </c>
      <c r="C88" s="9">
        <v>1.1924088001251201</v>
      </c>
      <c r="D88" s="9"/>
      <c r="E88" s="9">
        <v>186.76998901367199</v>
      </c>
      <c r="F88" s="9">
        <v>1.4081493616104099</v>
      </c>
      <c r="G88" s="9"/>
      <c r="H88" s="9">
        <v>213.85516357421901</v>
      </c>
      <c r="I88" s="9">
        <v>1.25931000709534</v>
      </c>
      <c r="J88" s="9"/>
      <c r="K88" s="9">
        <v>210.35026550293</v>
      </c>
      <c r="L88" s="9">
        <v>2.1117517948150599</v>
      </c>
      <c r="R88" s="5">
        <v>168.5911865234375</v>
      </c>
      <c r="S88" s="5">
        <v>147.28706359863281</v>
      </c>
      <c r="T88" s="5">
        <v>138.13581848144531</v>
      </c>
      <c r="U88" s="5">
        <v>1.5011470317840576</v>
      </c>
    </row>
    <row r="89" spans="2:21" x14ac:dyDescent="0.3">
      <c r="B89" s="9">
        <v>200.88928222656199</v>
      </c>
      <c r="C89" s="9">
        <v>0.92677366733551003</v>
      </c>
      <c r="D89" s="9"/>
      <c r="E89" s="9">
        <v>193.04748535156199</v>
      </c>
      <c r="F89" s="9">
        <v>1.1039953231811499</v>
      </c>
      <c r="G89" s="9"/>
      <c r="H89" s="9">
        <v>221.48703002929699</v>
      </c>
      <c r="I89" s="9">
        <v>0.98181653022766102</v>
      </c>
      <c r="J89" s="9"/>
      <c r="K89" s="9">
        <v>216.75595092773401</v>
      </c>
      <c r="L89" s="9">
        <v>1.6734704971313501</v>
      </c>
      <c r="R89" s="5">
        <v>175.12528991699219</v>
      </c>
      <c r="S89" s="5">
        <v>152.23750305175781</v>
      </c>
      <c r="T89" s="5">
        <v>142.62832641601563</v>
      </c>
      <c r="U89" s="5">
        <v>1.1760504245758057</v>
      </c>
    </row>
    <row r="90" spans="2:21" x14ac:dyDescent="0.3">
      <c r="B90" s="9">
        <v>208.05842590332</v>
      </c>
      <c r="C90" s="9">
        <v>0.715309858322144</v>
      </c>
      <c r="D90" s="9"/>
      <c r="E90" s="9">
        <v>199.53598022460901</v>
      </c>
      <c r="F90" s="9">
        <v>0.85971105098724399</v>
      </c>
      <c r="G90" s="9"/>
      <c r="H90" s="9">
        <v>229.39125061035199</v>
      </c>
      <c r="I90" s="9">
        <v>0.76021617650985696</v>
      </c>
      <c r="J90" s="9"/>
      <c r="K90" s="9">
        <v>223.35671997070301</v>
      </c>
      <c r="L90" s="9">
        <v>1.31715106964111</v>
      </c>
      <c r="R90" s="5">
        <v>181.91262817382813</v>
      </c>
      <c r="S90" s="5">
        <v>157.35433959960938</v>
      </c>
      <c r="T90" s="5">
        <v>147.26695251464844</v>
      </c>
      <c r="U90" s="5">
        <v>0.91502755880355835</v>
      </c>
    </row>
    <row r="91" spans="2:21" x14ac:dyDescent="0.3">
      <c r="B91" s="9">
        <v>215.48342895507801</v>
      </c>
      <c r="C91" s="9">
        <v>0.54825955629348799</v>
      </c>
      <c r="D91" s="9"/>
      <c r="E91" s="9">
        <v>206.24255371093699</v>
      </c>
      <c r="F91" s="9">
        <v>0.66497391462326005</v>
      </c>
      <c r="G91" s="9"/>
      <c r="H91" s="9">
        <v>237.577560424805</v>
      </c>
      <c r="I91" s="9">
        <v>0.58459174633026101</v>
      </c>
      <c r="J91" s="9"/>
      <c r="K91" s="9">
        <v>230.15849304199199</v>
      </c>
      <c r="L91" s="9">
        <v>1.0296646356582599</v>
      </c>
      <c r="R91" s="5">
        <v>188.96302795410156</v>
      </c>
      <c r="S91" s="5">
        <v>162.64314270019531</v>
      </c>
      <c r="T91" s="5">
        <v>152.05642700195313</v>
      </c>
      <c r="U91" s="5">
        <v>0.70704728364944458</v>
      </c>
    </row>
    <row r="92" spans="2:21" x14ac:dyDescent="0.3">
      <c r="B92" s="9">
        <v>223.173416137695</v>
      </c>
      <c r="C92" s="9">
        <v>0.41730129718780501</v>
      </c>
      <c r="D92" s="9"/>
      <c r="E92" s="9">
        <v>213.17454528808599</v>
      </c>
      <c r="F92" s="9">
        <v>0.51088541746139504</v>
      </c>
      <c r="G92" s="9"/>
      <c r="H92" s="9">
        <v>246.05601501464801</v>
      </c>
      <c r="I92" s="9">
        <v>0.44645458459854098</v>
      </c>
      <c r="J92" s="9"/>
      <c r="K92" s="9">
        <v>237.167404174805</v>
      </c>
      <c r="L92" s="9">
        <v>0.79946321249008201</v>
      </c>
      <c r="R92" s="5">
        <v>196.28668212890625</v>
      </c>
      <c r="S92" s="5">
        <v>168.10972595214844</v>
      </c>
      <c r="T92" s="5">
        <v>157.00166320800781</v>
      </c>
      <c r="U92" s="5">
        <v>0.54258608818054199</v>
      </c>
    </row>
    <row r="93" spans="2:21" x14ac:dyDescent="0.3">
      <c r="B93" s="9">
        <v>231.13781738281199</v>
      </c>
      <c r="C93" s="9">
        <v>0.315417110919952</v>
      </c>
      <c r="D93" s="9"/>
      <c r="E93" s="9">
        <v>220.33952331543</v>
      </c>
      <c r="F93" s="9">
        <v>0.38986048102378801</v>
      </c>
      <c r="G93" s="9"/>
      <c r="H93" s="9">
        <v>254.83703613281199</v>
      </c>
      <c r="I93" s="9">
        <v>0.33861872553825401</v>
      </c>
      <c r="J93" s="9"/>
      <c r="K93" s="9">
        <v>244.38973999023401</v>
      </c>
      <c r="L93" s="9">
        <v>0.61651545763015703</v>
      </c>
      <c r="R93" s="5">
        <v>203.89418029785156</v>
      </c>
      <c r="S93" s="5">
        <v>173.76002502441406</v>
      </c>
      <c r="T93" s="5">
        <v>162.10774230957031</v>
      </c>
      <c r="U93" s="5">
        <v>0.41351792216300964</v>
      </c>
    </row>
    <row r="94" spans="2:21" x14ac:dyDescent="0.3">
      <c r="B94" s="9">
        <v>239.38645935058599</v>
      </c>
      <c r="C94" s="9">
        <v>0.236751213669777</v>
      </c>
      <c r="D94" s="9"/>
      <c r="E94" s="9">
        <v>227.74531555175801</v>
      </c>
      <c r="F94" s="9">
        <v>0.295502990484238</v>
      </c>
      <c r="G94" s="9"/>
      <c r="H94" s="9">
        <v>263.93142700195301</v>
      </c>
      <c r="I94" s="9">
        <v>0.25506660342216497</v>
      </c>
      <c r="J94" s="9"/>
      <c r="K94" s="9">
        <v>251.83203125</v>
      </c>
      <c r="L94" s="9">
        <v>0.47220629453659102</v>
      </c>
      <c r="R94" s="5">
        <v>211.79652404785156</v>
      </c>
      <c r="S94" s="5">
        <v>179.60025024414063</v>
      </c>
      <c r="T94" s="5">
        <v>167.37986755371094</v>
      </c>
      <c r="U94" s="5">
        <v>0.31298694014549255</v>
      </c>
    </row>
    <row r="95" spans="2:21" x14ac:dyDescent="0.3">
      <c r="B95" s="9">
        <v>247.92945861816401</v>
      </c>
      <c r="C95" s="9">
        <v>0.176470071077347</v>
      </c>
      <c r="D95" s="9"/>
      <c r="E95" s="9">
        <v>235.40003967285199</v>
      </c>
      <c r="F95" s="9">
        <v>0.22247491776943201</v>
      </c>
      <c r="G95" s="9"/>
      <c r="H95" s="9">
        <v>273.35037231445301</v>
      </c>
      <c r="I95" s="9">
        <v>0.190811812877655</v>
      </c>
      <c r="J95" s="9"/>
      <c r="K95" s="9">
        <v>259.50094604492199</v>
      </c>
      <c r="L95" s="9">
        <v>0.35922151803970298</v>
      </c>
      <c r="R95" s="5">
        <v>220.005126953125</v>
      </c>
      <c r="S95" s="5">
        <v>185.63677978515625</v>
      </c>
      <c r="T95" s="5">
        <v>172.82347106933594</v>
      </c>
      <c r="U95" s="5">
        <v>0.23526833951473236</v>
      </c>
    </row>
    <row r="96" spans="2:21" x14ac:dyDescent="0.3">
      <c r="B96" s="9">
        <v>256.77734375</v>
      </c>
      <c r="C96" s="9">
        <v>0.130623519420624</v>
      </c>
      <c r="D96" s="9"/>
      <c r="E96" s="9">
        <v>243.31202697753901</v>
      </c>
      <c r="F96" s="9">
        <v>0.16636705398559601</v>
      </c>
      <c r="G96" s="9"/>
      <c r="H96" s="9">
        <v>283.10546875</v>
      </c>
      <c r="I96" s="9">
        <v>0.141763895750046</v>
      </c>
      <c r="J96" s="9"/>
      <c r="K96" s="9">
        <v>267.40341186523398</v>
      </c>
      <c r="L96" s="9">
        <v>0.27141591906547502</v>
      </c>
      <c r="R96" s="5">
        <v>228.53189086914063</v>
      </c>
      <c r="S96" s="5">
        <v>191.87619018554688</v>
      </c>
      <c r="T96" s="5">
        <v>178.44410705566406</v>
      </c>
      <c r="U96" s="5">
        <v>0.17563325166702271</v>
      </c>
    </row>
    <row r="97" spans="2:21" x14ac:dyDescent="0.3">
      <c r="B97" s="9">
        <v>265.94097900390602</v>
      </c>
      <c r="C97" s="9">
        <v>9.6015974879264804E-2</v>
      </c>
      <c r="D97" s="9"/>
      <c r="E97" s="9">
        <v>251.48995971679699</v>
      </c>
      <c r="F97" s="9">
        <v>0.123572021722794</v>
      </c>
      <c r="G97" s="9"/>
      <c r="H97" s="9">
        <v>293.20867919921898</v>
      </c>
      <c r="I97" s="9">
        <v>0.10460086166858699</v>
      </c>
      <c r="J97" s="9"/>
      <c r="K97" s="9">
        <v>275.54650878906301</v>
      </c>
      <c r="L97" s="9">
        <v>0.203681290149689</v>
      </c>
      <c r="R97" s="5">
        <v>237.38911437988281</v>
      </c>
      <c r="S97" s="5">
        <v>198.32530212402344</v>
      </c>
      <c r="T97" s="5">
        <v>184.24752807617188</v>
      </c>
      <c r="U97" s="5">
        <v>0.13021351397037506</v>
      </c>
    </row>
    <row r="98" spans="2:21" x14ac:dyDescent="0.3">
      <c r="B98" s="9">
        <v>275.431640625</v>
      </c>
      <c r="C98" s="9">
        <v>7.0086956024169894E-2</v>
      </c>
      <c r="D98" s="9"/>
      <c r="E98" s="9">
        <v>259.94274902343801</v>
      </c>
      <c r="F98" s="9">
        <v>9.1167479753494304E-2</v>
      </c>
      <c r="G98" s="9"/>
      <c r="H98" s="9">
        <v>303.67242431640602</v>
      </c>
      <c r="I98" s="9">
        <v>7.6650351285934407E-2</v>
      </c>
      <c r="J98" s="9"/>
      <c r="K98" s="9">
        <v>283.93759155273398</v>
      </c>
      <c r="L98" s="9">
        <v>0.151813164353371</v>
      </c>
      <c r="R98" s="5">
        <v>246.58961486816406</v>
      </c>
      <c r="S98" s="5">
        <v>204.99118041992188</v>
      </c>
      <c r="T98" s="5">
        <v>190.23970031738281</v>
      </c>
      <c r="U98" s="5">
        <v>9.5876231789588928E-2</v>
      </c>
    </row>
    <row r="99" spans="2:21" x14ac:dyDescent="0.3">
      <c r="B99" s="9">
        <v>285.260986328125</v>
      </c>
      <c r="C99" s="9">
        <v>5.0804562866687802E-2</v>
      </c>
      <c r="D99" s="9"/>
      <c r="E99" s="9">
        <v>268.67965698242199</v>
      </c>
      <c r="F99" s="9">
        <v>6.6807672381401104E-2</v>
      </c>
      <c r="G99" s="9"/>
      <c r="H99" s="9">
        <v>314.50961303710898</v>
      </c>
      <c r="I99" s="9">
        <v>5.5782981216907501E-2</v>
      </c>
      <c r="J99" s="9"/>
      <c r="K99" s="9">
        <v>292.58419799804699</v>
      </c>
      <c r="L99" s="9">
        <v>0.112385533750057</v>
      </c>
      <c r="R99" s="5">
        <v>256.14669799804688</v>
      </c>
      <c r="S99" s="5">
        <v>211.88111877441406</v>
      </c>
      <c r="T99" s="5">
        <v>196.4267578125</v>
      </c>
      <c r="U99" s="5">
        <v>7.010863721370697E-2</v>
      </c>
    </row>
    <row r="100" spans="2:21" x14ac:dyDescent="0.3">
      <c r="B100" s="9">
        <v>295.44113159179699</v>
      </c>
      <c r="C100" s="9">
        <v>3.6571238189935698E-2</v>
      </c>
      <c r="D100" s="9"/>
      <c r="E100" s="9">
        <v>277.710205078125</v>
      </c>
      <c r="F100" s="9">
        <v>4.8627257347106899E-2</v>
      </c>
      <c r="G100" s="9"/>
      <c r="H100" s="9">
        <v>325.73355102539102</v>
      </c>
      <c r="I100" s="9">
        <v>4.0317934006452602E-2</v>
      </c>
      <c r="J100" s="9"/>
      <c r="K100" s="9">
        <v>301.494140625</v>
      </c>
      <c r="L100" s="9">
        <v>8.2633011043071705E-2</v>
      </c>
      <c r="R100" s="5">
        <v>266.07421875</v>
      </c>
      <c r="S100" s="5">
        <v>219.00262451171875</v>
      </c>
      <c r="T100" s="5">
        <v>202.81503295898438</v>
      </c>
      <c r="U100" s="5">
        <v>5.0914082676172256E-2</v>
      </c>
    </row>
    <row r="101" spans="2:21" x14ac:dyDescent="0.3">
      <c r="B101" s="9">
        <v>305.98455810546898</v>
      </c>
      <c r="C101" s="9">
        <v>2.6142586022615402E-2</v>
      </c>
      <c r="D101" s="9"/>
      <c r="E101" s="9">
        <v>287.04428100585898</v>
      </c>
      <c r="F101" s="9">
        <v>3.51560413837433E-2</v>
      </c>
      <c r="G101" s="9"/>
      <c r="H101" s="9">
        <v>337.35803222656301</v>
      </c>
      <c r="I101" s="9">
        <v>2.8940357267856601E-2</v>
      </c>
      <c r="J101" s="9"/>
      <c r="K101" s="9">
        <v>310.67538452148398</v>
      </c>
      <c r="L101" s="9">
        <v>6.0344789177179302E-2</v>
      </c>
      <c r="R101" s="5">
        <v>276.386474609375</v>
      </c>
      <c r="S101" s="5">
        <v>226.36347961425781</v>
      </c>
      <c r="T101" s="5">
        <v>209.41107177734375</v>
      </c>
      <c r="U101" s="5">
        <v>3.6720626056194305E-2</v>
      </c>
    </row>
    <row r="102" spans="2:21" x14ac:dyDescent="0.3">
      <c r="B102" s="9">
        <v>316.90426635742199</v>
      </c>
      <c r="C102" s="9">
        <v>1.8557900562882399E-2</v>
      </c>
      <c r="D102" s="9"/>
      <c r="E102" s="9">
        <v>296.69207763671898</v>
      </c>
      <c r="F102" s="9">
        <v>2.52456776797771E-2</v>
      </c>
      <c r="G102" s="9"/>
      <c r="H102" s="9">
        <v>349.39736938476602</v>
      </c>
      <c r="I102" s="9">
        <v>2.0630909129977199E-2</v>
      </c>
      <c r="J102" s="9"/>
      <c r="K102" s="9">
        <v>320.13623046875</v>
      </c>
      <c r="L102" s="9">
        <v>4.3769177049398401E-2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10"/>
  <sheetViews>
    <sheetView workbookViewId="0">
      <selection activeCell="B1" sqref="B1"/>
    </sheetView>
  </sheetViews>
  <sheetFormatPr defaultRowHeight="15.6" x14ac:dyDescent="0.3"/>
  <cols>
    <col min="1" max="16384" width="8.88671875" style="5"/>
  </cols>
  <sheetData>
    <row r="1" spans="2:4" x14ac:dyDescent="0.3">
      <c r="B1" s="4" t="s">
        <v>234</v>
      </c>
    </row>
    <row r="2" spans="2:4" x14ac:dyDescent="0.3">
      <c r="B2" s="5" t="s">
        <v>238</v>
      </c>
    </row>
    <row r="3" spans="2:4" x14ac:dyDescent="0.3">
      <c r="C3" s="5" t="s">
        <v>236</v>
      </c>
      <c r="D3" s="5" t="s">
        <v>235</v>
      </c>
    </row>
    <row r="4" spans="2:4" x14ac:dyDescent="0.3">
      <c r="C4" s="3">
        <v>10</v>
      </c>
      <c r="D4" s="3">
        <v>2.5999999999999999E-2</v>
      </c>
    </row>
    <row r="5" spans="2:4" x14ac:dyDescent="0.3">
      <c r="C5" s="3">
        <v>20</v>
      </c>
      <c r="D5" s="3">
        <v>5.3999999999999999E-2</v>
      </c>
    </row>
    <row r="6" spans="2:4" x14ac:dyDescent="0.3">
      <c r="C6" s="3">
        <v>50</v>
      </c>
      <c r="D6" s="3">
        <v>0.13300000000000001</v>
      </c>
    </row>
    <row r="7" spans="2:4" x14ac:dyDescent="0.3">
      <c r="C7" s="3">
        <v>100</v>
      </c>
      <c r="D7" s="3">
        <v>0.27</v>
      </c>
    </row>
    <row r="8" spans="2:4" x14ac:dyDescent="0.3">
      <c r="C8" s="3">
        <v>150</v>
      </c>
      <c r="D8" s="3">
        <v>0.40699999999999997</v>
      </c>
    </row>
    <row r="9" spans="2:4" x14ac:dyDescent="0.3">
      <c r="C9" s="3">
        <v>200</v>
      </c>
      <c r="D9" s="3">
        <v>0.52100000000000002</v>
      </c>
    </row>
    <row r="10" spans="2:4" x14ac:dyDescent="0.3">
      <c r="C10" s="3">
        <v>300</v>
      </c>
      <c r="D10" s="3">
        <v>0.77600000000000002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4"/>
  <sheetViews>
    <sheetView workbookViewId="0">
      <selection activeCell="G8" sqref="G8"/>
    </sheetView>
  </sheetViews>
  <sheetFormatPr defaultRowHeight="14.4" x14ac:dyDescent="0.25"/>
  <cols>
    <col min="3" max="3" width="13.44140625" customWidth="1"/>
    <col min="4" max="4" width="18.88671875" customWidth="1"/>
    <col min="8" max="8" width="9.44140625" bestFit="1" customWidth="1"/>
  </cols>
  <sheetData>
    <row r="1" spans="1:11" ht="15" x14ac:dyDescent="0.3">
      <c r="A1" s="2"/>
      <c r="B1" s="2"/>
      <c r="C1" s="2"/>
      <c r="D1" s="2"/>
      <c r="E1" s="2"/>
      <c r="F1" s="2"/>
      <c r="G1" s="2"/>
      <c r="H1" s="2"/>
      <c r="I1" s="2"/>
      <c r="J1" s="2"/>
      <c r="K1" s="2"/>
    </row>
    <row r="2" spans="1:11" ht="15.6" x14ac:dyDescent="0.3">
      <c r="A2" s="2"/>
      <c r="B2" s="4" t="s">
        <v>363</v>
      </c>
      <c r="C2" s="2"/>
      <c r="D2" s="2"/>
      <c r="E2" s="2"/>
      <c r="F2" s="2"/>
      <c r="G2" s="2"/>
      <c r="H2" s="4" t="s">
        <v>365</v>
      </c>
      <c r="I2" s="2"/>
      <c r="J2" s="2"/>
      <c r="K2" s="2"/>
    </row>
    <row r="3" spans="1:11" ht="16.2" x14ac:dyDescent="0.35">
      <c r="A3" s="2"/>
      <c r="B3" s="2" t="s">
        <v>364</v>
      </c>
      <c r="C3" s="2" t="s">
        <v>366</v>
      </c>
      <c r="D3" s="2" t="s">
        <v>367</v>
      </c>
      <c r="E3" s="2"/>
      <c r="F3" s="2"/>
      <c r="G3" s="2"/>
      <c r="H3" s="4"/>
      <c r="I3" s="2" t="s">
        <v>364</v>
      </c>
      <c r="J3" s="2"/>
      <c r="K3" s="2"/>
    </row>
    <row r="4" spans="1:11" ht="15.6" x14ac:dyDescent="0.3">
      <c r="A4" s="2"/>
      <c r="B4" s="3">
        <v>1</v>
      </c>
      <c r="C4" s="3">
        <v>0</v>
      </c>
      <c r="D4" s="3">
        <v>0</v>
      </c>
      <c r="E4" s="2"/>
      <c r="F4" s="2"/>
      <c r="G4" s="2"/>
      <c r="H4" s="3">
        <v>0</v>
      </c>
      <c r="I4" s="3">
        <v>1</v>
      </c>
      <c r="J4" s="2"/>
      <c r="K4" s="2"/>
    </row>
    <row r="5" spans="1:11" ht="15.6" x14ac:dyDescent="0.3">
      <c r="A5" s="2"/>
      <c r="B5" s="3">
        <v>21</v>
      </c>
      <c r="C5" s="3">
        <v>0.100000000000001</v>
      </c>
      <c r="D5" s="3">
        <v>1.9</v>
      </c>
      <c r="E5" s="2"/>
      <c r="F5" s="2"/>
      <c r="G5" s="2"/>
      <c r="H5" s="3">
        <v>8.6260344284407001E-2</v>
      </c>
      <c r="I5" s="3">
        <v>21</v>
      </c>
      <c r="J5" s="2"/>
      <c r="K5" s="2"/>
    </row>
    <row r="6" spans="1:11" ht="15.6" x14ac:dyDescent="0.3">
      <c r="A6" s="2"/>
      <c r="B6" s="3">
        <v>41</v>
      </c>
      <c r="C6" s="3">
        <v>0</v>
      </c>
      <c r="D6" s="3">
        <v>3.5</v>
      </c>
      <c r="E6" s="2"/>
      <c r="F6" s="2"/>
      <c r="G6" s="2"/>
      <c r="H6" s="3">
        <v>0.156218932891317</v>
      </c>
      <c r="I6" s="3">
        <v>41</v>
      </c>
      <c r="J6" s="2"/>
      <c r="K6" s="2"/>
    </row>
    <row r="7" spans="1:11" ht="15.6" x14ac:dyDescent="0.3">
      <c r="A7" s="2"/>
      <c r="B7" s="3">
        <v>61</v>
      </c>
      <c r="C7" s="3">
        <v>0.20000000000000301</v>
      </c>
      <c r="D7" s="3">
        <v>4.9000000000000004</v>
      </c>
      <c r="E7" s="2"/>
      <c r="F7" s="2"/>
      <c r="G7" s="2"/>
      <c r="H7" s="3">
        <v>0.23144235412890499</v>
      </c>
      <c r="I7" s="3">
        <v>61</v>
      </c>
      <c r="J7" s="2"/>
      <c r="K7" s="2"/>
    </row>
    <row r="8" spans="1:11" ht="15.6" x14ac:dyDescent="0.3">
      <c r="A8" s="2"/>
      <c r="B8" s="3">
        <v>81</v>
      </c>
      <c r="C8" s="3">
        <v>0.20000000000000301</v>
      </c>
      <c r="D8" s="3">
        <v>6.2</v>
      </c>
      <c r="E8" s="2"/>
      <c r="F8" s="2"/>
      <c r="G8" s="2"/>
      <c r="H8" s="3">
        <v>0.30155192031593098</v>
      </c>
      <c r="I8" s="3">
        <v>81</v>
      </c>
      <c r="J8" s="2"/>
      <c r="K8" s="2"/>
    </row>
    <row r="9" spans="1:11" ht="15.6" x14ac:dyDescent="0.3">
      <c r="A9" s="2"/>
      <c r="B9" s="3">
        <v>101</v>
      </c>
      <c r="C9" s="3">
        <v>0.30000000000000099</v>
      </c>
      <c r="D9" s="3">
        <v>7.5</v>
      </c>
      <c r="E9" s="2"/>
      <c r="F9" s="2"/>
      <c r="G9" s="2"/>
      <c r="H9" s="3">
        <v>0.37094391373993102</v>
      </c>
      <c r="I9" s="3">
        <v>101</v>
      </c>
      <c r="J9" s="2"/>
      <c r="K9" s="2"/>
    </row>
    <row r="10" spans="1:11" ht="15.6" x14ac:dyDescent="0.3">
      <c r="A10" s="2"/>
      <c r="B10" s="3">
        <v>121</v>
      </c>
      <c r="C10" s="3">
        <v>0.30000000000000099</v>
      </c>
      <c r="D10" s="3">
        <v>8.6</v>
      </c>
      <c r="E10" s="2"/>
      <c r="F10" s="2"/>
      <c r="G10" s="2"/>
      <c r="H10" s="3">
        <v>0.43908171890714898</v>
      </c>
      <c r="I10" s="3">
        <v>121</v>
      </c>
      <c r="J10" s="2"/>
      <c r="K10" s="2"/>
    </row>
    <row r="11" spans="1:11" ht="15.6" x14ac:dyDescent="0.3">
      <c r="A11" s="2"/>
      <c r="B11" s="3">
        <v>141</v>
      </c>
      <c r="C11" s="3">
        <v>0.5</v>
      </c>
      <c r="D11" s="3">
        <v>9.8000000000000007</v>
      </c>
      <c r="E11" s="2"/>
      <c r="F11" s="2"/>
      <c r="G11" s="2"/>
      <c r="H11" s="3">
        <v>0.51912442658068603</v>
      </c>
      <c r="I11" s="3">
        <v>141</v>
      </c>
      <c r="J11" s="2"/>
      <c r="K11" s="2"/>
    </row>
    <row r="12" spans="1:11" ht="15.6" x14ac:dyDescent="0.3">
      <c r="A12" s="2"/>
      <c r="B12" s="3">
        <v>161</v>
      </c>
      <c r="C12" s="3">
        <v>0.5</v>
      </c>
      <c r="D12" s="3">
        <v>10.7</v>
      </c>
      <c r="E12" s="2"/>
      <c r="F12" s="2"/>
      <c r="G12" s="2"/>
      <c r="H12" s="3">
        <v>0.59109792620577495</v>
      </c>
      <c r="I12" s="3">
        <v>161</v>
      </c>
      <c r="J12" s="2"/>
      <c r="K12" s="2"/>
    </row>
    <row r="13" spans="1:11" ht="15.6" x14ac:dyDescent="0.3">
      <c r="A13" s="2"/>
      <c r="B13" s="3">
        <v>181</v>
      </c>
      <c r="C13" s="3">
        <v>0.5</v>
      </c>
      <c r="D13" s="3">
        <v>11.7</v>
      </c>
      <c r="E13" s="2"/>
      <c r="F13" s="2"/>
      <c r="G13" s="2"/>
      <c r="H13" s="3">
        <v>0.65265581920520899</v>
      </c>
      <c r="I13" s="3">
        <v>181</v>
      </c>
      <c r="J13" s="2"/>
      <c r="K13" s="2"/>
    </row>
    <row r="14" spans="1:11" ht="15.6" x14ac:dyDescent="0.3">
      <c r="A14" s="2"/>
      <c r="B14" s="3">
        <v>201</v>
      </c>
      <c r="C14" s="3">
        <v>0.60000000000000098</v>
      </c>
      <c r="D14" s="3">
        <v>12.6</v>
      </c>
      <c r="E14" s="2"/>
      <c r="F14" s="2"/>
      <c r="G14" s="2"/>
      <c r="H14" s="3">
        <v>0.72676379135892999</v>
      </c>
      <c r="I14" s="3">
        <v>201</v>
      </c>
      <c r="J14" s="2"/>
      <c r="K14" s="2"/>
    </row>
    <row r="15" spans="1:11" ht="15.6" x14ac:dyDescent="0.3">
      <c r="A15" s="2"/>
      <c r="B15" s="3">
        <v>221</v>
      </c>
      <c r="C15" s="3">
        <v>0.70000000000000295</v>
      </c>
      <c r="D15" s="3">
        <v>13.2</v>
      </c>
      <c r="E15" s="2"/>
      <c r="F15" s="2"/>
      <c r="G15" s="2"/>
      <c r="H15" s="3">
        <v>0.79758984392754295</v>
      </c>
      <c r="I15" s="3">
        <v>221</v>
      </c>
      <c r="J15" s="2"/>
      <c r="K15" s="2"/>
    </row>
    <row r="16" spans="1:11" ht="15.6" x14ac:dyDescent="0.3">
      <c r="A16" s="2"/>
      <c r="B16" s="3">
        <v>241</v>
      </c>
      <c r="C16" s="3">
        <v>0.80000000000000104</v>
      </c>
      <c r="D16" s="3">
        <v>14.1</v>
      </c>
      <c r="E16" s="2"/>
      <c r="F16" s="2"/>
      <c r="G16" s="2"/>
      <c r="H16" s="3">
        <v>0.87381720931542695</v>
      </c>
      <c r="I16" s="3">
        <v>241</v>
      </c>
      <c r="J16" s="2"/>
      <c r="K16" s="2"/>
    </row>
    <row r="17" spans="1:11" ht="15.6" x14ac:dyDescent="0.3">
      <c r="A17" s="2"/>
      <c r="B17" s="3">
        <v>261</v>
      </c>
      <c r="C17" s="3">
        <v>0.80000000000000104</v>
      </c>
      <c r="D17" s="3">
        <v>14.8</v>
      </c>
      <c r="E17" s="2"/>
      <c r="F17" s="2"/>
      <c r="G17" s="2"/>
      <c r="H17" s="3">
        <v>0.93506083455614497</v>
      </c>
      <c r="I17" s="3">
        <v>261</v>
      </c>
      <c r="J17" s="2"/>
      <c r="K17" s="2"/>
    </row>
    <row r="18" spans="1:11" ht="15.6" x14ac:dyDescent="0.3">
      <c r="A18" s="2"/>
      <c r="B18" s="3">
        <v>281</v>
      </c>
      <c r="C18" s="3">
        <v>0.80000000000000104</v>
      </c>
      <c r="D18" s="3">
        <v>15.6</v>
      </c>
      <c r="E18" s="2"/>
      <c r="F18" s="2"/>
      <c r="G18" s="2"/>
      <c r="H18" s="3">
        <v>1.00030135642455</v>
      </c>
      <c r="I18" s="3">
        <v>281</v>
      </c>
      <c r="J18" s="2"/>
      <c r="K18" s="2"/>
    </row>
    <row r="19" spans="1:11" ht="15.6" x14ac:dyDescent="0.3">
      <c r="A19" s="2"/>
      <c r="B19" s="3">
        <v>301</v>
      </c>
      <c r="C19" s="3">
        <v>0.90000000000000202</v>
      </c>
      <c r="D19" s="3">
        <v>16.2</v>
      </c>
      <c r="E19" s="2"/>
      <c r="F19" s="2"/>
      <c r="G19" s="2"/>
      <c r="H19" s="3">
        <v>1.0944885714842501</v>
      </c>
      <c r="I19" s="3">
        <v>301</v>
      </c>
      <c r="J19" s="2"/>
      <c r="K19" s="2"/>
    </row>
    <row r="20" spans="1:11" ht="15.6" x14ac:dyDescent="0.3">
      <c r="A20" s="2"/>
      <c r="B20" s="3">
        <v>321</v>
      </c>
      <c r="C20" s="3">
        <v>1</v>
      </c>
      <c r="D20" s="3">
        <v>16.8</v>
      </c>
      <c r="E20" s="2"/>
      <c r="F20" s="2"/>
      <c r="G20" s="2"/>
      <c r="H20" s="3">
        <v>1.1714496126203799</v>
      </c>
      <c r="I20" s="3">
        <v>321</v>
      </c>
      <c r="J20" s="2"/>
      <c r="K20" s="2"/>
    </row>
    <row r="21" spans="1:11" ht="15.6" x14ac:dyDescent="0.3">
      <c r="A21" s="2"/>
      <c r="B21" s="3">
        <v>341</v>
      </c>
      <c r="C21" s="3">
        <v>1.1000000000000001</v>
      </c>
      <c r="D21" s="3">
        <v>17.399999999999999</v>
      </c>
      <c r="E21" s="2"/>
      <c r="F21" s="2"/>
      <c r="G21" s="2"/>
      <c r="H21" s="3">
        <v>1.24044248410733</v>
      </c>
      <c r="I21" s="3">
        <v>341</v>
      </c>
      <c r="J21" s="2"/>
      <c r="K21" s="2"/>
    </row>
    <row r="22" spans="1:11" ht="15.6" x14ac:dyDescent="0.3">
      <c r="A22" s="2"/>
      <c r="B22" s="3">
        <v>361</v>
      </c>
      <c r="C22" s="3">
        <v>1.1000000000000001</v>
      </c>
      <c r="D22" s="3">
        <v>17.899999999999999</v>
      </c>
      <c r="E22" s="2"/>
      <c r="F22" s="2"/>
      <c r="G22" s="2"/>
      <c r="H22" s="3">
        <v>1.3145504562610499</v>
      </c>
      <c r="I22" s="3">
        <v>361</v>
      </c>
      <c r="J22" s="2"/>
      <c r="K22" s="2"/>
    </row>
    <row r="23" spans="1:11" ht="15.6" x14ac:dyDescent="0.3">
      <c r="A23" s="2"/>
      <c r="B23" s="3">
        <v>381</v>
      </c>
      <c r="C23" s="3">
        <v>1.1000000000000001</v>
      </c>
      <c r="D23" s="3">
        <v>18.3</v>
      </c>
      <c r="E23" s="2"/>
      <c r="F23" s="2"/>
      <c r="G23" s="2"/>
      <c r="H23" s="3">
        <v>1.37806386198338</v>
      </c>
      <c r="I23" s="3">
        <v>381</v>
      </c>
      <c r="J23" s="2"/>
      <c r="K23" s="2"/>
    </row>
    <row r="24" spans="1:11" ht="15.6" x14ac:dyDescent="0.3">
      <c r="A24" s="2"/>
      <c r="B24" s="3">
        <v>401</v>
      </c>
      <c r="C24" s="3">
        <v>1.2</v>
      </c>
      <c r="D24" s="3">
        <v>18.8</v>
      </c>
      <c r="E24" s="2"/>
      <c r="F24" s="2"/>
      <c r="G24" s="2"/>
      <c r="H24" s="3">
        <v>1.46358603542154</v>
      </c>
      <c r="I24" s="3">
        <v>401</v>
      </c>
      <c r="J24" s="2"/>
      <c r="K24" s="2"/>
    </row>
    <row r="25" spans="1:11" ht="15.6" x14ac:dyDescent="0.3">
      <c r="A25" s="2"/>
      <c r="B25" s="3">
        <v>421</v>
      </c>
      <c r="C25" s="3">
        <v>1.2</v>
      </c>
      <c r="D25" s="3">
        <v>19.3</v>
      </c>
      <c r="E25" s="2"/>
      <c r="F25" s="2"/>
      <c r="G25" s="2"/>
      <c r="H25" s="3">
        <v>1.5376940075752601</v>
      </c>
      <c r="I25" s="3">
        <v>421</v>
      </c>
      <c r="J25" s="2"/>
      <c r="K25" s="2"/>
    </row>
    <row r="26" spans="1:11" ht="15.6" x14ac:dyDescent="0.3">
      <c r="A26" s="2"/>
      <c r="B26" s="3">
        <v>441</v>
      </c>
      <c r="C26" s="3">
        <v>1.2</v>
      </c>
      <c r="D26" s="3">
        <v>19.7</v>
      </c>
      <c r="E26" s="2"/>
      <c r="F26" s="2"/>
      <c r="G26" s="2"/>
      <c r="H26" s="3">
        <v>1.5971174280460601</v>
      </c>
      <c r="I26" s="3">
        <v>441</v>
      </c>
      <c r="J26" s="2"/>
      <c r="K26" s="2"/>
    </row>
    <row r="27" spans="1:11" ht="15.6" x14ac:dyDescent="0.3">
      <c r="A27" s="2"/>
      <c r="B27" s="3">
        <v>461</v>
      </c>
      <c r="C27" s="3">
        <v>1.3</v>
      </c>
      <c r="D27" s="3">
        <v>20</v>
      </c>
      <c r="E27" s="2"/>
      <c r="F27" s="2"/>
      <c r="G27" s="2"/>
      <c r="H27" s="3">
        <v>1.68227523638637</v>
      </c>
      <c r="I27" s="3">
        <v>461</v>
      </c>
      <c r="J27" s="2"/>
      <c r="K27" s="2"/>
    </row>
    <row r="28" spans="1:11" ht="15.6" x14ac:dyDescent="0.3">
      <c r="A28" s="2"/>
      <c r="B28" s="3">
        <v>481</v>
      </c>
      <c r="C28" s="3">
        <v>1.4</v>
      </c>
      <c r="D28" s="3">
        <v>20.399999999999999</v>
      </c>
      <c r="E28" s="2"/>
      <c r="F28" s="2"/>
      <c r="G28" s="2"/>
      <c r="H28" s="3">
        <v>1.7753656594523799</v>
      </c>
      <c r="I28" s="3">
        <v>481</v>
      </c>
      <c r="J28" s="2"/>
      <c r="K28" s="2"/>
    </row>
    <row r="29" spans="1:11" ht="15.6" x14ac:dyDescent="0.3">
      <c r="A29" s="2"/>
      <c r="B29" s="3">
        <v>501</v>
      </c>
      <c r="C29" s="3">
        <v>1.4</v>
      </c>
      <c r="D29" s="3">
        <v>20.7</v>
      </c>
      <c r="E29" s="2"/>
      <c r="F29" s="2"/>
      <c r="G29" s="2"/>
      <c r="H29" s="3">
        <v>1.8513515664303</v>
      </c>
      <c r="I29" s="3">
        <v>501</v>
      </c>
      <c r="J29" s="2"/>
      <c r="K29" s="2"/>
    </row>
    <row r="30" spans="1:11" ht="15.6" x14ac:dyDescent="0.3">
      <c r="A30" s="2"/>
      <c r="B30" s="3">
        <v>521</v>
      </c>
      <c r="C30" s="3">
        <v>1.4</v>
      </c>
      <c r="D30" s="3">
        <v>21</v>
      </c>
      <c r="E30" s="2"/>
      <c r="F30" s="2"/>
      <c r="G30" s="2"/>
      <c r="H30" s="3">
        <v>1.9335896646672699</v>
      </c>
      <c r="I30" s="3">
        <v>521</v>
      </c>
      <c r="J30" s="2"/>
      <c r="K30" s="2"/>
    </row>
    <row r="31" spans="1:11" ht="15.6" x14ac:dyDescent="0.3">
      <c r="A31" s="2"/>
      <c r="B31" s="3">
        <v>541</v>
      </c>
      <c r="C31" s="3">
        <v>1.4</v>
      </c>
      <c r="D31" s="3">
        <v>21.3</v>
      </c>
      <c r="E31" s="2"/>
      <c r="F31" s="2"/>
      <c r="G31" s="2"/>
      <c r="H31" s="3">
        <v>1.9924301646902101</v>
      </c>
      <c r="I31" s="3">
        <v>541</v>
      </c>
      <c r="J31" s="2"/>
      <c r="K31" s="2"/>
    </row>
    <row r="32" spans="1:11" ht="15.6" x14ac:dyDescent="0.3">
      <c r="A32" s="2"/>
      <c r="B32" s="3">
        <v>561</v>
      </c>
      <c r="C32" s="3">
        <v>1.5</v>
      </c>
      <c r="D32" s="3">
        <v>21.4</v>
      </c>
      <c r="E32" s="2"/>
      <c r="F32" s="2"/>
      <c r="G32" s="2"/>
      <c r="H32" s="3">
        <v>2.0877403444945299</v>
      </c>
      <c r="I32" s="3">
        <v>561</v>
      </c>
      <c r="J32" s="2"/>
      <c r="K32" s="2"/>
    </row>
    <row r="33" spans="1:11" ht="15.6" x14ac:dyDescent="0.3">
      <c r="A33" s="2"/>
      <c r="B33" s="3">
        <v>581</v>
      </c>
      <c r="C33" s="3">
        <v>1.6</v>
      </c>
      <c r="D33" s="3">
        <v>21.8</v>
      </c>
      <c r="E33" s="2"/>
      <c r="F33" s="2"/>
      <c r="G33" s="2"/>
      <c r="H33" s="3">
        <v>2.1931008601523598</v>
      </c>
      <c r="I33" s="3">
        <v>581</v>
      </c>
      <c r="J33" s="2"/>
      <c r="K33" s="2"/>
    </row>
    <row r="34" spans="1:11" ht="15.6" x14ac:dyDescent="0.3">
      <c r="A34" s="2"/>
      <c r="B34" s="3">
        <v>601</v>
      </c>
      <c r="C34" s="3">
        <v>1.6</v>
      </c>
      <c r="D34" s="3">
        <v>22</v>
      </c>
      <c r="E34" s="2"/>
      <c r="F34" s="2"/>
      <c r="G34" s="2"/>
      <c r="H34" s="3">
        <v>2.2700619012884902</v>
      </c>
      <c r="I34" s="3">
        <v>601</v>
      </c>
      <c r="J34" s="2"/>
      <c r="K34" s="2"/>
    </row>
    <row r="35" spans="1:11" ht="15.6" x14ac:dyDescent="0.3">
      <c r="A35" s="2"/>
      <c r="B35" s="3">
        <v>621</v>
      </c>
      <c r="C35" s="3">
        <v>1.6</v>
      </c>
      <c r="D35" s="3">
        <v>22.3</v>
      </c>
      <c r="E35" s="2"/>
      <c r="F35" s="2"/>
      <c r="G35" s="2"/>
      <c r="H35" s="3">
        <v>2.3534435102275402</v>
      </c>
      <c r="I35" s="3">
        <v>621</v>
      </c>
      <c r="J35" s="2"/>
      <c r="K35" s="2"/>
    </row>
    <row r="36" spans="1:11" ht="15.6" x14ac:dyDescent="0.3">
      <c r="A36" s="2"/>
      <c r="B36" s="3">
        <v>641</v>
      </c>
      <c r="C36" s="3">
        <v>1.7</v>
      </c>
      <c r="D36" s="3">
        <v>22.5</v>
      </c>
      <c r="E36" s="2"/>
      <c r="F36" s="2"/>
      <c r="G36" s="2"/>
      <c r="H36" s="3">
        <v>2.4444152884332602</v>
      </c>
      <c r="I36" s="3">
        <v>641</v>
      </c>
      <c r="J36" s="2"/>
      <c r="K36" s="2"/>
    </row>
    <row r="37" spans="1:11" ht="15.6" x14ac:dyDescent="0.3">
      <c r="A37" s="2"/>
      <c r="B37" s="3">
        <v>661</v>
      </c>
      <c r="C37" s="3">
        <v>1.6</v>
      </c>
      <c r="D37" s="3">
        <v>22.7</v>
      </c>
      <c r="E37" s="2"/>
      <c r="F37" s="2"/>
      <c r="G37" s="2"/>
      <c r="H37" s="3">
        <v>2.5444987469902398</v>
      </c>
      <c r="I37" s="3">
        <v>661</v>
      </c>
      <c r="J37" s="2"/>
      <c r="K37" s="2"/>
    </row>
    <row r="38" spans="1:11" ht="15.6" x14ac:dyDescent="0.3">
      <c r="A38" s="2"/>
      <c r="B38" s="3">
        <v>681</v>
      </c>
      <c r="C38" s="3">
        <v>1.7</v>
      </c>
      <c r="D38" s="3">
        <v>22.9</v>
      </c>
      <c r="E38" s="2"/>
      <c r="F38" s="2"/>
      <c r="G38" s="2"/>
      <c r="H38" s="3">
        <v>2.59856596826052</v>
      </c>
      <c r="I38" s="3">
        <v>681</v>
      </c>
      <c r="J38" s="2"/>
      <c r="K38" s="2"/>
    </row>
    <row r="39" spans="1:11" ht="15.6" x14ac:dyDescent="0.3">
      <c r="A39" s="2"/>
      <c r="B39" s="3">
        <v>701</v>
      </c>
      <c r="C39" s="3">
        <v>1.7</v>
      </c>
      <c r="D39" s="3">
        <v>23.1</v>
      </c>
      <c r="E39" s="2"/>
      <c r="F39" s="2"/>
      <c r="G39" s="2"/>
      <c r="H39" s="3">
        <v>2.7163490039168998</v>
      </c>
      <c r="I39" s="3">
        <v>701</v>
      </c>
      <c r="J39" s="2"/>
      <c r="K39" s="2"/>
    </row>
    <row r="40" spans="1:11" ht="15.6" x14ac:dyDescent="0.3">
      <c r="A40" s="2"/>
      <c r="B40" s="3">
        <v>721</v>
      </c>
      <c r="C40" s="3">
        <v>1.7</v>
      </c>
      <c r="D40" s="3">
        <v>23.2</v>
      </c>
      <c r="E40" s="2"/>
      <c r="F40" s="2"/>
      <c r="G40" s="2"/>
      <c r="H40" s="2"/>
      <c r="I40" s="2"/>
      <c r="J40" s="2"/>
      <c r="K40" s="2"/>
    </row>
    <row r="41" spans="1:11" ht="15.6" x14ac:dyDescent="0.3">
      <c r="A41" s="2"/>
      <c r="B41" s="3">
        <v>741</v>
      </c>
      <c r="C41" s="3">
        <v>1.7</v>
      </c>
      <c r="D41" s="3">
        <v>23.3</v>
      </c>
      <c r="E41" s="2"/>
      <c r="F41" s="2"/>
      <c r="G41" s="2"/>
      <c r="H41" s="2"/>
      <c r="I41" s="2"/>
      <c r="J41" s="2"/>
      <c r="K41" s="2"/>
    </row>
    <row r="42" spans="1:11" ht="15.6" x14ac:dyDescent="0.3">
      <c r="A42" s="2"/>
      <c r="B42" s="3">
        <v>761</v>
      </c>
      <c r="C42" s="3">
        <v>1.8</v>
      </c>
      <c r="D42" s="3">
        <v>23.5</v>
      </c>
      <c r="E42" s="2"/>
      <c r="F42" s="2"/>
      <c r="G42" s="2"/>
      <c r="H42" s="2"/>
      <c r="I42" s="2"/>
      <c r="J42" s="2"/>
      <c r="K42" s="2"/>
    </row>
    <row r="43" spans="1:11" ht="15.6" x14ac:dyDescent="0.3">
      <c r="A43" s="2"/>
      <c r="B43" s="3">
        <v>781</v>
      </c>
      <c r="C43" s="3">
        <v>1.8</v>
      </c>
      <c r="D43" s="3">
        <v>23.6</v>
      </c>
      <c r="E43" s="2"/>
      <c r="F43" s="2"/>
      <c r="G43" s="2"/>
      <c r="H43" s="2"/>
      <c r="I43" s="2"/>
      <c r="J43" s="2"/>
      <c r="K43" s="2"/>
    </row>
    <row r="44" spans="1:11" ht="15.6" x14ac:dyDescent="0.3">
      <c r="A44" s="2"/>
      <c r="B44" s="3">
        <v>801</v>
      </c>
      <c r="C44" s="3">
        <v>1.9</v>
      </c>
      <c r="D44" s="3">
        <v>23.7</v>
      </c>
      <c r="E44" s="2"/>
      <c r="F44" s="2"/>
      <c r="G44" s="2"/>
      <c r="H44" s="2"/>
      <c r="I44" s="2"/>
      <c r="J44" s="2"/>
      <c r="K44" s="2"/>
    </row>
    <row r="45" spans="1:11" ht="15.6" x14ac:dyDescent="0.3">
      <c r="A45" s="2"/>
      <c r="B45" s="3">
        <v>821</v>
      </c>
      <c r="C45" s="3">
        <v>2</v>
      </c>
      <c r="D45" s="3">
        <v>23.9</v>
      </c>
      <c r="E45" s="2"/>
      <c r="F45" s="2"/>
      <c r="G45" s="2"/>
      <c r="H45" s="2"/>
      <c r="I45" s="2"/>
      <c r="J45" s="2"/>
      <c r="K45" s="2"/>
    </row>
    <row r="46" spans="1:11" ht="15.6" x14ac:dyDescent="0.3">
      <c r="A46" s="2"/>
      <c r="B46" s="3">
        <v>841</v>
      </c>
      <c r="C46" s="3">
        <v>2</v>
      </c>
      <c r="D46" s="3">
        <v>24</v>
      </c>
      <c r="E46" s="2"/>
      <c r="F46" s="2"/>
      <c r="G46" s="2"/>
      <c r="H46" s="2"/>
      <c r="I46" s="2"/>
      <c r="J46" s="2"/>
      <c r="K46" s="2"/>
    </row>
    <row r="47" spans="1:11" ht="15.6" x14ac:dyDescent="0.3">
      <c r="A47" s="2"/>
      <c r="B47" s="3">
        <v>861</v>
      </c>
      <c r="C47" s="3">
        <v>2</v>
      </c>
      <c r="D47" s="3">
        <v>24</v>
      </c>
      <c r="E47" s="2"/>
      <c r="F47" s="2"/>
      <c r="G47" s="2"/>
      <c r="H47" s="2"/>
      <c r="I47" s="2"/>
      <c r="J47" s="2"/>
      <c r="K47" s="2"/>
    </row>
    <row r="48" spans="1:11" ht="15.6" x14ac:dyDescent="0.3">
      <c r="A48" s="2"/>
      <c r="B48" s="3">
        <v>881</v>
      </c>
      <c r="C48" s="3">
        <v>2.1</v>
      </c>
      <c r="D48" s="3">
        <v>24.2</v>
      </c>
      <c r="E48" s="2"/>
      <c r="F48" s="2"/>
      <c r="G48" s="2"/>
      <c r="H48" s="2"/>
      <c r="I48" s="2"/>
      <c r="J48" s="2"/>
      <c r="K48" s="2"/>
    </row>
    <row r="49" spans="1:11" ht="15.6" x14ac:dyDescent="0.3">
      <c r="A49" s="2"/>
      <c r="B49" s="3">
        <v>901</v>
      </c>
      <c r="C49" s="3">
        <v>2</v>
      </c>
      <c r="D49" s="3">
        <v>24.2</v>
      </c>
      <c r="E49" s="2"/>
      <c r="F49" s="2"/>
      <c r="G49" s="2"/>
      <c r="H49" s="2"/>
      <c r="I49" s="2"/>
      <c r="J49" s="2"/>
      <c r="K49" s="2"/>
    </row>
    <row r="50" spans="1:11" ht="15.6" x14ac:dyDescent="0.3">
      <c r="A50" s="2"/>
      <c r="B50" s="3">
        <v>921</v>
      </c>
      <c r="C50" s="3">
        <v>2</v>
      </c>
      <c r="D50" s="3">
        <v>22.2</v>
      </c>
      <c r="E50" s="2"/>
      <c r="F50" s="2"/>
      <c r="G50" s="2"/>
      <c r="H50" s="2"/>
      <c r="I50" s="2"/>
      <c r="J50" s="2"/>
      <c r="K50" s="2"/>
    </row>
    <row r="51" spans="1:11" ht="15.6" x14ac:dyDescent="0.3">
      <c r="A51" s="2"/>
      <c r="B51" s="3">
        <v>941</v>
      </c>
      <c r="C51" s="3">
        <v>1.8</v>
      </c>
      <c r="D51" s="3">
        <v>20.7</v>
      </c>
      <c r="E51" s="2"/>
      <c r="F51" s="2"/>
      <c r="G51" s="2"/>
      <c r="H51" s="2"/>
      <c r="I51" s="2"/>
      <c r="J51" s="2"/>
      <c r="K51" s="2"/>
    </row>
    <row r="52" spans="1:11" ht="15.6" x14ac:dyDescent="0.3">
      <c r="A52" s="2"/>
      <c r="B52" s="3">
        <v>961</v>
      </c>
      <c r="C52" s="3">
        <v>1.7</v>
      </c>
      <c r="D52" s="3">
        <v>19.2</v>
      </c>
      <c r="E52" s="2"/>
      <c r="F52" s="2"/>
      <c r="G52" s="2"/>
      <c r="H52" s="2"/>
      <c r="I52" s="2"/>
      <c r="J52" s="2"/>
      <c r="K52" s="2"/>
    </row>
    <row r="53" spans="1:11" ht="15.6" x14ac:dyDescent="0.3">
      <c r="A53" s="2"/>
      <c r="B53" s="3">
        <v>981</v>
      </c>
      <c r="C53" s="3">
        <v>1.6</v>
      </c>
      <c r="D53" s="3">
        <v>17.899999999999999</v>
      </c>
      <c r="E53" s="2"/>
      <c r="F53" s="2"/>
      <c r="G53" s="2"/>
      <c r="H53" s="2"/>
      <c r="I53" s="2"/>
      <c r="J53" s="2"/>
      <c r="K53" s="2"/>
    </row>
    <row r="54" spans="1:11" ht="15.6" x14ac:dyDescent="0.3">
      <c r="A54" s="2"/>
      <c r="B54" s="3">
        <v>1001</v>
      </c>
      <c r="C54" s="3">
        <v>1.5</v>
      </c>
      <c r="D54" s="3">
        <v>16.7</v>
      </c>
      <c r="E54" s="2"/>
      <c r="F54" s="2"/>
      <c r="G54" s="2"/>
      <c r="H54" s="2"/>
      <c r="I54" s="2"/>
      <c r="J54" s="2"/>
      <c r="K54" s="2"/>
    </row>
    <row r="55" spans="1:11" ht="15.6" x14ac:dyDescent="0.3">
      <c r="A55" s="2"/>
      <c r="B55" s="3">
        <v>1021</v>
      </c>
      <c r="C55" s="3">
        <v>1.4</v>
      </c>
      <c r="D55" s="3">
        <v>15.6</v>
      </c>
      <c r="E55" s="2"/>
      <c r="F55" s="2"/>
      <c r="G55" s="2"/>
      <c r="H55" s="2"/>
      <c r="I55" s="2"/>
      <c r="J55" s="2"/>
      <c r="K55" s="2"/>
    </row>
    <row r="56" spans="1:11" ht="15.6" x14ac:dyDescent="0.3">
      <c r="A56" s="2"/>
      <c r="B56" s="3">
        <v>1041</v>
      </c>
      <c r="C56" s="3">
        <v>1.4</v>
      </c>
      <c r="D56" s="3">
        <v>14.4</v>
      </c>
      <c r="E56" s="2"/>
      <c r="F56" s="2"/>
      <c r="G56" s="2"/>
      <c r="H56" s="2"/>
      <c r="I56" s="2"/>
      <c r="J56" s="2"/>
      <c r="K56" s="2"/>
    </row>
    <row r="57" spans="1:11" ht="15.6" x14ac:dyDescent="0.3">
      <c r="A57" s="2"/>
      <c r="B57" s="3">
        <v>1061</v>
      </c>
      <c r="C57" s="3">
        <v>1.4</v>
      </c>
      <c r="D57" s="3">
        <v>13.4</v>
      </c>
      <c r="E57" s="2"/>
      <c r="F57" s="2"/>
      <c r="G57" s="2"/>
      <c r="H57" s="2"/>
      <c r="I57" s="2"/>
      <c r="J57" s="2"/>
      <c r="K57" s="2"/>
    </row>
    <row r="58" spans="1:11" ht="15.6" x14ac:dyDescent="0.3">
      <c r="A58" s="2"/>
      <c r="B58" s="3">
        <v>1081</v>
      </c>
      <c r="C58" s="3">
        <v>1.2</v>
      </c>
      <c r="D58" s="3">
        <v>12.6</v>
      </c>
      <c r="E58" s="2"/>
      <c r="F58" s="2"/>
      <c r="G58" s="2"/>
      <c r="H58" s="2"/>
      <c r="I58" s="2"/>
      <c r="J58" s="2"/>
      <c r="K58" s="2"/>
    </row>
    <row r="59" spans="1:11" ht="15.6" x14ac:dyDescent="0.3">
      <c r="A59" s="2"/>
      <c r="B59" s="3">
        <v>1101</v>
      </c>
      <c r="C59" s="3">
        <v>1.1000000000000001</v>
      </c>
      <c r="D59" s="3">
        <v>11.7</v>
      </c>
      <c r="E59" s="2"/>
      <c r="F59" s="2"/>
      <c r="G59" s="2"/>
      <c r="H59" s="2"/>
      <c r="I59" s="2"/>
      <c r="J59" s="2"/>
      <c r="K59" s="2"/>
    </row>
    <row r="60" spans="1:11" ht="15.6" x14ac:dyDescent="0.3">
      <c r="A60" s="2"/>
      <c r="B60" s="3">
        <v>1121</v>
      </c>
      <c r="C60" s="3">
        <v>1.1000000000000001</v>
      </c>
      <c r="D60" s="3">
        <v>10.9</v>
      </c>
      <c r="E60" s="2"/>
      <c r="F60" s="2"/>
      <c r="G60" s="2"/>
      <c r="H60" s="2"/>
      <c r="I60" s="2"/>
      <c r="J60" s="2"/>
      <c r="K60" s="2"/>
    </row>
    <row r="61" spans="1:11" ht="15.6" x14ac:dyDescent="0.3">
      <c r="A61" s="2"/>
      <c r="B61" s="3">
        <v>1141</v>
      </c>
      <c r="C61" s="3">
        <v>1.1000000000000001</v>
      </c>
      <c r="D61" s="3">
        <v>10.1</v>
      </c>
      <c r="E61" s="2"/>
      <c r="F61" s="2"/>
      <c r="G61" s="2"/>
      <c r="H61" s="2"/>
      <c r="I61" s="2"/>
      <c r="J61" s="2"/>
      <c r="K61" s="2"/>
    </row>
    <row r="62" spans="1:11" ht="15.6" x14ac:dyDescent="0.3">
      <c r="A62" s="2"/>
      <c r="B62" s="3">
        <v>1161</v>
      </c>
      <c r="C62" s="3">
        <v>1</v>
      </c>
      <c r="D62" s="3">
        <v>9.5</v>
      </c>
      <c r="E62" s="2"/>
      <c r="F62" s="2"/>
      <c r="G62" s="2"/>
      <c r="H62" s="2"/>
      <c r="I62" s="2"/>
      <c r="J62" s="2"/>
      <c r="K62" s="2"/>
    </row>
    <row r="63" spans="1:11" ht="15.6" x14ac:dyDescent="0.3">
      <c r="A63" s="2"/>
      <c r="B63" s="3">
        <v>1181</v>
      </c>
      <c r="C63" s="3">
        <v>0.90000000000000202</v>
      </c>
      <c r="D63" s="3">
        <v>8.9</v>
      </c>
      <c r="E63" s="2"/>
      <c r="F63" s="2"/>
      <c r="G63" s="2"/>
      <c r="H63" s="2"/>
      <c r="I63" s="2"/>
      <c r="J63" s="2"/>
      <c r="K63" s="2"/>
    </row>
    <row r="64" spans="1:11" ht="15.6" x14ac:dyDescent="0.3">
      <c r="A64" s="2"/>
      <c r="B64" s="3">
        <v>1201</v>
      </c>
      <c r="C64" s="3">
        <v>0.80000000000000104</v>
      </c>
      <c r="D64" s="3">
        <v>8.1</v>
      </c>
      <c r="E64" s="2"/>
      <c r="F64" s="2"/>
      <c r="G64" s="2"/>
      <c r="H64" s="2"/>
      <c r="I64" s="2"/>
      <c r="J64" s="2"/>
      <c r="K64" s="2"/>
    </row>
    <row r="65" spans="1:11" ht="15.6" x14ac:dyDescent="0.3">
      <c r="A65" s="2"/>
      <c r="B65" s="3">
        <v>1221</v>
      </c>
      <c r="C65" s="3">
        <v>0.90000000000000202</v>
      </c>
      <c r="D65" s="3">
        <v>7.5</v>
      </c>
      <c r="E65" s="2"/>
      <c r="F65" s="2"/>
      <c r="G65" s="2"/>
      <c r="H65" s="2"/>
      <c r="I65" s="2"/>
      <c r="J65" s="2"/>
      <c r="K65" s="2"/>
    </row>
    <row r="66" spans="1:11" ht="15.6" x14ac:dyDescent="0.3">
      <c r="A66" s="2"/>
      <c r="B66" s="3">
        <v>1241</v>
      </c>
      <c r="C66" s="3">
        <v>0.70000000000000295</v>
      </c>
      <c r="D66" s="3">
        <v>7</v>
      </c>
      <c r="E66" s="2"/>
      <c r="F66" s="2"/>
      <c r="G66" s="2"/>
      <c r="H66" s="2"/>
      <c r="I66" s="2"/>
      <c r="J66" s="2"/>
      <c r="K66" s="2"/>
    </row>
    <row r="67" spans="1:11" ht="15.6" x14ac:dyDescent="0.3">
      <c r="A67" s="2"/>
      <c r="B67" s="3">
        <v>1261</v>
      </c>
      <c r="C67" s="3">
        <v>0.80000000000000104</v>
      </c>
      <c r="D67" s="3">
        <v>6.5</v>
      </c>
      <c r="E67" s="2"/>
      <c r="F67" s="2"/>
      <c r="G67" s="2"/>
      <c r="H67" s="2"/>
      <c r="I67" s="2"/>
      <c r="J67" s="2"/>
      <c r="K67" s="2"/>
    </row>
    <row r="68" spans="1:11" ht="15.6" x14ac:dyDescent="0.3">
      <c r="A68" s="2"/>
      <c r="B68" s="3">
        <v>1281</v>
      </c>
      <c r="C68" s="3">
        <v>0.80000000000000104</v>
      </c>
      <c r="D68" s="3">
        <v>6.1</v>
      </c>
      <c r="E68" s="2"/>
      <c r="F68" s="2"/>
      <c r="G68" s="2"/>
      <c r="H68" s="2"/>
      <c r="I68" s="2"/>
      <c r="J68" s="2"/>
      <c r="K68" s="2"/>
    </row>
    <row r="69" spans="1:11" ht="15.6" x14ac:dyDescent="0.3">
      <c r="A69" s="2"/>
      <c r="B69" s="3">
        <v>1301</v>
      </c>
      <c r="C69" s="3">
        <v>0.5</v>
      </c>
      <c r="D69" s="3">
        <v>5.6</v>
      </c>
      <c r="E69" s="2"/>
      <c r="F69" s="2"/>
      <c r="G69" s="2"/>
      <c r="H69" s="2"/>
      <c r="I69" s="2"/>
      <c r="J69" s="2"/>
      <c r="K69" s="2"/>
    </row>
    <row r="70" spans="1:11" ht="15.6" x14ac:dyDescent="0.3">
      <c r="A70" s="2"/>
      <c r="B70" s="3">
        <v>1321</v>
      </c>
      <c r="C70" s="3">
        <v>0.5</v>
      </c>
      <c r="D70" s="3">
        <v>5.2</v>
      </c>
      <c r="E70" s="2"/>
      <c r="F70" s="2"/>
      <c r="G70" s="2"/>
      <c r="H70" s="2"/>
      <c r="I70" s="2"/>
      <c r="J70" s="2"/>
      <c r="K70" s="2"/>
    </row>
    <row r="71" spans="1:11" ht="15.6" x14ac:dyDescent="0.3">
      <c r="A71" s="2"/>
      <c r="B71" s="3">
        <v>1341</v>
      </c>
      <c r="C71" s="3">
        <v>0.5</v>
      </c>
      <c r="D71" s="3">
        <v>4.9000000000000004</v>
      </c>
      <c r="E71" s="2"/>
      <c r="F71" s="2"/>
      <c r="G71" s="2"/>
      <c r="H71" s="2"/>
      <c r="I71" s="2"/>
      <c r="J71" s="2"/>
      <c r="K71" s="2"/>
    </row>
    <row r="72" spans="1:11" ht="15.6" x14ac:dyDescent="0.3">
      <c r="A72" s="2"/>
      <c r="B72" s="3">
        <v>1361</v>
      </c>
      <c r="C72" s="3">
        <v>0.5</v>
      </c>
      <c r="D72" s="3">
        <v>4.5</v>
      </c>
      <c r="E72" s="2"/>
      <c r="F72" s="2"/>
      <c r="G72" s="2"/>
      <c r="H72" s="2"/>
      <c r="I72" s="2"/>
      <c r="J72" s="2"/>
      <c r="K72" s="2"/>
    </row>
    <row r="73" spans="1:11" ht="15.6" x14ac:dyDescent="0.3">
      <c r="A73" s="2"/>
      <c r="B73" s="3">
        <v>1381</v>
      </c>
      <c r="C73" s="3">
        <v>0.40000000000000202</v>
      </c>
      <c r="D73" s="3">
        <v>4.0999999999999996</v>
      </c>
      <c r="E73" s="2"/>
      <c r="F73" s="2"/>
      <c r="G73" s="2"/>
      <c r="H73" s="2"/>
      <c r="I73" s="2"/>
      <c r="J73" s="2"/>
      <c r="K73" s="2"/>
    </row>
    <row r="74" spans="1:11" ht="15.6" x14ac:dyDescent="0.3">
      <c r="A74" s="2"/>
      <c r="B74" s="3">
        <v>1401</v>
      </c>
      <c r="C74" s="3">
        <v>0.40000000000000202</v>
      </c>
      <c r="D74" s="3">
        <v>3.8</v>
      </c>
      <c r="E74" s="2"/>
      <c r="F74" s="2"/>
      <c r="G74" s="2"/>
      <c r="H74" s="2"/>
      <c r="I74" s="2"/>
      <c r="J74" s="2"/>
      <c r="K74" s="2"/>
    </row>
    <row r="75" spans="1:11" ht="15.6" x14ac:dyDescent="0.3">
      <c r="A75" s="2"/>
      <c r="B75" s="3">
        <v>1421</v>
      </c>
      <c r="C75" s="3">
        <v>0.40000000000000202</v>
      </c>
      <c r="D75" s="3">
        <v>3.5</v>
      </c>
      <c r="E75" s="2"/>
      <c r="F75" s="2"/>
      <c r="G75" s="2"/>
      <c r="H75" s="2"/>
      <c r="I75" s="2"/>
      <c r="J75" s="2"/>
      <c r="K75" s="2"/>
    </row>
    <row r="76" spans="1:11" ht="15.6" x14ac:dyDescent="0.3">
      <c r="A76" s="2"/>
      <c r="B76" s="3">
        <v>1441</v>
      </c>
      <c r="C76" s="3">
        <v>0.30000000000000099</v>
      </c>
      <c r="D76" s="3">
        <v>3.3</v>
      </c>
      <c r="E76" s="2"/>
      <c r="F76" s="2"/>
      <c r="G76" s="2"/>
      <c r="H76" s="2"/>
      <c r="I76" s="2"/>
      <c r="J76" s="2"/>
      <c r="K76" s="2"/>
    </row>
    <row r="77" spans="1:11" ht="15.6" x14ac:dyDescent="0.3">
      <c r="A77" s="2"/>
      <c r="B77" s="3">
        <v>1461</v>
      </c>
      <c r="C77" s="3">
        <v>0.20000000000000301</v>
      </c>
      <c r="D77" s="3">
        <v>3</v>
      </c>
      <c r="E77" s="2"/>
      <c r="F77" s="2"/>
      <c r="G77" s="2"/>
      <c r="H77" s="2"/>
      <c r="I77" s="2"/>
      <c r="J77" s="2"/>
      <c r="K77" s="2"/>
    </row>
    <row r="78" spans="1:11" ht="15.6" x14ac:dyDescent="0.3">
      <c r="A78" s="2"/>
      <c r="B78" s="3">
        <v>1481</v>
      </c>
      <c r="C78" s="3">
        <v>0.30000000000000099</v>
      </c>
      <c r="D78" s="3">
        <v>2.7</v>
      </c>
      <c r="E78" s="2"/>
      <c r="F78" s="2"/>
      <c r="G78" s="2"/>
      <c r="H78" s="2"/>
      <c r="I78" s="2"/>
      <c r="J78" s="2"/>
      <c r="K78" s="2"/>
    </row>
    <row r="79" spans="1:11" ht="15.6" x14ac:dyDescent="0.3">
      <c r="A79" s="2"/>
      <c r="B79" s="3">
        <v>1501</v>
      </c>
      <c r="C79" s="3">
        <v>0.20000000000000301</v>
      </c>
      <c r="D79" s="3">
        <v>2.5</v>
      </c>
      <c r="E79" s="2"/>
      <c r="F79" s="2"/>
      <c r="G79" s="2"/>
      <c r="H79" s="2"/>
      <c r="I79" s="2"/>
      <c r="J79" s="2"/>
      <c r="K79" s="2"/>
    </row>
    <row r="80" spans="1:11" ht="15.6" x14ac:dyDescent="0.3">
      <c r="A80" s="2"/>
      <c r="B80" s="3">
        <v>1521</v>
      </c>
      <c r="C80" s="3">
        <v>0.30000000000000099</v>
      </c>
      <c r="D80" s="3">
        <v>2.2999999999999998</v>
      </c>
      <c r="E80" s="2"/>
      <c r="F80" s="2"/>
      <c r="G80" s="2"/>
      <c r="H80" s="2"/>
      <c r="I80" s="2"/>
      <c r="J80" s="2"/>
      <c r="K80" s="2"/>
    </row>
    <row r="81" spans="1:11" ht="15.6" x14ac:dyDescent="0.3">
      <c r="A81" s="2"/>
      <c r="B81" s="3">
        <v>1541</v>
      </c>
      <c r="C81" s="3">
        <v>0.100000000000001</v>
      </c>
      <c r="D81" s="3">
        <v>2.1</v>
      </c>
      <c r="E81" s="2"/>
      <c r="F81" s="2"/>
      <c r="G81" s="2"/>
      <c r="H81" s="2"/>
      <c r="I81" s="2"/>
      <c r="J81" s="2"/>
      <c r="K81" s="2"/>
    </row>
    <row r="82" spans="1:11" ht="15.6" x14ac:dyDescent="0.3">
      <c r="A82" s="2"/>
      <c r="B82" s="3">
        <v>1561</v>
      </c>
      <c r="C82" s="3">
        <v>0.30000000000000099</v>
      </c>
      <c r="D82" s="3">
        <v>1.9</v>
      </c>
      <c r="E82" s="2"/>
      <c r="F82" s="2"/>
      <c r="G82" s="2"/>
      <c r="H82" s="2"/>
      <c r="I82" s="2"/>
      <c r="J82" s="2"/>
      <c r="K82" s="2"/>
    </row>
    <row r="83" spans="1:11" ht="15.6" x14ac:dyDescent="0.3">
      <c r="A83" s="2"/>
      <c r="B83" s="3">
        <v>1581</v>
      </c>
      <c r="C83" s="3">
        <v>0.100000000000001</v>
      </c>
      <c r="D83" s="3">
        <v>1.8</v>
      </c>
      <c r="E83" s="2"/>
      <c r="F83" s="2"/>
      <c r="G83" s="2"/>
      <c r="H83" s="2"/>
      <c r="I83" s="2"/>
      <c r="J83" s="2"/>
      <c r="K83" s="2"/>
    </row>
    <row r="84" spans="1:11" ht="15.6" x14ac:dyDescent="0.3">
      <c r="A84" s="2"/>
      <c r="B84" s="3">
        <v>1601</v>
      </c>
      <c r="C84" s="3">
        <v>0.100000000000001</v>
      </c>
      <c r="D84" s="3">
        <v>1.6</v>
      </c>
      <c r="E84" s="2"/>
      <c r="F84" s="2"/>
      <c r="G84" s="2"/>
      <c r="H84" s="2"/>
      <c r="I84" s="2"/>
      <c r="J84" s="2"/>
      <c r="K84" s="2"/>
    </row>
    <row r="85" spans="1:11" ht="15.6" x14ac:dyDescent="0.3">
      <c r="A85" s="2"/>
      <c r="B85" s="3">
        <v>1621</v>
      </c>
      <c r="C85" s="3">
        <v>0.100000000000001</v>
      </c>
      <c r="D85" s="3">
        <v>1.3</v>
      </c>
      <c r="E85" s="2"/>
      <c r="F85" s="2"/>
      <c r="G85" s="2"/>
      <c r="H85" s="2"/>
      <c r="I85" s="2"/>
      <c r="J85" s="2"/>
      <c r="K85" s="2"/>
    </row>
    <row r="86" spans="1:11" ht="15.6" x14ac:dyDescent="0.3">
      <c r="A86" s="2"/>
      <c r="B86" s="3">
        <v>1641</v>
      </c>
      <c r="C86" s="3">
        <v>0.20000000000000301</v>
      </c>
      <c r="D86" s="3">
        <v>1.2</v>
      </c>
      <c r="E86" s="2"/>
      <c r="F86" s="2"/>
      <c r="G86" s="2"/>
      <c r="H86" s="2"/>
      <c r="I86" s="2"/>
      <c r="J86" s="2"/>
      <c r="K86" s="2"/>
    </row>
    <row r="87" spans="1:11" ht="15.6" x14ac:dyDescent="0.3">
      <c r="A87" s="2"/>
      <c r="B87" s="3">
        <v>1661</v>
      </c>
      <c r="C87" s="3">
        <v>0.20000000000000301</v>
      </c>
      <c r="D87" s="3">
        <v>1.1000000000000001</v>
      </c>
      <c r="E87" s="2"/>
      <c r="F87" s="2"/>
      <c r="G87" s="2"/>
      <c r="H87" s="2"/>
      <c r="I87" s="2"/>
      <c r="J87" s="2"/>
      <c r="K87" s="2"/>
    </row>
    <row r="88" spans="1:11" ht="15.6" x14ac:dyDescent="0.3">
      <c r="A88" s="2"/>
      <c r="B88" s="3">
        <v>1681</v>
      </c>
      <c r="C88" s="3">
        <v>0.100000000000001</v>
      </c>
      <c r="D88" s="3">
        <v>0.90000000000000202</v>
      </c>
      <c r="E88" s="2"/>
      <c r="F88" s="2"/>
      <c r="G88" s="2"/>
      <c r="H88" s="2"/>
      <c r="I88" s="2"/>
      <c r="J88" s="2"/>
      <c r="K88" s="2"/>
    </row>
    <row r="89" spans="1:11" ht="15.6" x14ac:dyDescent="0.3">
      <c r="A89" s="2"/>
      <c r="B89" s="3">
        <v>1701</v>
      </c>
      <c r="C89" s="3">
        <v>0.100000000000001</v>
      </c>
      <c r="D89" s="3">
        <v>0.69999999999999896</v>
      </c>
      <c r="E89" s="2"/>
      <c r="F89" s="2"/>
      <c r="G89" s="2"/>
      <c r="H89" s="2"/>
      <c r="I89" s="2"/>
      <c r="J89" s="2"/>
      <c r="K89" s="2"/>
    </row>
    <row r="90" spans="1:11" ht="15.6" x14ac:dyDescent="0.3">
      <c r="A90" s="2"/>
      <c r="B90" s="3">
        <v>1721</v>
      </c>
      <c r="C90" s="3">
        <v>0.20000000000000301</v>
      </c>
      <c r="D90" s="3">
        <v>0.60000000000000098</v>
      </c>
      <c r="E90" s="2"/>
      <c r="F90" s="2"/>
      <c r="G90" s="2"/>
      <c r="H90" s="2"/>
      <c r="I90" s="2"/>
      <c r="J90" s="2"/>
      <c r="K90" s="2"/>
    </row>
    <row r="91" spans="1:11" ht="15.6" x14ac:dyDescent="0.3">
      <c r="A91" s="2"/>
      <c r="B91" s="3">
        <v>1741</v>
      </c>
      <c r="C91" s="3">
        <v>0.20000000000000301</v>
      </c>
      <c r="D91" s="3">
        <v>0.40000000000000202</v>
      </c>
      <c r="E91" s="2"/>
      <c r="F91" s="2"/>
      <c r="G91" s="2"/>
      <c r="H91" s="2"/>
      <c r="I91" s="2"/>
      <c r="J91" s="2"/>
      <c r="K91" s="2"/>
    </row>
    <row r="92" spans="1:11" ht="15.6" x14ac:dyDescent="0.3">
      <c r="A92" s="2"/>
      <c r="B92" s="3">
        <v>1761</v>
      </c>
      <c r="C92" s="3">
        <v>0.100000000000001</v>
      </c>
      <c r="D92" s="3">
        <v>0.30000000000000099</v>
      </c>
      <c r="E92" s="2"/>
      <c r="F92" s="2"/>
      <c r="G92" s="2"/>
      <c r="H92" s="2"/>
      <c r="I92" s="2"/>
      <c r="J92" s="2"/>
      <c r="K92" s="2"/>
    </row>
    <row r="93" spans="1:11" ht="15.6" x14ac:dyDescent="0.3">
      <c r="A93" s="2"/>
      <c r="B93" s="3">
        <v>1781</v>
      </c>
      <c r="C93" s="3">
        <v>0.20000000000000301</v>
      </c>
      <c r="D93" s="3">
        <v>0.19999999999999901</v>
      </c>
      <c r="E93" s="2"/>
      <c r="F93" s="2"/>
      <c r="G93" s="2"/>
      <c r="H93" s="2"/>
      <c r="I93" s="2"/>
      <c r="J93" s="2"/>
      <c r="K93" s="2"/>
    </row>
    <row r="94" spans="1:11" ht="15.6" x14ac:dyDescent="0.3">
      <c r="A94" s="2"/>
      <c r="B94" s="3">
        <v>1801</v>
      </c>
      <c r="C94" s="3">
        <v>0</v>
      </c>
      <c r="D94" s="3">
        <v>0.100000000000001</v>
      </c>
      <c r="E94" s="2"/>
      <c r="F94" s="2"/>
      <c r="G94" s="2"/>
      <c r="H94" s="2"/>
      <c r="I94" s="2"/>
      <c r="J94" s="2"/>
      <c r="K94" s="2"/>
    </row>
  </sheetData>
  <phoneticPr fontId="26" type="noConversion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"/>
  <sheetViews>
    <sheetView workbookViewId="0">
      <selection activeCell="K10" sqref="K10"/>
    </sheetView>
  </sheetViews>
  <sheetFormatPr defaultRowHeight="14.4" x14ac:dyDescent="0.3"/>
  <cols>
    <col min="1" max="16384" width="8.88671875" style="2"/>
  </cols>
  <sheetData>
    <row r="1" spans="1:6" ht="18" x14ac:dyDescent="0.4">
      <c r="A1" s="4" t="s">
        <v>49</v>
      </c>
      <c r="B1" s="4"/>
      <c r="C1" s="4"/>
      <c r="D1" s="4"/>
      <c r="E1" s="4"/>
      <c r="F1" s="5"/>
    </row>
    <row r="2" spans="1:6" ht="15.6" x14ac:dyDescent="0.3">
      <c r="A2" s="5"/>
      <c r="B2" s="5"/>
      <c r="C2" s="5"/>
      <c r="D2" s="5"/>
      <c r="E2" s="5"/>
      <c r="F2" s="5"/>
    </row>
    <row r="3" spans="1:6" ht="15.6" x14ac:dyDescent="0.3">
      <c r="A3" s="5"/>
      <c r="B3" s="3" t="s">
        <v>22</v>
      </c>
      <c r="C3" s="3" t="s">
        <v>31</v>
      </c>
      <c r="D3" s="3"/>
      <c r="E3" s="3" t="s">
        <v>23</v>
      </c>
      <c r="F3" s="5"/>
    </row>
    <row r="4" spans="1:6" ht="15.6" x14ac:dyDescent="0.3">
      <c r="A4" s="5"/>
      <c r="B4" s="3">
        <v>0</v>
      </c>
      <c r="C4" s="3">
        <v>0</v>
      </c>
      <c r="D4" s="5"/>
      <c r="E4" s="3">
        <v>24.095238095238098</v>
      </c>
      <c r="F4" s="5"/>
    </row>
    <row r="5" spans="1:6" ht="15.6" x14ac:dyDescent="0.3">
      <c r="A5" s="5"/>
      <c r="B5" s="3">
        <v>6</v>
      </c>
      <c r="C5" s="3">
        <v>0</v>
      </c>
      <c r="D5" s="5"/>
      <c r="E5" s="3"/>
      <c r="F5" s="5"/>
    </row>
    <row r="6" spans="1:6" ht="15.6" x14ac:dyDescent="0.3">
      <c r="A6" s="5"/>
      <c r="B6" s="3">
        <v>12</v>
      </c>
      <c r="C6" s="3">
        <v>0.28571428571428598</v>
      </c>
      <c r="D6" s="5"/>
      <c r="E6" s="3"/>
      <c r="F6" s="5"/>
    </row>
    <row r="7" spans="1:6" ht="15.6" x14ac:dyDescent="0.3">
      <c r="A7" s="5"/>
      <c r="B7" s="3">
        <v>24</v>
      </c>
      <c r="C7" s="3">
        <v>0.66666666666666696</v>
      </c>
      <c r="D7" s="5"/>
      <c r="E7" s="3"/>
      <c r="F7" s="5"/>
    </row>
    <row r="8" spans="1:6" ht="15.6" x14ac:dyDescent="0.3">
      <c r="A8" s="5"/>
      <c r="B8" s="3">
        <v>48</v>
      </c>
      <c r="C8" s="3">
        <v>1.4938095238095299</v>
      </c>
      <c r="D8" s="5"/>
      <c r="E8" s="3"/>
      <c r="F8" s="5"/>
    </row>
    <row r="9" spans="1:6" ht="15.6" x14ac:dyDescent="0.3">
      <c r="B9" s="3"/>
      <c r="C9" s="3"/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73"/>
  <sheetViews>
    <sheetView workbookViewId="0">
      <selection activeCell="O9" sqref="O9"/>
    </sheetView>
  </sheetViews>
  <sheetFormatPr defaultRowHeight="15.6" x14ac:dyDescent="0.3"/>
  <cols>
    <col min="1" max="16384" width="8.88671875" style="5"/>
  </cols>
  <sheetData>
    <row r="1" spans="1:13" x14ac:dyDescent="0.3">
      <c r="A1" s="4" t="s">
        <v>16</v>
      </c>
      <c r="I1" s="4" t="s">
        <v>20</v>
      </c>
    </row>
    <row r="2" spans="1:13" x14ac:dyDescent="0.3">
      <c r="B2" s="5">
        <v>384.97999999999996</v>
      </c>
      <c r="C2" s="5">
        <v>7845.8961470000004</v>
      </c>
      <c r="E2" s="5">
        <v>385.38</v>
      </c>
      <c r="F2" s="5">
        <v>25534.338358000001</v>
      </c>
      <c r="I2" s="5">
        <v>64.78</v>
      </c>
      <c r="J2" s="5">
        <v>4173.3333329999996</v>
      </c>
      <c r="L2" s="5">
        <v>65.08</v>
      </c>
      <c r="M2" s="5">
        <v>4086.666667</v>
      </c>
    </row>
    <row r="3" spans="1:13" x14ac:dyDescent="0.3">
      <c r="B3" s="5">
        <v>384.88</v>
      </c>
      <c r="C3" s="5">
        <v>7884.4221109999999</v>
      </c>
      <c r="E3" s="5">
        <v>385.28</v>
      </c>
      <c r="F3" s="5">
        <v>25402.010050000001</v>
      </c>
      <c r="I3" s="5">
        <v>63.78</v>
      </c>
      <c r="J3" s="5">
        <v>4240</v>
      </c>
      <c r="L3" s="5">
        <v>64.08</v>
      </c>
      <c r="M3" s="5">
        <v>4520</v>
      </c>
    </row>
    <row r="4" spans="1:13" x14ac:dyDescent="0.3">
      <c r="B4" s="5">
        <v>384.78</v>
      </c>
      <c r="C4" s="5">
        <v>7680.0670019999998</v>
      </c>
      <c r="E4" s="5">
        <v>385.18</v>
      </c>
      <c r="F4" s="5">
        <v>25396.984925000001</v>
      </c>
      <c r="I4" s="5">
        <v>62.78</v>
      </c>
      <c r="J4" s="5">
        <v>4313.3333329999996</v>
      </c>
      <c r="L4" s="5">
        <v>63.08</v>
      </c>
      <c r="M4" s="5">
        <v>4313.3333329999996</v>
      </c>
    </row>
    <row r="5" spans="1:13" x14ac:dyDescent="0.3">
      <c r="B5" s="5">
        <v>384.68</v>
      </c>
      <c r="C5" s="5">
        <v>7726.9681739999996</v>
      </c>
      <c r="E5" s="5">
        <v>385.08</v>
      </c>
      <c r="F5" s="5">
        <v>25427.135677999999</v>
      </c>
      <c r="I5" s="5">
        <v>61.78</v>
      </c>
      <c r="J5" s="5">
        <v>4153.3333329999996</v>
      </c>
      <c r="L5" s="5">
        <v>62.08</v>
      </c>
      <c r="M5" s="5">
        <v>4406.6666670000004</v>
      </c>
    </row>
    <row r="6" spans="1:13" x14ac:dyDescent="0.3">
      <c r="B6" s="5">
        <v>384.58</v>
      </c>
      <c r="C6" s="5">
        <v>7681.7420439999996</v>
      </c>
      <c r="E6" s="5">
        <v>384.98</v>
      </c>
      <c r="F6" s="5">
        <v>25469.011725</v>
      </c>
      <c r="I6" s="5">
        <v>60.78</v>
      </c>
      <c r="J6" s="5">
        <v>4253.3333329999996</v>
      </c>
      <c r="L6" s="5">
        <v>61.08</v>
      </c>
      <c r="M6" s="5">
        <v>4500</v>
      </c>
    </row>
    <row r="7" spans="1:13" x14ac:dyDescent="0.3">
      <c r="B7" s="5">
        <v>384.47999999999996</v>
      </c>
      <c r="C7" s="5">
        <v>7646.5661639999998</v>
      </c>
      <c r="E7" s="5">
        <v>384.88</v>
      </c>
      <c r="F7" s="5">
        <v>25350.083751999999</v>
      </c>
      <c r="I7" s="5">
        <v>59.78</v>
      </c>
      <c r="J7" s="5">
        <v>4513.3333329999996</v>
      </c>
      <c r="L7" s="5">
        <v>60.08</v>
      </c>
      <c r="M7" s="5">
        <v>4586.6666670000004</v>
      </c>
    </row>
    <row r="8" spans="1:13" x14ac:dyDescent="0.3">
      <c r="B8" s="5">
        <v>384.38</v>
      </c>
      <c r="C8" s="5">
        <v>7592.9648239999997</v>
      </c>
      <c r="E8" s="5">
        <v>384.78</v>
      </c>
      <c r="F8" s="5">
        <v>25375.20938</v>
      </c>
      <c r="I8" s="5">
        <v>58.78</v>
      </c>
      <c r="J8" s="5">
        <v>4446.6666670000004</v>
      </c>
      <c r="L8" s="5">
        <v>59.08</v>
      </c>
      <c r="M8" s="5">
        <v>5013.3333329999996</v>
      </c>
    </row>
    <row r="9" spans="1:13" x14ac:dyDescent="0.3">
      <c r="B9" s="5">
        <v>384.28</v>
      </c>
      <c r="C9" s="5">
        <v>7624.7906199999998</v>
      </c>
      <c r="E9" s="5">
        <v>384.68</v>
      </c>
      <c r="F9" s="5">
        <v>25408.710218</v>
      </c>
      <c r="I9" s="5">
        <v>57.78</v>
      </c>
      <c r="J9" s="5">
        <v>4906.6666670000004</v>
      </c>
      <c r="L9" s="5">
        <v>58.08</v>
      </c>
      <c r="M9" s="5">
        <v>5133.3333329999996</v>
      </c>
    </row>
    <row r="10" spans="1:13" x14ac:dyDescent="0.3">
      <c r="B10" s="5">
        <v>384.18</v>
      </c>
      <c r="C10" s="5">
        <v>7706.8676720000003</v>
      </c>
      <c r="E10" s="5">
        <v>384.58</v>
      </c>
      <c r="F10" s="5">
        <v>25145.728643000002</v>
      </c>
      <c r="I10" s="5">
        <v>56.78</v>
      </c>
      <c r="J10" s="5">
        <v>4726.6666670000004</v>
      </c>
      <c r="L10" s="5">
        <v>57.08</v>
      </c>
      <c r="M10" s="5">
        <v>4953.3333329999996</v>
      </c>
    </row>
    <row r="11" spans="1:13" x14ac:dyDescent="0.3">
      <c r="B11" s="5">
        <v>384.08</v>
      </c>
      <c r="C11" s="5">
        <v>7745.3936350000004</v>
      </c>
      <c r="E11" s="5">
        <v>384.48</v>
      </c>
      <c r="F11" s="5">
        <v>25185.929648000001</v>
      </c>
      <c r="I11" s="5">
        <v>55.78</v>
      </c>
      <c r="J11" s="5">
        <v>5400</v>
      </c>
      <c r="L11" s="5">
        <v>56.08</v>
      </c>
      <c r="M11" s="5">
        <v>5026.6666670000004</v>
      </c>
    </row>
    <row r="12" spans="1:13" x14ac:dyDescent="0.3">
      <c r="B12" s="5">
        <v>383.97999999999996</v>
      </c>
      <c r="C12" s="5">
        <v>7670.0167499999998</v>
      </c>
      <c r="E12" s="5">
        <v>384.38</v>
      </c>
      <c r="F12" s="5">
        <v>25269.681742000001</v>
      </c>
      <c r="I12" s="5">
        <v>54.78</v>
      </c>
      <c r="J12" s="5">
        <v>6486.6666670000004</v>
      </c>
      <c r="L12" s="5">
        <v>55.08</v>
      </c>
      <c r="M12" s="5">
        <v>5366.6666670000004</v>
      </c>
    </row>
    <row r="13" spans="1:13" x14ac:dyDescent="0.3">
      <c r="B13" s="5">
        <v>383.88</v>
      </c>
      <c r="C13" s="5">
        <v>7551.0887769999999</v>
      </c>
      <c r="E13" s="5">
        <v>384.28</v>
      </c>
      <c r="F13" s="5">
        <v>25348.40871</v>
      </c>
      <c r="I13" s="5">
        <v>53.78</v>
      </c>
      <c r="J13" s="5">
        <v>7433.3333329999996</v>
      </c>
      <c r="L13" s="5">
        <v>54.08</v>
      </c>
      <c r="M13" s="5">
        <v>6120</v>
      </c>
    </row>
    <row r="14" spans="1:13" x14ac:dyDescent="0.3">
      <c r="B14" s="5">
        <v>383.78</v>
      </c>
      <c r="C14" s="5">
        <v>7693.467337</v>
      </c>
      <c r="E14" s="5">
        <v>384.18</v>
      </c>
      <c r="F14" s="5">
        <v>25329.983250000001</v>
      </c>
      <c r="I14" s="5">
        <v>52.78</v>
      </c>
      <c r="J14" s="5">
        <v>6980</v>
      </c>
      <c r="L14" s="5">
        <v>53.08</v>
      </c>
      <c r="M14" s="5">
        <v>6793.3333329999996</v>
      </c>
    </row>
    <row r="15" spans="1:13" x14ac:dyDescent="0.3">
      <c r="B15" s="5">
        <v>383.68</v>
      </c>
      <c r="C15" s="5">
        <v>7706.8676720000003</v>
      </c>
      <c r="E15" s="5">
        <v>384.08</v>
      </c>
      <c r="F15" s="5">
        <v>25262.981574999998</v>
      </c>
      <c r="I15" s="5">
        <v>51.78</v>
      </c>
      <c r="J15" s="5">
        <v>4446.6666670000004</v>
      </c>
      <c r="L15" s="5">
        <v>52.08</v>
      </c>
      <c r="M15" s="5">
        <v>5093.3333329999996</v>
      </c>
    </row>
    <row r="16" spans="1:13" x14ac:dyDescent="0.3">
      <c r="B16" s="5">
        <v>383.58</v>
      </c>
      <c r="C16" s="5">
        <v>7581.2395310000002</v>
      </c>
      <c r="E16" s="5">
        <v>383.98</v>
      </c>
      <c r="F16" s="5">
        <v>25477.386935000002</v>
      </c>
      <c r="I16" s="5">
        <v>50.78</v>
      </c>
      <c r="J16" s="5">
        <v>3006.666667</v>
      </c>
      <c r="L16" s="5">
        <v>51.08</v>
      </c>
      <c r="M16" s="5">
        <v>2960</v>
      </c>
    </row>
    <row r="17" spans="2:13" x14ac:dyDescent="0.3">
      <c r="B17" s="5">
        <v>383.47999999999996</v>
      </c>
      <c r="C17" s="5">
        <v>7611.3902850000004</v>
      </c>
      <c r="E17" s="5">
        <v>383.88</v>
      </c>
      <c r="F17" s="5">
        <v>25279.731993000001</v>
      </c>
      <c r="I17" s="5">
        <v>49.78</v>
      </c>
      <c r="J17" s="5">
        <v>2313.333333</v>
      </c>
      <c r="L17" s="5">
        <v>50.08</v>
      </c>
      <c r="M17" s="5">
        <v>2586.666667</v>
      </c>
    </row>
    <row r="18" spans="2:13" x14ac:dyDescent="0.3">
      <c r="B18" s="5">
        <v>383.38</v>
      </c>
      <c r="C18" s="5">
        <v>7579.5644890000003</v>
      </c>
      <c r="E18" s="5">
        <v>383.78</v>
      </c>
      <c r="F18" s="5">
        <v>25165.829146</v>
      </c>
      <c r="I18" s="5">
        <v>48.78</v>
      </c>
      <c r="J18" s="5">
        <v>2226.666667</v>
      </c>
      <c r="L18" s="5">
        <v>49.08</v>
      </c>
      <c r="M18" s="5">
        <v>2613.333333</v>
      </c>
    </row>
    <row r="19" spans="2:13" x14ac:dyDescent="0.3">
      <c r="B19" s="5">
        <v>383.28</v>
      </c>
      <c r="C19" s="5">
        <v>7680.0670019999998</v>
      </c>
      <c r="E19" s="5">
        <v>383.68</v>
      </c>
      <c r="F19" s="5">
        <v>25122.278057</v>
      </c>
      <c r="I19" s="5">
        <v>47.78</v>
      </c>
      <c r="J19" s="5">
        <v>2400</v>
      </c>
      <c r="L19" s="5">
        <v>48.08</v>
      </c>
      <c r="M19" s="5">
        <v>2493.333333</v>
      </c>
    </row>
    <row r="20" spans="2:13" x14ac:dyDescent="0.3">
      <c r="B20" s="5">
        <v>383.18</v>
      </c>
      <c r="C20" s="5">
        <v>7541.0385260000003</v>
      </c>
      <c r="E20" s="5">
        <v>383.58</v>
      </c>
      <c r="F20" s="5">
        <v>25346.733668000001</v>
      </c>
      <c r="I20" s="5">
        <v>46.78</v>
      </c>
      <c r="J20" s="5">
        <v>2300</v>
      </c>
      <c r="L20" s="5">
        <v>47.08</v>
      </c>
      <c r="M20" s="5">
        <v>2420</v>
      </c>
    </row>
    <row r="21" spans="2:13" x14ac:dyDescent="0.3">
      <c r="B21" s="5">
        <v>383.08</v>
      </c>
      <c r="C21" s="5">
        <v>7423.7855950000003</v>
      </c>
      <c r="E21" s="5">
        <v>383.48</v>
      </c>
      <c r="F21" s="5">
        <v>25358.458961</v>
      </c>
      <c r="I21" s="5">
        <v>45.78</v>
      </c>
      <c r="J21" s="5">
        <v>2193.333333</v>
      </c>
      <c r="L21" s="5">
        <v>46.08</v>
      </c>
      <c r="M21" s="5">
        <v>2193.333333</v>
      </c>
    </row>
    <row r="22" spans="2:13" x14ac:dyDescent="0.3">
      <c r="B22" s="5">
        <v>382.97999999999996</v>
      </c>
      <c r="C22" s="5">
        <v>7453.9363480000002</v>
      </c>
      <c r="E22" s="5">
        <v>383.38</v>
      </c>
      <c r="F22" s="5">
        <v>25194.304858</v>
      </c>
      <c r="I22" s="5">
        <v>44.78</v>
      </c>
      <c r="J22" s="5">
        <v>2000</v>
      </c>
      <c r="L22" s="5">
        <v>45.08</v>
      </c>
      <c r="M22" s="5">
        <v>2166.666667</v>
      </c>
    </row>
    <row r="23" spans="2:13" x14ac:dyDescent="0.3">
      <c r="B23" s="5">
        <v>382.88</v>
      </c>
      <c r="C23" s="5">
        <v>7611.3902850000004</v>
      </c>
      <c r="E23" s="5">
        <v>383.28</v>
      </c>
      <c r="F23" s="5">
        <v>24948.073702000002</v>
      </c>
      <c r="I23" s="5">
        <v>43.78</v>
      </c>
      <c r="J23" s="5">
        <v>1973.333333</v>
      </c>
      <c r="L23" s="5">
        <v>44.08</v>
      </c>
      <c r="M23" s="5">
        <v>1893.333333</v>
      </c>
    </row>
    <row r="24" spans="2:13" x14ac:dyDescent="0.3">
      <c r="B24" s="5">
        <v>382.78</v>
      </c>
      <c r="C24" s="5">
        <v>7465.661642</v>
      </c>
      <c r="E24" s="5">
        <v>383.18</v>
      </c>
      <c r="F24" s="5">
        <v>25070.351759000001</v>
      </c>
      <c r="I24" s="5">
        <v>42.78</v>
      </c>
      <c r="J24" s="5">
        <v>1973.333333</v>
      </c>
      <c r="L24" s="5">
        <v>43.08</v>
      </c>
      <c r="M24" s="5">
        <v>1873.333333</v>
      </c>
    </row>
    <row r="25" spans="2:13" x14ac:dyDescent="0.3">
      <c r="B25" s="5">
        <v>382.68</v>
      </c>
      <c r="C25" s="5">
        <v>7400.335008</v>
      </c>
      <c r="E25" s="5">
        <v>383.08</v>
      </c>
      <c r="F25" s="5">
        <v>25159.128978000001</v>
      </c>
      <c r="I25" s="5">
        <v>41.78</v>
      </c>
      <c r="J25" s="5">
        <v>1966.666667</v>
      </c>
      <c r="L25" s="5">
        <v>42.08</v>
      </c>
      <c r="M25" s="5">
        <v>2253.333333</v>
      </c>
    </row>
    <row r="26" spans="2:13" x14ac:dyDescent="0.3">
      <c r="B26" s="5">
        <v>382.58</v>
      </c>
      <c r="C26" s="5">
        <v>7529.3132329999999</v>
      </c>
      <c r="E26" s="5">
        <v>382.98</v>
      </c>
      <c r="F26" s="5">
        <v>25139.028476</v>
      </c>
      <c r="I26" s="5">
        <v>40.78</v>
      </c>
      <c r="J26" s="5">
        <v>2020</v>
      </c>
      <c r="L26" s="5">
        <v>41.08</v>
      </c>
      <c r="M26" s="5">
        <v>2173.333333</v>
      </c>
    </row>
    <row r="27" spans="2:13" x14ac:dyDescent="0.3">
      <c r="B27" s="5">
        <v>382.47999999999996</v>
      </c>
      <c r="C27" s="5">
        <v>7410.38526</v>
      </c>
      <c r="E27" s="5">
        <v>382.88</v>
      </c>
      <c r="F27" s="5">
        <v>25023.450585999999</v>
      </c>
      <c r="L27" s="5">
        <v>40.08</v>
      </c>
      <c r="M27" s="5">
        <v>2113.333333</v>
      </c>
    </row>
    <row r="28" spans="2:13" x14ac:dyDescent="0.3">
      <c r="B28" s="5">
        <v>382.38</v>
      </c>
      <c r="C28" s="5">
        <v>7576.2144049999997</v>
      </c>
      <c r="E28" s="5">
        <v>382.78</v>
      </c>
      <c r="F28" s="5">
        <v>25078.726967999999</v>
      </c>
    </row>
    <row r="29" spans="2:13" x14ac:dyDescent="0.3">
      <c r="B29" s="5">
        <v>382.28</v>
      </c>
      <c r="C29" s="5">
        <v>7390.2847570000004</v>
      </c>
      <c r="E29" s="5">
        <v>382.68</v>
      </c>
      <c r="F29" s="5">
        <v>25115.577889</v>
      </c>
    </row>
    <row r="30" spans="2:13" x14ac:dyDescent="0.3">
      <c r="B30" s="5">
        <v>382.18</v>
      </c>
      <c r="C30" s="5">
        <v>7371.8592959999996</v>
      </c>
      <c r="E30" s="5">
        <v>382.58</v>
      </c>
      <c r="F30" s="5">
        <v>25033.500838</v>
      </c>
    </row>
    <row r="31" spans="2:13" x14ac:dyDescent="0.3">
      <c r="B31" s="5">
        <v>382.08</v>
      </c>
      <c r="C31" s="5">
        <v>7338.358459</v>
      </c>
      <c r="E31" s="5">
        <v>382.48</v>
      </c>
      <c r="F31" s="5">
        <v>24922.948074</v>
      </c>
    </row>
    <row r="32" spans="2:13" x14ac:dyDescent="0.3">
      <c r="B32" s="5">
        <v>381.97999999999996</v>
      </c>
      <c r="C32" s="5">
        <v>7502.5125630000002</v>
      </c>
      <c r="E32" s="5">
        <v>382.38</v>
      </c>
      <c r="F32" s="5">
        <v>24927.973199</v>
      </c>
    </row>
    <row r="33" spans="2:6" x14ac:dyDescent="0.3">
      <c r="B33" s="5">
        <v>381.88</v>
      </c>
      <c r="C33" s="5">
        <v>7447.2361810000002</v>
      </c>
      <c r="E33" s="5">
        <v>382.28</v>
      </c>
      <c r="F33" s="5">
        <v>24842.546064000002</v>
      </c>
    </row>
    <row r="34" spans="2:6" x14ac:dyDescent="0.3">
      <c r="B34" s="5">
        <v>381.78</v>
      </c>
      <c r="C34" s="5">
        <v>7288.1072029999996</v>
      </c>
      <c r="E34" s="5">
        <v>382.18</v>
      </c>
      <c r="F34" s="5">
        <v>24991.624791000002</v>
      </c>
    </row>
    <row r="35" spans="2:6" x14ac:dyDescent="0.3">
      <c r="B35" s="5">
        <v>381.68</v>
      </c>
      <c r="C35" s="5">
        <v>7407.0351760000003</v>
      </c>
      <c r="E35" s="5">
        <v>382.08</v>
      </c>
      <c r="F35" s="5">
        <v>25140.703518000002</v>
      </c>
    </row>
    <row r="36" spans="2:6" x14ac:dyDescent="0.3">
      <c r="B36" s="5">
        <v>381.58</v>
      </c>
      <c r="C36" s="5">
        <v>7356.7839199999999</v>
      </c>
      <c r="E36" s="5">
        <v>381.98</v>
      </c>
      <c r="F36" s="5">
        <v>24973.199329999999</v>
      </c>
    </row>
    <row r="37" spans="2:6" x14ac:dyDescent="0.3">
      <c r="B37" s="5">
        <v>381.47999999999996</v>
      </c>
      <c r="C37" s="5">
        <v>7514.2378559999997</v>
      </c>
      <c r="E37" s="5">
        <v>381.88</v>
      </c>
      <c r="F37" s="5">
        <v>24963.149078999999</v>
      </c>
    </row>
    <row r="38" spans="2:6" x14ac:dyDescent="0.3">
      <c r="B38" s="5">
        <v>381.38</v>
      </c>
      <c r="C38" s="5">
        <v>7358.4589610000003</v>
      </c>
      <c r="E38" s="5">
        <v>381.78</v>
      </c>
      <c r="F38" s="5">
        <v>24946.398659999999</v>
      </c>
    </row>
    <row r="39" spans="2:6" x14ac:dyDescent="0.3">
      <c r="B39" s="5">
        <v>381.28</v>
      </c>
      <c r="C39" s="5">
        <v>7331.6582909999997</v>
      </c>
      <c r="E39" s="5">
        <v>381.68</v>
      </c>
      <c r="F39" s="5">
        <v>24974.874371999998</v>
      </c>
    </row>
    <row r="40" spans="2:6" x14ac:dyDescent="0.3">
      <c r="B40" s="5">
        <v>381.18</v>
      </c>
      <c r="C40" s="5">
        <v>7309.8827469999997</v>
      </c>
      <c r="E40" s="5">
        <v>381.58</v>
      </c>
      <c r="F40" s="5">
        <v>24862.646565999999</v>
      </c>
    </row>
    <row r="41" spans="2:6" x14ac:dyDescent="0.3">
      <c r="B41" s="5">
        <v>381.08</v>
      </c>
      <c r="C41" s="5">
        <v>7313.2328310000003</v>
      </c>
      <c r="E41" s="5">
        <v>381.48</v>
      </c>
      <c r="F41" s="5">
        <v>24840.871021999999</v>
      </c>
    </row>
    <row r="42" spans="2:6" x14ac:dyDescent="0.3">
      <c r="B42" s="5">
        <v>380.97999999999996</v>
      </c>
      <c r="C42" s="5">
        <v>7257.9564490000002</v>
      </c>
      <c r="E42" s="5">
        <v>381.38</v>
      </c>
      <c r="F42" s="5">
        <v>25033.500838</v>
      </c>
    </row>
    <row r="43" spans="2:6" x14ac:dyDescent="0.3">
      <c r="B43" s="5">
        <v>380.88</v>
      </c>
      <c r="C43" s="5">
        <v>7190.9547739999998</v>
      </c>
      <c r="E43" s="5">
        <v>381.28</v>
      </c>
      <c r="F43" s="5">
        <v>24708.542713999999</v>
      </c>
    </row>
    <row r="44" spans="2:6" x14ac:dyDescent="0.3">
      <c r="B44" s="5">
        <v>380.78</v>
      </c>
      <c r="C44" s="5">
        <v>7222.7805699999999</v>
      </c>
      <c r="E44" s="5">
        <v>381.18</v>
      </c>
      <c r="F44" s="5">
        <v>24807.370183999999</v>
      </c>
    </row>
    <row r="45" spans="2:6" x14ac:dyDescent="0.3">
      <c r="B45" s="5">
        <v>380.68</v>
      </c>
      <c r="C45" s="5">
        <v>7271.3567839999996</v>
      </c>
      <c r="E45" s="5">
        <v>381.08</v>
      </c>
      <c r="F45" s="5">
        <v>24891.122277999999</v>
      </c>
    </row>
    <row r="46" spans="2:6" x14ac:dyDescent="0.3">
      <c r="B46" s="5">
        <v>380.58</v>
      </c>
      <c r="C46" s="5">
        <v>7236.1809050000002</v>
      </c>
      <c r="E46" s="5">
        <v>380.98</v>
      </c>
      <c r="F46" s="5">
        <v>24921.273032000001</v>
      </c>
    </row>
    <row r="47" spans="2:6" x14ac:dyDescent="0.3">
      <c r="B47" s="5">
        <v>380.47999999999996</v>
      </c>
      <c r="C47" s="5">
        <v>7169.1792290000003</v>
      </c>
      <c r="E47" s="5">
        <v>380.88</v>
      </c>
      <c r="F47" s="5">
        <v>24804.020101000002</v>
      </c>
    </row>
    <row r="48" spans="2:6" x14ac:dyDescent="0.3">
      <c r="B48" s="5">
        <v>380.38</v>
      </c>
      <c r="C48" s="5">
        <v>7058.6264659999997</v>
      </c>
      <c r="E48" s="5">
        <v>380.78</v>
      </c>
      <c r="F48" s="5">
        <v>24730.318257999999</v>
      </c>
    </row>
    <row r="49" spans="2:6" x14ac:dyDescent="0.3">
      <c r="B49" s="5">
        <v>380.28</v>
      </c>
      <c r="C49" s="5">
        <v>6983.249581</v>
      </c>
      <c r="E49" s="5">
        <v>380.68</v>
      </c>
      <c r="F49" s="5">
        <v>24705.192629999998</v>
      </c>
    </row>
    <row r="50" spans="2:6" x14ac:dyDescent="0.3">
      <c r="B50" s="5">
        <v>380.18</v>
      </c>
      <c r="C50" s="5">
        <v>6969.8492459999998</v>
      </c>
      <c r="E50" s="5">
        <v>380.58</v>
      </c>
      <c r="F50" s="5">
        <v>24666.666667000001</v>
      </c>
    </row>
    <row r="51" spans="2:6" x14ac:dyDescent="0.3">
      <c r="B51" s="5">
        <v>380.08</v>
      </c>
      <c r="C51" s="5">
        <v>7149.0787270000001</v>
      </c>
      <c r="E51" s="5">
        <v>380.48</v>
      </c>
      <c r="F51" s="5">
        <v>24698.492462000002</v>
      </c>
    </row>
    <row r="52" spans="2:6" x14ac:dyDescent="0.3">
      <c r="B52" s="5">
        <v>379.97999999999996</v>
      </c>
      <c r="C52" s="5">
        <v>7006.7001680000003</v>
      </c>
      <c r="E52" s="5">
        <v>380.38</v>
      </c>
      <c r="F52" s="5">
        <v>24646.566164</v>
      </c>
    </row>
    <row r="53" spans="2:6" x14ac:dyDescent="0.3">
      <c r="B53" s="5">
        <v>379.88</v>
      </c>
      <c r="C53" s="5">
        <v>6988.2747069999996</v>
      </c>
      <c r="E53" s="5">
        <v>380.28</v>
      </c>
      <c r="F53" s="5">
        <v>24747.068676999999</v>
      </c>
    </row>
    <row r="54" spans="2:6" x14ac:dyDescent="0.3">
      <c r="B54" s="5">
        <v>379.78</v>
      </c>
      <c r="C54" s="5">
        <v>7026.8006699999996</v>
      </c>
      <c r="E54" s="5">
        <v>380.18</v>
      </c>
      <c r="F54" s="5">
        <v>24675.041875999999</v>
      </c>
    </row>
    <row r="55" spans="2:6" x14ac:dyDescent="0.3">
      <c r="B55" s="5">
        <v>379.68</v>
      </c>
      <c r="C55" s="5">
        <v>6963.1490789999998</v>
      </c>
      <c r="E55" s="5">
        <v>380.08</v>
      </c>
      <c r="F55" s="5">
        <v>24731.993300000002</v>
      </c>
    </row>
    <row r="56" spans="2:6" x14ac:dyDescent="0.3">
      <c r="B56" s="5">
        <v>379.58</v>
      </c>
      <c r="C56" s="5">
        <v>7105.5276379999996</v>
      </c>
      <c r="E56" s="5">
        <v>379.98</v>
      </c>
      <c r="F56" s="5">
        <v>24762.144054</v>
      </c>
    </row>
    <row r="57" spans="2:6" x14ac:dyDescent="0.3">
      <c r="B57" s="5">
        <v>379.47999999999996</v>
      </c>
      <c r="C57" s="5">
        <v>6906.1976549999999</v>
      </c>
      <c r="E57" s="5">
        <v>379.88</v>
      </c>
      <c r="F57" s="5">
        <v>24639.865997000001</v>
      </c>
    </row>
    <row r="58" spans="2:6" x14ac:dyDescent="0.3">
      <c r="B58" s="5">
        <v>379.38</v>
      </c>
      <c r="C58" s="5">
        <v>6830.8207709999997</v>
      </c>
      <c r="E58" s="5">
        <v>379.78</v>
      </c>
      <c r="F58" s="5">
        <v>24412.060301999998</v>
      </c>
    </row>
    <row r="59" spans="2:6" x14ac:dyDescent="0.3">
      <c r="B59" s="5">
        <v>379.28</v>
      </c>
      <c r="C59" s="5">
        <v>6859.2964819999997</v>
      </c>
      <c r="E59" s="5">
        <v>379.68</v>
      </c>
      <c r="F59" s="5">
        <v>24403.685092</v>
      </c>
    </row>
    <row r="60" spans="2:6" x14ac:dyDescent="0.3">
      <c r="B60" s="5">
        <v>379.18</v>
      </c>
      <c r="C60" s="5">
        <v>6909.5477389999996</v>
      </c>
      <c r="E60" s="5">
        <v>379.58</v>
      </c>
      <c r="F60" s="5">
        <v>24447.236181</v>
      </c>
    </row>
    <row r="61" spans="2:6" x14ac:dyDescent="0.3">
      <c r="B61" s="5">
        <v>379.08</v>
      </c>
      <c r="C61" s="5">
        <v>6994.9748740000005</v>
      </c>
      <c r="E61" s="5">
        <v>379.48</v>
      </c>
      <c r="F61" s="5">
        <v>24552.763819</v>
      </c>
    </row>
    <row r="62" spans="2:6" x14ac:dyDescent="0.3">
      <c r="B62" s="5">
        <v>378.97999999999996</v>
      </c>
      <c r="C62" s="5">
        <v>7020.1005029999997</v>
      </c>
      <c r="E62" s="5">
        <v>379.38</v>
      </c>
      <c r="F62" s="5">
        <v>24572.864322000001</v>
      </c>
    </row>
    <row r="63" spans="2:6" x14ac:dyDescent="0.3">
      <c r="B63" s="5">
        <v>378.88</v>
      </c>
      <c r="C63" s="5">
        <v>6891.1222779999998</v>
      </c>
      <c r="E63" s="5">
        <v>379.28</v>
      </c>
      <c r="F63" s="5">
        <v>24532.663316999999</v>
      </c>
    </row>
    <row r="64" spans="2:6" x14ac:dyDescent="0.3">
      <c r="B64" s="5">
        <v>378.78</v>
      </c>
      <c r="C64" s="5">
        <v>6927.973199</v>
      </c>
      <c r="E64" s="5">
        <v>379.18</v>
      </c>
      <c r="F64" s="5">
        <v>24373.534338000001</v>
      </c>
    </row>
    <row r="65" spans="2:6" x14ac:dyDescent="0.3">
      <c r="B65" s="5">
        <v>378.68</v>
      </c>
      <c r="C65" s="5">
        <v>6777.2194300000001</v>
      </c>
      <c r="E65" s="5">
        <v>379.08</v>
      </c>
      <c r="F65" s="5">
        <v>24529.313233000001</v>
      </c>
    </row>
    <row r="66" spans="2:6" x14ac:dyDescent="0.3">
      <c r="B66" s="5">
        <v>378.58</v>
      </c>
      <c r="C66" s="5">
        <v>6988.2747069999996</v>
      </c>
      <c r="E66" s="5">
        <v>378.98</v>
      </c>
      <c r="F66" s="5">
        <v>24520.938022999999</v>
      </c>
    </row>
    <row r="67" spans="2:6" x14ac:dyDescent="0.3">
      <c r="B67" s="5">
        <v>378.47999999999996</v>
      </c>
      <c r="C67" s="5">
        <v>6907.8726969999998</v>
      </c>
      <c r="E67" s="5">
        <v>378.88</v>
      </c>
      <c r="F67" s="5">
        <v>24613.065327</v>
      </c>
    </row>
    <row r="68" spans="2:6" x14ac:dyDescent="0.3">
      <c r="B68" s="5">
        <v>378.38</v>
      </c>
      <c r="C68" s="5">
        <v>6894.4723620000004</v>
      </c>
      <c r="E68" s="5">
        <v>378.78</v>
      </c>
      <c r="F68" s="5">
        <v>24507.537688</v>
      </c>
    </row>
    <row r="69" spans="2:6" x14ac:dyDescent="0.3">
      <c r="B69" s="5">
        <v>378.28</v>
      </c>
      <c r="C69" s="5">
        <v>6871.0217759999996</v>
      </c>
      <c r="E69" s="5">
        <v>378.68</v>
      </c>
      <c r="F69" s="5">
        <v>24537.688441999999</v>
      </c>
    </row>
    <row r="70" spans="2:6" x14ac:dyDescent="0.3">
      <c r="B70" s="5">
        <v>378.18</v>
      </c>
      <c r="C70" s="5">
        <v>6847.5711890000002</v>
      </c>
      <c r="E70" s="5">
        <v>378.58</v>
      </c>
      <c r="F70" s="5">
        <v>24502.512563</v>
      </c>
    </row>
    <row r="71" spans="2:6" x14ac:dyDescent="0.3">
      <c r="B71" s="5">
        <v>378.08</v>
      </c>
      <c r="C71" s="5">
        <v>6871.0217759999996</v>
      </c>
      <c r="E71" s="5">
        <v>378.48</v>
      </c>
      <c r="F71" s="5">
        <v>24470.686766999999</v>
      </c>
    </row>
    <row r="72" spans="2:6" x14ac:dyDescent="0.3">
      <c r="B72" s="5">
        <v>377.97999999999996</v>
      </c>
      <c r="C72" s="5">
        <v>6810.720268</v>
      </c>
      <c r="E72" s="5">
        <v>378.38</v>
      </c>
      <c r="F72" s="5">
        <v>24472.361809000002</v>
      </c>
    </row>
    <row r="73" spans="2:6" x14ac:dyDescent="0.3">
      <c r="B73" s="5">
        <v>377.88</v>
      </c>
      <c r="C73" s="5">
        <v>6787.2696820000001</v>
      </c>
      <c r="E73" s="5">
        <v>378.28</v>
      </c>
      <c r="F73" s="5">
        <v>24338.358458999999</v>
      </c>
    </row>
    <row r="74" spans="2:6" x14ac:dyDescent="0.3">
      <c r="B74" s="5">
        <v>377.78</v>
      </c>
      <c r="C74" s="5">
        <v>6891.1222779999998</v>
      </c>
      <c r="E74" s="5">
        <v>378.18</v>
      </c>
      <c r="F74" s="5">
        <v>24373.534338000001</v>
      </c>
    </row>
    <row r="75" spans="2:6" x14ac:dyDescent="0.3">
      <c r="B75" s="5">
        <v>377.68</v>
      </c>
      <c r="C75" s="5">
        <v>6854.2713569999996</v>
      </c>
      <c r="E75" s="5">
        <v>378.08</v>
      </c>
      <c r="F75" s="5">
        <v>24371.859295999999</v>
      </c>
    </row>
    <row r="76" spans="2:6" x14ac:dyDescent="0.3">
      <c r="B76" s="5">
        <v>377.58</v>
      </c>
      <c r="C76" s="5">
        <v>6753.7688440000002</v>
      </c>
      <c r="E76" s="5">
        <v>377.98</v>
      </c>
      <c r="F76" s="5">
        <v>24415.410384999999</v>
      </c>
    </row>
    <row r="77" spans="2:6" x14ac:dyDescent="0.3">
      <c r="B77" s="5">
        <v>377.47999999999996</v>
      </c>
      <c r="C77" s="5">
        <v>6780.5695139999998</v>
      </c>
      <c r="E77" s="5">
        <v>377.88</v>
      </c>
      <c r="F77" s="5">
        <v>24422.110552999999</v>
      </c>
    </row>
    <row r="78" spans="2:6" x14ac:dyDescent="0.3">
      <c r="B78" s="5">
        <v>377.38</v>
      </c>
      <c r="C78" s="5">
        <v>6738.6934670000001</v>
      </c>
      <c r="E78" s="5">
        <v>377.78</v>
      </c>
      <c r="F78" s="5">
        <v>24360.134002999999</v>
      </c>
    </row>
    <row r="79" spans="2:6" x14ac:dyDescent="0.3">
      <c r="B79" s="5">
        <v>377.28</v>
      </c>
      <c r="C79" s="5">
        <v>6837.5209379999997</v>
      </c>
      <c r="E79" s="5">
        <v>377.68</v>
      </c>
      <c r="F79" s="5">
        <v>24321.608039999999</v>
      </c>
    </row>
    <row r="80" spans="2:6" x14ac:dyDescent="0.3">
      <c r="B80" s="5">
        <v>377.18</v>
      </c>
      <c r="C80" s="5">
        <v>6696.8174200000003</v>
      </c>
      <c r="E80" s="5">
        <v>377.58</v>
      </c>
      <c r="F80" s="5">
        <v>24276.38191</v>
      </c>
    </row>
    <row r="81" spans="2:6" x14ac:dyDescent="0.3">
      <c r="B81" s="5">
        <v>377.08</v>
      </c>
      <c r="C81" s="5">
        <v>6683.417085</v>
      </c>
      <c r="E81" s="5">
        <v>377.48</v>
      </c>
      <c r="F81" s="5">
        <v>24244.556113999999</v>
      </c>
    </row>
    <row r="82" spans="2:6" x14ac:dyDescent="0.3">
      <c r="B82" s="5">
        <v>376.97999999999996</v>
      </c>
      <c r="C82" s="5">
        <v>6770.5192630000001</v>
      </c>
      <c r="E82" s="5">
        <v>377.38</v>
      </c>
      <c r="F82" s="5">
        <v>24212.730318000002</v>
      </c>
    </row>
    <row r="83" spans="2:6" x14ac:dyDescent="0.3">
      <c r="B83" s="5">
        <v>376.88</v>
      </c>
      <c r="C83" s="5">
        <v>6817.4204360000003</v>
      </c>
      <c r="E83" s="5">
        <v>377.28</v>
      </c>
      <c r="F83" s="5">
        <v>24351.758794000001</v>
      </c>
    </row>
    <row r="84" spans="2:6" x14ac:dyDescent="0.3">
      <c r="B84" s="5">
        <v>376.78</v>
      </c>
      <c r="C84" s="5">
        <v>6881.0720270000002</v>
      </c>
      <c r="E84" s="5">
        <v>377.18</v>
      </c>
      <c r="F84" s="5">
        <v>24229.480736999998</v>
      </c>
    </row>
    <row r="85" spans="2:6" x14ac:dyDescent="0.3">
      <c r="B85" s="5">
        <v>376.68</v>
      </c>
      <c r="C85" s="5">
        <v>6884.4221109999999</v>
      </c>
      <c r="E85" s="5">
        <v>377.08</v>
      </c>
      <c r="F85" s="5">
        <v>24261.306532999999</v>
      </c>
    </row>
    <row r="86" spans="2:6" x14ac:dyDescent="0.3">
      <c r="B86" s="5">
        <v>376.58</v>
      </c>
      <c r="C86" s="5">
        <v>6864.3216080000002</v>
      </c>
      <c r="E86" s="5">
        <v>376.98</v>
      </c>
      <c r="F86" s="5">
        <v>24510.887772000002</v>
      </c>
    </row>
    <row r="87" spans="2:6" x14ac:dyDescent="0.3">
      <c r="B87" s="5">
        <v>376.47999999999996</v>
      </c>
      <c r="C87" s="5">
        <v>6869.3467339999997</v>
      </c>
      <c r="E87" s="5">
        <v>376.88</v>
      </c>
      <c r="F87" s="5">
        <v>24303.182580000001</v>
      </c>
    </row>
    <row r="88" spans="2:6" x14ac:dyDescent="0.3">
      <c r="B88" s="5">
        <v>376.38</v>
      </c>
      <c r="C88" s="5">
        <v>6797.3199329999998</v>
      </c>
      <c r="E88" s="5">
        <v>376.78</v>
      </c>
      <c r="F88" s="5">
        <v>24135.678392000002</v>
      </c>
    </row>
    <row r="89" spans="2:6" x14ac:dyDescent="0.3">
      <c r="B89" s="5">
        <v>376.28</v>
      </c>
      <c r="C89" s="5">
        <v>6884.4221109999999</v>
      </c>
      <c r="E89" s="5">
        <v>376.68</v>
      </c>
      <c r="F89" s="5">
        <v>24241.206030000001</v>
      </c>
    </row>
    <row r="90" spans="2:6" x14ac:dyDescent="0.3">
      <c r="B90" s="5">
        <v>376.18</v>
      </c>
      <c r="C90" s="5">
        <v>6696.8174200000003</v>
      </c>
      <c r="E90" s="5">
        <v>376.58</v>
      </c>
      <c r="F90" s="5">
        <v>24242.881072</v>
      </c>
    </row>
    <row r="91" spans="2:6" x14ac:dyDescent="0.3">
      <c r="B91" s="5">
        <v>376.08</v>
      </c>
      <c r="C91" s="5">
        <v>6742.0435509999998</v>
      </c>
      <c r="E91" s="5">
        <v>376.48</v>
      </c>
      <c r="F91" s="5">
        <v>24242.881072</v>
      </c>
    </row>
    <row r="92" spans="2:6" x14ac:dyDescent="0.3">
      <c r="B92" s="5">
        <v>375.97999999999996</v>
      </c>
      <c r="C92" s="5">
        <v>6822.4455610000005</v>
      </c>
      <c r="E92" s="5">
        <v>376.38</v>
      </c>
      <c r="F92" s="5">
        <v>24304.857620999999</v>
      </c>
    </row>
    <row r="93" spans="2:6" x14ac:dyDescent="0.3">
      <c r="B93" s="5">
        <v>375.88</v>
      </c>
      <c r="C93" s="5">
        <v>6726.9681739999996</v>
      </c>
      <c r="E93" s="5">
        <v>376.28</v>
      </c>
      <c r="F93" s="5">
        <v>24418.760469000001</v>
      </c>
    </row>
    <row r="94" spans="2:6" x14ac:dyDescent="0.3">
      <c r="B94" s="5">
        <v>375.78</v>
      </c>
      <c r="C94" s="5">
        <v>6661.641541</v>
      </c>
      <c r="E94" s="5">
        <v>376.18</v>
      </c>
      <c r="F94" s="5">
        <v>24118.927972999998</v>
      </c>
    </row>
    <row r="95" spans="2:6" x14ac:dyDescent="0.3">
      <c r="B95" s="5">
        <v>375.68</v>
      </c>
      <c r="C95" s="5">
        <v>6737.0184250000002</v>
      </c>
      <c r="E95" s="5">
        <v>376.08</v>
      </c>
      <c r="F95" s="5">
        <v>24331.658291</v>
      </c>
    </row>
    <row r="96" spans="2:6" x14ac:dyDescent="0.3">
      <c r="B96" s="5">
        <v>375.58</v>
      </c>
      <c r="C96" s="5">
        <v>6705.1926299999996</v>
      </c>
      <c r="E96" s="5">
        <v>375.98</v>
      </c>
      <c r="F96" s="5">
        <v>24264.656616</v>
      </c>
    </row>
    <row r="97" spans="2:6" x14ac:dyDescent="0.3">
      <c r="B97" s="5">
        <v>375.47999999999996</v>
      </c>
      <c r="C97" s="5">
        <v>6778.894472</v>
      </c>
      <c r="E97" s="5">
        <v>375.88</v>
      </c>
      <c r="F97" s="5">
        <v>24309.882747</v>
      </c>
    </row>
    <row r="98" spans="2:6" x14ac:dyDescent="0.3">
      <c r="B98" s="5">
        <v>375.38</v>
      </c>
      <c r="C98" s="5">
        <v>6738.6934670000001</v>
      </c>
      <c r="E98" s="5">
        <v>375.78</v>
      </c>
      <c r="F98" s="5">
        <v>24212.730318000002</v>
      </c>
    </row>
    <row r="99" spans="2:6" x14ac:dyDescent="0.3">
      <c r="B99" s="5">
        <v>375.28</v>
      </c>
      <c r="C99" s="5">
        <v>6798.9949749999996</v>
      </c>
      <c r="E99" s="5">
        <v>375.68</v>
      </c>
      <c r="F99" s="5">
        <v>24309.882747</v>
      </c>
    </row>
    <row r="100" spans="2:6" x14ac:dyDescent="0.3">
      <c r="B100" s="5">
        <v>375.18</v>
      </c>
      <c r="C100" s="5">
        <v>6708.5427140000002</v>
      </c>
      <c r="E100" s="5">
        <v>375.58</v>
      </c>
      <c r="F100" s="5">
        <v>24278.056950999999</v>
      </c>
    </row>
    <row r="101" spans="2:6" x14ac:dyDescent="0.3">
      <c r="B101" s="5">
        <v>375.08</v>
      </c>
      <c r="C101" s="5">
        <v>6897.8224460000001</v>
      </c>
      <c r="E101" s="5">
        <v>375.48</v>
      </c>
      <c r="F101" s="5">
        <v>24356.783920000002</v>
      </c>
    </row>
    <row r="102" spans="2:6" x14ac:dyDescent="0.3">
      <c r="B102" s="5">
        <v>374.97999999999996</v>
      </c>
      <c r="C102" s="5">
        <v>6953.0988269999998</v>
      </c>
      <c r="E102" s="5">
        <v>375.38</v>
      </c>
      <c r="F102" s="5">
        <v>24271.356784</v>
      </c>
    </row>
    <row r="103" spans="2:6" x14ac:dyDescent="0.3">
      <c r="B103" s="5">
        <v>374.88</v>
      </c>
      <c r="C103" s="5">
        <v>6953.0988269999998</v>
      </c>
      <c r="E103" s="5">
        <v>375.28</v>
      </c>
      <c r="F103" s="5">
        <v>24311.557788999999</v>
      </c>
    </row>
    <row r="104" spans="2:6" x14ac:dyDescent="0.3">
      <c r="B104" s="5">
        <v>374.78</v>
      </c>
      <c r="C104" s="5">
        <v>6951.4237860000003</v>
      </c>
      <c r="E104" s="5">
        <v>375.18</v>
      </c>
      <c r="F104" s="5">
        <v>24452.261307000001</v>
      </c>
    </row>
    <row r="105" spans="2:6" x14ac:dyDescent="0.3">
      <c r="B105" s="5">
        <v>374.68</v>
      </c>
      <c r="C105" s="5">
        <v>7194.3048580000004</v>
      </c>
      <c r="E105" s="5">
        <v>375.08</v>
      </c>
      <c r="F105" s="5">
        <v>24646.566164</v>
      </c>
    </row>
    <row r="106" spans="2:6" x14ac:dyDescent="0.3">
      <c r="B106" s="5">
        <v>374.58</v>
      </c>
      <c r="C106" s="5">
        <v>7278.0569509999996</v>
      </c>
      <c r="E106" s="5">
        <v>374.98</v>
      </c>
      <c r="F106" s="5">
        <v>24788.944724000001</v>
      </c>
    </row>
    <row r="107" spans="2:6" x14ac:dyDescent="0.3">
      <c r="B107" s="5">
        <v>374.47999999999996</v>
      </c>
      <c r="C107" s="5">
        <v>7484.0871020000004</v>
      </c>
      <c r="E107" s="5">
        <v>374.88</v>
      </c>
      <c r="F107" s="5">
        <v>24850.921273</v>
      </c>
    </row>
    <row r="108" spans="2:6" x14ac:dyDescent="0.3">
      <c r="B108" s="5">
        <v>374.38</v>
      </c>
      <c r="C108" s="5">
        <v>7780.5695139999998</v>
      </c>
      <c r="E108" s="5">
        <v>374.78</v>
      </c>
      <c r="F108" s="5">
        <v>25056.951423999999</v>
      </c>
    </row>
    <row r="109" spans="2:6" x14ac:dyDescent="0.3">
      <c r="B109" s="5">
        <v>374.28</v>
      </c>
      <c r="C109" s="5">
        <v>8321.6080399999992</v>
      </c>
      <c r="E109" s="5">
        <v>374.68</v>
      </c>
      <c r="F109" s="5">
        <v>25217.755444000002</v>
      </c>
    </row>
    <row r="110" spans="2:6" x14ac:dyDescent="0.3">
      <c r="B110" s="5">
        <v>374.18</v>
      </c>
      <c r="C110" s="5">
        <v>8814.0703520000006</v>
      </c>
      <c r="E110" s="5">
        <v>374.58</v>
      </c>
      <c r="F110" s="5">
        <v>25979.899496999999</v>
      </c>
    </row>
    <row r="111" spans="2:6" x14ac:dyDescent="0.3">
      <c r="B111" s="5">
        <v>374.08</v>
      </c>
      <c r="C111" s="5">
        <v>9664.9916250000006</v>
      </c>
      <c r="E111" s="5">
        <v>374.48</v>
      </c>
      <c r="F111" s="5">
        <v>26350.083751999999</v>
      </c>
    </row>
    <row r="112" spans="2:6" x14ac:dyDescent="0.3">
      <c r="B112" s="5">
        <v>373.97999999999996</v>
      </c>
      <c r="C112" s="5">
        <v>10768.844220000001</v>
      </c>
      <c r="E112" s="5">
        <v>374.38</v>
      </c>
      <c r="F112" s="5">
        <v>27298.157454</v>
      </c>
    </row>
    <row r="113" spans="2:6" x14ac:dyDescent="0.3">
      <c r="B113" s="5">
        <v>373.88</v>
      </c>
      <c r="C113" s="5">
        <v>12311.557790000001</v>
      </c>
      <c r="E113" s="5">
        <v>374.28</v>
      </c>
      <c r="F113" s="5">
        <v>28492.462312</v>
      </c>
    </row>
    <row r="114" spans="2:6" x14ac:dyDescent="0.3">
      <c r="B114" s="5">
        <v>373.78</v>
      </c>
      <c r="C114" s="5">
        <v>13656.61642</v>
      </c>
      <c r="E114" s="5">
        <v>374.18</v>
      </c>
      <c r="F114" s="5">
        <v>30355.108877999999</v>
      </c>
    </row>
    <row r="115" spans="2:6" x14ac:dyDescent="0.3">
      <c r="B115" s="5">
        <v>373.68</v>
      </c>
      <c r="C115" s="5">
        <v>15703.517589999999</v>
      </c>
      <c r="E115" s="5">
        <v>374.08</v>
      </c>
      <c r="F115" s="5">
        <v>32065.326633000001</v>
      </c>
    </row>
    <row r="116" spans="2:6" x14ac:dyDescent="0.3">
      <c r="B116" s="5">
        <v>373.58</v>
      </c>
      <c r="C116" s="5">
        <v>17551.088779999998</v>
      </c>
      <c r="E116" s="5">
        <v>373.98</v>
      </c>
      <c r="F116" s="5">
        <v>34167.504187999999</v>
      </c>
    </row>
    <row r="117" spans="2:6" x14ac:dyDescent="0.3">
      <c r="B117" s="5">
        <v>373.47999999999996</v>
      </c>
      <c r="C117" s="5">
        <v>19206.030149999999</v>
      </c>
      <c r="E117" s="5">
        <v>373.88</v>
      </c>
      <c r="F117" s="5">
        <v>36370.184255</v>
      </c>
    </row>
    <row r="118" spans="2:6" x14ac:dyDescent="0.3">
      <c r="B118" s="5">
        <v>373.38</v>
      </c>
      <c r="C118" s="5">
        <v>20097.152429999998</v>
      </c>
      <c r="E118" s="5">
        <v>373.78</v>
      </c>
      <c r="F118" s="5">
        <v>38398.659965999999</v>
      </c>
    </row>
    <row r="119" spans="2:6" x14ac:dyDescent="0.3">
      <c r="B119" s="5">
        <v>373.28</v>
      </c>
      <c r="C119" s="5">
        <v>20041.876049999999</v>
      </c>
      <c r="E119" s="5">
        <v>373.68</v>
      </c>
      <c r="F119" s="5">
        <v>39698.492461999995</v>
      </c>
    </row>
    <row r="120" spans="2:6" x14ac:dyDescent="0.3">
      <c r="B120" s="5">
        <v>373.18</v>
      </c>
      <c r="C120" s="5">
        <v>18762.144049999999</v>
      </c>
      <c r="E120" s="5">
        <v>373.58</v>
      </c>
      <c r="F120" s="5">
        <v>39745.393635</v>
      </c>
    </row>
    <row r="121" spans="2:6" x14ac:dyDescent="0.3">
      <c r="B121" s="5">
        <v>373.08</v>
      </c>
      <c r="C121" s="5">
        <v>16616.415410000001</v>
      </c>
      <c r="E121" s="5">
        <v>373.48</v>
      </c>
      <c r="F121" s="5">
        <v>38562.81407</v>
      </c>
    </row>
    <row r="122" spans="2:6" x14ac:dyDescent="0.3">
      <c r="B122" s="5">
        <v>372.97999999999996</v>
      </c>
      <c r="C122" s="5">
        <v>13919.59799</v>
      </c>
      <c r="E122" s="5">
        <v>373.38</v>
      </c>
      <c r="F122" s="5">
        <v>36966.499162</v>
      </c>
    </row>
    <row r="123" spans="2:6" x14ac:dyDescent="0.3">
      <c r="B123" s="5">
        <v>372.88</v>
      </c>
      <c r="C123" s="5">
        <v>11726.96817</v>
      </c>
      <c r="E123" s="5">
        <v>373.28</v>
      </c>
      <c r="F123" s="5">
        <v>33969.849245999998</v>
      </c>
    </row>
    <row r="124" spans="2:6" x14ac:dyDescent="0.3">
      <c r="B124" s="5">
        <v>372.78</v>
      </c>
      <c r="C124" s="5">
        <v>9944.723618</v>
      </c>
      <c r="E124" s="5">
        <v>373.18</v>
      </c>
      <c r="F124" s="5">
        <v>31088.777219</v>
      </c>
    </row>
    <row r="125" spans="2:6" x14ac:dyDescent="0.3">
      <c r="B125" s="5">
        <v>372.68</v>
      </c>
      <c r="C125" s="5">
        <v>8748.7437190000001</v>
      </c>
      <c r="E125" s="5">
        <v>373.08</v>
      </c>
      <c r="F125" s="5">
        <v>28824.120602999999</v>
      </c>
    </row>
    <row r="126" spans="2:6" x14ac:dyDescent="0.3">
      <c r="B126" s="5">
        <v>372.58</v>
      </c>
      <c r="C126" s="5">
        <v>8043.5510889999996</v>
      </c>
      <c r="E126" s="5">
        <v>372.98</v>
      </c>
      <c r="F126" s="5">
        <v>27120.603015000001</v>
      </c>
    </row>
    <row r="127" spans="2:6" x14ac:dyDescent="0.3">
      <c r="B127" s="5">
        <v>372.47999999999996</v>
      </c>
      <c r="C127" s="5">
        <v>7417.085427</v>
      </c>
      <c r="E127" s="5">
        <v>372.88</v>
      </c>
      <c r="F127" s="5">
        <v>26045.226130999999</v>
      </c>
    </row>
    <row r="128" spans="2:6" x14ac:dyDescent="0.3">
      <c r="B128" s="5">
        <v>372.38</v>
      </c>
      <c r="C128" s="5">
        <v>7090.4522610000004</v>
      </c>
      <c r="E128" s="5">
        <v>372.78</v>
      </c>
      <c r="F128" s="5">
        <v>25259.631491</v>
      </c>
    </row>
    <row r="129" spans="2:8" x14ac:dyDescent="0.3">
      <c r="B129" s="5">
        <v>372.28</v>
      </c>
      <c r="C129" s="5">
        <v>6934.6733670000003</v>
      </c>
      <c r="E129" s="5">
        <v>372.68</v>
      </c>
      <c r="F129" s="5">
        <v>24936.348408999998</v>
      </c>
    </row>
    <row r="130" spans="2:8" x14ac:dyDescent="0.3">
      <c r="B130" s="5">
        <v>372.18</v>
      </c>
      <c r="C130" s="5">
        <v>6765.4941369999997</v>
      </c>
      <c r="E130" s="5">
        <v>372.58</v>
      </c>
      <c r="F130" s="5">
        <v>24608.040201</v>
      </c>
    </row>
    <row r="131" spans="2:8" x14ac:dyDescent="0.3">
      <c r="B131" s="5">
        <v>372.08</v>
      </c>
      <c r="C131" s="5">
        <v>6552.7638189999998</v>
      </c>
      <c r="E131" s="5">
        <v>372.48</v>
      </c>
      <c r="F131" s="5">
        <v>24420.435511</v>
      </c>
    </row>
    <row r="132" spans="2:8" x14ac:dyDescent="0.3">
      <c r="B132" s="5">
        <v>371.97999999999996</v>
      </c>
      <c r="C132" s="5">
        <v>6700.167504</v>
      </c>
      <c r="E132" s="5">
        <v>372.38</v>
      </c>
      <c r="F132" s="5">
        <v>24112.227805999999</v>
      </c>
    </row>
    <row r="133" spans="2:8" x14ac:dyDescent="0.3">
      <c r="B133" s="5">
        <v>371.88</v>
      </c>
      <c r="C133" s="5">
        <v>6678.3919599999999</v>
      </c>
      <c r="E133" s="5">
        <v>372.28</v>
      </c>
      <c r="F133" s="5">
        <v>24083.752093999999</v>
      </c>
    </row>
    <row r="134" spans="2:8" x14ac:dyDescent="0.3">
      <c r="B134" s="5">
        <v>371.78</v>
      </c>
      <c r="C134" s="5">
        <v>6499.1624789999996</v>
      </c>
      <c r="E134" s="5">
        <v>372.18</v>
      </c>
      <c r="F134" s="5">
        <v>24080.402009999998</v>
      </c>
    </row>
    <row r="135" spans="2:8" x14ac:dyDescent="0.3">
      <c r="B135" s="5">
        <v>371.68</v>
      </c>
      <c r="C135" s="5">
        <v>6343.3835849999996</v>
      </c>
      <c r="E135" s="5">
        <v>372.08</v>
      </c>
      <c r="F135" s="5">
        <v>24080.402009999998</v>
      </c>
      <c r="H135" s="5" t="s">
        <v>19</v>
      </c>
    </row>
    <row r="136" spans="2:8" x14ac:dyDescent="0.3">
      <c r="B136" s="5">
        <v>371.58</v>
      </c>
      <c r="C136" s="5">
        <v>6288.1072029999996</v>
      </c>
      <c r="E136" s="5">
        <v>371.98</v>
      </c>
      <c r="F136" s="5">
        <v>23971.524288000001</v>
      </c>
    </row>
    <row r="137" spans="2:8" x14ac:dyDescent="0.3">
      <c r="B137" s="5">
        <v>371.47999999999996</v>
      </c>
      <c r="C137" s="5">
        <v>6355.108878</v>
      </c>
      <c r="E137" s="5">
        <v>371.88</v>
      </c>
      <c r="F137" s="5">
        <v>23968.174203999999</v>
      </c>
    </row>
    <row r="138" spans="2:8" x14ac:dyDescent="0.3">
      <c r="B138" s="5">
        <v>371.38</v>
      </c>
      <c r="C138" s="5">
        <v>6266.3316580000001</v>
      </c>
      <c r="E138" s="5">
        <v>371.78</v>
      </c>
      <c r="F138" s="5">
        <v>23809.045226000002</v>
      </c>
    </row>
    <row r="139" spans="2:8" x14ac:dyDescent="0.3">
      <c r="B139" s="5">
        <v>371.28</v>
      </c>
      <c r="C139" s="5">
        <v>6407.0351760000003</v>
      </c>
      <c r="E139" s="5">
        <v>371.68</v>
      </c>
      <c r="F139" s="5">
        <v>23773.869347</v>
      </c>
    </row>
    <row r="140" spans="2:8" x14ac:dyDescent="0.3">
      <c r="B140" s="5">
        <v>371.18</v>
      </c>
      <c r="C140" s="5">
        <v>6278.0569509999996</v>
      </c>
      <c r="E140" s="5">
        <v>371.58</v>
      </c>
      <c r="F140" s="5">
        <v>23750.41876</v>
      </c>
    </row>
    <row r="141" spans="2:8" x14ac:dyDescent="0.3">
      <c r="B141" s="5">
        <v>371.08</v>
      </c>
      <c r="C141" s="5">
        <v>6269.6817419999998</v>
      </c>
      <c r="E141" s="5">
        <v>371.48</v>
      </c>
      <c r="F141" s="5">
        <v>23673.366834</v>
      </c>
    </row>
    <row r="142" spans="2:8" x14ac:dyDescent="0.3">
      <c r="B142" s="5">
        <v>370.97999999999996</v>
      </c>
      <c r="C142" s="5">
        <v>6497.4874369999998</v>
      </c>
      <c r="E142" s="5">
        <v>371.38</v>
      </c>
      <c r="F142" s="5">
        <v>23929.648240999999</v>
      </c>
    </row>
    <row r="143" spans="2:8" x14ac:dyDescent="0.3">
      <c r="B143" s="5">
        <v>370.88</v>
      </c>
      <c r="C143" s="5">
        <v>6457.2864319999999</v>
      </c>
      <c r="E143" s="5">
        <v>371.28</v>
      </c>
      <c r="F143" s="5">
        <v>23872.696817</v>
      </c>
    </row>
    <row r="144" spans="2:8" x14ac:dyDescent="0.3">
      <c r="B144" s="5">
        <v>370.78</v>
      </c>
      <c r="C144" s="5">
        <v>6293.1323279999997</v>
      </c>
      <c r="E144" s="5">
        <v>371.18</v>
      </c>
      <c r="F144" s="5">
        <v>23805.695142</v>
      </c>
    </row>
    <row r="145" spans="2:6" x14ac:dyDescent="0.3">
      <c r="B145" s="5">
        <v>370.68</v>
      </c>
      <c r="C145" s="5">
        <v>6219.4304860000002</v>
      </c>
      <c r="E145" s="5">
        <v>371.08</v>
      </c>
      <c r="F145" s="5">
        <v>23773.869347</v>
      </c>
    </row>
    <row r="146" spans="2:6" x14ac:dyDescent="0.3">
      <c r="B146" s="5">
        <v>370.58</v>
      </c>
      <c r="C146" s="5">
        <v>6403.6850919999997</v>
      </c>
      <c r="E146" s="5">
        <v>370.98</v>
      </c>
      <c r="F146" s="5">
        <v>23884.422111</v>
      </c>
    </row>
    <row r="147" spans="2:6" x14ac:dyDescent="0.3">
      <c r="B147" s="5">
        <v>370.47999999999996</v>
      </c>
      <c r="C147" s="5">
        <v>6499.1624789999996</v>
      </c>
      <c r="E147" s="5">
        <v>370.88</v>
      </c>
      <c r="F147" s="5">
        <v>23797.319932999999</v>
      </c>
    </row>
    <row r="148" spans="2:6" x14ac:dyDescent="0.3">
      <c r="B148" s="5">
        <v>370.38</v>
      </c>
      <c r="C148" s="5">
        <v>6403.6850919999997</v>
      </c>
      <c r="E148" s="5">
        <v>370.78</v>
      </c>
      <c r="F148" s="5">
        <v>23748.743718999998</v>
      </c>
    </row>
    <row r="149" spans="2:6" x14ac:dyDescent="0.3">
      <c r="B149" s="5">
        <v>370.28</v>
      </c>
      <c r="C149" s="5">
        <v>6283.082077</v>
      </c>
      <c r="E149" s="5">
        <v>370.68</v>
      </c>
      <c r="F149" s="5">
        <v>23760.469012000001</v>
      </c>
    </row>
    <row r="150" spans="2:6" x14ac:dyDescent="0.3">
      <c r="B150" s="5">
        <v>370.18</v>
      </c>
      <c r="C150" s="5">
        <v>6227.805695</v>
      </c>
      <c r="E150" s="5">
        <v>370.58</v>
      </c>
      <c r="F150" s="5">
        <v>23860.971524</v>
      </c>
    </row>
    <row r="151" spans="2:6" x14ac:dyDescent="0.3">
      <c r="B151" s="5">
        <v>370.08</v>
      </c>
      <c r="C151" s="5">
        <v>6396.9849249999997</v>
      </c>
      <c r="E151" s="5">
        <v>370.48</v>
      </c>
      <c r="F151" s="5">
        <v>23862.646565999999</v>
      </c>
    </row>
    <row r="152" spans="2:6" x14ac:dyDescent="0.3">
      <c r="B152" s="5">
        <v>369.97999999999996</v>
      </c>
      <c r="C152" s="5">
        <v>6261.3065329999999</v>
      </c>
      <c r="E152" s="5">
        <v>370.38</v>
      </c>
      <c r="F152" s="5">
        <v>23720.268006999999</v>
      </c>
    </row>
    <row r="153" spans="2:6" x14ac:dyDescent="0.3">
      <c r="B153" s="5">
        <v>369.88</v>
      </c>
      <c r="C153" s="5">
        <v>6227.805695</v>
      </c>
      <c r="E153" s="5">
        <v>370.28</v>
      </c>
      <c r="F153" s="5">
        <v>23706.867672</v>
      </c>
    </row>
    <row r="154" spans="2:6" x14ac:dyDescent="0.3">
      <c r="B154" s="5">
        <v>369.78</v>
      </c>
      <c r="C154" s="5">
        <v>6370.1842550000001</v>
      </c>
      <c r="E154" s="5">
        <v>370.18</v>
      </c>
      <c r="F154" s="5">
        <v>23797.319932999999</v>
      </c>
    </row>
    <row r="155" spans="2:6" x14ac:dyDescent="0.3">
      <c r="B155" s="5">
        <v>369.68</v>
      </c>
      <c r="C155" s="5">
        <v>6261.3065329999999</v>
      </c>
      <c r="E155" s="5">
        <v>370.08</v>
      </c>
      <c r="F155" s="5">
        <v>23680.067002</v>
      </c>
    </row>
    <row r="156" spans="2:6" x14ac:dyDescent="0.3">
      <c r="B156" s="5">
        <v>369.58</v>
      </c>
      <c r="C156" s="5">
        <v>6450.5862649999999</v>
      </c>
      <c r="E156" s="5">
        <v>369.98</v>
      </c>
      <c r="F156" s="5">
        <v>23737.018425000002</v>
      </c>
    </row>
    <row r="157" spans="2:6" x14ac:dyDescent="0.3">
      <c r="B157" s="5">
        <v>369.47999999999996</v>
      </c>
      <c r="C157" s="5">
        <v>6192.6298159999997</v>
      </c>
      <c r="E157" s="5">
        <v>369.88</v>
      </c>
      <c r="F157" s="5">
        <v>23804.020101000002</v>
      </c>
    </row>
    <row r="158" spans="2:6" x14ac:dyDescent="0.3">
      <c r="B158" s="5">
        <v>369.38</v>
      </c>
      <c r="C158" s="5">
        <v>6303.1825799999997</v>
      </c>
      <c r="E158" s="5">
        <v>369.78</v>
      </c>
      <c r="F158" s="5">
        <v>23825.795644999998</v>
      </c>
    </row>
    <row r="159" spans="2:6" x14ac:dyDescent="0.3">
      <c r="B159" s="5">
        <v>369.28</v>
      </c>
      <c r="C159" s="5">
        <v>6428.8107200000004</v>
      </c>
      <c r="E159" s="5">
        <v>369.68</v>
      </c>
      <c r="F159" s="5">
        <v>23892.797319999998</v>
      </c>
    </row>
    <row r="160" spans="2:6" x14ac:dyDescent="0.3">
      <c r="B160" s="5">
        <v>369.18</v>
      </c>
      <c r="C160" s="5">
        <v>6537.6884419999997</v>
      </c>
      <c r="E160" s="5">
        <v>369.58</v>
      </c>
      <c r="F160" s="5">
        <v>23924.623115999999</v>
      </c>
    </row>
    <row r="161" spans="2:6" x14ac:dyDescent="0.3">
      <c r="B161" s="5">
        <v>369.08</v>
      </c>
      <c r="C161" s="5">
        <v>6393.6348410000001</v>
      </c>
      <c r="E161" s="5">
        <v>369.48</v>
      </c>
      <c r="F161" s="5">
        <v>23914.572864000002</v>
      </c>
    </row>
    <row r="162" spans="2:6" x14ac:dyDescent="0.3">
      <c r="B162" s="5">
        <v>368.97999999999996</v>
      </c>
      <c r="C162" s="5">
        <v>6530.9882749999997</v>
      </c>
      <c r="E162" s="5">
        <v>369.38</v>
      </c>
      <c r="F162" s="5">
        <v>23988.274707</v>
      </c>
    </row>
    <row r="163" spans="2:6" x14ac:dyDescent="0.3">
      <c r="B163" s="5">
        <v>368.88</v>
      </c>
      <c r="C163" s="5">
        <v>6582.914573</v>
      </c>
      <c r="E163" s="5">
        <v>369.28</v>
      </c>
      <c r="F163" s="5">
        <v>24000</v>
      </c>
    </row>
    <row r="164" spans="2:6" x14ac:dyDescent="0.3">
      <c r="B164" s="5">
        <v>368.78</v>
      </c>
      <c r="C164" s="5">
        <v>6807.3701840000003</v>
      </c>
      <c r="E164" s="5">
        <v>369.18</v>
      </c>
      <c r="F164" s="5">
        <v>24085.427135999998</v>
      </c>
    </row>
    <row r="165" spans="2:6" x14ac:dyDescent="0.3">
      <c r="B165" s="5">
        <v>368.68</v>
      </c>
      <c r="C165" s="5">
        <v>6981.5745390000002</v>
      </c>
      <c r="E165" s="5">
        <v>369.08</v>
      </c>
      <c r="F165" s="5">
        <v>24179.229481000002</v>
      </c>
    </row>
    <row r="166" spans="2:6" x14ac:dyDescent="0.3">
      <c r="B166" s="5">
        <v>368.58</v>
      </c>
      <c r="C166" s="5">
        <v>7045.2261310000004</v>
      </c>
      <c r="E166" s="5">
        <v>368.98</v>
      </c>
      <c r="F166" s="5">
        <v>24371.859295999999</v>
      </c>
    </row>
    <row r="167" spans="2:6" x14ac:dyDescent="0.3">
      <c r="B167" s="5">
        <v>368.47999999999996</v>
      </c>
      <c r="C167" s="5">
        <v>7447.2361810000002</v>
      </c>
      <c r="E167" s="5">
        <v>368.88</v>
      </c>
      <c r="F167" s="5">
        <v>24626.465661999999</v>
      </c>
    </row>
    <row r="168" spans="2:6" x14ac:dyDescent="0.3">
      <c r="B168" s="5">
        <v>368.38</v>
      </c>
      <c r="C168" s="5">
        <v>8035.1758790000004</v>
      </c>
      <c r="E168" s="5">
        <v>368.78</v>
      </c>
      <c r="F168" s="5">
        <v>25008.375208999998</v>
      </c>
    </row>
    <row r="169" spans="2:6" x14ac:dyDescent="0.3">
      <c r="B169" s="5">
        <v>368.28</v>
      </c>
      <c r="C169" s="5">
        <v>8613.0653270000003</v>
      </c>
      <c r="E169" s="5">
        <v>368.68</v>
      </c>
      <c r="F169" s="5">
        <v>25614.740368999999</v>
      </c>
    </row>
    <row r="170" spans="2:6" x14ac:dyDescent="0.3">
      <c r="B170" s="5">
        <v>368.18</v>
      </c>
      <c r="C170" s="5">
        <v>9591.2897819999998</v>
      </c>
      <c r="E170" s="5">
        <v>368.58</v>
      </c>
      <c r="F170" s="5">
        <v>26058.626466000002</v>
      </c>
    </row>
    <row r="171" spans="2:6" x14ac:dyDescent="0.3">
      <c r="B171" s="5">
        <v>368.08</v>
      </c>
      <c r="C171" s="5">
        <v>10566.164150000001</v>
      </c>
      <c r="E171" s="5">
        <v>368.48</v>
      </c>
      <c r="F171" s="5">
        <v>27073.701843000003</v>
      </c>
    </row>
    <row r="172" spans="2:6" x14ac:dyDescent="0.3">
      <c r="B172" s="5">
        <v>367.97999999999996</v>
      </c>
      <c r="C172" s="5">
        <v>12130.653270000001</v>
      </c>
      <c r="E172" s="5">
        <v>368.38</v>
      </c>
      <c r="F172" s="5">
        <v>28574.539363</v>
      </c>
    </row>
    <row r="173" spans="2:6" x14ac:dyDescent="0.3">
      <c r="B173" s="5">
        <v>367.88</v>
      </c>
      <c r="C173" s="5">
        <v>14102.17755</v>
      </c>
      <c r="E173" s="5">
        <v>368.28</v>
      </c>
      <c r="F173" s="5">
        <v>30005.025126</v>
      </c>
    </row>
    <row r="174" spans="2:6" x14ac:dyDescent="0.3">
      <c r="B174" s="5">
        <v>367.78</v>
      </c>
      <c r="C174" s="5">
        <v>16564.489109999999</v>
      </c>
      <c r="E174" s="5">
        <v>368.18</v>
      </c>
      <c r="F174" s="5">
        <v>32137.353434000001</v>
      </c>
    </row>
    <row r="175" spans="2:6" x14ac:dyDescent="0.3">
      <c r="B175" s="5">
        <v>367.68</v>
      </c>
      <c r="C175" s="5">
        <v>19467.33668</v>
      </c>
      <c r="E175" s="5">
        <v>368.08</v>
      </c>
      <c r="F175" s="5">
        <v>34782.244556000005</v>
      </c>
    </row>
    <row r="176" spans="2:6" x14ac:dyDescent="0.3">
      <c r="B176" s="5">
        <v>367.58</v>
      </c>
      <c r="C176" s="5">
        <v>22139.028480000001</v>
      </c>
      <c r="E176" s="5">
        <v>367.98</v>
      </c>
      <c r="F176" s="5">
        <v>37998.324957999997</v>
      </c>
    </row>
    <row r="177" spans="2:6" x14ac:dyDescent="0.3">
      <c r="B177" s="5">
        <v>367.47999999999996</v>
      </c>
      <c r="C177" s="5">
        <v>24358.45896</v>
      </c>
      <c r="E177" s="5">
        <v>367.88</v>
      </c>
      <c r="F177" s="5">
        <v>41149.078727</v>
      </c>
    </row>
    <row r="178" spans="2:6" x14ac:dyDescent="0.3">
      <c r="B178" s="5">
        <v>367.38</v>
      </c>
      <c r="C178" s="5">
        <v>25475.711889999999</v>
      </c>
      <c r="E178" s="5">
        <v>367.78</v>
      </c>
      <c r="F178" s="5">
        <v>44045.226131000003</v>
      </c>
    </row>
    <row r="179" spans="2:6" x14ac:dyDescent="0.3">
      <c r="B179" s="5">
        <v>367.28</v>
      </c>
      <c r="C179" s="5">
        <v>25390.284759999999</v>
      </c>
      <c r="E179" s="5">
        <v>367.68</v>
      </c>
      <c r="F179" s="5">
        <v>46244.556113999999</v>
      </c>
    </row>
    <row r="180" spans="2:6" x14ac:dyDescent="0.3">
      <c r="B180" s="5">
        <v>367.18</v>
      </c>
      <c r="C180" s="5">
        <v>23740.36851</v>
      </c>
      <c r="E180" s="5">
        <v>367.58</v>
      </c>
      <c r="F180" s="5">
        <v>46326.633166</v>
      </c>
    </row>
    <row r="181" spans="2:6" x14ac:dyDescent="0.3">
      <c r="B181" s="5">
        <v>367.08</v>
      </c>
      <c r="C181" s="5">
        <v>20525.96315</v>
      </c>
      <c r="E181" s="5">
        <v>367.48</v>
      </c>
      <c r="F181" s="5">
        <v>44757.118927999996</v>
      </c>
    </row>
    <row r="182" spans="2:6" x14ac:dyDescent="0.3">
      <c r="B182" s="5">
        <v>366.97999999999996</v>
      </c>
      <c r="C182" s="5">
        <v>17140.703519999999</v>
      </c>
      <c r="E182" s="5">
        <v>367.38</v>
      </c>
      <c r="F182" s="5">
        <v>42040.201004999995</v>
      </c>
    </row>
    <row r="183" spans="2:6" x14ac:dyDescent="0.3">
      <c r="B183" s="5">
        <v>366.88</v>
      </c>
      <c r="C183" s="5">
        <v>13976.54941</v>
      </c>
      <c r="E183" s="5">
        <v>367.28</v>
      </c>
      <c r="F183" s="5">
        <v>37998.324957999997</v>
      </c>
    </row>
    <row r="184" spans="2:6" x14ac:dyDescent="0.3">
      <c r="B184" s="5">
        <v>366.78</v>
      </c>
      <c r="C184" s="5">
        <v>11388.60972</v>
      </c>
      <c r="E184" s="5">
        <v>367.18</v>
      </c>
      <c r="F184" s="5">
        <v>34303.182580000001</v>
      </c>
    </row>
    <row r="185" spans="2:6" x14ac:dyDescent="0.3">
      <c r="B185" s="5">
        <v>366.68</v>
      </c>
      <c r="C185" s="5">
        <v>9390.2847569999994</v>
      </c>
      <c r="E185" s="5">
        <v>367.08</v>
      </c>
      <c r="F185" s="5">
        <v>30834.170854</v>
      </c>
    </row>
    <row r="186" spans="2:6" x14ac:dyDescent="0.3">
      <c r="B186" s="5">
        <v>366.58</v>
      </c>
      <c r="C186" s="5">
        <v>8139.0284760000004</v>
      </c>
      <c r="E186" s="5">
        <v>366.98</v>
      </c>
      <c r="F186" s="5">
        <v>28232.830821</v>
      </c>
    </row>
    <row r="187" spans="2:6" x14ac:dyDescent="0.3">
      <c r="B187" s="5">
        <v>366.47999999999996</v>
      </c>
      <c r="C187" s="5">
        <v>7494.1373530000001</v>
      </c>
      <c r="E187" s="5">
        <v>366.88</v>
      </c>
      <c r="F187" s="5">
        <v>26462.311558000001</v>
      </c>
    </row>
    <row r="188" spans="2:6" x14ac:dyDescent="0.3">
      <c r="B188" s="5">
        <v>366.38</v>
      </c>
      <c r="C188" s="5">
        <v>7058.6264659999997</v>
      </c>
      <c r="E188" s="5">
        <v>366.78</v>
      </c>
      <c r="F188" s="5">
        <v>25398.659965999999</v>
      </c>
    </row>
    <row r="189" spans="2:6" x14ac:dyDescent="0.3">
      <c r="B189" s="5">
        <v>366.28</v>
      </c>
      <c r="C189" s="5">
        <v>6671.6917919999996</v>
      </c>
      <c r="E189" s="5">
        <v>366.68</v>
      </c>
      <c r="F189" s="5">
        <v>24844.221106000001</v>
      </c>
    </row>
    <row r="190" spans="2:6" x14ac:dyDescent="0.3">
      <c r="B190" s="5">
        <v>366.18</v>
      </c>
      <c r="C190" s="5">
        <v>6398.6599660000002</v>
      </c>
      <c r="E190" s="5">
        <v>366.58</v>
      </c>
      <c r="F190" s="5">
        <v>24276.38191</v>
      </c>
    </row>
    <row r="191" spans="2:6" x14ac:dyDescent="0.3">
      <c r="B191" s="5">
        <v>366.08</v>
      </c>
      <c r="C191" s="5">
        <v>6283.082077</v>
      </c>
      <c r="E191" s="5">
        <v>366.48</v>
      </c>
      <c r="F191" s="5">
        <v>24083.752093999999</v>
      </c>
    </row>
    <row r="192" spans="2:6" x14ac:dyDescent="0.3">
      <c r="B192" s="5">
        <v>365.97999999999996</v>
      </c>
      <c r="C192" s="5">
        <v>6264.6566160000002</v>
      </c>
      <c r="E192" s="5">
        <v>366.38</v>
      </c>
      <c r="F192" s="5">
        <v>23894.472362</v>
      </c>
    </row>
    <row r="193" spans="2:6" x14ac:dyDescent="0.3">
      <c r="B193" s="5">
        <v>365.88</v>
      </c>
      <c r="C193" s="5">
        <v>5968.1742039999999</v>
      </c>
      <c r="E193" s="5">
        <v>366.28</v>
      </c>
      <c r="F193" s="5">
        <v>23693.467337000002</v>
      </c>
    </row>
    <row r="194" spans="2:6" x14ac:dyDescent="0.3">
      <c r="B194" s="5">
        <v>365.78</v>
      </c>
      <c r="C194" s="5">
        <v>5871.0217759999996</v>
      </c>
      <c r="E194" s="5">
        <v>366.18</v>
      </c>
      <c r="F194" s="5">
        <v>23785.594639999999</v>
      </c>
    </row>
    <row r="195" spans="2:6" x14ac:dyDescent="0.3">
      <c r="B195" s="5">
        <v>365.68</v>
      </c>
      <c r="C195" s="5">
        <v>6077.0519260000001</v>
      </c>
      <c r="E195" s="5">
        <v>366.08</v>
      </c>
      <c r="F195" s="5">
        <v>23569.514238</v>
      </c>
    </row>
    <row r="196" spans="2:6" x14ac:dyDescent="0.3">
      <c r="B196" s="5">
        <v>365.58</v>
      </c>
      <c r="C196" s="5">
        <v>6154.1038529999996</v>
      </c>
      <c r="E196" s="5">
        <v>365.98</v>
      </c>
      <c r="F196" s="5">
        <v>23448.911222999999</v>
      </c>
    </row>
    <row r="197" spans="2:6" x14ac:dyDescent="0.3">
      <c r="B197" s="5">
        <v>365.47999999999996</v>
      </c>
      <c r="C197" s="5">
        <v>5993.2998319999997</v>
      </c>
      <c r="E197" s="5">
        <v>365.88</v>
      </c>
      <c r="F197" s="5">
        <v>23519.262982</v>
      </c>
    </row>
    <row r="198" spans="2:6" x14ac:dyDescent="0.3">
      <c r="B198" s="5">
        <v>365.38</v>
      </c>
      <c r="C198" s="5">
        <v>5938.023451</v>
      </c>
      <c r="E198" s="5">
        <v>365.78</v>
      </c>
      <c r="F198" s="5">
        <v>23363.484087000001</v>
      </c>
    </row>
    <row r="199" spans="2:6" x14ac:dyDescent="0.3">
      <c r="B199" s="5">
        <v>365.28</v>
      </c>
      <c r="C199" s="5">
        <v>5881.0720270000002</v>
      </c>
      <c r="E199" s="5">
        <v>365.68</v>
      </c>
      <c r="F199" s="5">
        <v>23385.259631000001</v>
      </c>
    </row>
    <row r="200" spans="2:6" x14ac:dyDescent="0.3">
      <c r="B200" s="5">
        <v>365.18</v>
      </c>
      <c r="C200" s="5">
        <v>5869.3467339999997</v>
      </c>
      <c r="E200" s="5">
        <v>365.58</v>
      </c>
      <c r="F200" s="5">
        <v>23326.633166</v>
      </c>
    </row>
    <row r="201" spans="2:6" x14ac:dyDescent="0.3">
      <c r="B201" s="5">
        <v>365.08</v>
      </c>
      <c r="C201" s="5">
        <v>5909.5477389999996</v>
      </c>
      <c r="E201" s="5">
        <v>365.48</v>
      </c>
      <c r="F201" s="5">
        <v>23331.658291</v>
      </c>
    </row>
    <row r="202" spans="2:6" x14ac:dyDescent="0.3">
      <c r="B202" s="5">
        <v>364.97999999999996</v>
      </c>
      <c r="C202" s="5">
        <v>5845.8961470000004</v>
      </c>
      <c r="E202" s="5">
        <v>365.38</v>
      </c>
      <c r="F202" s="5">
        <v>23348.40871</v>
      </c>
    </row>
    <row r="203" spans="2:6" x14ac:dyDescent="0.3">
      <c r="B203" s="5">
        <v>364.88</v>
      </c>
      <c r="C203" s="5">
        <v>5834.170854</v>
      </c>
      <c r="E203" s="5">
        <v>365.28</v>
      </c>
      <c r="F203" s="5">
        <v>23328.308208000002</v>
      </c>
    </row>
    <row r="204" spans="2:6" x14ac:dyDescent="0.3">
      <c r="B204" s="5">
        <v>364.78</v>
      </c>
      <c r="C204" s="5">
        <v>5844.221106</v>
      </c>
      <c r="E204" s="5">
        <v>365.18</v>
      </c>
      <c r="F204" s="5">
        <v>23335.008375000001</v>
      </c>
    </row>
    <row r="205" spans="2:6" x14ac:dyDescent="0.3">
      <c r="B205" s="5">
        <v>364.68</v>
      </c>
      <c r="C205" s="5">
        <v>5877.7219429999996</v>
      </c>
      <c r="E205" s="5">
        <v>365.08</v>
      </c>
      <c r="F205" s="5">
        <v>23273.031825999999</v>
      </c>
    </row>
    <row r="206" spans="2:6" x14ac:dyDescent="0.3">
      <c r="B206" s="5">
        <v>364.58</v>
      </c>
      <c r="C206" s="5">
        <v>5882.747069</v>
      </c>
      <c r="E206" s="5">
        <v>364.98</v>
      </c>
      <c r="F206" s="5">
        <v>23291.457286000001</v>
      </c>
    </row>
    <row r="207" spans="2:6" x14ac:dyDescent="0.3">
      <c r="B207" s="5">
        <v>364.47999999999996</v>
      </c>
      <c r="C207" s="5">
        <v>5850.9212729999999</v>
      </c>
      <c r="E207" s="5">
        <v>364.88</v>
      </c>
      <c r="F207" s="5">
        <v>23127.303183</v>
      </c>
    </row>
    <row r="208" spans="2:6" x14ac:dyDescent="0.3">
      <c r="B208" s="5">
        <v>364.38</v>
      </c>
      <c r="C208" s="5">
        <v>5755.443886</v>
      </c>
      <c r="E208" s="5">
        <v>364.78</v>
      </c>
      <c r="F208" s="5">
        <v>23068.676717000002</v>
      </c>
    </row>
    <row r="209" spans="2:6" x14ac:dyDescent="0.3">
      <c r="B209" s="5">
        <v>364.28</v>
      </c>
      <c r="C209" s="5">
        <v>5748.7437190000001</v>
      </c>
      <c r="E209" s="5">
        <v>364.68</v>
      </c>
      <c r="F209" s="5">
        <v>23185.929648000001</v>
      </c>
    </row>
    <row r="210" spans="2:6" x14ac:dyDescent="0.3">
      <c r="B210" s="5">
        <v>364.18</v>
      </c>
      <c r="C210" s="5">
        <v>5924.6231159999998</v>
      </c>
      <c r="E210" s="5">
        <v>364.58</v>
      </c>
      <c r="F210" s="5">
        <v>23299.832495999999</v>
      </c>
    </row>
    <row r="211" spans="2:6" x14ac:dyDescent="0.3">
      <c r="B211" s="5">
        <v>364.08</v>
      </c>
      <c r="C211" s="5">
        <v>5988.2747069999996</v>
      </c>
      <c r="E211" s="5">
        <v>364.48</v>
      </c>
      <c r="F211" s="5">
        <v>23381.909548</v>
      </c>
    </row>
    <row r="212" spans="2:6" x14ac:dyDescent="0.3">
      <c r="B212" s="5">
        <v>363.97999999999996</v>
      </c>
      <c r="C212" s="5">
        <v>5874.3718589999999</v>
      </c>
      <c r="E212" s="5">
        <v>364.38</v>
      </c>
      <c r="F212" s="5">
        <v>23147.403685000001</v>
      </c>
    </row>
    <row r="213" spans="2:6" x14ac:dyDescent="0.3">
      <c r="B213" s="5">
        <v>363.88</v>
      </c>
      <c r="C213" s="5">
        <v>5939.6984920000004</v>
      </c>
      <c r="E213" s="5">
        <v>364.28</v>
      </c>
      <c r="F213" s="5">
        <v>23130.653266000001</v>
      </c>
    </row>
    <row r="214" spans="2:6" x14ac:dyDescent="0.3">
      <c r="B214" s="5">
        <v>363.78</v>
      </c>
      <c r="C214" s="5">
        <v>5814.0703519999997</v>
      </c>
      <c r="E214" s="5">
        <v>364.18</v>
      </c>
      <c r="F214" s="5">
        <v>23204.355109</v>
      </c>
    </row>
    <row r="215" spans="2:6" x14ac:dyDescent="0.3">
      <c r="B215" s="5">
        <v>363.68</v>
      </c>
      <c r="C215" s="5">
        <v>5681.7420439999996</v>
      </c>
      <c r="E215" s="5">
        <v>364.08</v>
      </c>
      <c r="F215" s="5">
        <v>23160.80402</v>
      </c>
    </row>
    <row r="216" spans="2:6" x14ac:dyDescent="0.3">
      <c r="B216" s="5">
        <v>363.58</v>
      </c>
      <c r="C216" s="5">
        <v>5844.221106</v>
      </c>
      <c r="E216" s="5">
        <v>363.98</v>
      </c>
      <c r="F216" s="5">
        <v>23204.355109</v>
      </c>
    </row>
    <row r="217" spans="2:6" x14ac:dyDescent="0.3">
      <c r="B217" s="5">
        <v>363.47999999999996</v>
      </c>
      <c r="C217" s="5">
        <v>5728.6432160000004</v>
      </c>
      <c r="E217" s="5">
        <v>363.88</v>
      </c>
      <c r="F217" s="5">
        <v>23187.60469</v>
      </c>
    </row>
    <row r="218" spans="2:6" x14ac:dyDescent="0.3">
      <c r="B218" s="5">
        <v>363.38</v>
      </c>
      <c r="C218" s="5">
        <v>5731.9933000000001</v>
      </c>
      <c r="E218" s="5">
        <v>363.78</v>
      </c>
      <c r="F218" s="5">
        <v>22993.299832000001</v>
      </c>
    </row>
    <row r="219" spans="2:6" x14ac:dyDescent="0.3">
      <c r="B219" s="5">
        <v>363.28</v>
      </c>
      <c r="C219" s="5">
        <v>5688.4422109999996</v>
      </c>
      <c r="E219" s="5">
        <v>363.68</v>
      </c>
      <c r="F219" s="5">
        <v>23092.127303000001</v>
      </c>
    </row>
    <row r="220" spans="2:6" x14ac:dyDescent="0.3">
      <c r="B220" s="5">
        <v>363.18</v>
      </c>
      <c r="C220" s="5">
        <v>5832.4958120000001</v>
      </c>
      <c r="E220" s="5">
        <v>363.58</v>
      </c>
      <c r="F220" s="5">
        <v>23120.603015000001</v>
      </c>
    </row>
    <row r="221" spans="2:6" x14ac:dyDescent="0.3">
      <c r="B221" s="5">
        <v>363.08</v>
      </c>
      <c r="C221" s="5">
        <v>5770.5192630000001</v>
      </c>
      <c r="E221" s="5">
        <v>363.48</v>
      </c>
      <c r="F221" s="5">
        <v>23165.829146</v>
      </c>
    </row>
    <row r="222" spans="2:6" x14ac:dyDescent="0.3">
      <c r="B222" s="5">
        <v>362.97999999999996</v>
      </c>
      <c r="C222" s="5">
        <v>5834.170854</v>
      </c>
      <c r="E222" s="5">
        <v>363.38</v>
      </c>
      <c r="F222" s="5">
        <v>23030.150754000002</v>
      </c>
    </row>
    <row r="223" spans="2:6" x14ac:dyDescent="0.3">
      <c r="B223" s="5">
        <v>362.88</v>
      </c>
      <c r="C223" s="5">
        <v>5718.5929649999998</v>
      </c>
      <c r="E223" s="5">
        <v>363.28</v>
      </c>
      <c r="F223" s="5">
        <v>23045.226130999999</v>
      </c>
    </row>
    <row r="224" spans="2:6" x14ac:dyDescent="0.3">
      <c r="B224" s="5">
        <v>362.78</v>
      </c>
      <c r="C224" s="5">
        <v>5663.3165829999998</v>
      </c>
      <c r="E224" s="5">
        <v>363.18</v>
      </c>
      <c r="F224" s="5">
        <v>23103.852596000001</v>
      </c>
    </row>
    <row r="225" spans="2:6" x14ac:dyDescent="0.3">
      <c r="B225" s="5">
        <v>362.68</v>
      </c>
      <c r="C225" s="5">
        <v>5742.0435509999998</v>
      </c>
      <c r="E225" s="5">
        <v>363.08</v>
      </c>
      <c r="F225" s="5">
        <v>23149.078727</v>
      </c>
    </row>
    <row r="226" spans="2:6" x14ac:dyDescent="0.3">
      <c r="B226" s="5">
        <v>362.58</v>
      </c>
      <c r="C226" s="5">
        <v>5857.6214410000002</v>
      </c>
      <c r="E226" s="5">
        <v>362.98</v>
      </c>
      <c r="F226" s="5">
        <v>23103.852596000001</v>
      </c>
    </row>
    <row r="227" spans="2:6" x14ac:dyDescent="0.3">
      <c r="B227" s="5">
        <v>362.47999999999996</v>
      </c>
      <c r="C227" s="5">
        <v>5807.3701840000003</v>
      </c>
      <c r="E227" s="5">
        <v>362.88</v>
      </c>
      <c r="F227" s="5">
        <v>23184.254606000002</v>
      </c>
    </row>
    <row r="228" spans="2:6" x14ac:dyDescent="0.3">
      <c r="B228" s="5">
        <v>362.38</v>
      </c>
      <c r="C228" s="5">
        <v>5871.0217759999996</v>
      </c>
      <c r="E228" s="5">
        <v>362.78</v>
      </c>
      <c r="F228" s="5">
        <v>23105.527638</v>
      </c>
    </row>
    <row r="229" spans="2:6" x14ac:dyDescent="0.3">
      <c r="B229" s="5">
        <v>362.28</v>
      </c>
      <c r="C229" s="5">
        <v>5765.4941369999997</v>
      </c>
      <c r="E229" s="5">
        <v>362.68</v>
      </c>
      <c r="F229" s="5">
        <v>23035.175879000002</v>
      </c>
    </row>
    <row r="230" spans="2:6" x14ac:dyDescent="0.3">
      <c r="B230" s="5">
        <v>362.18</v>
      </c>
      <c r="C230" s="5">
        <v>5780.5695139999998</v>
      </c>
      <c r="E230" s="5">
        <v>362.58</v>
      </c>
      <c r="F230" s="5">
        <v>23118.927972999998</v>
      </c>
    </row>
    <row r="231" spans="2:6" x14ac:dyDescent="0.3">
      <c r="B231" s="5">
        <v>362.08</v>
      </c>
      <c r="C231" s="5">
        <v>5805.6951419999996</v>
      </c>
      <c r="E231" s="5">
        <v>362.48</v>
      </c>
      <c r="F231" s="5">
        <v>23061.976548999999</v>
      </c>
    </row>
    <row r="232" spans="2:6" x14ac:dyDescent="0.3">
      <c r="B232" s="5">
        <v>361.97999999999996</v>
      </c>
      <c r="C232" s="5">
        <v>5865.99665</v>
      </c>
      <c r="E232" s="5">
        <v>362.38</v>
      </c>
      <c r="F232" s="5">
        <v>23067.001675</v>
      </c>
    </row>
    <row r="233" spans="2:6" x14ac:dyDescent="0.3">
      <c r="B233" s="5">
        <v>361.88</v>
      </c>
      <c r="C233" s="5">
        <v>5814.0703519999997</v>
      </c>
      <c r="E233" s="5">
        <v>362.28</v>
      </c>
      <c r="F233" s="5">
        <v>23068.676717000002</v>
      </c>
    </row>
    <row r="234" spans="2:6" x14ac:dyDescent="0.3">
      <c r="B234" s="5">
        <v>361.78</v>
      </c>
      <c r="C234" s="5">
        <v>5819.0954769999998</v>
      </c>
      <c r="E234" s="5">
        <v>362.18</v>
      </c>
      <c r="F234" s="5">
        <v>22961.474037</v>
      </c>
    </row>
    <row r="235" spans="2:6" x14ac:dyDescent="0.3">
      <c r="B235" s="5">
        <v>361.68</v>
      </c>
      <c r="C235" s="5">
        <v>5762.1440540000003</v>
      </c>
      <c r="E235" s="5">
        <v>362.08</v>
      </c>
      <c r="F235" s="5">
        <v>23185.929648000001</v>
      </c>
    </row>
    <row r="236" spans="2:6" x14ac:dyDescent="0.3">
      <c r="B236" s="5">
        <v>361.58</v>
      </c>
      <c r="C236" s="5">
        <v>5767.1691790000004</v>
      </c>
      <c r="E236" s="5">
        <v>361.98</v>
      </c>
      <c r="F236" s="5">
        <v>23061.976548999999</v>
      </c>
    </row>
    <row r="237" spans="2:6" x14ac:dyDescent="0.3">
      <c r="B237" s="5">
        <v>361.47999999999996</v>
      </c>
      <c r="C237" s="5">
        <v>5788.944724</v>
      </c>
      <c r="E237" s="5">
        <v>361.88</v>
      </c>
      <c r="F237" s="5">
        <v>23043.551089000001</v>
      </c>
    </row>
    <row r="238" spans="2:6" x14ac:dyDescent="0.3">
      <c r="B238" s="5">
        <v>361.38</v>
      </c>
      <c r="C238" s="5">
        <v>5664.9916249999997</v>
      </c>
      <c r="E238" s="5">
        <v>361.78</v>
      </c>
      <c r="F238" s="5">
        <v>23093.802345</v>
      </c>
    </row>
    <row r="239" spans="2:6" x14ac:dyDescent="0.3">
      <c r="B239" s="5">
        <v>361.28</v>
      </c>
      <c r="C239" s="5">
        <v>5681.7420439999996</v>
      </c>
      <c r="E239" s="5">
        <v>361.68</v>
      </c>
      <c r="F239" s="5">
        <v>23117.252930999999</v>
      </c>
    </row>
    <row r="240" spans="2:6" x14ac:dyDescent="0.3">
      <c r="B240" s="5">
        <v>361.18</v>
      </c>
      <c r="C240" s="5">
        <v>5654.941374</v>
      </c>
      <c r="E240" s="5">
        <v>361.58</v>
      </c>
      <c r="F240" s="5">
        <v>22978.224456</v>
      </c>
    </row>
    <row r="241" spans="2:6" x14ac:dyDescent="0.3">
      <c r="B241" s="5">
        <v>361.08</v>
      </c>
      <c r="C241" s="5">
        <v>5737.0184250000002</v>
      </c>
      <c r="E241" s="5">
        <v>361.48</v>
      </c>
      <c r="F241" s="5">
        <v>23015.075377000001</v>
      </c>
    </row>
    <row r="242" spans="2:6" x14ac:dyDescent="0.3">
      <c r="B242" s="5">
        <v>360.97999999999996</v>
      </c>
      <c r="C242" s="5">
        <v>5688.4422109999996</v>
      </c>
      <c r="E242" s="5">
        <v>361.38</v>
      </c>
      <c r="F242" s="5">
        <v>23108.877722000001</v>
      </c>
    </row>
    <row r="243" spans="2:6" x14ac:dyDescent="0.3">
      <c r="B243" s="5">
        <v>360.88</v>
      </c>
      <c r="C243" s="5">
        <v>5750.4187599999996</v>
      </c>
      <c r="E243" s="5">
        <v>361.28</v>
      </c>
      <c r="F243" s="5">
        <v>23113.902847999998</v>
      </c>
    </row>
    <row r="244" spans="2:6" x14ac:dyDescent="0.3">
      <c r="B244" s="5">
        <v>360.78</v>
      </c>
      <c r="C244" s="5">
        <v>5792.2948070000002</v>
      </c>
      <c r="E244" s="5">
        <v>361.18</v>
      </c>
      <c r="F244" s="5">
        <v>23202.680067000001</v>
      </c>
    </row>
    <row r="245" spans="2:6" x14ac:dyDescent="0.3">
      <c r="B245" s="5">
        <v>360.68</v>
      </c>
      <c r="C245" s="5">
        <v>5835.8458959999998</v>
      </c>
      <c r="E245" s="5">
        <v>361.08</v>
      </c>
      <c r="F245" s="5">
        <v>23098.827471000001</v>
      </c>
    </row>
    <row r="246" spans="2:6" x14ac:dyDescent="0.3">
      <c r="B246" s="5">
        <v>360.58</v>
      </c>
      <c r="C246" s="5">
        <v>5765.4941369999997</v>
      </c>
      <c r="E246" s="5">
        <v>360.98</v>
      </c>
      <c r="F246" s="5">
        <v>23130.653266000001</v>
      </c>
    </row>
    <row r="247" spans="2:6" x14ac:dyDescent="0.3">
      <c r="B247" s="5">
        <v>360.47999999999996</v>
      </c>
      <c r="C247" s="5">
        <v>5817.4204360000003</v>
      </c>
      <c r="E247" s="5">
        <v>360.88</v>
      </c>
      <c r="F247" s="5">
        <v>23030.150754000002</v>
      </c>
    </row>
    <row r="248" spans="2:6" x14ac:dyDescent="0.3">
      <c r="B248" s="5">
        <v>360.38</v>
      </c>
      <c r="C248" s="5">
        <v>5658.2914570000003</v>
      </c>
      <c r="E248" s="5">
        <v>360.78</v>
      </c>
      <c r="F248" s="5">
        <v>23082.077052000001</v>
      </c>
    </row>
    <row r="249" spans="2:6" x14ac:dyDescent="0.3">
      <c r="B249" s="5">
        <v>360.28</v>
      </c>
      <c r="C249" s="5">
        <v>5688.4422109999996</v>
      </c>
      <c r="E249" s="5">
        <v>360.68</v>
      </c>
      <c r="F249" s="5">
        <v>23016.750419</v>
      </c>
    </row>
    <row r="250" spans="2:6" x14ac:dyDescent="0.3">
      <c r="B250" s="5">
        <v>360.18</v>
      </c>
      <c r="C250" s="5">
        <v>5850.9212729999999</v>
      </c>
      <c r="E250" s="5">
        <v>360.58</v>
      </c>
      <c r="F250" s="5">
        <v>23192.629816000001</v>
      </c>
    </row>
    <row r="251" spans="2:6" x14ac:dyDescent="0.3">
      <c r="B251" s="5">
        <v>360.08</v>
      </c>
      <c r="C251" s="5">
        <v>5646.5661639999998</v>
      </c>
      <c r="E251" s="5">
        <v>360.48</v>
      </c>
      <c r="F251" s="5">
        <v>23112.227805999999</v>
      </c>
    </row>
    <row r="252" spans="2:6" x14ac:dyDescent="0.3">
      <c r="B252" s="5">
        <v>359.97999999999996</v>
      </c>
      <c r="C252" s="5">
        <v>5837.5209379999997</v>
      </c>
      <c r="E252" s="5">
        <v>360.38</v>
      </c>
      <c r="F252" s="5">
        <v>23013.400334999998</v>
      </c>
    </row>
    <row r="253" spans="2:6" x14ac:dyDescent="0.3">
      <c r="B253" s="5">
        <v>359.88</v>
      </c>
      <c r="C253" s="5">
        <v>5788.944724</v>
      </c>
      <c r="E253" s="5">
        <v>360.28</v>
      </c>
      <c r="F253" s="5">
        <v>23134.003349999999</v>
      </c>
    </row>
    <row r="254" spans="2:6" x14ac:dyDescent="0.3">
      <c r="B254" s="5">
        <v>359.78</v>
      </c>
      <c r="C254" s="5">
        <v>5693.467337</v>
      </c>
      <c r="E254" s="5">
        <v>360.18</v>
      </c>
      <c r="F254" s="5">
        <v>22976.549414000001</v>
      </c>
    </row>
    <row r="255" spans="2:6" x14ac:dyDescent="0.3">
      <c r="B255" s="5">
        <v>359.68</v>
      </c>
      <c r="C255" s="5">
        <v>5686.7671689999997</v>
      </c>
      <c r="E255" s="5">
        <v>360.08</v>
      </c>
      <c r="F255" s="5">
        <v>23122.278057</v>
      </c>
    </row>
    <row r="256" spans="2:6" x14ac:dyDescent="0.3">
      <c r="B256" s="5">
        <v>359.58</v>
      </c>
      <c r="C256" s="5">
        <v>5897.8224460000001</v>
      </c>
      <c r="E256" s="5">
        <v>359.98</v>
      </c>
      <c r="F256" s="5">
        <v>23005.025126</v>
      </c>
    </row>
    <row r="257" spans="2:6" x14ac:dyDescent="0.3">
      <c r="B257" s="5">
        <v>359.47999999999996</v>
      </c>
      <c r="C257" s="5">
        <v>5827.470687</v>
      </c>
      <c r="E257" s="5">
        <v>359.88</v>
      </c>
      <c r="F257" s="5">
        <v>23067.001675</v>
      </c>
    </row>
    <row r="258" spans="2:6" x14ac:dyDescent="0.3">
      <c r="B258" s="5">
        <v>359.38</v>
      </c>
      <c r="C258" s="5">
        <v>5715.2428810000001</v>
      </c>
      <c r="E258" s="5">
        <v>359.78</v>
      </c>
      <c r="F258" s="5">
        <v>23127.303183</v>
      </c>
    </row>
    <row r="259" spans="2:6" x14ac:dyDescent="0.3">
      <c r="B259" s="5">
        <v>359.28</v>
      </c>
      <c r="C259" s="5">
        <v>5829.1457289999998</v>
      </c>
      <c r="E259" s="5">
        <v>359.68</v>
      </c>
      <c r="F259" s="5">
        <v>23065.326633000001</v>
      </c>
    </row>
    <row r="260" spans="2:6" x14ac:dyDescent="0.3">
      <c r="B260" s="5">
        <v>359.18</v>
      </c>
      <c r="C260" s="5">
        <v>5742.0435509999998</v>
      </c>
      <c r="E260" s="5">
        <v>359.58</v>
      </c>
      <c r="F260" s="5">
        <v>23169.179229000001</v>
      </c>
    </row>
    <row r="261" spans="2:6" x14ac:dyDescent="0.3">
      <c r="B261" s="5">
        <v>359.08</v>
      </c>
      <c r="C261" s="5">
        <v>5961.474037</v>
      </c>
      <c r="E261" s="5">
        <v>359.48</v>
      </c>
      <c r="F261" s="5">
        <v>23157.453935999998</v>
      </c>
    </row>
    <row r="262" spans="2:6" x14ac:dyDescent="0.3">
      <c r="B262" s="5">
        <v>358.97999999999996</v>
      </c>
      <c r="C262" s="5">
        <v>5686.7671689999997</v>
      </c>
      <c r="E262" s="5">
        <v>359.38</v>
      </c>
      <c r="F262" s="5">
        <v>23140.703518000002</v>
      </c>
    </row>
    <row r="263" spans="2:6" x14ac:dyDescent="0.3">
      <c r="B263" s="5">
        <v>358.88</v>
      </c>
      <c r="C263" s="5">
        <v>5773.8693469999998</v>
      </c>
      <c r="E263" s="5">
        <v>359.28</v>
      </c>
      <c r="F263" s="5">
        <v>23075.376884000001</v>
      </c>
    </row>
    <row r="264" spans="2:6" x14ac:dyDescent="0.3">
      <c r="B264" s="5">
        <v>358.78</v>
      </c>
      <c r="C264" s="5">
        <v>5902.8475710000002</v>
      </c>
      <c r="E264" s="5">
        <v>359.18</v>
      </c>
      <c r="F264" s="5">
        <v>23189.279731999999</v>
      </c>
    </row>
    <row r="265" spans="2:6" x14ac:dyDescent="0.3">
      <c r="B265" s="5">
        <v>358.68</v>
      </c>
      <c r="C265" s="5">
        <v>5865.99665</v>
      </c>
      <c r="E265" s="5">
        <v>359.08</v>
      </c>
      <c r="F265" s="5">
        <v>22968.174203999999</v>
      </c>
    </row>
    <row r="266" spans="2:6" x14ac:dyDescent="0.3">
      <c r="B266" s="5">
        <v>358.58</v>
      </c>
      <c r="C266" s="5">
        <v>5859.2964819999997</v>
      </c>
      <c r="E266" s="5">
        <v>358.98</v>
      </c>
      <c r="F266" s="5">
        <v>23262.981574999998</v>
      </c>
    </row>
    <row r="267" spans="2:6" x14ac:dyDescent="0.3">
      <c r="B267" s="5">
        <v>358.47999999999996</v>
      </c>
      <c r="C267" s="5">
        <v>5804.0201010000001</v>
      </c>
      <c r="E267" s="5">
        <v>358.88</v>
      </c>
      <c r="F267" s="5">
        <v>23134.003349999999</v>
      </c>
    </row>
    <row r="268" spans="2:6" x14ac:dyDescent="0.3">
      <c r="B268" s="5">
        <v>358.38</v>
      </c>
      <c r="C268" s="5">
        <v>5745.3936350000004</v>
      </c>
      <c r="E268" s="5">
        <v>358.78</v>
      </c>
      <c r="F268" s="5">
        <v>23144.053601</v>
      </c>
    </row>
    <row r="269" spans="2:6" x14ac:dyDescent="0.3">
      <c r="B269" s="5">
        <v>358.28</v>
      </c>
      <c r="C269" s="5">
        <v>5986.5996649999997</v>
      </c>
      <c r="E269" s="5">
        <v>358.68</v>
      </c>
      <c r="F269" s="5">
        <v>23231.155779000001</v>
      </c>
    </row>
    <row r="270" spans="2:6" x14ac:dyDescent="0.3">
      <c r="B270" s="5">
        <v>358.18</v>
      </c>
      <c r="C270" s="5">
        <v>5820.7705189999997</v>
      </c>
      <c r="E270" s="5">
        <v>358.58</v>
      </c>
      <c r="F270" s="5">
        <v>23209.380235000001</v>
      </c>
    </row>
    <row r="271" spans="2:6" x14ac:dyDescent="0.3">
      <c r="B271" s="5">
        <v>358.08</v>
      </c>
      <c r="C271" s="5">
        <v>5879.3969850000003</v>
      </c>
      <c r="E271" s="5">
        <v>358.48</v>
      </c>
      <c r="F271" s="5">
        <v>23043.551089000001</v>
      </c>
    </row>
    <row r="272" spans="2:6" x14ac:dyDescent="0.3">
      <c r="B272" s="5">
        <v>357.97999999999996</v>
      </c>
      <c r="C272" s="5">
        <v>5906.1976549999999</v>
      </c>
      <c r="E272" s="5">
        <v>358.38</v>
      </c>
      <c r="F272" s="5">
        <v>23006.700167999999</v>
      </c>
    </row>
    <row r="273" spans="6:6" x14ac:dyDescent="0.3">
      <c r="F273" s="5">
        <v>18000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G11"/>
  <sheetViews>
    <sheetView workbookViewId="0">
      <selection activeCell="N17" sqref="N17"/>
    </sheetView>
  </sheetViews>
  <sheetFormatPr defaultRowHeight="14.4" x14ac:dyDescent="0.25"/>
  <sheetData>
    <row r="1" spans="3:7" ht="15.6" x14ac:dyDescent="0.3">
      <c r="C1" s="4" t="s">
        <v>241</v>
      </c>
      <c r="D1" s="5"/>
      <c r="E1" s="5"/>
      <c r="F1" s="5"/>
      <c r="G1" s="5"/>
    </row>
    <row r="2" spans="3:7" ht="15.6" x14ac:dyDescent="0.3">
      <c r="C2" s="5" t="s">
        <v>240</v>
      </c>
      <c r="D2" s="5"/>
      <c r="E2" s="5"/>
      <c r="F2" s="5"/>
      <c r="G2" s="5"/>
    </row>
    <row r="3" spans="3:7" ht="15.6" x14ac:dyDescent="0.3">
      <c r="C3" s="5"/>
      <c r="D3" s="5" t="s">
        <v>239</v>
      </c>
      <c r="E3" s="5"/>
      <c r="F3" s="5"/>
      <c r="G3" s="5"/>
    </row>
    <row r="4" spans="3:7" ht="15.6" x14ac:dyDescent="0.3">
      <c r="C4" s="3" t="s">
        <v>237</v>
      </c>
      <c r="D4" s="3">
        <v>1.68</v>
      </c>
      <c r="E4" s="3"/>
      <c r="F4" s="3"/>
      <c r="G4" s="3"/>
    </row>
    <row r="5" spans="3:7" ht="15.6" x14ac:dyDescent="0.3">
      <c r="C5" s="3" t="s">
        <v>59</v>
      </c>
      <c r="D5" s="3">
        <v>0.16300000000000001</v>
      </c>
      <c r="E5" s="3"/>
      <c r="F5" s="3"/>
      <c r="G5" s="3">
        <f>E5/D4</f>
        <v>0</v>
      </c>
    </row>
    <row r="6" spans="3:7" ht="15.6" x14ac:dyDescent="0.3">
      <c r="C6" s="3">
        <v>20</v>
      </c>
      <c r="D6" s="3">
        <v>9.5000000000000001E-2</v>
      </c>
      <c r="E6" s="3"/>
      <c r="F6" s="3"/>
      <c r="G6" s="3">
        <f t="shared" ref="G6:G10" si="0">E6/D5</f>
        <v>0</v>
      </c>
    </row>
    <row r="7" spans="3:7" ht="15.6" x14ac:dyDescent="0.3">
      <c r="C7" s="3">
        <v>50</v>
      </c>
      <c r="D7" s="3">
        <v>6.0999999999999999E-2</v>
      </c>
      <c r="E7" s="3"/>
      <c r="F7" s="3"/>
      <c r="G7" s="3">
        <f t="shared" si="0"/>
        <v>0</v>
      </c>
    </row>
    <row r="8" spans="3:7" ht="15.6" x14ac:dyDescent="0.3">
      <c r="C8" s="3">
        <v>100</v>
      </c>
      <c r="D8" s="3">
        <v>4.9000000000000002E-2</v>
      </c>
      <c r="E8" s="3"/>
      <c r="F8" s="3"/>
      <c r="G8" s="3">
        <f t="shared" si="0"/>
        <v>0</v>
      </c>
    </row>
    <row r="9" spans="3:7" ht="15.6" x14ac:dyDescent="0.3">
      <c r="C9" s="3">
        <v>200</v>
      </c>
      <c r="D9" s="3">
        <v>7.5999999999999998E-2</v>
      </c>
      <c r="E9" s="3"/>
      <c r="F9" s="3"/>
      <c r="G9" s="3">
        <f t="shared" si="0"/>
        <v>0</v>
      </c>
    </row>
    <row r="10" spans="3:7" ht="15.6" x14ac:dyDescent="0.3">
      <c r="C10" s="3">
        <v>500</v>
      </c>
      <c r="D10" s="3">
        <v>0.154</v>
      </c>
      <c r="E10" s="3"/>
      <c r="F10" s="3"/>
      <c r="G10" s="3">
        <f t="shared" si="0"/>
        <v>0</v>
      </c>
    </row>
    <row r="11" spans="3:7" ht="15.6" x14ac:dyDescent="0.3">
      <c r="C11" s="3">
        <v>1000</v>
      </c>
      <c r="D11" s="3">
        <v>0.19500000000000001</v>
      </c>
      <c r="E11" s="3"/>
      <c r="F11" s="3"/>
      <c r="G11" s="3">
        <f>(D11-D5)/D4</f>
        <v>1.9047619047619049E-2</v>
      </c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H6"/>
  <sheetViews>
    <sheetView workbookViewId="0">
      <selection activeCell="C1" sqref="C1"/>
    </sheetView>
  </sheetViews>
  <sheetFormatPr defaultRowHeight="14.4" x14ac:dyDescent="0.25"/>
  <sheetData>
    <row r="1" spans="3:8" ht="15.6" x14ac:dyDescent="0.3">
      <c r="C1" s="4" t="s">
        <v>253</v>
      </c>
      <c r="D1" s="5"/>
      <c r="E1" s="5"/>
      <c r="F1" s="5"/>
      <c r="G1" s="5"/>
      <c r="H1" s="5"/>
    </row>
    <row r="2" spans="3:8" ht="18" x14ac:dyDescent="0.4">
      <c r="C2" s="5" t="s">
        <v>247</v>
      </c>
      <c r="D2" s="5"/>
      <c r="E2" s="5"/>
      <c r="F2" s="5"/>
      <c r="G2" s="5"/>
      <c r="H2" s="5"/>
    </row>
    <row r="3" spans="3:8" ht="15.6" x14ac:dyDescent="0.3">
      <c r="C3" s="5"/>
      <c r="D3" s="5" t="s">
        <v>243</v>
      </c>
      <c r="E3" s="5" t="s">
        <v>244</v>
      </c>
      <c r="F3" s="5" t="s">
        <v>245</v>
      </c>
      <c r="G3" s="5" t="s">
        <v>246</v>
      </c>
      <c r="H3" s="5"/>
    </row>
    <row r="4" spans="3:8" ht="15.6" x14ac:dyDescent="0.3">
      <c r="C4" s="5" t="s">
        <v>37</v>
      </c>
      <c r="D4" s="5">
        <v>25.71</v>
      </c>
      <c r="E4" s="5">
        <v>54.83</v>
      </c>
      <c r="F4" s="5">
        <v>55.38</v>
      </c>
      <c r="G4" s="5">
        <v>49.68</v>
      </c>
      <c r="H4" s="5"/>
    </row>
    <row r="5" spans="3:8" ht="15.6" x14ac:dyDescent="0.3">
      <c r="C5" s="5" t="s">
        <v>242</v>
      </c>
      <c r="D5" s="5">
        <v>39.729999999999997</v>
      </c>
      <c r="E5" s="5">
        <v>43.01</v>
      </c>
      <c r="F5" s="5">
        <v>42.36</v>
      </c>
      <c r="G5" s="5">
        <v>50.32</v>
      </c>
      <c r="H5" s="5"/>
    </row>
    <row r="6" spans="3:8" ht="15.6" x14ac:dyDescent="0.3">
      <c r="C6" s="5" t="s">
        <v>38</v>
      </c>
      <c r="D6" s="5">
        <v>34.549999999999997</v>
      </c>
      <c r="E6" s="5">
        <v>2.15</v>
      </c>
      <c r="F6" s="5">
        <v>2.2599999999999998</v>
      </c>
      <c r="G6" s="5">
        <v>0</v>
      </c>
      <c r="H6" s="5"/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K7"/>
  <sheetViews>
    <sheetView workbookViewId="0">
      <selection activeCell="K15" sqref="K15"/>
    </sheetView>
  </sheetViews>
  <sheetFormatPr defaultRowHeight="14.4" x14ac:dyDescent="0.25"/>
  <sheetData>
    <row r="2" spans="3:11" ht="15.6" x14ac:dyDescent="0.3">
      <c r="C2" s="4" t="s">
        <v>249</v>
      </c>
      <c r="D2" s="5"/>
      <c r="E2" s="5"/>
      <c r="F2" s="5"/>
      <c r="G2" s="5"/>
      <c r="H2" s="5"/>
      <c r="I2" s="5"/>
      <c r="J2" s="5"/>
      <c r="K2" s="5"/>
    </row>
    <row r="3" spans="3:11" ht="15.6" x14ac:dyDescent="0.3">
      <c r="C3" s="5" t="s">
        <v>248</v>
      </c>
      <c r="D3" s="5"/>
      <c r="E3" s="5"/>
      <c r="F3" s="5"/>
      <c r="G3" s="5"/>
      <c r="H3" s="5"/>
      <c r="I3" s="5"/>
      <c r="J3" s="5"/>
      <c r="K3" s="5"/>
    </row>
    <row r="4" spans="3:11" ht="15.6" x14ac:dyDescent="0.3">
      <c r="C4" s="5">
        <v>0</v>
      </c>
      <c r="D4" s="5">
        <v>20</v>
      </c>
      <c r="E4" s="5">
        <v>50</v>
      </c>
      <c r="F4" s="5">
        <v>100</v>
      </c>
      <c r="G4" s="5">
        <v>200</v>
      </c>
      <c r="H4" s="5">
        <v>500</v>
      </c>
      <c r="I4" s="5">
        <v>1000</v>
      </c>
      <c r="J4" s="5"/>
      <c r="K4" s="5"/>
    </row>
    <row r="5" spans="3:11" ht="15.6" x14ac:dyDescent="0.3">
      <c r="C5" s="5">
        <v>100</v>
      </c>
      <c r="D5" s="5">
        <v>90.665710053078797</v>
      </c>
      <c r="E5" s="5">
        <v>60.869854049996398</v>
      </c>
      <c r="F5" s="5">
        <v>12.2386750901808</v>
      </c>
      <c r="G5" s="5">
        <v>4.9823624369731201</v>
      </c>
      <c r="H5" s="5">
        <v>4.6485441536959202</v>
      </c>
      <c r="I5" s="5">
        <v>4.5678298822169499</v>
      </c>
      <c r="J5" s="5"/>
      <c r="K5" s="5"/>
    </row>
    <row r="6" spans="3:11" ht="15.6" x14ac:dyDescent="0.3">
      <c r="C6" s="5">
        <v>2.6706295762110699</v>
      </c>
      <c r="D6" s="5">
        <v>0.69514986393821998</v>
      </c>
      <c r="E6" s="5">
        <v>6.28945159707144</v>
      </c>
      <c r="F6" s="5">
        <v>5.9994635326730004</v>
      </c>
      <c r="G6" s="5">
        <v>0.908414002534087</v>
      </c>
      <c r="H6" s="5">
        <v>0.40316115470946201</v>
      </c>
      <c r="I6" s="5">
        <v>0.83210576250858903</v>
      </c>
      <c r="J6" s="5"/>
      <c r="K6" s="5"/>
    </row>
    <row r="7" spans="3:11" ht="15.6" x14ac:dyDescent="0.3">
      <c r="C7" s="5"/>
      <c r="D7" s="5"/>
      <c r="E7" s="5"/>
      <c r="F7" s="5"/>
      <c r="G7" s="5"/>
      <c r="H7" s="5"/>
      <c r="I7" s="5"/>
      <c r="J7" s="5"/>
      <c r="K7" s="5"/>
    </row>
  </sheetData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9"/>
  <sheetViews>
    <sheetView topLeftCell="A25" workbookViewId="0">
      <selection activeCell="M18" sqref="M18"/>
    </sheetView>
  </sheetViews>
  <sheetFormatPr defaultRowHeight="15.6" x14ac:dyDescent="0.3"/>
  <cols>
    <col min="1" max="1" width="8.88671875" style="5"/>
    <col min="2" max="2" width="17.33203125" style="5" customWidth="1"/>
    <col min="3" max="16384" width="8.88671875" style="5"/>
  </cols>
  <sheetData>
    <row r="1" spans="1:8" x14ac:dyDescent="0.3">
      <c r="A1" s="4" t="s">
        <v>254</v>
      </c>
    </row>
    <row r="2" spans="1:8" x14ac:dyDescent="0.3">
      <c r="A2" s="4" t="s">
        <v>259</v>
      </c>
    </row>
    <row r="3" spans="1:8" x14ac:dyDescent="0.3">
      <c r="B3" s="5" t="s">
        <v>250</v>
      </c>
      <c r="C3" s="5">
        <v>0</v>
      </c>
      <c r="D3" s="5">
        <v>20</v>
      </c>
      <c r="E3" s="5">
        <v>50</v>
      </c>
      <c r="F3" s="5">
        <v>100</v>
      </c>
      <c r="G3" s="5">
        <v>200</v>
      </c>
      <c r="H3" s="5">
        <v>500</v>
      </c>
    </row>
    <row r="4" spans="1:8" x14ac:dyDescent="0.3">
      <c r="B4" s="5" t="s">
        <v>225</v>
      </c>
      <c r="C4" s="5">
        <v>100.00004000421629</v>
      </c>
      <c r="D4" s="5">
        <v>49.262957513324714</v>
      </c>
      <c r="E4" s="5">
        <v>28.585173278689503</v>
      </c>
      <c r="F4" s="5">
        <v>17.817664141905954</v>
      </c>
      <c r="G4" s="5">
        <v>9.5177092569152482</v>
      </c>
      <c r="H4" s="5">
        <v>7.6390033128782635</v>
      </c>
    </row>
    <row r="5" spans="1:8" x14ac:dyDescent="0.3">
      <c r="C5" s="5">
        <v>99.999954047981504</v>
      </c>
      <c r="D5" s="5">
        <v>46.803727508584345</v>
      </c>
      <c r="E5" s="5">
        <v>20.062000728435063</v>
      </c>
      <c r="F5" s="5">
        <v>13.96953584016744</v>
      </c>
      <c r="G5" s="5">
        <v>8.3029311807299297</v>
      </c>
      <c r="H5" s="5">
        <v>6.0277192535019717</v>
      </c>
    </row>
    <row r="6" spans="1:8" x14ac:dyDescent="0.3">
      <c r="C6" s="5">
        <v>100.000177326252</v>
      </c>
      <c r="D6" s="5">
        <v>42.0747</v>
      </c>
      <c r="E6" s="5">
        <v>27.806290000000001</v>
      </c>
      <c r="F6" s="5">
        <v>21.823599999999999</v>
      </c>
      <c r="G6" s="5">
        <v>8.8800000000000008</v>
      </c>
      <c r="H6" s="5">
        <v>5.86</v>
      </c>
    </row>
    <row r="8" spans="1:8" ht="18" x14ac:dyDescent="0.4">
      <c r="B8" s="5" t="s">
        <v>260</v>
      </c>
      <c r="C8" s="5">
        <v>99.999998741982139</v>
      </c>
      <c r="D8" s="5">
        <v>22.52663666910847</v>
      </c>
      <c r="E8" s="5">
        <v>6.7868712369626065</v>
      </c>
      <c r="F8" s="5">
        <v>5.0189281051491932</v>
      </c>
      <c r="G8" s="5">
        <v>3.4695391176139871</v>
      </c>
      <c r="H8" s="5">
        <v>0.62443931790475038</v>
      </c>
    </row>
    <row r="9" spans="1:8" x14ac:dyDescent="0.3">
      <c r="C9" s="5">
        <v>99.999952302862212</v>
      </c>
      <c r="D9" s="5">
        <v>27.321246561381791</v>
      </c>
      <c r="E9" s="5">
        <v>12.318563154474367</v>
      </c>
      <c r="F9" s="5">
        <v>10.44656791220012</v>
      </c>
      <c r="G9" s="5">
        <v>7.4164728444587773</v>
      </c>
      <c r="H9" s="5">
        <v>0.57372992144218848</v>
      </c>
    </row>
    <row r="10" spans="1:8" x14ac:dyDescent="0.3">
      <c r="C10" s="5">
        <v>100.000177326252</v>
      </c>
      <c r="D10" s="5">
        <v>23.155211297776301</v>
      </c>
      <c r="E10" s="5">
        <v>8.5167531423486604</v>
      </c>
      <c r="F10" s="5">
        <v>6.9237437559591903</v>
      </c>
      <c r="G10" s="5">
        <v>2.20092523306801</v>
      </c>
      <c r="H10" s="5">
        <v>0.36223559063571797</v>
      </c>
    </row>
    <row r="12" spans="1:8" x14ac:dyDescent="0.3">
      <c r="B12" s="5" t="s">
        <v>251</v>
      </c>
      <c r="C12" s="5">
        <v>100.00002575903049</v>
      </c>
      <c r="D12" s="5">
        <v>100.79781540526085</v>
      </c>
      <c r="E12" s="5">
        <v>97.401013619499622</v>
      </c>
      <c r="F12" s="5">
        <v>96.023461722592188</v>
      </c>
      <c r="G12" s="5">
        <v>88.013350995623668</v>
      </c>
      <c r="H12" s="5">
        <v>85.7483228367377</v>
      </c>
    </row>
    <row r="13" spans="1:8" x14ac:dyDescent="0.3">
      <c r="C13" s="5">
        <v>99.999966187934888</v>
      </c>
      <c r="D13" s="5">
        <v>99.267589912459073</v>
      </c>
      <c r="E13" s="5">
        <v>94.564796522849136</v>
      </c>
      <c r="F13" s="5">
        <v>91.496986117241846</v>
      </c>
      <c r="G13" s="5">
        <v>89.370801675071803</v>
      </c>
      <c r="H13" s="5">
        <v>86.005243217006594</v>
      </c>
    </row>
    <row r="14" spans="1:8" x14ac:dyDescent="0.3">
      <c r="C14" s="5">
        <v>100</v>
      </c>
      <c r="D14" s="5">
        <v>102.760281794363</v>
      </c>
      <c r="E14" s="5">
        <v>99.880735690169999</v>
      </c>
      <c r="F14" s="5">
        <v>97.6385454854356</v>
      </c>
      <c r="G14" s="5">
        <v>87.161224021367801</v>
      </c>
      <c r="H14" s="5">
        <v>85.244586699426094</v>
      </c>
    </row>
    <row r="16" spans="1:8" x14ac:dyDescent="0.3">
      <c r="B16" s="5" t="s">
        <v>252</v>
      </c>
      <c r="C16" s="5">
        <v>100.00003841929545</v>
      </c>
      <c r="D16" s="5">
        <v>1.7455020228913674</v>
      </c>
      <c r="E16" s="5">
        <v>1.9724713420285465</v>
      </c>
      <c r="F16" s="5">
        <v>1.6957938517554287</v>
      </c>
      <c r="G16" s="5">
        <v>1.1423798124235682</v>
      </c>
      <c r="H16" s="5">
        <v>0.75923642447726813</v>
      </c>
    </row>
    <row r="17" spans="2:8" x14ac:dyDescent="0.3">
      <c r="C17" s="5">
        <v>100.00003979285556</v>
      </c>
      <c r="D17" s="5">
        <v>3.0240508752111297</v>
      </c>
      <c r="E17" s="5">
        <v>1.1550334337711872</v>
      </c>
      <c r="F17" s="5">
        <v>0.79318714777348343</v>
      </c>
      <c r="G17" s="5">
        <v>0.43771354175046412</v>
      </c>
      <c r="H17" s="5">
        <v>0.12897367248556099</v>
      </c>
    </row>
    <row r="18" spans="2:8" x14ac:dyDescent="0.3">
      <c r="C18" s="5">
        <v>100</v>
      </c>
      <c r="D18" s="5">
        <v>1.0454395796551601</v>
      </c>
      <c r="E18" s="5">
        <v>0.94456401204393703</v>
      </c>
      <c r="F18" s="5">
        <v>0.50896403060786699</v>
      </c>
      <c r="G18" s="5">
        <v>0.13755793382567399</v>
      </c>
      <c r="H18" s="5">
        <v>0.11921692153272601</v>
      </c>
    </row>
    <row r="20" spans="2:8" ht="18" x14ac:dyDescent="0.4">
      <c r="B20" s="5" t="s">
        <v>261</v>
      </c>
      <c r="C20" s="5">
        <v>100.00000914807521</v>
      </c>
      <c r="D20" s="5">
        <v>100.29363314275574</v>
      </c>
      <c r="E20" s="5">
        <v>93.34204385836064</v>
      </c>
      <c r="F20" s="5">
        <v>93.931799589958416</v>
      </c>
      <c r="G20" s="5">
        <v>89.18865333874021</v>
      </c>
      <c r="H20" s="5">
        <v>86.428099547269071</v>
      </c>
    </row>
    <row r="21" spans="2:8" x14ac:dyDescent="0.3">
      <c r="C21" s="5">
        <v>100.00003476907406</v>
      </c>
      <c r="D21" s="5">
        <v>102.37449234682555</v>
      </c>
      <c r="E21" s="5">
        <v>94.355457780132284</v>
      </c>
      <c r="F21" s="5">
        <v>92.365857850741492</v>
      </c>
      <c r="G21" s="5">
        <v>92.955973653033809</v>
      </c>
      <c r="H21" s="5">
        <v>90.250305823588661</v>
      </c>
    </row>
    <row r="22" spans="2:8" x14ac:dyDescent="0.3">
      <c r="C22" s="5">
        <v>100</v>
      </c>
      <c r="D22" s="5">
        <v>101.11218697336299</v>
      </c>
      <c r="E22" s="5">
        <v>98.057131808753297</v>
      </c>
      <c r="F22" s="5">
        <v>95.841984696797297</v>
      </c>
      <c r="G22" s="5">
        <v>87.590564782093395</v>
      </c>
      <c r="H22" s="5">
        <v>87.825927760121402</v>
      </c>
    </row>
    <row r="24" spans="2:8" ht="18" x14ac:dyDescent="0.4">
      <c r="B24" s="5" t="s">
        <v>262</v>
      </c>
      <c r="C24" s="5">
        <v>100.00001369980791</v>
      </c>
      <c r="D24" s="5">
        <v>101.96760723130348</v>
      </c>
      <c r="E24" s="5">
        <v>100.73139779174952</v>
      </c>
      <c r="F24" s="5">
        <v>89.120382504940537</v>
      </c>
      <c r="G24" s="5">
        <v>87.317782075786127</v>
      </c>
      <c r="H24" s="5">
        <v>87.426136901138463</v>
      </c>
    </row>
    <row r="25" spans="2:8" x14ac:dyDescent="0.3">
      <c r="C25" s="5">
        <v>100.00001957821239</v>
      </c>
      <c r="D25" s="5">
        <v>97.821443895030086</v>
      </c>
      <c r="E25" s="5">
        <v>98.799873827185209</v>
      </c>
      <c r="F25" s="5">
        <v>97.809395121520865</v>
      </c>
      <c r="G25" s="5">
        <v>94.64274761451621</v>
      </c>
      <c r="H25" s="5">
        <v>92.507548665111202</v>
      </c>
    </row>
    <row r="26" spans="2:8" x14ac:dyDescent="0.3">
      <c r="C26" s="5">
        <v>100</v>
      </c>
      <c r="D26" s="5">
        <v>100.784530594372</v>
      </c>
      <c r="E26" s="5">
        <v>101.499837116243</v>
      </c>
      <c r="F26" s="5">
        <v>98.467859634205894</v>
      </c>
      <c r="G26" s="5">
        <v>90.544092852681302</v>
      </c>
      <c r="H26" s="5">
        <v>90.041074184405602</v>
      </c>
    </row>
    <row r="35" spans="1:5" x14ac:dyDescent="0.3">
      <c r="A35" s="4" t="s">
        <v>255</v>
      </c>
    </row>
    <row r="36" spans="1:5" x14ac:dyDescent="0.3">
      <c r="C36" s="11" t="s">
        <v>258</v>
      </c>
      <c r="D36" s="5" t="s">
        <v>256</v>
      </c>
      <c r="E36" s="11" t="s">
        <v>257</v>
      </c>
    </row>
    <row r="37" spans="1:5" x14ac:dyDescent="0.3">
      <c r="B37" s="4" t="s">
        <v>259</v>
      </c>
      <c r="C37" s="11">
        <v>100.00000191756409</v>
      </c>
      <c r="D37" s="11">
        <v>75.43572445840357</v>
      </c>
      <c r="E37" s="11">
        <v>0.47204236059672328</v>
      </c>
    </row>
    <row r="38" spans="1:5" x14ac:dyDescent="0.3">
      <c r="C38" s="11">
        <v>99.999928036447571</v>
      </c>
      <c r="D38" s="11">
        <v>78.6952513403983</v>
      </c>
      <c r="E38" s="11">
        <v>0.31469513944791599</v>
      </c>
    </row>
    <row r="39" spans="1:5" x14ac:dyDescent="0.3">
      <c r="C39" s="5">
        <v>99.999923351231075</v>
      </c>
      <c r="D39" s="5">
        <v>73.222978746437477</v>
      </c>
      <c r="E39" s="5">
        <v>0.74665054402000819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02"/>
  <sheetViews>
    <sheetView topLeftCell="A84" workbookViewId="0">
      <selection activeCell="F13" sqref="F13"/>
    </sheetView>
  </sheetViews>
  <sheetFormatPr defaultColWidth="9" defaultRowHeight="15.6" x14ac:dyDescent="0.3"/>
  <cols>
    <col min="1" max="16384" width="9" style="1"/>
  </cols>
  <sheetData>
    <row r="1" spans="1:16" ht="18" x14ac:dyDescent="0.4">
      <c r="A1" s="6" t="s">
        <v>15</v>
      </c>
      <c r="B1" s="1" t="s">
        <v>51</v>
      </c>
      <c r="I1" s="6" t="s">
        <v>17</v>
      </c>
      <c r="J1" s="1" t="s">
        <v>52</v>
      </c>
      <c r="O1" s="6" t="s">
        <v>18</v>
      </c>
      <c r="P1" s="1" t="s">
        <v>21</v>
      </c>
    </row>
    <row r="2" spans="1:16" ht="18" x14ac:dyDescent="0.4">
      <c r="A2" s="6"/>
      <c r="B2" s="1" t="s">
        <v>53</v>
      </c>
      <c r="D2" s="1" t="s">
        <v>54</v>
      </c>
      <c r="I2" s="6"/>
      <c r="J2" s="1" t="s">
        <v>53</v>
      </c>
      <c r="K2" s="1" t="s">
        <v>54</v>
      </c>
      <c r="P2" s="1" t="s">
        <v>24</v>
      </c>
    </row>
    <row r="3" spans="1:16" x14ac:dyDescent="0.3">
      <c r="A3" s="1">
        <v>379.78</v>
      </c>
      <c r="B3" s="1">
        <v>5256.9</v>
      </c>
      <c r="D3" s="1">
        <v>380.08</v>
      </c>
      <c r="E3" s="1">
        <v>13237.5</v>
      </c>
      <c r="I3" s="1">
        <v>62.78</v>
      </c>
      <c r="J3" s="1">
        <v>5317.05</v>
      </c>
      <c r="K3" s="1">
        <v>14468.4</v>
      </c>
      <c r="O3" s="7">
        <v>900</v>
      </c>
      <c r="P3" s="1">
        <v>0.21861839285000001</v>
      </c>
    </row>
    <row r="4" spans="1:16" x14ac:dyDescent="0.3">
      <c r="A4" s="1">
        <v>379.68</v>
      </c>
      <c r="B4" s="1">
        <v>5269.45</v>
      </c>
      <c r="D4" s="1">
        <v>379.98</v>
      </c>
      <c r="E4" s="1">
        <v>13390.2</v>
      </c>
      <c r="I4" s="1">
        <v>61.78</v>
      </c>
      <c r="J4" s="1">
        <v>6055.93</v>
      </c>
      <c r="K4" s="1">
        <v>14013.7</v>
      </c>
      <c r="O4" s="7">
        <v>899</v>
      </c>
      <c r="P4" s="1">
        <v>0.21918663002</v>
      </c>
    </row>
    <row r="5" spans="1:16" x14ac:dyDescent="0.3">
      <c r="A5" s="1">
        <v>379.58</v>
      </c>
      <c r="B5" s="1">
        <v>5255.29</v>
      </c>
      <c r="D5" s="1">
        <v>379.88</v>
      </c>
      <c r="E5" s="1">
        <v>13066.5</v>
      </c>
      <c r="I5" s="1">
        <v>60.78</v>
      </c>
      <c r="J5" s="1">
        <v>6036.12</v>
      </c>
      <c r="K5" s="1">
        <v>14463.1</v>
      </c>
      <c r="O5" s="7">
        <v>898</v>
      </c>
      <c r="P5" s="1">
        <v>0.22311417654999999</v>
      </c>
    </row>
    <row r="6" spans="1:16" x14ac:dyDescent="0.3">
      <c r="A6" s="1">
        <v>379.48</v>
      </c>
      <c r="B6" s="1">
        <v>5215.7700000000004</v>
      </c>
      <c r="D6" s="1">
        <v>379.78</v>
      </c>
      <c r="E6" s="1">
        <v>13105.6</v>
      </c>
      <c r="I6" s="1">
        <v>59.78</v>
      </c>
      <c r="J6" s="1">
        <v>6510.03</v>
      </c>
      <c r="K6" s="1">
        <v>13821</v>
      </c>
      <c r="O6" s="7">
        <v>897</v>
      </c>
      <c r="P6" s="1">
        <v>0.22042837263000001</v>
      </c>
    </row>
    <row r="7" spans="1:16" x14ac:dyDescent="0.3">
      <c r="A7" s="1">
        <v>379.38</v>
      </c>
      <c r="B7" s="1">
        <v>5163.97</v>
      </c>
      <c r="D7" s="1">
        <v>379.68</v>
      </c>
      <c r="E7" s="1">
        <v>13051.4</v>
      </c>
      <c r="I7" s="1">
        <v>58.78</v>
      </c>
      <c r="J7" s="1">
        <v>6993.68</v>
      </c>
      <c r="K7" s="1">
        <v>14179.3</v>
      </c>
      <c r="O7" s="7">
        <v>896</v>
      </c>
      <c r="P7" s="1">
        <v>0.22410216641</v>
      </c>
    </row>
    <row r="8" spans="1:16" x14ac:dyDescent="0.3">
      <c r="A8" s="1">
        <v>379.28</v>
      </c>
      <c r="B8" s="1">
        <v>5145.84</v>
      </c>
      <c r="D8" s="1">
        <v>379.58</v>
      </c>
      <c r="E8" s="1">
        <v>13124.9</v>
      </c>
      <c r="I8" s="1">
        <v>57.78</v>
      </c>
      <c r="J8" s="1">
        <v>6552.37</v>
      </c>
      <c r="K8" s="1">
        <v>15164.3</v>
      </c>
      <c r="O8" s="7">
        <v>895</v>
      </c>
      <c r="P8" s="1">
        <v>0.22176673903999999</v>
      </c>
    </row>
    <row r="9" spans="1:16" x14ac:dyDescent="0.3">
      <c r="A9" s="1">
        <v>379.18</v>
      </c>
      <c r="B9" s="1">
        <v>5142.29</v>
      </c>
      <c r="D9" s="1">
        <v>379.48</v>
      </c>
      <c r="E9" s="1">
        <v>13107.9</v>
      </c>
      <c r="I9" s="1">
        <v>56.78</v>
      </c>
      <c r="J9" s="1">
        <v>7941.38</v>
      </c>
      <c r="K9" s="1">
        <v>15751.6</v>
      </c>
      <c r="O9" s="7">
        <v>894</v>
      </c>
      <c r="P9" s="1">
        <v>0.21967504627000001</v>
      </c>
    </row>
    <row r="10" spans="1:16" x14ac:dyDescent="0.3">
      <c r="A10" s="1">
        <v>379.08</v>
      </c>
      <c r="B10" s="1">
        <v>5197.8900000000003</v>
      </c>
      <c r="D10" s="1">
        <v>379.38</v>
      </c>
      <c r="E10" s="1">
        <v>12513.3</v>
      </c>
      <c r="I10" s="1">
        <v>55.78</v>
      </c>
      <c r="J10" s="1">
        <v>8969.14</v>
      </c>
      <c r="K10" s="1">
        <v>18535.3</v>
      </c>
      <c r="O10" s="7">
        <v>893</v>
      </c>
      <c r="P10" s="1">
        <v>0.22213099788999999</v>
      </c>
    </row>
    <row r="11" spans="1:16" x14ac:dyDescent="0.3">
      <c r="A11" s="1">
        <v>378.98</v>
      </c>
      <c r="B11" s="1">
        <v>5169.59</v>
      </c>
      <c r="D11" s="1">
        <v>379.28</v>
      </c>
      <c r="E11" s="1">
        <v>12834.5</v>
      </c>
      <c r="I11" s="1">
        <v>54.78</v>
      </c>
      <c r="J11" s="1">
        <v>10582.6</v>
      </c>
      <c r="K11" s="1">
        <v>24202</v>
      </c>
      <c r="O11" s="7">
        <v>892</v>
      </c>
      <c r="P11" s="1">
        <v>0.22346411166999999</v>
      </c>
    </row>
    <row r="12" spans="1:16" x14ac:dyDescent="0.3">
      <c r="A12" s="1">
        <v>378.88</v>
      </c>
      <c r="B12" s="1">
        <v>5121.93</v>
      </c>
      <c r="D12" s="1">
        <v>379.18</v>
      </c>
      <c r="E12" s="1">
        <v>12841.6</v>
      </c>
      <c r="I12" s="1">
        <v>53.78</v>
      </c>
      <c r="J12" s="1">
        <v>9824.4599999999991</v>
      </c>
      <c r="K12" s="1">
        <v>28441.4</v>
      </c>
      <c r="O12" s="7">
        <v>891</v>
      </c>
      <c r="P12" s="1">
        <v>0.2266875569</v>
      </c>
    </row>
    <row r="13" spans="1:16" x14ac:dyDescent="0.3">
      <c r="A13" s="1">
        <v>378.78</v>
      </c>
      <c r="B13" s="1">
        <v>5062.74</v>
      </c>
      <c r="D13" s="1">
        <v>379.08</v>
      </c>
      <c r="E13" s="1">
        <v>13317</v>
      </c>
      <c r="I13" s="1">
        <v>52.78</v>
      </c>
      <c r="J13" s="1">
        <v>6537.57</v>
      </c>
      <c r="K13" s="1">
        <v>26800.6</v>
      </c>
      <c r="O13" s="7">
        <v>890</v>
      </c>
      <c r="P13" s="1">
        <v>0.22658285580000001</v>
      </c>
    </row>
    <row r="14" spans="1:16" x14ac:dyDescent="0.3">
      <c r="A14" s="1">
        <v>378.68</v>
      </c>
      <c r="B14" s="1">
        <v>5046.3500000000004</v>
      </c>
      <c r="D14" s="1">
        <v>378.98</v>
      </c>
      <c r="E14" s="1">
        <v>13084.5</v>
      </c>
      <c r="I14" s="1">
        <v>51.78</v>
      </c>
      <c r="J14" s="1">
        <v>4904.4799999999996</v>
      </c>
      <c r="K14" s="1">
        <v>21464.9</v>
      </c>
      <c r="O14" s="7">
        <v>889</v>
      </c>
      <c r="P14" s="1">
        <v>0.22679327325000001</v>
      </c>
    </row>
    <row r="15" spans="1:16" x14ac:dyDescent="0.3">
      <c r="A15" s="1">
        <v>378.58</v>
      </c>
      <c r="B15" s="1">
        <v>5029.22</v>
      </c>
      <c r="D15" s="1">
        <v>378.88</v>
      </c>
      <c r="E15" s="1">
        <v>13126.3</v>
      </c>
      <c r="I15" s="1">
        <v>50.78</v>
      </c>
      <c r="J15" s="1">
        <v>3979.59</v>
      </c>
      <c r="K15" s="1">
        <v>15663.4</v>
      </c>
      <c r="O15" s="7">
        <v>888</v>
      </c>
      <c r="P15" s="1">
        <v>0.22775159303</v>
      </c>
    </row>
    <row r="16" spans="1:16" x14ac:dyDescent="0.3">
      <c r="A16" s="1">
        <v>378.48</v>
      </c>
      <c r="B16" s="1">
        <v>5052.1000000000004</v>
      </c>
      <c r="D16" s="1">
        <v>378.78</v>
      </c>
      <c r="E16" s="1">
        <v>12499.6</v>
      </c>
      <c r="I16" s="1">
        <v>49.78</v>
      </c>
      <c r="J16" s="1">
        <v>3635.48</v>
      </c>
      <c r="K16" s="1">
        <v>10259</v>
      </c>
      <c r="O16" s="7">
        <v>887</v>
      </c>
      <c r="P16" s="1">
        <v>0.22564084169000001</v>
      </c>
    </row>
    <row r="17" spans="1:16" x14ac:dyDescent="0.3">
      <c r="A17" s="1">
        <v>378.38</v>
      </c>
      <c r="B17" s="1">
        <v>5088.1000000000004</v>
      </c>
      <c r="D17" s="1">
        <v>378.68</v>
      </c>
      <c r="E17" s="1">
        <v>12640.5</v>
      </c>
      <c r="I17" s="1">
        <v>48.78</v>
      </c>
      <c r="J17" s="1">
        <v>2892.15</v>
      </c>
      <c r="K17" s="1">
        <v>7185.16</v>
      </c>
      <c r="O17" s="7">
        <v>886</v>
      </c>
      <c r="P17" s="1">
        <v>0.22635841265000001</v>
      </c>
    </row>
    <row r="18" spans="1:16" x14ac:dyDescent="0.3">
      <c r="A18" s="1">
        <v>378.28</v>
      </c>
      <c r="B18" s="1">
        <v>5105.79</v>
      </c>
      <c r="D18" s="1">
        <v>378.58</v>
      </c>
      <c r="E18" s="1">
        <v>12876.8</v>
      </c>
      <c r="I18" s="1">
        <v>47.78</v>
      </c>
      <c r="J18" s="1">
        <v>3540.86</v>
      </c>
      <c r="K18" s="1">
        <v>6408.63</v>
      </c>
      <c r="O18" s="7">
        <v>885</v>
      </c>
      <c r="P18" s="1">
        <v>0.22518919864</v>
      </c>
    </row>
    <row r="19" spans="1:16" x14ac:dyDescent="0.3">
      <c r="A19" s="1">
        <v>378.18</v>
      </c>
      <c r="B19" s="1">
        <v>5111.33</v>
      </c>
      <c r="D19" s="1">
        <v>378.48</v>
      </c>
      <c r="E19" s="1">
        <v>12871.2</v>
      </c>
      <c r="I19" s="1">
        <v>46.78</v>
      </c>
      <c r="J19" s="1">
        <v>3039.02</v>
      </c>
      <c r="K19" s="1">
        <v>6107.77</v>
      </c>
      <c r="O19" s="7">
        <v>884</v>
      </c>
      <c r="P19" s="1">
        <v>0.22687217672000001</v>
      </c>
    </row>
    <row r="20" spans="1:16" x14ac:dyDescent="0.3">
      <c r="A20" s="1">
        <v>378.08</v>
      </c>
      <c r="B20" s="1">
        <v>5101.5</v>
      </c>
      <c r="D20" s="1">
        <v>378.38</v>
      </c>
      <c r="E20" s="1">
        <v>12686.1</v>
      </c>
      <c r="O20" s="7">
        <v>883</v>
      </c>
      <c r="P20" s="1">
        <v>0.22987595097999999</v>
      </c>
    </row>
    <row r="21" spans="1:16" x14ac:dyDescent="0.3">
      <c r="A21" s="1">
        <v>377.98</v>
      </c>
      <c r="B21" s="1">
        <v>5073.84</v>
      </c>
      <c r="D21" s="1">
        <v>378.28</v>
      </c>
      <c r="E21" s="1">
        <v>12672.3</v>
      </c>
      <c r="O21" s="7">
        <v>882</v>
      </c>
      <c r="P21" s="1">
        <v>0.22777585023999999</v>
      </c>
    </row>
    <row r="22" spans="1:16" x14ac:dyDescent="0.3">
      <c r="A22" s="1">
        <v>377.88</v>
      </c>
      <c r="B22" s="1">
        <v>5034.03</v>
      </c>
      <c r="D22" s="1">
        <v>378.18</v>
      </c>
      <c r="E22" s="1">
        <v>12869.1</v>
      </c>
      <c r="O22" s="7">
        <v>881</v>
      </c>
      <c r="P22" s="1">
        <v>0.22753200386</v>
      </c>
    </row>
    <row r="23" spans="1:16" x14ac:dyDescent="0.3">
      <c r="A23" s="1">
        <v>377.78</v>
      </c>
      <c r="B23" s="1">
        <v>5008.8999999999996</v>
      </c>
      <c r="D23" s="1">
        <v>378.08</v>
      </c>
      <c r="E23" s="1">
        <v>12763.9</v>
      </c>
      <c r="O23" s="7">
        <v>880</v>
      </c>
      <c r="P23" s="1">
        <v>0.22885021646000001</v>
      </c>
    </row>
    <row r="24" spans="1:16" x14ac:dyDescent="0.3">
      <c r="A24" s="1">
        <v>377.68</v>
      </c>
      <c r="B24" s="1">
        <v>5036.96</v>
      </c>
      <c r="D24" s="1">
        <v>377.98</v>
      </c>
      <c r="E24" s="1">
        <v>13223.3</v>
      </c>
      <c r="O24" s="7">
        <v>879</v>
      </c>
      <c r="P24" s="1">
        <v>0.22957593285</v>
      </c>
    </row>
    <row r="25" spans="1:16" x14ac:dyDescent="0.3">
      <c r="A25" s="1">
        <v>377.58</v>
      </c>
      <c r="B25" s="1">
        <v>5026.17</v>
      </c>
      <c r="D25" s="1">
        <v>377.88</v>
      </c>
      <c r="E25" s="1">
        <v>12635.4</v>
      </c>
      <c r="O25" s="7">
        <v>878</v>
      </c>
      <c r="P25" s="1">
        <v>0.22948358289000001</v>
      </c>
    </row>
    <row r="26" spans="1:16" x14ac:dyDescent="0.3">
      <c r="A26" s="1">
        <v>377.48</v>
      </c>
      <c r="B26" s="1">
        <v>5020.67</v>
      </c>
      <c r="D26" s="1">
        <v>377.78</v>
      </c>
      <c r="E26" s="1">
        <v>12778.6</v>
      </c>
      <c r="O26" s="7">
        <v>877</v>
      </c>
      <c r="P26" s="1">
        <v>0.23069337842000001</v>
      </c>
    </row>
    <row r="27" spans="1:16" x14ac:dyDescent="0.3">
      <c r="A27" s="1">
        <v>377.38</v>
      </c>
      <c r="B27" s="1">
        <v>5091.43</v>
      </c>
      <c r="D27" s="1">
        <v>377.68</v>
      </c>
      <c r="E27" s="1">
        <v>12627.9</v>
      </c>
      <c r="O27" s="7">
        <v>876</v>
      </c>
      <c r="P27" s="1">
        <v>0.23046840812</v>
      </c>
    </row>
    <row r="28" spans="1:16" x14ac:dyDescent="0.3">
      <c r="A28" s="1">
        <v>377.28</v>
      </c>
      <c r="B28" s="1">
        <v>5096.0200000000004</v>
      </c>
      <c r="D28" s="1">
        <v>377.58</v>
      </c>
      <c r="E28" s="1">
        <v>12583.6</v>
      </c>
      <c r="O28" s="7">
        <v>875</v>
      </c>
      <c r="P28" s="1">
        <v>0.23269618754999999</v>
      </c>
    </row>
    <row r="29" spans="1:16" x14ac:dyDescent="0.3">
      <c r="A29" s="1">
        <v>377.18</v>
      </c>
      <c r="B29" s="1">
        <v>5069.87</v>
      </c>
      <c r="D29" s="1">
        <v>377.48</v>
      </c>
      <c r="E29" s="1">
        <v>12992.6</v>
      </c>
      <c r="O29" s="7">
        <v>874</v>
      </c>
      <c r="P29" s="1">
        <v>0.23067503128</v>
      </c>
    </row>
    <row r="30" spans="1:16" x14ac:dyDescent="0.3">
      <c r="A30" s="1">
        <v>377.08</v>
      </c>
      <c r="B30" s="1">
        <v>5019.0200000000004</v>
      </c>
      <c r="D30" s="1">
        <v>377.38</v>
      </c>
      <c r="E30" s="1">
        <v>12682.4</v>
      </c>
      <c r="O30" s="7">
        <v>873</v>
      </c>
      <c r="P30" s="1">
        <v>0.23334809470000001</v>
      </c>
    </row>
    <row r="31" spans="1:16" x14ac:dyDescent="0.3">
      <c r="A31" s="1">
        <v>376.98</v>
      </c>
      <c r="B31" s="1">
        <v>4997.01</v>
      </c>
      <c r="D31" s="1">
        <v>377.28</v>
      </c>
      <c r="E31" s="1">
        <v>12650.1</v>
      </c>
      <c r="O31" s="7">
        <v>872</v>
      </c>
      <c r="P31" s="1">
        <v>0.23250255814000001</v>
      </c>
    </row>
    <row r="32" spans="1:16" x14ac:dyDescent="0.3">
      <c r="A32" s="1">
        <v>376.88</v>
      </c>
      <c r="B32" s="1">
        <v>4988.22</v>
      </c>
      <c r="D32" s="1">
        <v>377.18</v>
      </c>
      <c r="E32" s="1">
        <v>12926.5</v>
      </c>
      <c r="O32" s="7">
        <v>871</v>
      </c>
      <c r="P32" s="1">
        <v>0.23307281073</v>
      </c>
    </row>
    <row r="33" spans="1:16" x14ac:dyDescent="0.3">
      <c r="A33" s="1">
        <v>376.78</v>
      </c>
      <c r="B33" s="1">
        <v>5012.6899999999996</v>
      </c>
      <c r="D33" s="1">
        <v>377.08</v>
      </c>
      <c r="E33" s="1">
        <v>12725.2</v>
      </c>
      <c r="O33" s="7">
        <v>870</v>
      </c>
      <c r="P33" s="1">
        <v>0.23393587481</v>
      </c>
    </row>
    <row r="34" spans="1:16" x14ac:dyDescent="0.3">
      <c r="A34" s="1">
        <v>376.68</v>
      </c>
      <c r="B34" s="1">
        <v>5078.32</v>
      </c>
      <c r="D34" s="1">
        <v>376.98</v>
      </c>
      <c r="E34" s="1">
        <v>12775.8</v>
      </c>
      <c r="O34" s="7">
        <v>869</v>
      </c>
      <c r="P34" s="1">
        <v>0.23444014868999999</v>
      </c>
    </row>
    <row r="35" spans="1:16" x14ac:dyDescent="0.3">
      <c r="A35" s="1">
        <v>376.58</v>
      </c>
      <c r="B35" s="1">
        <v>5116.88</v>
      </c>
      <c r="D35" s="1">
        <v>376.88</v>
      </c>
      <c r="E35" s="1">
        <v>12756.9</v>
      </c>
      <c r="O35" s="7">
        <v>868</v>
      </c>
      <c r="P35" s="1">
        <v>0.2362207294</v>
      </c>
    </row>
    <row r="36" spans="1:16" x14ac:dyDescent="0.3">
      <c r="A36" s="1">
        <v>376.48</v>
      </c>
      <c r="B36" s="1">
        <v>5023.49</v>
      </c>
      <c r="D36" s="1">
        <v>376.78</v>
      </c>
      <c r="E36" s="1">
        <v>12682.3</v>
      </c>
      <c r="O36" s="7">
        <v>867</v>
      </c>
      <c r="P36" s="1">
        <v>0.23573188193</v>
      </c>
    </row>
    <row r="37" spans="1:16" x14ac:dyDescent="0.3">
      <c r="A37" s="1">
        <v>376.38</v>
      </c>
      <c r="B37" s="1">
        <v>4993.42</v>
      </c>
      <c r="D37" s="1">
        <v>376.68</v>
      </c>
      <c r="E37" s="1">
        <v>12722.7</v>
      </c>
      <c r="O37" s="7">
        <v>866</v>
      </c>
      <c r="P37" s="1">
        <v>0.23509823982</v>
      </c>
    </row>
    <row r="38" spans="1:16" x14ac:dyDescent="0.3">
      <c r="A38" s="1">
        <v>376.28</v>
      </c>
      <c r="B38" s="1">
        <v>4995.1899999999996</v>
      </c>
      <c r="D38" s="1">
        <v>376.58</v>
      </c>
      <c r="E38" s="1">
        <v>12662.6</v>
      </c>
      <c r="O38" s="7">
        <v>865</v>
      </c>
      <c r="P38" s="1">
        <v>0.23678948444</v>
      </c>
    </row>
    <row r="39" spans="1:16" x14ac:dyDescent="0.3">
      <c r="A39" s="1">
        <v>376.18</v>
      </c>
      <c r="B39" s="1">
        <v>5011.2700000000004</v>
      </c>
      <c r="D39" s="1">
        <v>376.48</v>
      </c>
      <c r="E39" s="1">
        <v>12830</v>
      </c>
      <c r="O39" s="7">
        <v>864</v>
      </c>
      <c r="P39" s="1">
        <v>0.23669040289000001</v>
      </c>
    </row>
    <row r="40" spans="1:16" x14ac:dyDescent="0.3">
      <c r="A40" s="1">
        <v>376.08</v>
      </c>
      <c r="B40" s="1">
        <v>5015.42</v>
      </c>
      <c r="D40" s="1">
        <v>376.38</v>
      </c>
      <c r="E40" s="1">
        <v>12756.5</v>
      </c>
      <c r="O40" s="7">
        <v>863</v>
      </c>
      <c r="P40" s="1">
        <v>0.23632295883000001</v>
      </c>
    </row>
    <row r="41" spans="1:16" x14ac:dyDescent="0.3">
      <c r="A41" s="1">
        <v>375.98</v>
      </c>
      <c r="B41" s="1">
        <v>5045.42</v>
      </c>
      <c r="D41" s="1">
        <v>376.28</v>
      </c>
      <c r="E41" s="1">
        <v>12686.4</v>
      </c>
      <c r="O41" s="7">
        <v>862</v>
      </c>
      <c r="P41" s="1">
        <v>0.23774939852999999</v>
      </c>
    </row>
    <row r="42" spans="1:16" x14ac:dyDescent="0.3">
      <c r="A42" s="1">
        <v>375.88</v>
      </c>
      <c r="B42" s="1">
        <v>5089.91</v>
      </c>
      <c r="D42" s="1">
        <v>376.18</v>
      </c>
      <c r="E42" s="1">
        <v>12854.8</v>
      </c>
      <c r="O42" s="7">
        <v>861</v>
      </c>
      <c r="P42" s="1">
        <v>0.23895731650999999</v>
      </c>
    </row>
    <row r="43" spans="1:16" x14ac:dyDescent="0.3">
      <c r="A43" s="1">
        <v>375.78</v>
      </c>
      <c r="B43" s="1">
        <v>5152.59</v>
      </c>
      <c r="D43" s="1">
        <v>376.08</v>
      </c>
      <c r="E43" s="1">
        <v>12772.3</v>
      </c>
      <c r="O43" s="7">
        <v>860</v>
      </c>
      <c r="P43" s="1">
        <v>0.23830676906000001</v>
      </c>
    </row>
    <row r="44" spans="1:16" x14ac:dyDescent="0.3">
      <c r="A44" s="1">
        <v>375.68</v>
      </c>
      <c r="B44" s="1">
        <v>5175.13</v>
      </c>
      <c r="D44" s="1">
        <v>375.98</v>
      </c>
      <c r="E44" s="1">
        <v>12748</v>
      </c>
      <c r="O44" s="7">
        <v>859</v>
      </c>
      <c r="P44" s="1">
        <v>0.23989858557999999</v>
      </c>
    </row>
    <row r="45" spans="1:16" x14ac:dyDescent="0.3">
      <c r="A45" s="1">
        <v>375.58</v>
      </c>
      <c r="B45" s="1">
        <v>5210.3900000000003</v>
      </c>
      <c r="D45" s="1">
        <v>375.88</v>
      </c>
      <c r="E45" s="1">
        <v>12469</v>
      </c>
      <c r="O45" s="7">
        <v>858</v>
      </c>
      <c r="P45" s="1">
        <v>0.24060101517999999</v>
      </c>
    </row>
    <row r="46" spans="1:16" x14ac:dyDescent="0.3">
      <c r="A46" s="1">
        <v>375.48</v>
      </c>
      <c r="B46" s="1">
        <v>5167.4799999999996</v>
      </c>
      <c r="D46" s="1">
        <v>375.78</v>
      </c>
      <c r="E46" s="1">
        <v>12724.5</v>
      </c>
      <c r="O46" s="7">
        <v>857</v>
      </c>
      <c r="P46" s="1">
        <v>0.24110583666999999</v>
      </c>
    </row>
    <row r="47" spans="1:16" x14ac:dyDescent="0.3">
      <c r="A47" s="1">
        <v>375.38</v>
      </c>
      <c r="B47" s="1">
        <v>5127.7</v>
      </c>
      <c r="D47" s="1">
        <v>375.68</v>
      </c>
      <c r="E47" s="1">
        <v>12999.4</v>
      </c>
      <c r="O47" s="7">
        <v>856</v>
      </c>
      <c r="P47" s="1">
        <v>0.24086852077000001</v>
      </c>
    </row>
    <row r="48" spans="1:16" x14ac:dyDescent="0.3">
      <c r="A48" s="1">
        <v>375.28</v>
      </c>
      <c r="B48" s="1">
        <v>5095.33</v>
      </c>
      <c r="D48" s="1">
        <v>375.58</v>
      </c>
      <c r="E48" s="1">
        <v>13083.6</v>
      </c>
      <c r="O48" s="7">
        <v>855</v>
      </c>
      <c r="P48" s="1">
        <v>0.24178108836000001</v>
      </c>
    </row>
    <row r="49" spans="1:16" x14ac:dyDescent="0.3">
      <c r="A49" s="1">
        <v>375.18</v>
      </c>
      <c r="B49" s="1">
        <v>5136.54</v>
      </c>
      <c r="D49" s="1">
        <v>375.48</v>
      </c>
      <c r="E49" s="1">
        <v>13088.5</v>
      </c>
      <c r="O49" s="7">
        <v>854</v>
      </c>
      <c r="P49" s="1">
        <v>0.24258326445</v>
      </c>
    </row>
    <row r="50" spans="1:16" x14ac:dyDescent="0.3">
      <c r="A50" s="1">
        <v>375.08</v>
      </c>
      <c r="B50" s="1">
        <v>5186</v>
      </c>
      <c r="D50" s="1">
        <v>375.38</v>
      </c>
      <c r="E50" s="1">
        <v>12851.7</v>
      </c>
      <c r="O50" s="7">
        <v>853</v>
      </c>
      <c r="P50" s="1">
        <v>0.24229584712999999</v>
      </c>
    </row>
    <row r="51" spans="1:16" x14ac:dyDescent="0.3">
      <c r="A51" s="1">
        <v>374.98</v>
      </c>
      <c r="B51" s="1">
        <v>5231.18</v>
      </c>
      <c r="D51" s="1">
        <v>375.28</v>
      </c>
      <c r="E51" s="1">
        <v>13084.3</v>
      </c>
      <c r="O51" s="7">
        <v>852</v>
      </c>
      <c r="P51" s="1">
        <v>0.24327310254000001</v>
      </c>
    </row>
    <row r="52" spans="1:16" x14ac:dyDescent="0.3">
      <c r="A52" s="1">
        <v>374.88</v>
      </c>
      <c r="B52" s="1">
        <v>5222.42</v>
      </c>
      <c r="D52" s="1">
        <v>375.18</v>
      </c>
      <c r="E52" s="1">
        <v>13210.4</v>
      </c>
      <c r="O52" s="7">
        <v>851</v>
      </c>
      <c r="P52" s="1">
        <v>0.24383485773999999</v>
      </c>
    </row>
    <row r="53" spans="1:16" x14ac:dyDescent="0.3">
      <c r="A53" s="1">
        <v>374.78</v>
      </c>
      <c r="B53" s="1">
        <v>5177.42</v>
      </c>
      <c r="D53" s="1">
        <v>375.08</v>
      </c>
      <c r="E53" s="1">
        <v>13191.6</v>
      </c>
      <c r="O53" s="7">
        <v>850</v>
      </c>
      <c r="P53" s="1">
        <v>0.24430839988</v>
      </c>
    </row>
    <row r="54" spans="1:16" x14ac:dyDescent="0.3">
      <c r="A54" s="1">
        <v>374.68</v>
      </c>
      <c r="B54" s="1">
        <v>5130.28</v>
      </c>
      <c r="D54" s="1">
        <v>374.98</v>
      </c>
      <c r="E54" s="1">
        <v>13122.6</v>
      </c>
      <c r="O54" s="7">
        <v>849</v>
      </c>
      <c r="P54" s="1">
        <v>0.24493181791999999</v>
      </c>
    </row>
    <row r="55" spans="1:16" x14ac:dyDescent="0.3">
      <c r="A55" s="1">
        <v>374.58</v>
      </c>
      <c r="B55" s="1">
        <v>5129.9399999999996</v>
      </c>
      <c r="D55" s="1">
        <v>374.88</v>
      </c>
      <c r="E55" s="1">
        <v>13218.8</v>
      </c>
      <c r="O55" s="7">
        <v>848</v>
      </c>
      <c r="P55" s="1">
        <v>0.24490831312</v>
      </c>
    </row>
    <row r="56" spans="1:16" x14ac:dyDescent="0.3">
      <c r="A56" s="1">
        <v>374.48</v>
      </c>
      <c r="B56" s="1">
        <v>5211.8999999999996</v>
      </c>
      <c r="D56" s="1">
        <v>374.78</v>
      </c>
      <c r="E56" s="1">
        <v>13770.3</v>
      </c>
      <c r="O56" s="7">
        <v>847</v>
      </c>
      <c r="P56" s="1">
        <v>0.24563241457000001</v>
      </c>
    </row>
    <row r="57" spans="1:16" x14ac:dyDescent="0.3">
      <c r="A57" s="1">
        <v>374.38</v>
      </c>
      <c r="B57" s="1">
        <v>5340.75</v>
      </c>
      <c r="D57" s="1">
        <v>374.68</v>
      </c>
      <c r="E57" s="1">
        <v>13796.1</v>
      </c>
      <c r="O57" s="7">
        <v>846</v>
      </c>
      <c r="P57" s="1">
        <v>0.24589649479</v>
      </c>
    </row>
    <row r="58" spans="1:16" x14ac:dyDescent="0.3">
      <c r="A58" s="1">
        <v>374.28</v>
      </c>
      <c r="B58" s="1">
        <v>5494.65</v>
      </c>
      <c r="D58" s="1">
        <v>374.58</v>
      </c>
      <c r="E58" s="1">
        <v>13909.8</v>
      </c>
      <c r="O58" s="7">
        <v>845</v>
      </c>
      <c r="P58" s="1">
        <v>0.24650999431000001</v>
      </c>
    </row>
    <row r="59" spans="1:16" x14ac:dyDescent="0.3">
      <c r="A59" s="1">
        <v>374.18</v>
      </c>
      <c r="B59" s="1">
        <v>5733.74</v>
      </c>
      <c r="D59" s="1">
        <v>374.48</v>
      </c>
      <c r="E59" s="1">
        <v>14253.9</v>
      </c>
      <c r="O59" s="7">
        <v>844</v>
      </c>
      <c r="P59" s="1">
        <v>0.24784659672000001</v>
      </c>
    </row>
    <row r="60" spans="1:16" x14ac:dyDescent="0.3">
      <c r="A60" s="1">
        <v>374.08</v>
      </c>
      <c r="B60" s="1">
        <v>5963.64</v>
      </c>
      <c r="D60" s="1">
        <v>374.38</v>
      </c>
      <c r="E60" s="1">
        <v>14786.5</v>
      </c>
      <c r="O60" s="7">
        <v>843</v>
      </c>
      <c r="P60" s="1">
        <v>0.24814988942999999</v>
      </c>
    </row>
    <row r="61" spans="1:16" x14ac:dyDescent="0.3">
      <c r="A61" s="1">
        <v>373.98</v>
      </c>
      <c r="B61" s="1">
        <v>6274.45</v>
      </c>
      <c r="D61" s="1">
        <v>374.28</v>
      </c>
      <c r="E61" s="1">
        <v>15567.4</v>
      </c>
      <c r="O61" s="7">
        <v>842</v>
      </c>
      <c r="P61" s="1">
        <v>0.24837351668999999</v>
      </c>
    </row>
    <row r="62" spans="1:16" x14ac:dyDescent="0.3">
      <c r="A62" s="1">
        <v>373.88</v>
      </c>
      <c r="B62" s="1">
        <v>6637.9</v>
      </c>
      <c r="D62" s="1">
        <v>374.18</v>
      </c>
      <c r="E62" s="1">
        <v>16561.599999999999</v>
      </c>
      <c r="O62" s="7">
        <v>841</v>
      </c>
      <c r="P62" s="1">
        <v>0.24907111832000001</v>
      </c>
    </row>
    <row r="63" spans="1:16" x14ac:dyDescent="0.3">
      <c r="A63" s="1">
        <v>373.78</v>
      </c>
      <c r="B63" s="1">
        <v>7120.15</v>
      </c>
      <c r="D63" s="1">
        <v>374.08</v>
      </c>
      <c r="E63" s="1">
        <v>17293.400000000001</v>
      </c>
      <c r="O63" s="7">
        <v>840</v>
      </c>
      <c r="P63" s="1">
        <v>0.24966497800000001</v>
      </c>
    </row>
    <row r="64" spans="1:16" x14ac:dyDescent="0.3">
      <c r="A64" s="1">
        <v>373.68</v>
      </c>
      <c r="B64" s="1">
        <v>7816.28</v>
      </c>
      <c r="D64" s="1">
        <v>373.98</v>
      </c>
      <c r="E64" s="1">
        <v>18401.599999999999</v>
      </c>
      <c r="O64" s="7">
        <v>839</v>
      </c>
      <c r="P64" s="1">
        <v>0.25017389643999999</v>
      </c>
    </row>
    <row r="65" spans="1:16" x14ac:dyDescent="0.3">
      <c r="A65" s="1">
        <v>373.58</v>
      </c>
      <c r="B65" s="1">
        <v>8562.2999999999993</v>
      </c>
      <c r="D65" s="1">
        <v>373.88</v>
      </c>
      <c r="E65" s="1">
        <v>20386.8</v>
      </c>
      <c r="O65" s="7">
        <v>838</v>
      </c>
      <c r="P65" s="1">
        <v>0.25087233995000002</v>
      </c>
    </row>
    <row r="66" spans="1:16" x14ac:dyDescent="0.3">
      <c r="A66" s="1">
        <v>373.48</v>
      </c>
      <c r="B66" s="1">
        <v>9378.11</v>
      </c>
      <c r="D66" s="1">
        <v>373.78</v>
      </c>
      <c r="E66" s="1">
        <v>22709.8</v>
      </c>
      <c r="O66" s="7">
        <v>837</v>
      </c>
      <c r="P66" s="1">
        <v>0.25131219057999998</v>
      </c>
    </row>
    <row r="67" spans="1:16" x14ac:dyDescent="0.3">
      <c r="A67" s="1">
        <v>373.38</v>
      </c>
      <c r="B67" s="1">
        <v>10070.200000000001</v>
      </c>
      <c r="D67" s="1">
        <v>373.68</v>
      </c>
      <c r="E67" s="1">
        <v>24799.599999999999</v>
      </c>
      <c r="O67" s="7">
        <v>836</v>
      </c>
      <c r="P67" s="1">
        <v>0.25177130930000002</v>
      </c>
    </row>
    <row r="68" spans="1:16" x14ac:dyDescent="0.3">
      <c r="A68" s="1">
        <v>373.28</v>
      </c>
      <c r="B68" s="1">
        <v>10544.7</v>
      </c>
      <c r="D68" s="1">
        <v>373.58</v>
      </c>
      <c r="E68" s="1">
        <v>26320.5</v>
      </c>
      <c r="O68" s="7">
        <v>835</v>
      </c>
      <c r="P68" s="1">
        <v>0.25276000409999999</v>
      </c>
    </row>
    <row r="69" spans="1:16" x14ac:dyDescent="0.3">
      <c r="A69" s="1">
        <v>373.18</v>
      </c>
      <c r="B69" s="1">
        <v>10813.4</v>
      </c>
      <c r="D69" s="1">
        <v>373.48</v>
      </c>
      <c r="E69" s="1">
        <v>27415.3</v>
      </c>
      <c r="O69" s="7">
        <v>834</v>
      </c>
      <c r="P69" s="1">
        <v>0.253068028823</v>
      </c>
    </row>
    <row r="70" spans="1:16" x14ac:dyDescent="0.3">
      <c r="A70" s="1">
        <v>373.08</v>
      </c>
      <c r="B70" s="1">
        <v>10752.3</v>
      </c>
      <c r="D70" s="1">
        <v>373.38</v>
      </c>
      <c r="E70" s="1">
        <v>27973.7</v>
      </c>
      <c r="O70" s="7">
        <v>833</v>
      </c>
      <c r="P70" s="1">
        <v>0.253907385155</v>
      </c>
    </row>
    <row r="71" spans="1:16" x14ac:dyDescent="0.3">
      <c r="A71" s="1">
        <v>372.98</v>
      </c>
      <c r="B71" s="1">
        <v>10522.9</v>
      </c>
      <c r="D71" s="1">
        <v>373.28</v>
      </c>
      <c r="E71" s="1">
        <v>27619.1</v>
      </c>
      <c r="O71" s="7">
        <v>832</v>
      </c>
      <c r="P71" s="1">
        <v>0.25474026510499997</v>
      </c>
    </row>
    <row r="72" spans="1:16" x14ac:dyDescent="0.3">
      <c r="A72" s="1">
        <v>372.88</v>
      </c>
      <c r="B72" s="1">
        <v>10103.1</v>
      </c>
      <c r="D72" s="1">
        <v>373.18</v>
      </c>
      <c r="E72" s="1">
        <v>27200.799999999999</v>
      </c>
      <c r="O72" s="7">
        <v>831</v>
      </c>
      <c r="P72" s="1">
        <v>0.25493103210899998</v>
      </c>
    </row>
    <row r="73" spans="1:16" x14ac:dyDescent="0.3">
      <c r="A73" s="1">
        <v>372.78</v>
      </c>
      <c r="B73" s="1">
        <v>9535.58</v>
      </c>
      <c r="D73" s="1">
        <v>373.08</v>
      </c>
      <c r="E73" s="1">
        <v>25652.1</v>
      </c>
      <c r="O73" s="7">
        <v>830</v>
      </c>
      <c r="P73" s="1">
        <v>0.25556969396899998</v>
      </c>
    </row>
    <row r="74" spans="1:16" x14ac:dyDescent="0.3">
      <c r="A74" s="1">
        <v>372.68</v>
      </c>
      <c r="B74" s="1">
        <v>8883.51</v>
      </c>
      <c r="D74" s="1">
        <v>372.98</v>
      </c>
      <c r="E74" s="1">
        <v>24162.1</v>
      </c>
      <c r="O74" s="7">
        <v>829</v>
      </c>
      <c r="P74" s="1">
        <v>0.25641132325799998</v>
      </c>
    </row>
    <row r="75" spans="1:16" x14ac:dyDescent="0.3">
      <c r="A75" s="1">
        <v>372.58</v>
      </c>
      <c r="B75" s="1">
        <v>8310.14</v>
      </c>
      <c r="D75" s="1">
        <v>372.88</v>
      </c>
      <c r="E75" s="1">
        <v>22218.9</v>
      </c>
      <c r="O75" s="7">
        <v>828</v>
      </c>
      <c r="P75" s="1">
        <v>0.25674259466100002</v>
      </c>
    </row>
    <row r="76" spans="1:16" x14ac:dyDescent="0.3">
      <c r="A76" s="1">
        <v>372.48</v>
      </c>
      <c r="B76" s="1">
        <v>7732.1</v>
      </c>
      <c r="D76" s="1">
        <v>372.78</v>
      </c>
      <c r="E76" s="1">
        <v>20423.7</v>
      </c>
      <c r="O76" s="7">
        <v>827</v>
      </c>
      <c r="P76" s="1">
        <v>0.25744456412200001</v>
      </c>
    </row>
    <row r="77" spans="1:16" x14ac:dyDescent="0.3">
      <c r="A77" s="1">
        <v>372.38</v>
      </c>
      <c r="B77" s="1">
        <v>7228.51</v>
      </c>
      <c r="D77" s="1">
        <v>372.68</v>
      </c>
      <c r="E77" s="1">
        <v>19147.8</v>
      </c>
      <c r="O77" s="7">
        <v>826</v>
      </c>
      <c r="P77" s="1">
        <v>0.25853044112200002</v>
      </c>
    </row>
    <row r="78" spans="1:16" x14ac:dyDescent="0.3">
      <c r="A78" s="1">
        <v>372.28</v>
      </c>
      <c r="B78" s="1">
        <v>6788.15</v>
      </c>
      <c r="D78" s="1">
        <v>372.58</v>
      </c>
      <c r="E78" s="1">
        <v>18316.2</v>
      </c>
      <c r="O78" s="7">
        <v>825</v>
      </c>
      <c r="P78" s="1">
        <v>0.25903276719000001</v>
      </c>
    </row>
    <row r="79" spans="1:16" x14ac:dyDescent="0.3">
      <c r="A79" s="1">
        <v>372.18</v>
      </c>
      <c r="B79" s="1">
        <v>6505.03</v>
      </c>
      <c r="D79" s="1">
        <v>372.48</v>
      </c>
      <c r="E79" s="1">
        <v>17233.8</v>
      </c>
      <c r="O79" s="7">
        <v>824</v>
      </c>
      <c r="P79" s="1">
        <v>0.25952512714600001</v>
      </c>
    </row>
    <row r="80" spans="1:16" x14ac:dyDescent="0.3">
      <c r="A80" s="1">
        <v>372.08</v>
      </c>
      <c r="B80" s="1">
        <v>6243.5</v>
      </c>
      <c r="D80" s="1">
        <v>372.38</v>
      </c>
      <c r="E80" s="1">
        <v>16113.4</v>
      </c>
      <c r="O80" s="7">
        <v>823</v>
      </c>
      <c r="P80" s="1">
        <v>0.26035541283300001</v>
      </c>
    </row>
    <row r="81" spans="1:16" x14ac:dyDescent="0.3">
      <c r="A81" s="1">
        <v>371.98</v>
      </c>
      <c r="B81" s="1">
        <v>5997.26</v>
      </c>
      <c r="D81" s="1">
        <v>372.28</v>
      </c>
      <c r="E81" s="1">
        <v>15380.5</v>
      </c>
      <c r="O81" s="7">
        <v>822</v>
      </c>
      <c r="P81" s="1">
        <v>0.26065909986300001</v>
      </c>
    </row>
    <row r="82" spans="1:16" x14ac:dyDescent="0.3">
      <c r="A82" s="1">
        <v>371.88</v>
      </c>
      <c r="B82" s="1">
        <v>5809</v>
      </c>
      <c r="D82" s="1">
        <v>372.18</v>
      </c>
      <c r="E82" s="1">
        <v>15073.6</v>
      </c>
      <c r="O82" s="7">
        <v>821</v>
      </c>
      <c r="P82" s="1">
        <v>0.26144977599199998</v>
      </c>
    </row>
    <row r="83" spans="1:16" x14ac:dyDescent="0.3">
      <c r="A83" s="1">
        <v>371.78</v>
      </c>
      <c r="B83" s="1">
        <v>5649.72</v>
      </c>
      <c r="D83" s="1">
        <v>372.08</v>
      </c>
      <c r="E83" s="1">
        <v>14151.1</v>
      </c>
      <c r="O83" s="7">
        <v>820</v>
      </c>
      <c r="P83" s="1">
        <v>0.26229818383499998</v>
      </c>
    </row>
    <row r="84" spans="1:16" x14ac:dyDescent="0.3">
      <c r="A84" s="1">
        <v>371.68</v>
      </c>
      <c r="B84" s="1">
        <v>5395.92</v>
      </c>
      <c r="D84" s="1">
        <v>371.98</v>
      </c>
      <c r="E84" s="1">
        <v>13886.7</v>
      </c>
      <c r="O84" s="7">
        <v>819</v>
      </c>
      <c r="P84" s="1">
        <v>0.26288847329499998</v>
      </c>
    </row>
    <row r="85" spans="1:16" x14ac:dyDescent="0.3">
      <c r="A85" s="1">
        <v>371.58</v>
      </c>
      <c r="B85" s="1">
        <v>5288.71</v>
      </c>
      <c r="D85" s="1">
        <v>371.88</v>
      </c>
      <c r="E85" s="1">
        <v>13399.9</v>
      </c>
      <c r="O85" s="7">
        <v>818</v>
      </c>
      <c r="P85" s="1">
        <v>0.26323302611499999</v>
      </c>
    </row>
    <row r="86" spans="1:16" x14ac:dyDescent="0.3">
      <c r="A86" s="1">
        <v>371.48</v>
      </c>
      <c r="B86" s="1">
        <v>5170.3900000000003</v>
      </c>
      <c r="D86" s="1">
        <v>371.78</v>
      </c>
      <c r="E86" s="1">
        <v>13167</v>
      </c>
      <c r="O86" s="7">
        <v>817</v>
      </c>
      <c r="P86" s="1">
        <v>0.26387121008999997</v>
      </c>
    </row>
    <row r="87" spans="1:16" x14ac:dyDescent="0.3">
      <c r="A87" s="1">
        <v>371.38</v>
      </c>
      <c r="B87" s="1">
        <v>5180.03</v>
      </c>
      <c r="D87" s="1">
        <v>371.68</v>
      </c>
      <c r="E87" s="1">
        <v>12832.1</v>
      </c>
      <c r="O87" s="7">
        <v>816</v>
      </c>
      <c r="P87" s="1">
        <v>0.264624477262</v>
      </c>
    </row>
    <row r="88" spans="1:16" x14ac:dyDescent="0.3">
      <c r="A88" s="1">
        <v>371.28</v>
      </c>
      <c r="B88" s="1">
        <v>5167.8599999999997</v>
      </c>
      <c r="D88" s="1">
        <v>371.58</v>
      </c>
      <c r="E88" s="1">
        <v>12779.5</v>
      </c>
      <c r="O88" s="7">
        <v>815</v>
      </c>
      <c r="P88" s="1">
        <v>0.26532893737699997</v>
      </c>
    </row>
    <row r="89" spans="1:16" x14ac:dyDescent="0.3">
      <c r="A89" s="1">
        <v>371.18</v>
      </c>
      <c r="B89" s="1">
        <v>5150.04</v>
      </c>
      <c r="D89" s="1">
        <v>371.48</v>
      </c>
      <c r="E89" s="1">
        <v>12588.7</v>
      </c>
      <c r="O89" s="7">
        <v>814</v>
      </c>
      <c r="P89" s="1">
        <v>0.26594152130900001</v>
      </c>
    </row>
    <row r="90" spans="1:16" x14ac:dyDescent="0.3">
      <c r="A90" s="1">
        <v>371.08</v>
      </c>
      <c r="B90" s="1">
        <v>5061.2</v>
      </c>
      <c r="D90" s="1">
        <v>371.38</v>
      </c>
      <c r="E90" s="1">
        <v>12579</v>
      </c>
      <c r="O90" s="7">
        <v>813</v>
      </c>
      <c r="P90" s="1">
        <v>0.26669733704100002</v>
      </c>
    </row>
    <row r="91" spans="1:16" x14ac:dyDescent="0.3">
      <c r="A91" s="1">
        <v>370.98</v>
      </c>
      <c r="B91" s="1">
        <v>4968.8</v>
      </c>
      <c r="D91" s="1">
        <v>371.28</v>
      </c>
      <c r="E91" s="1">
        <v>12380.1</v>
      </c>
      <c r="O91" s="7">
        <v>812</v>
      </c>
      <c r="P91" s="1">
        <v>0.26708094844300001</v>
      </c>
    </row>
    <row r="92" spans="1:16" x14ac:dyDescent="0.3">
      <c r="A92" s="1">
        <v>370.88</v>
      </c>
      <c r="B92" s="1">
        <v>4922.01</v>
      </c>
      <c r="D92" s="1">
        <v>371.18</v>
      </c>
      <c r="E92" s="1">
        <v>12385.8</v>
      </c>
      <c r="O92" s="7">
        <v>811</v>
      </c>
      <c r="P92" s="1">
        <v>0.26785199622599998</v>
      </c>
    </row>
    <row r="93" spans="1:16" x14ac:dyDescent="0.3">
      <c r="A93" s="1">
        <v>370.78</v>
      </c>
      <c r="B93" s="1">
        <v>4911.0600000000004</v>
      </c>
      <c r="D93" s="1">
        <v>371.08</v>
      </c>
      <c r="E93" s="1">
        <v>12462.5</v>
      </c>
      <c r="O93" s="7">
        <v>810</v>
      </c>
      <c r="P93" s="1">
        <v>0.26858718579000002</v>
      </c>
    </row>
    <row r="94" spans="1:16" x14ac:dyDescent="0.3">
      <c r="A94" s="1">
        <v>370.68</v>
      </c>
      <c r="B94" s="1">
        <v>4870.63</v>
      </c>
      <c r="D94" s="1">
        <v>370.98</v>
      </c>
      <c r="E94" s="1">
        <v>12354.5</v>
      </c>
      <c r="O94" s="7">
        <v>809</v>
      </c>
      <c r="P94" s="1">
        <v>0.269428006645</v>
      </c>
    </row>
    <row r="95" spans="1:16" x14ac:dyDescent="0.3">
      <c r="A95" s="1">
        <v>370.58</v>
      </c>
      <c r="B95" s="1">
        <v>4857.28</v>
      </c>
      <c r="D95" s="1">
        <v>370.88</v>
      </c>
      <c r="E95" s="1">
        <v>12291.3</v>
      </c>
      <c r="O95" s="7">
        <v>808</v>
      </c>
      <c r="P95" s="1">
        <v>0.26993316236100001</v>
      </c>
    </row>
    <row r="96" spans="1:16" x14ac:dyDescent="0.3">
      <c r="A96" s="1">
        <v>370.48</v>
      </c>
      <c r="B96" s="1">
        <v>4819.1000000000004</v>
      </c>
      <c r="D96" s="1">
        <v>370.78</v>
      </c>
      <c r="E96" s="1">
        <v>12164.6</v>
      </c>
      <c r="O96" s="7">
        <v>807</v>
      </c>
      <c r="P96" s="1">
        <v>0.27060191575100001</v>
      </c>
    </row>
    <row r="97" spans="1:16" x14ac:dyDescent="0.3">
      <c r="A97" s="1">
        <v>370.38</v>
      </c>
      <c r="B97" s="1">
        <v>4824.68</v>
      </c>
      <c r="D97" s="1">
        <v>370.68</v>
      </c>
      <c r="E97" s="1">
        <v>12463.7</v>
      </c>
      <c r="O97" s="7">
        <v>806</v>
      </c>
      <c r="P97" s="1">
        <v>0.27122594495160002</v>
      </c>
    </row>
    <row r="98" spans="1:16" x14ac:dyDescent="0.3">
      <c r="A98" s="1">
        <v>370.28</v>
      </c>
      <c r="B98" s="1">
        <v>4856.5600000000004</v>
      </c>
      <c r="D98" s="1">
        <v>370.58</v>
      </c>
      <c r="E98" s="1">
        <v>12493.2</v>
      </c>
      <c r="O98" s="7">
        <v>805</v>
      </c>
      <c r="P98" s="1">
        <v>0.27174017369909997</v>
      </c>
    </row>
    <row r="99" spans="1:16" x14ac:dyDescent="0.3">
      <c r="A99" s="1">
        <v>370.18</v>
      </c>
      <c r="B99" s="1">
        <v>4892.25</v>
      </c>
      <c r="D99" s="1">
        <v>370.48</v>
      </c>
      <c r="E99" s="1">
        <v>12154.1</v>
      </c>
      <c r="O99" s="7">
        <v>804</v>
      </c>
      <c r="P99" s="1">
        <v>0.27273334636820001</v>
      </c>
    </row>
    <row r="100" spans="1:16" x14ac:dyDescent="0.3">
      <c r="A100" s="1">
        <v>370.08</v>
      </c>
      <c r="B100" s="1">
        <v>4825.45</v>
      </c>
      <c r="D100" s="1">
        <v>370.38</v>
      </c>
      <c r="E100" s="1">
        <v>12341.3</v>
      </c>
      <c r="O100" s="7">
        <v>803</v>
      </c>
      <c r="P100" s="1">
        <v>0.27306138387660001</v>
      </c>
    </row>
    <row r="101" spans="1:16" x14ac:dyDescent="0.3">
      <c r="A101" s="1">
        <v>369.98</v>
      </c>
      <c r="B101" s="1">
        <v>4784.2299999999996</v>
      </c>
      <c r="D101" s="1">
        <v>370.28</v>
      </c>
      <c r="E101" s="1">
        <v>12154.5</v>
      </c>
      <c r="O101" s="7">
        <v>802</v>
      </c>
      <c r="P101" s="1">
        <v>0.27392226296540001</v>
      </c>
    </row>
    <row r="102" spans="1:16" x14ac:dyDescent="0.3">
      <c r="A102" s="1">
        <v>369.88</v>
      </c>
      <c r="B102" s="1">
        <v>4788.41</v>
      </c>
      <c r="D102" s="1">
        <v>370.18</v>
      </c>
      <c r="E102" s="1">
        <v>12304.1</v>
      </c>
      <c r="O102" s="7">
        <v>801</v>
      </c>
      <c r="P102" s="1">
        <v>0.2743594888443</v>
      </c>
    </row>
    <row r="103" spans="1:16" x14ac:dyDescent="0.3">
      <c r="A103" s="1">
        <v>369.78</v>
      </c>
      <c r="B103" s="1">
        <v>4830.92</v>
      </c>
      <c r="D103" s="1">
        <v>370.08</v>
      </c>
      <c r="E103" s="1">
        <v>12280.5</v>
      </c>
      <c r="O103" s="7">
        <v>800</v>
      </c>
      <c r="P103" s="1">
        <v>0.27533285141129998</v>
      </c>
    </row>
    <row r="104" spans="1:16" x14ac:dyDescent="0.3">
      <c r="A104" s="1">
        <v>369.68</v>
      </c>
      <c r="B104" s="1">
        <v>4826.2</v>
      </c>
      <c r="D104" s="1">
        <v>369.98</v>
      </c>
      <c r="E104" s="1">
        <v>12228</v>
      </c>
      <c r="O104" s="7">
        <v>799</v>
      </c>
      <c r="P104" s="1">
        <v>0.27576998026600003</v>
      </c>
    </row>
    <row r="105" spans="1:16" x14ac:dyDescent="0.3">
      <c r="A105" s="1">
        <v>369.58</v>
      </c>
      <c r="B105" s="1">
        <v>4830.22</v>
      </c>
      <c r="D105" s="1">
        <v>369.88</v>
      </c>
      <c r="E105" s="1">
        <v>12218.3</v>
      </c>
      <c r="O105" s="7">
        <v>798</v>
      </c>
      <c r="P105" s="1">
        <v>0.27617458567300002</v>
      </c>
    </row>
    <row r="106" spans="1:16" x14ac:dyDescent="0.3">
      <c r="A106" s="1">
        <v>369.48</v>
      </c>
      <c r="B106" s="1">
        <v>4863.93</v>
      </c>
      <c r="D106" s="1">
        <v>369.78</v>
      </c>
      <c r="E106" s="1">
        <v>12332.2</v>
      </c>
      <c r="O106" s="7">
        <v>797</v>
      </c>
      <c r="P106" s="1">
        <v>0.277091332563</v>
      </c>
    </row>
    <row r="107" spans="1:16" x14ac:dyDescent="0.3">
      <c r="A107" s="1">
        <v>369.38</v>
      </c>
      <c r="B107" s="1">
        <v>4871.3900000000003</v>
      </c>
      <c r="D107" s="1">
        <v>369.68</v>
      </c>
      <c r="E107" s="1">
        <v>12563.6</v>
      </c>
      <c r="O107" s="7">
        <v>796</v>
      </c>
      <c r="P107" s="1">
        <v>0.27768641112300002</v>
      </c>
    </row>
    <row r="108" spans="1:16" x14ac:dyDescent="0.3">
      <c r="A108" s="1">
        <v>369.28</v>
      </c>
      <c r="B108" s="1">
        <v>4940.12</v>
      </c>
      <c r="D108" s="1">
        <v>369.58</v>
      </c>
      <c r="E108" s="1">
        <v>12318.1</v>
      </c>
      <c r="O108" s="7">
        <v>795</v>
      </c>
      <c r="P108" s="1">
        <v>0.27857433340799997</v>
      </c>
    </row>
    <row r="109" spans="1:16" x14ac:dyDescent="0.3">
      <c r="A109" s="1">
        <v>369.18</v>
      </c>
      <c r="B109" s="1">
        <v>4991.1099999999997</v>
      </c>
      <c r="D109" s="1">
        <v>369.48</v>
      </c>
      <c r="E109" s="1">
        <v>12387.3</v>
      </c>
      <c r="O109" s="7">
        <v>794</v>
      </c>
      <c r="P109" s="1">
        <v>0.27897704542399998</v>
      </c>
    </row>
    <row r="110" spans="1:16" x14ac:dyDescent="0.3">
      <c r="A110" s="1">
        <v>369.08</v>
      </c>
      <c r="B110" s="1">
        <v>4987.0200000000004</v>
      </c>
      <c r="D110" s="1">
        <v>369.38</v>
      </c>
      <c r="E110" s="1">
        <v>12677.5</v>
      </c>
      <c r="O110" s="7">
        <v>793</v>
      </c>
      <c r="P110" s="1">
        <v>0.27960501551599998</v>
      </c>
    </row>
    <row r="111" spans="1:16" x14ac:dyDescent="0.3">
      <c r="A111" s="1">
        <v>368.98</v>
      </c>
      <c r="B111" s="1">
        <v>4989.17</v>
      </c>
      <c r="D111" s="1">
        <v>369.28</v>
      </c>
      <c r="E111" s="1">
        <v>12753.3</v>
      </c>
      <c r="O111" s="7">
        <v>792</v>
      </c>
      <c r="P111" s="1">
        <v>0.28046788995700001</v>
      </c>
    </row>
    <row r="112" spans="1:16" x14ac:dyDescent="0.3">
      <c r="A112" s="1">
        <v>368.88</v>
      </c>
      <c r="B112" s="1">
        <v>5049.5200000000004</v>
      </c>
      <c r="D112" s="1">
        <v>369.18</v>
      </c>
      <c r="E112" s="1">
        <v>12825.1</v>
      </c>
      <c r="O112" s="7">
        <v>791</v>
      </c>
      <c r="P112" s="1">
        <v>0.28144618604799998</v>
      </c>
    </row>
    <row r="113" spans="1:16" x14ac:dyDescent="0.3">
      <c r="A113" s="1">
        <v>368.78</v>
      </c>
      <c r="B113" s="1">
        <v>5156.9799999999996</v>
      </c>
      <c r="D113" s="1">
        <v>369.08</v>
      </c>
      <c r="E113" s="1">
        <v>12541.8</v>
      </c>
      <c r="O113" s="7">
        <v>790</v>
      </c>
      <c r="P113" s="1">
        <v>0.28199934947700001</v>
      </c>
    </row>
    <row r="114" spans="1:16" x14ac:dyDescent="0.3">
      <c r="A114" s="1">
        <v>368.68</v>
      </c>
      <c r="B114" s="1">
        <v>5260.36</v>
      </c>
      <c r="D114" s="1">
        <v>368.98</v>
      </c>
      <c r="E114" s="1">
        <v>13146.6</v>
      </c>
      <c r="O114" s="7">
        <v>789</v>
      </c>
      <c r="P114" s="1">
        <v>0.28261461051300002</v>
      </c>
    </row>
    <row r="115" spans="1:16" x14ac:dyDescent="0.3">
      <c r="A115" s="1">
        <v>368.58</v>
      </c>
      <c r="B115" s="1">
        <v>5326.8</v>
      </c>
      <c r="D115" s="1">
        <v>368.88</v>
      </c>
      <c r="E115" s="1">
        <v>13436.2</v>
      </c>
      <c r="O115" s="7">
        <v>788</v>
      </c>
      <c r="P115" s="1">
        <v>0.283639569418</v>
      </c>
    </row>
    <row r="116" spans="1:16" x14ac:dyDescent="0.3">
      <c r="A116" s="1">
        <v>368.48</v>
      </c>
      <c r="B116" s="1">
        <v>5414.52</v>
      </c>
      <c r="D116" s="1">
        <v>368.78</v>
      </c>
      <c r="E116" s="1">
        <v>13637.2</v>
      </c>
      <c r="O116" s="7">
        <v>787</v>
      </c>
      <c r="P116" s="1">
        <v>0.28412982157099997</v>
      </c>
    </row>
    <row r="117" spans="1:16" x14ac:dyDescent="0.3">
      <c r="A117" s="1">
        <v>368.38</v>
      </c>
      <c r="B117" s="1">
        <v>5453.16</v>
      </c>
      <c r="D117" s="1">
        <v>368.68</v>
      </c>
      <c r="E117" s="1">
        <v>13767.7</v>
      </c>
      <c r="O117" s="7">
        <v>786</v>
      </c>
      <c r="P117" s="1">
        <v>0.28481767893499998</v>
      </c>
    </row>
    <row r="118" spans="1:16" x14ac:dyDescent="0.3">
      <c r="A118" s="1">
        <v>368.28</v>
      </c>
      <c r="B118" s="1">
        <v>5584.89</v>
      </c>
      <c r="D118" s="1">
        <v>368.58</v>
      </c>
      <c r="E118" s="1">
        <v>14158</v>
      </c>
      <c r="O118" s="7">
        <v>785</v>
      </c>
      <c r="P118" s="1">
        <v>0.28563206044599998</v>
      </c>
    </row>
    <row r="119" spans="1:16" x14ac:dyDescent="0.3">
      <c r="A119" s="1">
        <v>368.18</v>
      </c>
      <c r="B119" s="1">
        <v>5874.56</v>
      </c>
      <c r="D119" s="1">
        <v>368.48</v>
      </c>
      <c r="E119" s="1">
        <v>14744.6</v>
      </c>
      <c r="O119" s="7">
        <v>784</v>
      </c>
      <c r="P119" s="1">
        <v>0.28641814356299999</v>
      </c>
    </row>
    <row r="120" spans="1:16" x14ac:dyDescent="0.3">
      <c r="A120" s="1">
        <v>368.08</v>
      </c>
      <c r="B120" s="1">
        <v>6199.03</v>
      </c>
      <c r="D120" s="1">
        <v>368.38</v>
      </c>
      <c r="E120" s="1">
        <v>15280.3</v>
      </c>
      <c r="O120" s="7">
        <v>783</v>
      </c>
      <c r="P120" s="1">
        <v>0.28710635549300001</v>
      </c>
    </row>
    <row r="121" spans="1:16" x14ac:dyDescent="0.3">
      <c r="A121" s="1">
        <v>367.98</v>
      </c>
      <c r="B121" s="1">
        <v>6649.65</v>
      </c>
      <c r="D121" s="1">
        <v>368.28</v>
      </c>
      <c r="E121" s="1">
        <v>16246.2</v>
      </c>
      <c r="O121" s="7">
        <v>782</v>
      </c>
      <c r="P121" s="1">
        <v>0.28777743048799997</v>
      </c>
    </row>
    <row r="122" spans="1:16" x14ac:dyDescent="0.3">
      <c r="A122" s="1">
        <v>367.88</v>
      </c>
      <c r="B122" s="1">
        <v>7240.54</v>
      </c>
      <c r="D122" s="1">
        <v>368.18</v>
      </c>
      <c r="E122" s="1">
        <v>17585.3</v>
      </c>
      <c r="O122" s="7">
        <v>781</v>
      </c>
      <c r="P122" s="1">
        <v>0.28862360085900002</v>
      </c>
    </row>
    <row r="123" spans="1:16" x14ac:dyDescent="0.3">
      <c r="A123" s="1">
        <v>367.78</v>
      </c>
      <c r="B123" s="1">
        <v>7916.1</v>
      </c>
      <c r="D123" s="1">
        <v>368.08</v>
      </c>
      <c r="E123" s="1">
        <v>19448.400000000001</v>
      </c>
      <c r="O123" s="7">
        <v>780</v>
      </c>
      <c r="P123" s="1">
        <v>0.28951193614100001</v>
      </c>
    </row>
    <row r="124" spans="1:16" x14ac:dyDescent="0.3">
      <c r="A124" s="1">
        <v>367.68</v>
      </c>
      <c r="B124" s="1">
        <v>8853.34</v>
      </c>
      <c r="D124" s="1">
        <v>367.98</v>
      </c>
      <c r="E124" s="1">
        <v>21418.400000000001</v>
      </c>
      <c r="O124" s="7">
        <v>779</v>
      </c>
      <c r="P124" s="1">
        <v>0.28978684136900001</v>
      </c>
    </row>
    <row r="125" spans="1:16" x14ac:dyDescent="0.3">
      <c r="A125" s="1">
        <v>367.58</v>
      </c>
      <c r="B125" s="1">
        <v>9861.27</v>
      </c>
      <c r="D125" s="1">
        <v>367.88</v>
      </c>
      <c r="E125" s="1">
        <v>23857.599999999999</v>
      </c>
      <c r="O125" s="7">
        <v>778</v>
      </c>
      <c r="P125" s="1">
        <v>0.29090503802899997</v>
      </c>
    </row>
    <row r="126" spans="1:16" x14ac:dyDescent="0.3">
      <c r="A126" s="1">
        <v>367.48</v>
      </c>
      <c r="B126" s="1">
        <v>10983.5</v>
      </c>
      <c r="D126" s="1">
        <v>367.78</v>
      </c>
      <c r="E126" s="1">
        <v>27186.400000000001</v>
      </c>
      <c r="O126" s="7">
        <v>777</v>
      </c>
      <c r="P126" s="1">
        <v>0.29138549400899999</v>
      </c>
    </row>
    <row r="127" spans="1:16" x14ac:dyDescent="0.3">
      <c r="A127" s="1">
        <v>367.38</v>
      </c>
      <c r="B127" s="1">
        <v>11905.9</v>
      </c>
      <c r="D127" s="1">
        <v>367.68</v>
      </c>
      <c r="E127" s="1">
        <v>29343.5</v>
      </c>
      <c r="O127" s="7">
        <v>776</v>
      </c>
      <c r="P127" s="1">
        <v>0.29234495468400001</v>
      </c>
    </row>
    <row r="128" spans="1:16" x14ac:dyDescent="0.3">
      <c r="A128" s="1">
        <v>367.28</v>
      </c>
      <c r="B128" s="1">
        <v>12525</v>
      </c>
      <c r="D128" s="1">
        <v>367.58</v>
      </c>
      <c r="E128" s="1">
        <v>32180.2</v>
      </c>
      <c r="O128" s="7">
        <v>775</v>
      </c>
      <c r="P128" s="1">
        <v>0.29310080723999998</v>
      </c>
    </row>
    <row r="129" spans="1:16" x14ac:dyDescent="0.3">
      <c r="A129" s="1">
        <v>367.18</v>
      </c>
      <c r="B129" s="1">
        <v>12900.4</v>
      </c>
      <c r="D129" s="1">
        <v>367.48</v>
      </c>
      <c r="E129" s="1">
        <v>33968.9</v>
      </c>
      <c r="O129" s="7">
        <v>774</v>
      </c>
      <c r="P129" s="1">
        <v>0.29399867204800001</v>
      </c>
    </row>
    <row r="130" spans="1:16" x14ac:dyDescent="0.3">
      <c r="A130" s="1">
        <v>367.08</v>
      </c>
      <c r="B130" s="1">
        <v>12898.2</v>
      </c>
      <c r="D130" s="1">
        <v>367.38</v>
      </c>
      <c r="E130" s="1">
        <v>34872.300000000003</v>
      </c>
      <c r="O130" s="7">
        <v>773</v>
      </c>
      <c r="P130" s="1">
        <v>0.29442401501900001</v>
      </c>
    </row>
    <row r="131" spans="1:16" x14ac:dyDescent="0.3">
      <c r="A131" s="1">
        <v>366.98</v>
      </c>
      <c r="B131" s="1">
        <v>12584.6</v>
      </c>
      <c r="D131" s="1">
        <v>367.28</v>
      </c>
      <c r="E131" s="1">
        <v>34234.400000000001</v>
      </c>
      <c r="O131" s="7">
        <v>772</v>
      </c>
      <c r="P131" s="1">
        <v>0.29506280305900001</v>
      </c>
    </row>
    <row r="132" spans="1:16" x14ac:dyDescent="0.3">
      <c r="A132" s="1">
        <v>366.88</v>
      </c>
      <c r="B132" s="1">
        <v>12013.1</v>
      </c>
      <c r="D132" s="1">
        <v>367.18</v>
      </c>
      <c r="E132" s="1">
        <v>33117.699999999997</v>
      </c>
      <c r="O132" s="7">
        <v>771</v>
      </c>
      <c r="P132" s="1">
        <v>0.29588120229800002</v>
      </c>
    </row>
    <row r="133" spans="1:16" x14ac:dyDescent="0.3">
      <c r="A133" s="1">
        <v>366.78</v>
      </c>
      <c r="B133" s="1">
        <v>11228.5</v>
      </c>
      <c r="D133" s="1">
        <v>367.08</v>
      </c>
      <c r="E133" s="1">
        <v>30548.3</v>
      </c>
      <c r="O133" s="7">
        <v>770</v>
      </c>
      <c r="P133" s="1">
        <v>0.29660330680899999</v>
      </c>
    </row>
    <row r="134" spans="1:16" x14ac:dyDescent="0.3">
      <c r="A134" s="1">
        <v>366.68</v>
      </c>
      <c r="B134" s="1">
        <v>10500.4</v>
      </c>
      <c r="D134" s="1">
        <v>366.98</v>
      </c>
      <c r="E134" s="1">
        <v>28616.2</v>
      </c>
      <c r="O134" s="7">
        <v>769</v>
      </c>
      <c r="P134" s="1">
        <v>0.29755867584399998</v>
      </c>
    </row>
    <row r="135" spans="1:16" x14ac:dyDescent="0.3">
      <c r="A135" s="1">
        <v>366.58</v>
      </c>
      <c r="B135" s="1">
        <v>9717.2000000000007</v>
      </c>
      <c r="D135" s="1">
        <v>366.88</v>
      </c>
      <c r="E135" s="1">
        <v>26617</v>
      </c>
      <c r="O135" s="7">
        <v>768</v>
      </c>
      <c r="P135" s="1">
        <v>0.29802227985000002</v>
      </c>
    </row>
    <row r="136" spans="1:16" x14ac:dyDescent="0.3">
      <c r="A136" s="1">
        <v>366.48</v>
      </c>
      <c r="B136" s="1">
        <v>8952.19</v>
      </c>
      <c r="D136" s="1">
        <v>366.78</v>
      </c>
      <c r="E136" s="1">
        <v>24189</v>
      </c>
      <c r="O136" s="7">
        <v>767</v>
      </c>
      <c r="P136" s="1">
        <v>0.29908361255499999</v>
      </c>
    </row>
    <row r="137" spans="1:16" x14ac:dyDescent="0.3">
      <c r="A137" s="1">
        <v>366.38</v>
      </c>
      <c r="B137" s="1">
        <v>8165.35</v>
      </c>
      <c r="D137" s="1">
        <v>366.68</v>
      </c>
      <c r="E137" s="1">
        <v>21847.4</v>
      </c>
      <c r="O137" s="7">
        <v>766</v>
      </c>
      <c r="P137" s="1">
        <v>0.29962787909100003</v>
      </c>
    </row>
    <row r="138" spans="1:16" x14ac:dyDescent="0.3">
      <c r="A138" s="1">
        <v>366.28</v>
      </c>
      <c r="B138" s="1">
        <v>7500.69</v>
      </c>
      <c r="D138" s="1">
        <v>366.58</v>
      </c>
      <c r="E138" s="1">
        <v>20163.599999999999</v>
      </c>
      <c r="O138" s="7">
        <v>765</v>
      </c>
      <c r="P138" s="1">
        <v>0.30037971363799998</v>
      </c>
    </row>
    <row r="139" spans="1:16" x14ac:dyDescent="0.3">
      <c r="A139" s="1">
        <v>366.18</v>
      </c>
      <c r="B139" s="1">
        <v>6968.21</v>
      </c>
      <c r="D139" s="1">
        <v>366.48</v>
      </c>
      <c r="E139" s="1">
        <v>18567.400000000001</v>
      </c>
      <c r="O139" s="7">
        <v>764</v>
      </c>
      <c r="P139" s="1">
        <v>0.30112760503399999</v>
      </c>
    </row>
    <row r="140" spans="1:16" x14ac:dyDescent="0.3">
      <c r="A140" s="1">
        <v>366.08</v>
      </c>
      <c r="B140" s="1">
        <v>6592.44</v>
      </c>
      <c r="D140" s="1">
        <v>366.38</v>
      </c>
      <c r="E140" s="1">
        <v>17171.8</v>
      </c>
      <c r="O140" s="7">
        <v>763</v>
      </c>
      <c r="P140" s="1">
        <v>0.30189521668399999</v>
      </c>
    </row>
    <row r="141" spans="1:16" x14ac:dyDescent="0.3">
      <c r="A141" s="1">
        <v>365.98</v>
      </c>
      <c r="B141" s="1">
        <v>6331.14</v>
      </c>
      <c r="D141" s="1">
        <v>366.28</v>
      </c>
      <c r="E141" s="1">
        <v>15953.4</v>
      </c>
      <c r="O141" s="7">
        <v>762</v>
      </c>
      <c r="P141" s="1">
        <v>0.30255040372300002</v>
      </c>
    </row>
    <row r="142" spans="1:16" x14ac:dyDescent="0.3">
      <c r="A142" s="1">
        <v>365.88</v>
      </c>
      <c r="B142" s="1">
        <v>6052.02</v>
      </c>
      <c r="D142" s="1">
        <v>366.18</v>
      </c>
      <c r="E142" s="1">
        <v>15008.4</v>
      </c>
      <c r="O142" s="7">
        <v>761</v>
      </c>
      <c r="P142" s="1">
        <v>0.30338001080499999</v>
      </c>
    </row>
    <row r="143" spans="1:16" x14ac:dyDescent="0.3">
      <c r="A143" s="1">
        <v>365.78</v>
      </c>
      <c r="B143" s="1">
        <v>5770.32</v>
      </c>
      <c r="D143" s="1">
        <v>366.08</v>
      </c>
      <c r="E143" s="1">
        <v>14626.1</v>
      </c>
      <c r="O143" s="7">
        <v>760</v>
      </c>
      <c r="P143" s="1">
        <v>0.30414951872200002</v>
      </c>
    </row>
    <row r="144" spans="1:16" x14ac:dyDescent="0.3">
      <c r="A144" s="1">
        <v>365.68</v>
      </c>
      <c r="B144" s="1">
        <v>5496.27</v>
      </c>
      <c r="D144" s="1">
        <v>365.98</v>
      </c>
      <c r="E144" s="1">
        <v>14009.4</v>
      </c>
      <c r="O144" s="7">
        <v>759</v>
      </c>
      <c r="P144" s="1">
        <v>0.30505383577400003</v>
      </c>
    </row>
    <row r="145" spans="1:16" x14ac:dyDescent="0.3">
      <c r="A145" s="1">
        <v>365.58</v>
      </c>
      <c r="B145" s="1">
        <v>5370.88</v>
      </c>
      <c r="D145" s="1">
        <v>365.88</v>
      </c>
      <c r="E145" s="1">
        <v>13425.1</v>
      </c>
      <c r="O145" s="7">
        <v>758</v>
      </c>
      <c r="P145" s="1">
        <v>0.30551277423599998</v>
      </c>
    </row>
    <row r="146" spans="1:16" x14ac:dyDescent="0.3">
      <c r="A146" s="1">
        <v>365.48</v>
      </c>
      <c r="B146" s="1">
        <v>5255.49</v>
      </c>
      <c r="D146" s="1">
        <v>365.78</v>
      </c>
      <c r="E146" s="1">
        <v>13028</v>
      </c>
      <c r="O146" s="7">
        <v>757</v>
      </c>
      <c r="P146" s="1">
        <v>0.30661516855400001</v>
      </c>
    </row>
    <row r="147" spans="1:16" x14ac:dyDescent="0.3">
      <c r="A147" s="1">
        <v>365.38</v>
      </c>
      <c r="B147" s="1">
        <v>5103.03</v>
      </c>
      <c r="D147" s="1">
        <v>365.68</v>
      </c>
      <c r="E147" s="1">
        <v>12914</v>
      </c>
      <c r="O147" s="7">
        <v>756</v>
      </c>
      <c r="P147" s="1">
        <v>0.30723361063400001</v>
      </c>
    </row>
    <row r="148" spans="1:16" x14ac:dyDescent="0.3">
      <c r="A148" s="1">
        <v>365.28</v>
      </c>
      <c r="B148" s="1">
        <v>4923.0600000000004</v>
      </c>
      <c r="D148" s="1">
        <v>365.58</v>
      </c>
      <c r="E148" s="1">
        <v>12776.6</v>
      </c>
      <c r="O148" s="7">
        <v>755</v>
      </c>
      <c r="P148" s="1">
        <v>0.30795770954899998</v>
      </c>
    </row>
    <row r="149" spans="1:16" x14ac:dyDescent="0.3">
      <c r="A149" s="1">
        <v>365.18</v>
      </c>
      <c r="B149" s="1">
        <v>4796.6400000000003</v>
      </c>
      <c r="D149" s="1">
        <v>365.48</v>
      </c>
      <c r="E149" s="1">
        <v>12379.2</v>
      </c>
      <c r="O149" s="7">
        <v>754</v>
      </c>
      <c r="P149" s="1">
        <v>0.30858378962100003</v>
      </c>
    </row>
    <row r="150" spans="1:16" x14ac:dyDescent="0.3">
      <c r="A150" s="1">
        <v>365.08</v>
      </c>
      <c r="B150" s="1">
        <v>4716.07</v>
      </c>
      <c r="D150" s="1">
        <v>365.38</v>
      </c>
      <c r="E150" s="1">
        <v>12268</v>
      </c>
      <c r="O150" s="7">
        <v>753</v>
      </c>
      <c r="P150" s="1">
        <v>0.30934378296800003</v>
      </c>
    </row>
    <row r="151" spans="1:16" x14ac:dyDescent="0.3">
      <c r="A151" s="1">
        <v>364.98</v>
      </c>
      <c r="B151" s="1">
        <v>4682.47</v>
      </c>
      <c r="D151" s="1">
        <v>365.28</v>
      </c>
      <c r="E151" s="1">
        <v>11869.6</v>
      </c>
      <c r="O151" s="7">
        <v>752</v>
      </c>
      <c r="P151" s="1">
        <v>0.310061864879</v>
      </c>
    </row>
    <row r="152" spans="1:16" x14ac:dyDescent="0.3">
      <c r="A152" s="1">
        <v>364.88</v>
      </c>
      <c r="B152" s="1">
        <v>4640.04</v>
      </c>
      <c r="D152" s="1">
        <v>365.18</v>
      </c>
      <c r="E152" s="1">
        <v>11699.8</v>
      </c>
      <c r="O152" s="7">
        <v>751</v>
      </c>
      <c r="P152" s="1">
        <v>0.31101754389199998</v>
      </c>
    </row>
    <row r="153" spans="1:16" x14ac:dyDescent="0.3">
      <c r="A153" s="1">
        <v>364.78</v>
      </c>
      <c r="B153" s="1">
        <v>4675.3100000000004</v>
      </c>
      <c r="D153" s="1">
        <v>365.08</v>
      </c>
      <c r="E153" s="1">
        <v>11591.5</v>
      </c>
      <c r="O153" s="7">
        <v>750</v>
      </c>
      <c r="P153" s="1">
        <v>0.31153618163899999</v>
      </c>
    </row>
    <row r="154" spans="1:16" x14ac:dyDescent="0.3">
      <c r="A154" s="1">
        <v>364.68</v>
      </c>
      <c r="B154" s="1">
        <v>4655.9799999999996</v>
      </c>
      <c r="D154" s="1">
        <v>364.98</v>
      </c>
      <c r="E154" s="1">
        <v>11626.7</v>
      </c>
      <c r="O154" s="7">
        <v>749</v>
      </c>
      <c r="P154" s="1">
        <v>0.31226576893520003</v>
      </c>
    </row>
    <row r="155" spans="1:16" x14ac:dyDescent="0.3">
      <c r="A155" s="1">
        <v>364.58</v>
      </c>
      <c r="B155" s="1">
        <v>4631.63</v>
      </c>
      <c r="D155" s="1">
        <v>364.88</v>
      </c>
      <c r="E155" s="1">
        <v>11532.2</v>
      </c>
      <c r="O155" s="7">
        <v>748</v>
      </c>
      <c r="P155" s="1">
        <v>0.31310034858859997</v>
      </c>
    </row>
    <row r="156" spans="1:16" x14ac:dyDescent="0.3">
      <c r="A156" s="1">
        <v>364.48</v>
      </c>
      <c r="B156" s="1">
        <v>4601.54</v>
      </c>
      <c r="D156" s="1">
        <v>364.78</v>
      </c>
      <c r="E156" s="1">
        <v>11631.5</v>
      </c>
      <c r="O156" s="7">
        <v>747</v>
      </c>
      <c r="P156" s="1">
        <v>0.31366372024540001</v>
      </c>
    </row>
    <row r="157" spans="1:16" x14ac:dyDescent="0.3">
      <c r="A157" s="1">
        <v>364.38</v>
      </c>
      <c r="B157" s="1">
        <v>4587.37</v>
      </c>
      <c r="D157" s="1">
        <v>364.68</v>
      </c>
      <c r="E157" s="1">
        <v>11531.6</v>
      </c>
      <c r="O157" s="7">
        <v>746</v>
      </c>
      <c r="P157" s="1">
        <v>0.31462248724859998</v>
      </c>
    </row>
    <row r="158" spans="1:16" x14ac:dyDescent="0.3">
      <c r="A158" s="1">
        <v>364.28</v>
      </c>
      <c r="B158" s="1">
        <v>4569.82</v>
      </c>
      <c r="D158" s="1">
        <v>364.58</v>
      </c>
      <c r="E158" s="1">
        <v>11287.9</v>
      </c>
      <c r="O158" s="7">
        <v>745</v>
      </c>
      <c r="P158" s="1">
        <v>0.3151735996842</v>
      </c>
    </row>
    <row r="159" spans="1:16" x14ac:dyDescent="0.3">
      <c r="A159" s="1">
        <v>364.18</v>
      </c>
      <c r="B159" s="1">
        <v>4538.53</v>
      </c>
      <c r="D159" s="1">
        <v>364.48</v>
      </c>
      <c r="E159" s="1">
        <v>11552.4</v>
      </c>
      <c r="O159" s="7">
        <v>744</v>
      </c>
      <c r="P159" s="1">
        <v>0.31590954800810001</v>
      </c>
    </row>
    <row r="160" spans="1:16" x14ac:dyDescent="0.3">
      <c r="A160" s="1">
        <v>364.08</v>
      </c>
      <c r="B160" s="1">
        <v>4521.22</v>
      </c>
      <c r="D160" s="1">
        <v>364.38</v>
      </c>
      <c r="E160" s="1">
        <v>11310.4</v>
      </c>
      <c r="O160" s="7">
        <v>743</v>
      </c>
      <c r="P160" s="1">
        <v>0.31665194504959998</v>
      </c>
    </row>
    <row r="161" spans="1:16" x14ac:dyDescent="0.3">
      <c r="A161" s="1">
        <v>363.98</v>
      </c>
      <c r="B161" s="1">
        <v>4561.03</v>
      </c>
      <c r="D161" s="1">
        <v>364.28</v>
      </c>
      <c r="E161" s="1">
        <v>11467.8</v>
      </c>
      <c r="O161" s="7">
        <v>742</v>
      </c>
      <c r="P161" s="1">
        <v>0.31734078028180002</v>
      </c>
    </row>
    <row r="162" spans="1:16" x14ac:dyDescent="0.3">
      <c r="A162" s="1">
        <v>363.88</v>
      </c>
      <c r="B162" s="1">
        <v>4542.22</v>
      </c>
      <c r="D162" s="1">
        <v>364.18</v>
      </c>
      <c r="E162" s="1">
        <v>11131.2</v>
      </c>
      <c r="O162" s="7">
        <v>741</v>
      </c>
      <c r="P162" s="1">
        <v>0.31813029188085001</v>
      </c>
    </row>
    <row r="163" spans="1:16" x14ac:dyDescent="0.3">
      <c r="A163" s="1">
        <v>363.78</v>
      </c>
      <c r="B163" s="1">
        <v>4509.92</v>
      </c>
      <c r="D163" s="1">
        <v>364.08</v>
      </c>
      <c r="E163" s="1">
        <v>11239.5</v>
      </c>
      <c r="O163" s="7">
        <v>740</v>
      </c>
      <c r="P163" s="1">
        <v>0.31885850969208002</v>
      </c>
    </row>
    <row r="164" spans="1:16" x14ac:dyDescent="0.3">
      <c r="A164" s="1">
        <v>363.68</v>
      </c>
      <c r="B164" s="1">
        <v>4477.68</v>
      </c>
      <c r="D164" s="1">
        <v>363.98</v>
      </c>
      <c r="E164" s="1">
        <v>11466.8</v>
      </c>
      <c r="O164" s="7">
        <v>739</v>
      </c>
      <c r="P164" s="1">
        <v>0.319614459982</v>
      </c>
    </row>
    <row r="165" spans="1:16" x14ac:dyDescent="0.3">
      <c r="A165" s="1">
        <v>363.58</v>
      </c>
      <c r="B165" s="1">
        <v>4439.38</v>
      </c>
      <c r="D165" s="1">
        <v>363.88</v>
      </c>
      <c r="E165" s="1">
        <v>11331.6</v>
      </c>
      <c r="O165" s="7">
        <v>738</v>
      </c>
      <c r="P165" s="1">
        <v>0.32031546286820001</v>
      </c>
    </row>
    <row r="166" spans="1:16" x14ac:dyDescent="0.3">
      <c r="A166" s="1">
        <v>363.48</v>
      </c>
      <c r="B166" s="1">
        <v>4379.09</v>
      </c>
      <c r="D166" s="1">
        <v>363.78</v>
      </c>
      <c r="E166" s="1">
        <v>11356.8</v>
      </c>
      <c r="O166" s="7">
        <v>737</v>
      </c>
      <c r="P166" s="1">
        <v>0.32098016416789998</v>
      </c>
    </row>
    <row r="167" spans="1:16" x14ac:dyDescent="0.3">
      <c r="A167" s="1">
        <v>363.38</v>
      </c>
      <c r="B167" s="1">
        <v>4335.9799999999996</v>
      </c>
      <c r="D167" s="1">
        <v>363.68</v>
      </c>
      <c r="E167" s="1">
        <v>11011.6</v>
      </c>
      <c r="O167" s="7">
        <v>736</v>
      </c>
      <c r="P167" s="1">
        <v>0.32174851501399998</v>
      </c>
    </row>
    <row r="168" spans="1:16" x14ac:dyDescent="0.3">
      <c r="A168" s="1">
        <v>363.28</v>
      </c>
      <c r="B168" s="1">
        <v>4360.6899999999996</v>
      </c>
      <c r="D168" s="1">
        <v>363.58</v>
      </c>
      <c r="E168" s="1">
        <v>11447.1</v>
      </c>
      <c r="O168" s="7">
        <v>735</v>
      </c>
      <c r="P168" s="1">
        <v>0.32236938912899998</v>
      </c>
    </row>
    <row r="169" spans="1:16" x14ac:dyDescent="0.3">
      <c r="A169" s="1">
        <v>363.18</v>
      </c>
      <c r="B169" s="1">
        <v>4331.53</v>
      </c>
      <c r="D169" s="1">
        <v>363.48</v>
      </c>
      <c r="E169" s="1">
        <v>11501.6</v>
      </c>
      <c r="O169" s="7">
        <v>734</v>
      </c>
      <c r="P169" s="1">
        <v>0.32300602986100002</v>
      </c>
    </row>
    <row r="170" spans="1:16" x14ac:dyDescent="0.3">
      <c r="A170" s="1">
        <v>363.08</v>
      </c>
      <c r="B170" s="1">
        <v>4352.7299999999996</v>
      </c>
      <c r="D170" s="1">
        <v>363.38</v>
      </c>
      <c r="E170" s="1">
        <v>11133.6</v>
      </c>
      <c r="O170" s="7">
        <v>733</v>
      </c>
      <c r="P170" s="1">
        <v>0.32388424562899998</v>
      </c>
    </row>
    <row r="171" spans="1:16" x14ac:dyDescent="0.3">
      <c r="A171" s="1">
        <v>362.98</v>
      </c>
      <c r="B171" s="1">
        <v>4394.37</v>
      </c>
      <c r="D171" s="1">
        <v>363.28</v>
      </c>
      <c r="E171" s="1">
        <v>11154.2</v>
      </c>
      <c r="O171" s="7">
        <v>732</v>
      </c>
      <c r="P171" s="1">
        <v>0.32438493746000002</v>
      </c>
    </row>
    <row r="172" spans="1:16" x14ac:dyDescent="0.3">
      <c r="A172" s="1">
        <v>362.88</v>
      </c>
      <c r="B172" s="1">
        <v>4365.9399999999996</v>
      </c>
      <c r="D172" s="1">
        <v>363.18</v>
      </c>
      <c r="E172" s="1">
        <v>11400.4</v>
      </c>
      <c r="O172" s="7">
        <v>731</v>
      </c>
      <c r="P172" s="1">
        <v>0.325122211986</v>
      </c>
    </row>
    <row r="173" spans="1:16" x14ac:dyDescent="0.3">
      <c r="A173" s="1">
        <v>362.78</v>
      </c>
      <c r="B173" s="1">
        <v>4337.5200000000004</v>
      </c>
      <c r="D173" s="1">
        <v>363.08</v>
      </c>
      <c r="E173" s="1">
        <v>11294.3</v>
      </c>
      <c r="O173" s="7">
        <v>730</v>
      </c>
      <c r="P173" s="1">
        <v>0.32572432315200001</v>
      </c>
    </row>
    <row r="174" spans="1:16" x14ac:dyDescent="0.3">
      <c r="A174" s="1">
        <v>362.68</v>
      </c>
      <c r="B174" s="1">
        <v>4279.78</v>
      </c>
      <c r="D174" s="1">
        <v>362.98</v>
      </c>
      <c r="E174" s="1">
        <v>11264.6</v>
      </c>
      <c r="O174" s="7">
        <v>729</v>
      </c>
      <c r="P174" s="1">
        <v>0.32630475269199999</v>
      </c>
    </row>
    <row r="175" spans="1:16" x14ac:dyDescent="0.3">
      <c r="A175" s="1">
        <v>362.58</v>
      </c>
      <c r="B175" s="1">
        <v>4270.5</v>
      </c>
      <c r="D175" s="1">
        <v>362.88</v>
      </c>
      <c r="E175" s="1">
        <v>11244.9</v>
      </c>
      <c r="O175" s="7">
        <v>728</v>
      </c>
      <c r="P175" s="1">
        <v>0.32689732258499998</v>
      </c>
    </row>
    <row r="176" spans="1:16" x14ac:dyDescent="0.3">
      <c r="A176" s="1">
        <v>362.48</v>
      </c>
      <c r="B176" s="1">
        <v>4261.6000000000004</v>
      </c>
      <c r="D176" s="1">
        <v>362.78</v>
      </c>
      <c r="E176" s="1">
        <v>11230.2</v>
      </c>
      <c r="O176" s="7">
        <v>727</v>
      </c>
      <c r="P176" s="1">
        <v>0.32750544867300002</v>
      </c>
    </row>
    <row r="177" spans="1:16" x14ac:dyDescent="0.3">
      <c r="A177" s="1">
        <v>362.38</v>
      </c>
      <c r="B177" s="1">
        <v>4290.42</v>
      </c>
      <c r="D177" s="1">
        <v>362.68</v>
      </c>
      <c r="E177" s="1">
        <v>11233.7</v>
      </c>
      <c r="O177" s="7">
        <v>726</v>
      </c>
      <c r="P177" s="1">
        <v>0.328249964309</v>
      </c>
    </row>
    <row r="178" spans="1:16" x14ac:dyDescent="0.3">
      <c r="A178" s="1">
        <v>362.28</v>
      </c>
      <c r="B178" s="1">
        <v>4357.3999999999996</v>
      </c>
      <c r="D178" s="1">
        <v>362.58</v>
      </c>
      <c r="E178" s="1">
        <v>11215.9</v>
      </c>
      <c r="O178" s="7">
        <v>725</v>
      </c>
      <c r="P178" s="1">
        <v>0.32890220394800002</v>
      </c>
    </row>
    <row r="179" spans="1:16" x14ac:dyDescent="0.3">
      <c r="A179" s="1">
        <v>362.18</v>
      </c>
      <c r="B179" s="1">
        <v>4359.09</v>
      </c>
      <c r="D179" s="1">
        <v>362.48</v>
      </c>
      <c r="E179" s="1">
        <v>11038.2</v>
      </c>
      <c r="O179" s="7">
        <v>724</v>
      </c>
      <c r="P179" s="1">
        <v>0.32953678707099998</v>
      </c>
    </row>
    <row r="180" spans="1:16" x14ac:dyDescent="0.3">
      <c r="A180" s="1">
        <v>362.08</v>
      </c>
      <c r="B180" s="1">
        <v>4395.33</v>
      </c>
      <c r="D180" s="1">
        <v>362.38</v>
      </c>
      <c r="E180" s="1">
        <v>11151.9</v>
      </c>
      <c r="O180" s="7">
        <v>723</v>
      </c>
      <c r="P180" s="1">
        <v>0.33002086156400001</v>
      </c>
    </row>
    <row r="181" spans="1:16" x14ac:dyDescent="0.3">
      <c r="A181" s="1">
        <v>361.98</v>
      </c>
      <c r="B181" s="1">
        <v>4456.87</v>
      </c>
      <c r="D181" s="1">
        <v>362.28</v>
      </c>
      <c r="E181" s="1">
        <v>10992.9</v>
      </c>
      <c r="O181" s="7">
        <v>722</v>
      </c>
      <c r="P181" s="1">
        <v>0.33066492839599998</v>
      </c>
    </row>
    <row r="182" spans="1:16" x14ac:dyDescent="0.3">
      <c r="A182" s="1">
        <v>361.88</v>
      </c>
      <c r="B182" s="1">
        <v>4474.6000000000004</v>
      </c>
      <c r="D182" s="1">
        <v>362.18</v>
      </c>
      <c r="E182" s="1">
        <v>11212.3</v>
      </c>
      <c r="O182" s="7">
        <v>721</v>
      </c>
      <c r="P182" s="1">
        <v>0.33112777155400003</v>
      </c>
    </row>
    <row r="183" spans="1:16" x14ac:dyDescent="0.3">
      <c r="A183" s="1">
        <v>361.78</v>
      </c>
      <c r="B183" s="1">
        <v>4477.58</v>
      </c>
      <c r="D183" s="1">
        <v>362.08</v>
      </c>
      <c r="E183" s="1">
        <v>11278</v>
      </c>
      <c r="O183" s="7">
        <v>720</v>
      </c>
      <c r="P183" s="1">
        <v>0.33189061037799999</v>
      </c>
    </row>
    <row r="184" spans="1:16" x14ac:dyDescent="0.3">
      <c r="A184" s="1">
        <v>361.68</v>
      </c>
      <c r="B184" s="1">
        <v>4448.6899999999996</v>
      </c>
      <c r="D184" s="1">
        <v>361.98</v>
      </c>
      <c r="E184" s="1">
        <v>11026.5</v>
      </c>
      <c r="O184" s="7">
        <v>719</v>
      </c>
      <c r="P184" s="1">
        <v>0.33249032394400002</v>
      </c>
    </row>
    <row r="185" spans="1:16" x14ac:dyDescent="0.3">
      <c r="A185" s="1">
        <v>361.58</v>
      </c>
      <c r="B185" s="1">
        <v>4378.37</v>
      </c>
      <c r="D185" s="1">
        <v>361.88</v>
      </c>
      <c r="E185" s="1">
        <v>11178</v>
      </c>
      <c r="O185" s="7">
        <v>718</v>
      </c>
      <c r="P185" s="1">
        <v>0.33295410110899998</v>
      </c>
    </row>
    <row r="186" spans="1:16" x14ac:dyDescent="0.3">
      <c r="A186" s="1">
        <v>361.48</v>
      </c>
      <c r="B186" s="1">
        <v>4362.67</v>
      </c>
      <c r="D186" s="1">
        <v>361.78</v>
      </c>
      <c r="E186" s="1">
        <v>11274.2</v>
      </c>
      <c r="O186" s="7">
        <v>717</v>
      </c>
      <c r="P186" s="1">
        <v>0.33351725976000002</v>
      </c>
    </row>
    <row r="187" spans="1:16" x14ac:dyDescent="0.3">
      <c r="A187" s="1">
        <v>361.38</v>
      </c>
      <c r="B187" s="1">
        <v>4359</v>
      </c>
      <c r="D187" s="1">
        <v>361.68</v>
      </c>
      <c r="E187" s="1">
        <v>11261.7</v>
      </c>
      <c r="O187" s="7">
        <v>716</v>
      </c>
      <c r="P187" s="1">
        <v>0.33397429243600002</v>
      </c>
    </row>
    <row r="188" spans="1:16" x14ac:dyDescent="0.3">
      <c r="A188" s="1">
        <v>361.28</v>
      </c>
      <c r="B188" s="1">
        <v>4380.1099999999997</v>
      </c>
      <c r="D188" s="1">
        <v>361.58</v>
      </c>
      <c r="E188" s="1">
        <v>11512.6</v>
      </c>
      <c r="O188" s="7">
        <v>715</v>
      </c>
      <c r="P188" s="1">
        <v>0.33448413749599998</v>
      </c>
    </row>
    <row r="189" spans="1:16" x14ac:dyDescent="0.3">
      <c r="A189" s="1">
        <v>361.18</v>
      </c>
      <c r="B189" s="1">
        <v>4342.08</v>
      </c>
      <c r="D189" s="1">
        <v>361.48</v>
      </c>
      <c r="E189" s="1">
        <v>11065.8</v>
      </c>
      <c r="O189" s="7">
        <v>714</v>
      </c>
      <c r="P189" s="1">
        <v>0.33509473303600001</v>
      </c>
    </row>
    <row r="190" spans="1:16" x14ac:dyDescent="0.3">
      <c r="A190" s="1">
        <v>361.08</v>
      </c>
      <c r="B190" s="1">
        <v>4310.47</v>
      </c>
      <c r="D190" s="1">
        <v>361.38</v>
      </c>
      <c r="E190" s="1">
        <v>11252</v>
      </c>
      <c r="O190" s="7">
        <v>713</v>
      </c>
      <c r="P190" s="1">
        <v>0.33549061311200001</v>
      </c>
    </row>
    <row r="191" spans="1:16" x14ac:dyDescent="0.3">
      <c r="A191" s="1">
        <v>360.98</v>
      </c>
      <c r="B191" s="1">
        <v>4226</v>
      </c>
      <c r="D191" s="1">
        <v>361.28</v>
      </c>
      <c r="E191" s="1">
        <v>11005.8</v>
      </c>
      <c r="O191" s="7">
        <v>712</v>
      </c>
      <c r="P191" s="1">
        <v>0.336180483822</v>
      </c>
    </row>
    <row r="192" spans="1:16" x14ac:dyDescent="0.3">
      <c r="A192" s="1">
        <v>360.88</v>
      </c>
      <c r="B192" s="1">
        <v>4227.17</v>
      </c>
      <c r="D192" s="1">
        <v>361.18</v>
      </c>
      <c r="E192" s="1">
        <v>11161.9</v>
      </c>
      <c r="O192" s="7">
        <v>711</v>
      </c>
      <c r="P192" s="1">
        <v>0.33651077827100001</v>
      </c>
    </row>
    <row r="193" spans="1:16" x14ac:dyDescent="0.3">
      <c r="A193" s="1">
        <v>360.78</v>
      </c>
      <c r="B193" s="1">
        <v>4272.21</v>
      </c>
      <c r="D193" s="1">
        <v>361.08</v>
      </c>
      <c r="E193" s="1">
        <v>11175</v>
      </c>
      <c r="O193" s="7">
        <v>710</v>
      </c>
      <c r="P193" s="1">
        <v>0.33683329902800002</v>
      </c>
    </row>
    <row r="194" spans="1:16" x14ac:dyDescent="0.3">
      <c r="A194" s="1">
        <v>360.68</v>
      </c>
      <c r="B194" s="1">
        <v>4374.4799999999996</v>
      </c>
      <c r="D194" s="1">
        <v>360.98</v>
      </c>
      <c r="E194" s="1">
        <v>11101.7</v>
      </c>
      <c r="O194" s="7">
        <v>709</v>
      </c>
      <c r="P194" s="1">
        <v>0.33732178607000002</v>
      </c>
    </row>
    <row r="195" spans="1:16" x14ac:dyDescent="0.3">
      <c r="A195" s="1">
        <v>360.58</v>
      </c>
      <c r="B195" s="1">
        <v>4390.74</v>
      </c>
      <c r="D195" s="1">
        <v>360.88</v>
      </c>
      <c r="E195" s="1">
        <v>11337.8</v>
      </c>
      <c r="O195" s="7">
        <v>708</v>
      </c>
      <c r="P195" s="1">
        <v>0.33783725174000001</v>
      </c>
    </row>
    <row r="196" spans="1:16" x14ac:dyDescent="0.3">
      <c r="A196" s="1">
        <v>360.48</v>
      </c>
      <c r="B196" s="1">
        <v>4386.6400000000003</v>
      </c>
      <c r="D196" s="1">
        <v>360.78</v>
      </c>
      <c r="E196" s="1">
        <v>11297.8</v>
      </c>
      <c r="O196" s="7">
        <v>707</v>
      </c>
      <c r="P196" s="1">
        <v>0.33834772732000001</v>
      </c>
    </row>
    <row r="197" spans="1:16" x14ac:dyDescent="0.3">
      <c r="A197" s="1">
        <v>360.38</v>
      </c>
      <c r="B197" s="1">
        <v>4339.91</v>
      </c>
      <c r="D197" s="1">
        <v>360.68</v>
      </c>
      <c r="E197" s="1">
        <v>11146.5</v>
      </c>
      <c r="O197" s="7">
        <v>706</v>
      </c>
      <c r="P197" s="1">
        <v>0.33851748508000001</v>
      </c>
    </row>
    <row r="198" spans="1:16" x14ac:dyDescent="0.3">
      <c r="A198" s="1">
        <v>360.28</v>
      </c>
      <c r="B198" s="1">
        <v>4316.25</v>
      </c>
      <c r="D198" s="1">
        <v>360.58</v>
      </c>
      <c r="E198" s="1">
        <v>11207.4</v>
      </c>
      <c r="O198" s="7">
        <v>705</v>
      </c>
      <c r="P198" s="1">
        <v>0.33919646667999998</v>
      </c>
    </row>
    <row r="199" spans="1:16" x14ac:dyDescent="0.3">
      <c r="A199" s="1">
        <v>360.18</v>
      </c>
      <c r="B199" s="1">
        <v>4307.45</v>
      </c>
      <c r="D199" s="1">
        <v>360.48</v>
      </c>
      <c r="E199" s="1">
        <v>11237.5</v>
      </c>
      <c r="O199" s="7">
        <v>704</v>
      </c>
      <c r="P199" s="1">
        <v>0.33933958678999998</v>
      </c>
    </row>
    <row r="200" spans="1:16" x14ac:dyDescent="0.3">
      <c r="A200" s="1">
        <v>360.08</v>
      </c>
      <c r="B200" s="1">
        <v>4382.05</v>
      </c>
      <c r="D200" s="1">
        <v>360.38</v>
      </c>
      <c r="E200" s="1">
        <v>11225.1</v>
      </c>
      <c r="O200" s="7">
        <v>703</v>
      </c>
      <c r="P200" s="1">
        <v>0.33983044313999999</v>
      </c>
    </row>
    <row r="201" spans="1:16" x14ac:dyDescent="0.3">
      <c r="A201" s="1">
        <v>359.98</v>
      </c>
      <c r="B201" s="1">
        <v>4414.7700000000004</v>
      </c>
      <c r="D201" s="1">
        <v>360.28</v>
      </c>
      <c r="E201" s="1">
        <v>11428.5</v>
      </c>
      <c r="O201" s="7">
        <v>702</v>
      </c>
      <c r="P201" s="1">
        <v>0.34024335057999999</v>
      </c>
    </row>
    <row r="202" spans="1:16" x14ac:dyDescent="0.3">
      <c r="A202" s="1">
        <v>359.88</v>
      </c>
      <c r="B202" s="1">
        <v>4456.26</v>
      </c>
      <c r="D202" s="1">
        <v>360.18</v>
      </c>
      <c r="E202" s="1">
        <v>11338.1</v>
      </c>
      <c r="O202" s="7">
        <v>701</v>
      </c>
      <c r="P202" s="1">
        <v>0.34051980536999998</v>
      </c>
    </row>
    <row r="203" spans="1:16" x14ac:dyDescent="0.3">
      <c r="A203" s="1">
        <v>359.78</v>
      </c>
      <c r="B203" s="1">
        <v>4473.91</v>
      </c>
      <c r="D203" s="1">
        <v>360.08</v>
      </c>
      <c r="E203" s="1">
        <v>11440.4</v>
      </c>
      <c r="O203" s="7">
        <v>700</v>
      </c>
      <c r="P203" s="1">
        <v>0.34081659366</v>
      </c>
    </row>
    <row r="204" spans="1:16" x14ac:dyDescent="0.3">
      <c r="O204" s="7">
        <v>699</v>
      </c>
      <c r="P204" s="1">
        <v>0.34112169211999999</v>
      </c>
    </row>
    <row r="205" spans="1:16" x14ac:dyDescent="0.3">
      <c r="O205" s="7">
        <v>698</v>
      </c>
      <c r="P205" s="1">
        <v>0.34127192560000003</v>
      </c>
    </row>
    <row r="206" spans="1:16" x14ac:dyDescent="0.3">
      <c r="O206" s="7">
        <v>697</v>
      </c>
      <c r="P206" s="1">
        <v>0.34162221183000002</v>
      </c>
    </row>
    <row r="207" spans="1:16" x14ac:dyDescent="0.3">
      <c r="O207" s="7">
        <v>696</v>
      </c>
      <c r="P207" s="1">
        <v>0.34192679997999997</v>
      </c>
    </row>
    <row r="208" spans="1:16" x14ac:dyDescent="0.3">
      <c r="O208" s="7">
        <v>695</v>
      </c>
      <c r="P208" s="1">
        <v>0.34220376138000003</v>
      </c>
    </row>
    <row r="209" spans="15:16" x14ac:dyDescent="0.3">
      <c r="O209" s="7">
        <v>694</v>
      </c>
      <c r="P209" s="1">
        <v>0.34233551829999997</v>
      </c>
    </row>
    <row r="210" spans="15:16" x14ac:dyDescent="0.3">
      <c r="O210" s="7">
        <v>693</v>
      </c>
      <c r="P210" s="1">
        <v>0.34251466194000002</v>
      </c>
    </row>
    <row r="211" spans="15:16" x14ac:dyDescent="0.3">
      <c r="O211" s="7">
        <v>692</v>
      </c>
      <c r="P211" s="1">
        <v>0.34276099956</v>
      </c>
    </row>
    <row r="212" spans="15:16" x14ac:dyDescent="0.3">
      <c r="O212" s="7">
        <v>691</v>
      </c>
      <c r="P212" s="1">
        <v>0.34287366072999997</v>
      </c>
    </row>
    <row r="213" spans="15:16" x14ac:dyDescent="0.3">
      <c r="O213" s="7">
        <v>690</v>
      </c>
      <c r="P213" s="1">
        <v>0.34304801827999998</v>
      </c>
    </row>
    <row r="214" spans="15:16" x14ac:dyDescent="0.3">
      <c r="O214" s="7">
        <v>689</v>
      </c>
      <c r="P214" s="1">
        <v>0.3431665747</v>
      </c>
    </row>
    <row r="215" spans="15:16" x14ac:dyDescent="0.3">
      <c r="O215" s="7">
        <v>688</v>
      </c>
      <c r="P215" s="1">
        <v>0.34317808120999999</v>
      </c>
    </row>
    <row r="216" spans="15:16" x14ac:dyDescent="0.3">
      <c r="O216" s="7">
        <v>687</v>
      </c>
      <c r="P216" s="1">
        <v>0.34333320420000002</v>
      </c>
    </row>
    <row r="217" spans="15:16" x14ac:dyDescent="0.3">
      <c r="O217" s="7">
        <v>686</v>
      </c>
      <c r="P217" s="1">
        <v>0.34335760015</v>
      </c>
    </row>
    <row r="218" spans="15:16" x14ac:dyDescent="0.3">
      <c r="O218" s="7">
        <v>685</v>
      </c>
      <c r="P218" s="1">
        <v>0.34340339329000003</v>
      </c>
    </row>
    <row r="219" spans="15:16" x14ac:dyDescent="0.3">
      <c r="O219" s="7">
        <v>684</v>
      </c>
      <c r="P219" s="1">
        <v>0.34346275485</v>
      </c>
    </row>
    <row r="220" spans="15:16" x14ac:dyDescent="0.3">
      <c r="O220" s="7">
        <v>683</v>
      </c>
      <c r="P220" s="1">
        <v>0.34344276956000003</v>
      </c>
    </row>
    <row r="221" spans="15:16" x14ac:dyDescent="0.3">
      <c r="O221" s="7">
        <v>682</v>
      </c>
      <c r="P221" s="1">
        <v>0.34350263316000001</v>
      </c>
    </row>
    <row r="222" spans="15:16" x14ac:dyDescent="0.3">
      <c r="O222" s="7">
        <v>681</v>
      </c>
      <c r="P222" s="1">
        <v>0.34347848305000001</v>
      </c>
    </row>
    <row r="223" spans="15:16" x14ac:dyDescent="0.3">
      <c r="O223" s="7">
        <v>680</v>
      </c>
      <c r="P223" s="1">
        <v>0.34344468158000002</v>
      </c>
    </row>
    <row r="224" spans="15:16" x14ac:dyDescent="0.3">
      <c r="O224" s="7">
        <v>679</v>
      </c>
      <c r="P224" s="1">
        <v>0.34339093497000001</v>
      </c>
    </row>
    <row r="225" spans="15:16" x14ac:dyDescent="0.3">
      <c r="O225" s="7">
        <v>678</v>
      </c>
      <c r="P225" s="1">
        <v>0.34327762003000001</v>
      </c>
    </row>
    <row r="226" spans="15:16" x14ac:dyDescent="0.3">
      <c r="O226" s="7">
        <v>677</v>
      </c>
      <c r="P226" s="1">
        <v>0.34315786496</v>
      </c>
    </row>
    <row r="227" spans="15:16" x14ac:dyDescent="0.3">
      <c r="O227" s="7">
        <v>676</v>
      </c>
      <c r="P227" s="1">
        <v>0.34298378686999997</v>
      </c>
    </row>
    <row r="228" spans="15:16" x14ac:dyDescent="0.3">
      <c r="O228" s="7">
        <v>675</v>
      </c>
      <c r="P228" s="1">
        <v>0.34285294342</v>
      </c>
    </row>
    <row r="229" spans="15:16" x14ac:dyDescent="0.3">
      <c r="O229" s="7">
        <v>674</v>
      </c>
      <c r="P229" s="1">
        <v>0.34274957969999997</v>
      </c>
    </row>
    <row r="230" spans="15:16" x14ac:dyDescent="0.3">
      <c r="O230" s="7">
        <v>673</v>
      </c>
      <c r="P230" s="1">
        <v>0.34245708668000002</v>
      </c>
    </row>
    <row r="231" spans="15:16" x14ac:dyDescent="0.3">
      <c r="O231" s="7">
        <v>672</v>
      </c>
      <c r="P231" s="1">
        <v>0.34246483245999998</v>
      </c>
    </row>
    <row r="232" spans="15:16" x14ac:dyDescent="0.3">
      <c r="O232" s="7">
        <v>671</v>
      </c>
      <c r="P232" s="1">
        <v>0.34210610749999998</v>
      </c>
    </row>
    <row r="233" spans="15:16" x14ac:dyDescent="0.3">
      <c r="O233" s="7">
        <v>670</v>
      </c>
      <c r="P233" s="1">
        <v>0.34195062882999999</v>
      </c>
    </row>
    <row r="234" spans="15:16" x14ac:dyDescent="0.3">
      <c r="O234" s="7">
        <v>669</v>
      </c>
      <c r="P234" s="1">
        <v>0.34160748858000001</v>
      </c>
    </row>
    <row r="235" spans="15:16" x14ac:dyDescent="0.3">
      <c r="O235" s="7">
        <v>668</v>
      </c>
      <c r="P235" s="1">
        <v>0.34134618086000001</v>
      </c>
    </row>
    <row r="236" spans="15:16" x14ac:dyDescent="0.3">
      <c r="O236" s="7">
        <v>667</v>
      </c>
      <c r="P236" s="1">
        <v>0.34103535379</v>
      </c>
    </row>
    <row r="237" spans="15:16" x14ac:dyDescent="0.3">
      <c r="O237" s="7">
        <v>666</v>
      </c>
      <c r="P237" s="1">
        <v>0.34068906013</v>
      </c>
    </row>
    <row r="238" spans="15:16" x14ac:dyDescent="0.3">
      <c r="O238" s="7">
        <v>665</v>
      </c>
      <c r="P238" s="1">
        <v>0.34041339612999999</v>
      </c>
    </row>
    <row r="239" spans="15:16" x14ac:dyDescent="0.3">
      <c r="O239" s="7">
        <v>664</v>
      </c>
      <c r="P239" s="1">
        <v>0.34002537548</v>
      </c>
    </row>
    <row r="240" spans="15:16" x14ac:dyDescent="0.3">
      <c r="O240" s="7">
        <v>663</v>
      </c>
      <c r="P240" s="1">
        <v>0.33960983981999998</v>
      </c>
    </row>
    <row r="241" spans="15:16" x14ac:dyDescent="0.3">
      <c r="O241" s="7">
        <v>662</v>
      </c>
      <c r="P241" s="1">
        <v>0.33934502572000003</v>
      </c>
    </row>
    <row r="242" spans="15:16" x14ac:dyDescent="0.3">
      <c r="O242" s="7">
        <v>661</v>
      </c>
      <c r="P242" s="1">
        <v>0.33897193321000002</v>
      </c>
    </row>
    <row r="243" spans="15:16" x14ac:dyDescent="0.3">
      <c r="O243" s="7">
        <v>660</v>
      </c>
      <c r="P243" s="1">
        <v>0.33846837270000002</v>
      </c>
    </row>
    <row r="244" spans="15:16" x14ac:dyDescent="0.3">
      <c r="O244" s="7">
        <v>659</v>
      </c>
      <c r="P244" s="1">
        <v>0.33807326655999997</v>
      </c>
    </row>
    <row r="245" spans="15:16" x14ac:dyDescent="0.3">
      <c r="O245" s="7">
        <v>658</v>
      </c>
      <c r="P245" s="1">
        <v>0.33759721727000003</v>
      </c>
    </row>
    <row r="246" spans="15:16" x14ac:dyDescent="0.3">
      <c r="O246" s="7">
        <v>657</v>
      </c>
      <c r="P246" s="1">
        <v>0.33717387810999999</v>
      </c>
    </row>
    <row r="247" spans="15:16" x14ac:dyDescent="0.3">
      <c r="O247" s="7">
        <v>656</v>
      </c>
      <c r="P247" s="1">
        <v>0.33684361342000002</v>
      </c>
    </row>
    <row r="248" spans="15:16" x14ac:dyDescent="0.3">
      <c r="O248" s="7">
        <v>655</v>
      </c>
      <c r="P248" s="1">
        <v>0.33622886605000002</v>
      </c>
    </row>
    <row r="249" spans="15:16" x14ac:dyDescent="0.3">
      <c r="O249" s="7">
        <v>654</v>
      </c>
      <c r="P249" s="1">
        <v>0.33574077196000002</v>
      </c>
    </row>
    <row r="250" spans="15:16" x14ac:dyDescent="0.3">
      <c r="O250" s="7">
        <v>653</v>
      </c>
      <c r="P250" s="1">
        <v>0.33537949333</v>
      </c>
    </row>
    <row r="251" spans="15:16" x14ac:dyDescent="0.3">
      <c r="O251" s="7">
        <v>652</v>
      </c>
      <c r="P251" s="1">
        <v>0.33471080932000002</v>
      </c>
    </row>
    <row r="252" spans="15:16" x14ac:dyDescent="0.3">
      <c r="O252" s="7">
        <v>651</v>
      </c>
      <c r="P252" s="1">
        <v>0.33431613903000001</v>
      </c>
    </row>
    <row r="253" spans="15:16" x14ac:dyDescent="0.3">
      <c r="O253" s="7">
        <v>650</v>
      </c>
      <c r="P253" s="1">
        <v>0.33366647635000002</v>
      </c>
    </row>
    <row r="254" spans="15:16" x14ac:dyDescent="0.3">
      <c r="O254" s="7">
        <v>649</v>
      </c>
      <c r="P254" s="1">
        <v>0.33320879646000001</v>
      </c>
    </row>
    <row r="255" spans="15:16" x14ac:dyDescent="0.3">
      <c r="O255" s="7">
        <v>648</v>
      </c>
      <c r="P255" s="1">
        <v>0.33265623717999998</v>
      </c>
    </row>
    <row r="256" spans="15:16" x14ac:dyDescent="0.3">
      <c r="O256" s="7">
        <v>647</v>
      </c>
      <c r="P256" s="1">
        <v>0.33206762079000002</v>
      </c>
    </row>
    <row r="257" spans="15:16" x14ac:dyDescent="0.3">
      <c r="O257" s="7">
        <v>646</v>
      </c>
      <c r="P257" s="1">
        <v>0.33144526080999998</v>
      </c>
    </row>
    <row r="258" spans="15:16" x14ac:dyDescent="0.3">
      <c r="O258" s="7">
        <v>645</v>
      </c>
      <c r="P258" s="1">
        <v>0.33084618470999999</v>
      </c>
    </row>
    <row r="259" spans="15:16" x14ac:dyDescent="0.3">
      <c r="O259" s="7">
        <v>644</v>
      </c>
      <c r="P259" s="1">
        <v>0.33033694313</v>
      </c>
    </row>
    <row r="260" spans="15:16" x14ac:dyDescent="0.3">
      <c r="O260" s="7">
        <v>643</v>
      </c>
      <c r="P260" s="1">
        <v>0.32987681668000002</v>
      </c>
    </row>
    <row r="261" spans="15:16" x14ac:dyDescent="0.3">
      <c r="O261" s="7">
        <v>642</v>
      </c>
      <c r="P261" s="1">
        <v>0.32917243601000001</v>
      </c>
    </row>
    <row r="262" spans="15:16" x14ac:dyDescent="0.3">
      <c r="O262" s="7">
        <v>641</v>
      </c>
      <c r="P262" s="1">
        <v>0.32866825706000002</v>
      </c>
    </row>
    <row r="263" spans="15:16" x14ac:dyDescent="0.3">
      <c r="O263" s="7">
        <v>640</v>
      </c>
      <c r="P263" s="1">
        <v>0.32808426666000001</v>
      </c>
    </row>
    <row r="264" spans="15:16" x14ac:dyDescent="0.3">
      <c r="O264" s="7">
        <v>639</v>
      </c>
      <c r="P264" s="1">
        <v>0.32746737069999998</v>
      </c>
    </row>
    <row r="265" spans="15:16" x14ac:dyDescent="0.3">
      <c r="O265" s="7">
        <v>638</v>
      </c>
      <c r="P265" s="1">
        <v>0.32697470759000002</v>
      </c>
    </row>
    <row r="266" spans="15:16" x14ac:dyDescent="0.3">
      <c r="O266" s="7">
        <v>637</v>
      </c>
      <c r="P266" s="1">
        <v>0.32620588957000002</v>
      </c>
    </row>
    <row r="267" spans="15:16" x14ac:dyDescent="0.3">
      <c r="O267" s="7">
        <v>636</v>
      </c>
      <c r="P267" s="1">
        <v>0.32576216467000002</v>
      </c>
    </row>
    <row r="268" spans="15:16" x14ac:dyDescent="0.3">
      <c r="O268" s="7">
        <v>635</v>
      </c>
      <c r="P268" s="1">
        <v>0.32510000177999998</v>
      </c>
    </row>
    <row r="269" spans="15:16" x14ac:dyDescent="0.3">
      <c r="O269" s="7">
        <v>634</v>
      </c>
      <c r="P269" s="1">
        <v>0.32450829620999999</v>
      </c>
    </row>
    <row r="270" spans="15:16" x14ac:dyDescent="0.3">
      <c r="O270" s="7">
        <v>633</v>
      </c>
      <c r="P270" s="1">
        <v>0.32388575647000001</v>
      </c>
    </row>
    <row r="271" spans="15:16" x14ac:dyDescent="0.3">
      <c r="O271" s="7">
        <v>632</v>
      </c>
      <c r="P271" s="1">
        <v>0.32330475833</v>
      </c>
    </row>
    <row r="272" spans="15:16" x14ac:dyDescent="0.3">
      <c r="O272" s="7">
        <v>631</v>
      </c>
      <c r="P272" s="1">
        <v>0.32273499472</v>
      </c>
    </row>
    <row r="273" spans="15:16" x14ac:dyDescent="0.3">
      <c r="O273" s="7">
        <v>630</v>
      </c>
      <c r="P273" s="1">
        <v>0.32209353695999998</v>
      </c>
    </row>
    <row r="274" spans="15:16" x14ac:dyDescent="0.3">
      <c r="O274" s="7">
        <v>629</v>
      </c>
      <c r="P274" s="1">
        <v>0.32147774275000002</v>
      </c>
    </row>
    <row r="275" spans="15:16" x14ac:dyDescent="0.3">
      <c r="O275" s="7">
        <v>628</v>
      </c>
      <c r="P275" s="1">
        <v>0.32098198953000001</v>
      </c>
    </row>
    <row r="276" spans="15:16" x14ac:dyDescent="0.3">
      <c r="O276" s="7">
        <v>627</v>
      </c>
      <c r="P276" s="1">
        <v>0.32036089326</v>
      </c>
    </row>
    <row r="277" spans="15:16" x14ac:dyDescent="0.3">
      <c r="O277" s="7">
        <v>626</v>
      </c>
      <c r="P277" s="1">
        <v>0.31980318748999997</v>
      </c>
    </row>
    <row r="278" spans="15:16" x14ac:dyDescent="0.3">
      <c r="O278" s="7">
        <v>625</v>
      </c>
      <c r="P278" s="1">
        <v>0.31921105729999999</v>
      </c>
    </row>
    <row r="279" spans="15:16" x14ac:dyDescent="0.3">
      <c r="O279" s="7">
        <v>624</v>
      </c>
      <c r="P279" s="1">
        <v>0.31874234591</v>
      </c>
    </row>
    <row r="280" spans="15:16" x14ac:dyDescent="0.3">
      <c r="O280" s="7">
        <v>623</v>
      </c>
      <c r="P280" s="1">
        <v>0.31794698986999997</v>
      </c>
    </row>
    <row r="281" spans="15:16" x14ac:dyDescent="0.3">
      <c r="O281" s="7">
        <v>622</v>
      </c>
      <c r="P281" s="1">
        <v>0.31750438355100002</v>
      </c>
    </row>
    <row r="282" spans="15:16" x14ac:dyDescent="0.3">
      <c r="O282" s="7">
        <v>621</v>
      </c>
      <c r="P282" s="1">
        <v>0.317016182363</v>
      </c>
    </row>
    <row r="283" spans="15:16" x14ac:dyDescent="0.3">
      <c r="O283" s="7">
        <v>620</v>
      </c>
      <c r="P283" s="1">
        <v>0.31638976177099998</v>
      </c>
    </row>
    <row r="284" spans="15:16" x14ac:dyDescent="0.3">
      <c r="O284" s="7">
        <v>619</v>
      </c>
      <c r="P284" s="1">
        <v>0.31580747374500001</v>
      </c>
    </row>
    <row r="285" spans="15:16" x14ac:dyDescent="0.3">
      <c r="O285" s="7">
        <v>618</v>
      </c>
      <c r="P285" s="1">
        <v>0.31536317790599999</v>
      </c>
    </row>
    <row r="286" spans="15:16" x14ac:dyDescent="0.3">
      <c r="O286" s="7">
        <v>617</v>
      </c>
      <c r="P286" s="1">
        <v>0.31478796145499999</v>
      </c>
    </row>
    <row r="287" spans="15:16" x14ac:dyDescent="0.3">
      <c r="O287" s="7">
        <v>616</v>
      </c>
      <c r="P287" s="1">
        <v>0.31440545141800003</v>
      </c>
    </row>
    <row r="288" spans="15:16" x14ac:dyDescent="0.3">
      <c r="O288" s="7">
        <v>615</v>
      </c>
      <c r="P288" s="1">
        <v>0.31394152518599999</v>
      </c>
    </row>
    <row r="289" spans="15:16" x14ac:dyDescent="0.3">
      <c r="O289" s="7">
        <v>614</v>
      </c>
      <c r="P289" s="1">
        <v>0.313328337713</v>
      </c>
    </row>
    <row r="290" spans="15:16" x14ac:dyDescent="0.3">
      <c r="O290" s="7">
        <v>613</v>
      </c>
      <c r="P290" s="1">
        <v>0.31299494290399998</v>
      </c>
    </row>
    <row r="291" spans="15:16" x14ac:dyDescent="0.3">
      <c r="O291" s="7">
        <v>612</v>
      </c>
      <c r="P291" s="1">
        <v>0.312616287617</v>
      </c>
    </row>
    <row r="292" spans="15:16" x14ac:dyDescent="0.3">
      <c r="O292" s="7">
        <v>611</v>
      </c>
      <c r="P292" s="1">
        <v>0.31212874953500003</v>
      </c>
    </row>
    <row r="293" spans="15:16" x14ac:dyDescent="0.3">
      <c r="O293" s="7">
        <v>610</v>
      </c>
      <c r="P293" s="1">
        <v>0.31174281877999999</v>
      </c>
    </row>
    <row r="294" spans="15:16" x14ac:dyDescent="0.3">
      <c r="O294" s="7">
        <v>609</v>
      </c>
      <c r="P294" s="1">
        <v>0.31133640356999998</v>
      </c>
    </row>
    <row r="295" spans="15:16" x14ac:dyDescent="0.3">
      <c r="O295" s="7">
        <v>608</v>
      </c>
      <c r="P295" s="1">
        <v>0.31091476734599999</v>
      </c>
    </row>
    <row r="296" spans="15:16" x14ac:dyDescent="0.3">
      <c r="O296" s="7">
        <v>607</v>
      </c>
      <c r="P296" s="1">
        <v>0.310620028449</v>
      </c>
    </row>
    <row r="297" spans="15:16" x14ac:dyDescent="0.3">
      <c r="O297" s="7">
        <v>606</v>
      </c>
      <c r="P297" s="1">
        <v>0.310387334244</v>
      </c>
    </row>
    <row r="298" spans="15:16" x14ac:dyDescent="0.3">
      <c r="O298" s="7">
        <v>605</v>
      </c>
      <c r="P298" s="1">
        <v>0.31008341852900001</v>
      </c>
    </row>
    <row r="299" spans="15:16" x14ac:dyDescent="0.3">
      <c r="O299" s="7">
        <v>604</v>
      </c>
      <c r="P299" s="1">
        <v>0.30971927787999998</v>
      </c>
    </row>
    <row r="300" spans="15:16" x14ac:dyDescent="0.3">
      <c r="O300" s="7">
        <v>603</v>
      </c>
      <c r="P300" s="1">
        <v>0.30952399627400001</v>
      </c>
    </row>
    <row r="301" spans="15:16" x14ac:dyDescent="0.3">
      <c r="O301" s="7">
        <v>602</v>
      </c>
      <c r="P301" s="1">
        <v>0.30946467616099999</v>
      </c>
    </row>
    <row r="302" spans="15:16" x14ac:dyDescent="0.3">
      <c r="O302" s="7">
        <v>601</v>
      </c>
      <c r="P302" s="1">
        <v>0.30921888434099998</v>
      </c>
    </row>
    <row r="303" spans="15:16" x14ac:dyDescent="0.3">
      <c r="O303" s="7">
        <v>600</v>
      </c>
      <c r="P303" s="1">
        <v>0.30901275472</v>
      </c>
    </row>
    <row r="304" spans="15:16" x14ac:dyDescent="0.3">
      <c r="O304" s="7">
        <v>599</v>
      </c>
      <c r="P304" s="1">
        <v>0.30888878919500001</v>
      </c>
    </row>
    <row r="305" spans="15:16" x14ac:dyDescent="0.3">
      <c r="O305" s="7">
        <v>598</v>
      </c>
      <c r="P305" s="1">
        <v>0.308745265381</v>
      </c>
    </row>
    <row r="306" spans="15:16" x14ac:dyDescent="0.3">
      <c r="O306" s="7">
        <v>597</v>
      </c>
      <c r="P306" s="1">
        <v>0.30865244326199998</v>
      </c>
    </row>
    <row r="307" spans="15:16" x14ac:dyDescent="0.3">
      <c r="O307" s="7">
        <v>596</v>
      </c>
      <c r="P307" s="1">
        <v>0.308650464623</v>
      </c>
    </row>
    <row r="308" spans="15:16" x14ac:dyDescent="0.3">
      <c r="O308" s="7">
        <v>595</v>
      </c>
      <c r="P308" s="1">
        <v>0.30858224108100002</v>
      </c>
    </row>
    <row r="309" spans="15:16" x14ac:dyDescent="0.3">
      <c r="O309" s="7">
        <v>594</v>
      </c>
      <c r="P309" s="1">
        <v>0.30850009472399997</v>
      </c>
    </row>
    <row r="310" spans="15:16" x14ac:dyDescent="0.3">
      <c r="O310" s="7">
        <v>593</v>
      </c>
      <c r="P310" s="1">
        <v>0.30867337419200003</v>
      </c>
    </row>
    <row r="311" spans="15:16" x14ac:dyDescent="0.3">
      <c r="O311" s="7">
        <v>592</v>
      </c>
      <c r="P311" s="1">
        <v>0.308580505585</v>
      </c>
    </row>
    <row r="312" spans="15:16" x14ac:dyDescent="0.3">
      <c r="O312" s="7">
        <v>591</v>
      </c>
      <c r="P312" s="1">
        <v>0.308623921962</v>
      </c>
    </row>
    <row r="313" spans="15:16" x14ac:dyDescent="0.3">
      <c r="O313" s="7">
        <v>590</v>
      </c>
      <c r="P313" s="1">
        <v>0.30872280787400003</v>
      </c>
    </row>
    <row r="314" spans="15:16" x14ac:dyDescent="0.3">
      <c r="O314" s="7">
        <v>589</v>
      </c>
      <c r="P314" s="1">
        <v>0.30876902384499999</v>
      </c>
    </row>
    <row r="315" spans="15:16" x14ac:dyDescent="0.3">
      <c r="O315" s="7">
        <v>588</v>
      </c>
      <c r="P315" s="1">
        <v>0.30894738752500001</v>
      </c>
    </row>
    <row r="316" spans="15:16" x14ac:dyDescent="0.3">
      <c r="O316" s="7">
        <v>587</v>
      </c>
      <c r="P316" s="1">
        <v>0.30895397890199999</v>
      </c>
    </row>
    <row r="317" spans="15:16" x14ac:dyDescent="0.3">
      <c r="O317" s="7">
        <v>586</v>
      </c>
      <c r="P317" s="1">
        <v>0.30916232786300002</v>
      </c>
    </row>
    <row r="318" spans="15:16" x14ac:dyDescent="0.3">
      <c r="O318" s="7">
        <v>585</v>
      </c>
      <c r="P318" s="1">
        <v>0.30944255592600001</v>
      </c>
    </row>
    <row r="319" spans="15:16" x14ac:dyDescent="0.3">
      <c r="O319" s="7">
        <v>584</v>
      </c>
      <c r="P319" s="1">
        <v>0.30950087393999998</v>
      </c>
    </row>
    <row r="320" spans="15:16" x14ac:dyDescent="0.3">
      <c r="O320" s="7">
        <v>583</v>
      </c>
      <c r="P320" s="1">
        <v>0.309615377729</v>
      </c>
    </row>
    <row r="321" spans="15:16" x14ac:dyDescent="0.3">
      <c r="O321" s="7">
        <v>582</v>
      </c>
      <c r="P321" s="1">
        <v>0.30979109260600002</v>
      </c>
    </row>
    <row r="322" spans="15:16" x14ac:dyDescent="0.3">
      <c r="O322" s="7">
        <v>581</v>
      </c>
      <c r="P322" s="1">
        <v>0.31023832167400001</v>
      </c>
    </row>
    <row r="323" spans="15:16" x14ac:dyDescent="0.3">
      <c r="O323" s="7">
        <v>580</v>
      </c>
      <c r="P323" s="1">
        <v>0.31033003740699999</v>
      </c>
    </row>
    <row r="324" spans="15:16" x14ac:dyDescent="0.3">
      <c r="O324" s="7">
        <v>579</v>
      </c>
      <c r="P324" s="1">
        <v>0.310681154791</v>
      </c>
    </row>
    <row r="325" spans="15:16" x14ac:dyDescent="0.3">
      <c r="O325" s="7">
        <v>578</v>
      </c>
      <c r="P325" s="1">
        <v>0.31118172346700002</v>
      </c>
    </row>
    <row r="326" spans="15:16" x14ac:dyDescent="0.3">
      <c r="O326" s="7">
        <v>577</v>
      </c>
      <c r="P326" s="1">
        <v>0.31143895991999998</v>
      </c>
    </row>
    <row r="327" spans="15:16" x14ac:dyDescent="0.3">
      <c r="O327" s="7">
        <v>576</v>
      </c>
      <c r="P327" s="1">
        <v>0.31159659091300002</v>
      </c>
    </row>
    <row r="328" spans="15:16" x14ac:dyDescent="0.3">
      <c r="O328" s="7">
        <v>575</v>
      </c>
      <c r="P328" s="1">
        <v>0.311977246185</v>
      </c>
    </row>
    <row r="329" spans="15:16" x14ac:dyDescent="0.3">
      <c r="O329" s="7">
        <v>574</v>
      </c>
      <c r="P329" s="1">
        <v>0.31245000137700002</v>
      </c>
    </row>
    <row r="330" spans="15:16" x14ac:dyDescent="0.3">
      <c r="O330" s="7">
        <v>573</v>
      </c>
      <c r="P330" s="1">
        <v>0.312788871947</v>
      </c>
    </row>
    <row r="331" spans="15:16" x14ac:dyDescent="0.3">
      <c r="O331" s="7">
        <v>572</v>
      </c>
      <c r="P331" s="1">
        <v>0.31312543005499999</v>
      </c>
    </row>
    <row r="332" spans="15:16" x14ac:dyDescent="0.3">
      <c r="O332" s="7">
        <v>571</v>
      </c>
      <c r="P332" s="1">
        <v>0.31361953759700001</v>
      </c>
    </row>
    <row r="333" spans="15:16" x14ac:dyDescent="0.3">
      <c r="O333" s="7">
        <v>570</v>
      </c>
      <c r="P333" s="1">
        <v>0.31383542260399999</v>
      </c>
    </row>
    <row r="334" spans="15:16" x14ac:dyDescent="0.3">
      <c r="O334" s="7">
        <v>569</v>
      </c>
      <c r="P334" s="1">
        <v>0.31485893097500001</v>
      </c>
    </row>
    <row r="335" spans="15:16" x14ac:dyDescent="0.3">
      <c r="O335" s="7">
        <v>568</v>
      </c>
      <c r="P335" s="1">
        <v>0.3153524588778</v>
      </c>
    </row>
    <row r="336" spans="15:16" x14ac:dyDescent="0.3">
      <c r="O336" s="7">
        <v>567</v>
      </c>
      <c r="P336" s="1">
        <v>0.31580930070750002</v>
      </c>
    </row>
    <row r="337" spans="15:16" x14ac:dyDescent="0.3">
      <c r="O337" s="7">
        <v>566</v>
      </c>
      <c r="P337" s="1">
        <v>0.316267300242</v>
      </c>
    </row>
    <row r="338" spans="15:16" x14ac:dyDescent="0.3">
      <c r="O338" s="7">
        <v>565</v>
      </c>
      <c r="P338" s="1">
        <v>0.3165413781566</v>
      </c>
    </row>
    <row r="339" spans="15:16" x14ac:dyDescent="0.3">
      <c r="O339" s="7">
        <v>564</v>
      </c>
      <c r="P339" s="1">
        <v>0.3169679010584</v>
      </c>
    </row>
    <row r="340" spans="15:16" x14ac:dyDescent="0.3">
      <c r="O340" s="7">
        <v>563</v>
      </c>
      <c r="P340" s="1">
        <v>0.3176166812533</v>
      </c>
    </row>
    <row r="341" spans="15:16" x14ac:dyDescent="0.3">
      <c r="O341" s="7">
        <v>562</v>
      </c>
      <c r="P341" s="1">
        <v>0.31809996071590002</v>
      </c>
    </row>
    <row r="342" spans="15:16" x14ac:dyDescent="0.3">
      <c r="O342" s="7">
        <v>561</v>
      </c>
      <c r="P342" s="1">
        <v>0.31861739066830003</v>
      </c>
    </row>
    <row r="343" spans="15:16" x14ac:dyDescent="0.3">
      <c r="O343" s="7">
        <v>560</v>
      </c>
      <c r="P343" s="1">
        <v>0.31909903124220002</v>
      </c>
    </row>
    <row r="344" spans="15:16" x14ac:dyDescent="0.3">
      <c r="O344" s="7">
        <v>559</v>
      </c>
      <c r="P344" s="1">
        <v>0.31971952713640001</v>
      </c>
    </row>
    <row r="345" spans="15:16" x14ac:dyDescent="0.3">
      <c r="O345" s="7">
        <v>558</v>
      </c>
      <c r="P345" s="1">
        <v>0.32017364243890001</v>
      </c>
    </row>
    <row r="346" spans="15:16" x14ac:dyDescent="0.3">
      <c r="O346" s="7">
        <v>557</v>
      </c>
      <c r="P346" s="1">
        <v>0.32067230293339999</v>
      </c>
    </row>
    <row r="347" spans="15:16" x14ac:dyDescent="0.3">
      <c r="O347" s="7">
        <v>556</v>
      </c>
      <c r="P347" s="1">
        <v>0.32120908431925999</v>
      </c>
    </row>
    <row r="348" spans="15:16" x14ac:dyDescent="0.3">
      <c r="O348" s="7">
        <v>555</v>
      </c>
      <c r="P348" s="1">
        <v>0.32174589353669097</v>
      </c>
    </row>
    <row r="349" spans="15:16" x14ac:dyDescent="0.3">
      <c r="O349" s="7">
        <v>554</v>
      </c>
      <c r="P349" s="1">
        <v>0.32233604426091</v>
      </c>
    </row>
    <row r="350" spans="15:16" x14ac:dyDescent="0.3">
      <c r="O350" s="7">
        <v>553</v>
      </c>
      <c r="P350" s="1">
        <v>0.32278970672379997</v>
      </c>
    </row>
    <row r="351" spans="15:16" x14ac:dyDescent="0.3">
      <c r="O351" s="7">
        <v>552</v>
      </c>
      <c r="P351" s="1">
        <v>0.32345490903559998</v>
      </c>
    </row>
    <row r="352" spans="15:16" x14ac:dyDescent="0.3">
      <c r="O352" s="7">
        <v>551</v>
      </c>
      <c r="P352" s="1">
        <v>0.32400251125189999</v>
      </c>
    </row>
    <row r="353" spans="15:16" x14ac:dyDescent="0.3">
      <c r="O353" s="7">
        <v>550</v>
      </c>
      <c r="P353" s="1">
        <v>0.32459726927179999</v>
      </c>
    </row>
    <row r="354" spans="15:16" x14ac:dyDescent="0.3">
      <c r="O354" s="7">
        <v>549</v>
      </c>
      <c r="P354" s="1">
        <v>0.32518235244600002</v>
      </c>
    </row>
    <row r="355" spans="15:16" x14ac:dyDescent="0.3">
      <c r="O355" s="7">
        <v>548</v>
      </c>
      <c r="P355" s="1">
        <v>0.3256112083712</v>
      </c>
    </row>
    <row r="356" spans="15:16" x14ac:dyDescent="0.3">
      <c r="O356" s="7">
        <v>547</v>
      </c>
      <c r="P356" s="1">
        <v>0.32628116271890001</v>
      </c>
    </row>
    <row r="357" spans="15:16" x14ac:dyDescent="0.3">
      <c r="O357" s="7">
        <v>546</v>
      </c>
      <c r="P357" s="1">
        <v>0.32681160559130001</v>
      </c>
    </row>
    <row r="358" spans="15:16" x14ac:dyDescent="0.3">
      <c r="O358" s="7">
        <v>545</v>
      </c>
      <c r="P358" s="1">
        <v>0.32750762662639998</v>
      </c>
    </row>
    <row r="359" spans="15:16" x14ac:dyDescent="0.3">
      <c r="O359" s="7">
        <v>544</v>
      </c>
      <c r="P359" s="1">
        <v>0.3279748977825</v>
      </c>
    </row>
    <row r="360" spans="15:16" x14ac:dyDescent="0.3">
      <c r="O360" s="7">
        <v>543</v>
      </c>
      <c r="P360" s="1">
        <v>0.32853586954160002</v>
      </c>
    </row>
    <row r="361" spans="15:16" x14ac:dyDescent="0.3">
      <c r="O361" s="7">
        <v>542</v>
      </c>
      <c r="P361" s="1">
        <v>0.32922259202210002</v>
      </c>
    </row>
    <row r="362" spans="15:16" x14ac:dyDescent="0.3">
      <c r="O362" s="7">
        <v>541</v>
      </c>
      <c r="P362" s="1">
        <v>0.32984814473719998</v>
      </c>
    </row>
    <row r="363" spans="15:16" x14ac:dyDescent="0.3">
      <c r="O363" s="7">
        <v>540</v>
      </c>
      <c r="P363" s="1">
        <v>0.33019396916470001</v>
      </c>
    </row>
    <row r="364" spans="15:16" x14ac:dyDescent="0.3">
      <c r="O364" s="7">
        <v>539</v>
      </c>
      <c r="P364" s="1">
        <v>0.3308675415508</v>
      </c>
    </row>
    <row r="365" spans="15:16" x14ac:dyDescent="0.3">
      <c r="O365" s="7">
        <v>538</v>
      </c>
      <c r="P365" s="1">
        <v>0.33177013172609998</v>
      </c>
    </row>
    <row r="366" spans="15:16" x14ac:dyDescent="0.3">
      <c r="O366" s="7">
        <v>537</v>
      </c>
      <c r="P366" s="1">
        <v>0.33212702846070002</v>
      </c>
    </row>
    <row r="367" spans="15:16" x14ac:dyDescent="0.3">
      <c r="O367" s="7">
        <v>536</v>
      </c>
      <c r="P367" s="1">
        <v>0.3329482986374</v>
      </c>
    </row>
    <row r="368" spans="15:16" x14ac:dyDescent="0.3">
      <c r="O368" s="7">
        <v>535</v>
      </c>
      <c r="P368" s="1">
        <v>0.33351520683579999</v>
      </c>
    </row>
    <row r="369" spans="15:16" x14ac:dyDescent="0.3">
      <c r="O369" s="7">
        <v>534</v>
      </c>
      <c r="P369" s="1">
        <v>0.33421291665859998</v>
      </c>
    </row>
    <row r="370" spans="15:16" x14ac:dyDescent="0.3">
      <c r="O370" s="7">
        <v>533</v>
      </c>
      <c r="P370" s="1">
        <v>0.3346540674372</v>
      </c>
    </row>
    <row r="371" spans="15:16" x14ac:dyDescent="0.3">
      <c r="O371" s="7">
        <v>532</v>
      </c>
      <c r="P371" s="1">
        <v>0.33519914284500002</v>
      </c>
    </row>
    <row r="372" spans="15:16" x14ac:dyDescent="0.3">
      <c r="O372" s="7">
        <v>531</v>
      </c>
      <c r="P372" s="1">
        <v>0.33587291231470001</v>
      </c>
    </row>
    <row r="373" spans="15:16" x14ac:dyDescent="0.3">
      <c r="O373" s="7">
        <v>530</v>
      </c>
      <c r="P373" s="1">
        <v>0.33657631256589998</v>
      </c>
    </row>
    <row r="374" spans="15:16" x14ac:dyDescent="0.3">
      <c r="O374" s="7">
        <v>529</v>
      </c>
      <c r="P374" s="1">
        <v>0.33719940558330003</v>
      </c>
    </row>
    <row r="375" spans="15:16" x14ac:dyDescent="0.3">
      <c r="O375" s="7">
        <v>528</v>
      </c>
      <c r="P375" s="1">
        <v>0.33775654190299997</v>
      </c>
    </row>
    <row r="376" spans="15:16" x14ac:dyDescent="0.3">
      <c r="O376" s="7">
        <v>527</v>
      </c>
      <c r="P376" s="1">
        <v>0.33854070814120002</v>
      </c>
    </row>
    <row r="377" spans="15:16" x14ac:dyDescent="0.3">
      <c r="O377" s="7">
        <v>526</v>
      </c>
      <c r="P377" s="1">
        <v>0.33911546817209998</v>
      </c>
    </row>
    <row r="378" spans="15:16" x14ac:dyDescent="0.3">
      <c r="O378" s="7">
        <v>525</v>
      </c>
      <c r="P378" s="1">
        <v>0.33977593736180001</v>
      </c>
    </row>
    <row r="379" spans="15:16" x14ac:dyDescent="0.3">
      <c r="O379" s="7">
        <v>524</v>
      </c>
      <c r="P379" s="1">
        <v>0.34043701993859998</v>
      </c>
    </row>
    <row r="380" spans="15:16" x14ac:dyDescent="0.3">
      <c r="O380" s="7">
        <v>523</v>
      </c>
      <c r="P380" s="1">
        <v>0.3410617021906</v>
      </c>
    </row>
    <row r="381" spans="15:16" x14ac:dyDescent="0.3">
      <c r="O381" s="7">
        <v>522</v>
      </c>
      <c r="P381" s="1">
        <v>0.34173096943280001</v>
      </c>
    </row>
    <row r="382" spans="15:16" x14ac:dyDescent="0.3">
      <c r="O382" s="7">
        <v>521</v>
      </c>
      <c r="P382" s="1">
        <v>0.34247148120670001</v>
      </c>
    </row>
    <row r="383" spans="15:16" x14ac:dyDescent="0.3">
      <c r="O383" s="7">
        <v>520</v>
      </c>
      <c r="P383" s="1">
        <v>0.34315830578500001</v>
      </c>
    </row>
    <row r="384" spans="15:16" x14ac:dyDescent="0.3">
      <c r="O384" s="7">
        <v>519</v>
      </c>
      <c r="P384" s="1">
        <v>0.34373239234539998</v>
      </c>
    </row>
    <row r="385" spans="15:16" x14ac:dyDescent="0.3">
      <c r="O385" s="7">
        <v>518</v>
      </c>
      <c r="P385" s="1">
        <v>0.34441986941329999</v>
      </c>
    </row>
    <row r="386" spans="15:16" x14ac:dyDescent="0.3">
      <c r="O386" s="7">
        <v>517</v>
      </c>
      <c r="P386" s="1">
        <v>0.34501241760660001</v>
      </c>
    </row>
    <row r="387" spans="15:16" x14ac:dyDescent="0.3">
      <c r="O387" s="7">
        <v>516</v>
      </c>
      <c r="P387" s="1">
        <v>0.34561833216499999</v>
      </c>
    </row>
    <row r="388" spans="15:16" x14ac:dyDescent="0.3">
      <c r="O388" s="7">
        <v>515</v>
      </c>
      <c r="P388" s="1">
        <v>0.34650455935460001</v>
      </c>
    </row>
    <row r="389" spans="15:16" x14ac:dyDescent="0.3">
      <c r="O389" s="7">
        <v>514</v>
      </c>
      <c r="P389" s="1">
        <v>0.3470984314708</v>
      </c>
    </row>
    <row r="390" spans="15:16" x14ac:dyDescent="0.3">
      <c r="O390" s="7">
        <v>513</v>
      </c>
      <c r="P390" s="1">
        <v>0.34780248038290001</v>
      </c>
    </row>
    <row r="391" spans="15:16" x14ac:dyDescent="0.3">
      <c r="O391" s="7">
        <v>512</v>
      </c>
      <c r="P391" s="1">
        <v>0.34849547741690001</v>
      </c>
    </row>
    <row r="392" spans="15:16" x14ac:dyDescent="0.3">
      <c r="O392" s="7">
        <v>511</v>
      </c>
      <c r="P392" s="1">
        <v>0.34929824287792</v>
      </c>
    </row>
    <row r="393" spans="15:16" x14ac:dyDescent="0.3">
      <c r="O393" s="7">
        <v>510</v>
      </c>
      <c r="P393" s="1">
        <v>0.34997652819607</v>
      </c>
    </row>
    <row r="394" spans="15:16" x14ac:dyDescent="0.3">
      <c r="O394" s="7">
        <v>509</v>
      </c>
      <c r="P394" s="1">
        <v>0.35062695732998</v>
      </c>
    </row>
    <row r="395" spans="15:16" x14ac:dyDescent="0.3">
      <c r="O395" s="7">
        <v>508</v>
      </c>
      <c r="P395" s="1">
        <v>0.35151967748112001</v>
      </c>
    </row>
    <row r="396" spans="15:16" x14ac:dyDescent="0.3">
      <c r="O396" s="7">
        <v>507</v>
      </c>
      <c r="P396" s="1">
        <v>0.35224242762059998</v>
      </c>
    </row>
    <row r="397" spans="15:16" x14ac:dyDescent="0.3">
      <c r="O397" s="7">
        <v>506</v>
      </c>
      <c r="P397" s="1">
        <v>0.35303902195140002</v>
      </c>
    </row>
    <row r="398" spans="15:16" x14ac:dyDescent="0.3">
      <c r="O398" s="7">
        <v>505</v>
      </c>
      <c r="P398" s="1">
        <v>0.35376751748800001</v>
      </c>
    </row>
    <row r="399" spans="15:16" x14ac:dyDescent="0.3">
      <c r="O399" s="7">
        <v>504</v>
      </c>
      <c r="P399" s="1">
        <v>0.35463023516249997</v>
      </c>
    </row>
    <row r="400" spans="15:16" x14ac:dyDescent="0.3">
      <c r="O400" s="7">
        <v>503</v>
      </c>
      <c r="P400" s="1">
        <v>0.35535678507129997</v>
      </c>
    </row>
    <row r="401" spans="15:16" x14ac:dyDescent="0.3">
      <c r="O401" s="7">
        <v>502</v>
      </c>
      <c r="P401" s="1">
        <v>0.35610841952420003</v>
      </c>
    </row>
    <row r="402" spans="15:16" x14ac:dyDescent="0.3">
      <c r="O402" s="7">
        <v>501</v>
      </c>
      <c r="P402" s="1">
        <v>0.35701304620239999</v>
      </c>
    </row>
    <row r="403" spans="15:16" x14ac:dyDescent="0.3">
      <c r="O403" s="7">
        <v>500</v>
      </c>
      <c r="P403" s="1">
        <v>0.35768467443950003</v>
      </c>
    </row>
    <row r="404" spans="15:16" x14ac:dyDescent="0.3">
      <c r="O404" s="7">
        <v>499</v>
      </c>
      <c r="P404" s="1">
        <v>0.35856886459269999</v>
      </c>
    </row>
    <row r="405" spans="15:16" x14ac:dyDescent="0.3">
      <c r="O405" s="7">
        <v>498</v>
      </c>
      <c r="P405" s="1">
        <v>0.35926533138319999</v>
      </c>
    </row>
    <row r="406" spans="15:16" x14ac:dyDescent="0.3">
      <c r="O406" s="7">
        <v>497</v>
      </c>
      <c r="P406" s="1">
        <v>0.36010248889020002</v>
      </c>
    </row>
    <row r="407" spans="15:16" x14ac:dyDescent="0.3">
      <c r="O407" s="7">
        <v>496</v>
      </c>
      <c r="P407" s="1">
        <v>0.36097892869839998</v>
      </c>
    </row>
    <row r="408" spans="15:16" x14ac:dyDescent="0.3">
      <c r="O408" s="7">
        <v>495</v>
      </c>
      <c r="P408" s="1">
        <v>0.36206100160749999</v>
      </c>
    </row>
    <row r="409" spans="15:16" x14ac:dyDescent="0.3">
      <c r="O409" s="7">
        <v>494</v>
      </c>
      <c r="P409" s="1">
        <v>0.36269763982550002</v>
      </c>
    </row>
    <row r="410" spans="15:16" x14ac:dyDescent="0.3">
      <c r="O410" s="7">
        <v>493</v>
      </c>
      <c r="P410" s="1">
        <v>0.3635922063757</v>
      </c>
    </row>
    <row r="411" spans="15:16" x14ac:dyDescent="0.3">
      <c r="O411" s="7">
        <v>492</v>
      </c>
      <c r="P411" s="1">
        <v>0.36436380391259998</v>
      </c>
    </row>
    <row r="412" spans="15:16" x14ac:dyDescent="0.3">
      <c r="O412" s="7">
        <v>491</v>
      </c>
      <c r="P412" s="1">
        <v>0.36519950061989997</v>
      </c>
    </row>
    <row r="413" spans="15:16" x14ac:dyDescent="0.3">
      <c r="O413" s="7">
        <v>490</v>
      </c>
      <c r="P413" s="1">
        <v>0.36617092611169999</v>
      </c>
    </row>
    <row r="414" spans="15:16" x14ac:dyDescent="0.3">
      <c r="O414" s="7">
        <v>489</v>
      </c>
      <c r="P414" s="1">
        <v>0.36708112360560002</v>
      </c>
    </row>
    <row r="415" spans="15:16" x14ac:dyDescent="0.3">
      <c r="O415" s="7">
        <v>488</v>
      </c>
      <c r="P415" s="1">
        <v>0.36770647235679998</v>
      </c>
    </row>
    <row r="416" spans="15:16" x14ac:dyDescent="0.3">
      <c r="O416" s="7">
        <v>487</v>
      </c>
      <c r="P416" s="1">
        <v>0.36877859276980002</v>
      </c>
    </row>
    <row r="417" spans="15:16" x14ac:dyDescent="0.3">
      <c r="O417" s="7">
        <v>486</v>
      </c>
      <c r="P417" s="1">
        <v>0.36954650226859997</v>
      </c>
    </row>
    <row r="418" spans="15:16" x14ac:dyDescent="0.3">
      <c r="O418" s="7">
        <v>485</v>
      </c>
      <c r="P418" s="1">
        <v>0.37038645785980001</v>
      </c>
    </row>
    <row r="419" spans="15:16" x14ac:dyDescent="0.3">
      <c r="O419" s="7">
        <v>484</v>
      </c>
      <c r="P419" s="1">
        <v>0.37141625656170002</v>
      </c>
    </row>
    <row r="420" spans="15:16" x14ac:dyDescent="0.3">
      <c r="O420" s="7">
        <v>483</v>
      </c>
      <c r="P420" s="1">
        <v>0.37220285633849998</v>
      </c>
    </row>
    <row r="421" spans="15:16" x14ac:dyDescent="0.3">
      <c r="O421" s="7">
        <v>482</v>
      </c>
      <c r="P421" s="1">
        <v>0.37313622639119998</v>
      </c>
    </row>
    <row r="422" spans="15:16" x14ac:dyDescent="0.3">
      <c r="O422" s="7">
        <v>481</v>
      </c>
      <c r="P422" s="1">
        <v>0.374093337375</v>
      </c>
    </row>
    <row r="423" spans="15:16" x14ac:dyDescent="0.3">
      <c r="O423" s="7">
        <v>480</v>
      </c>
      <c r="P423" s="1">
        <v>0.37490986961900002</v>
      </c>
    </row>
    <row r="424" spans="15:16" x14ac:dyDescent="0.3">
      <c r="O424" s="7">
        <v>479</v>
      </c>
      <c r="P424" s="1">
        <v>0.37574586696649998</v>
      </c>
    </row>
    <row r="425" spans="15:16" x14ac:dyDescent="0.3">
      <c r="O425" s="7">
        <v>478</v>
      </c>
      <c r="P425" s="1">
        <v>0.37664076134039998</v>
      </c>
    </row>
    <row r="426" spans="15:16" x14ac:dyDescent="0.3">
      <c r="O426" s="7">
        <v>477</v>
      </c>
      <c r="P426" s="1">
        <v>0.37762418650360002</v>
      </c>
    </row>
    <row r="427" spans="15:16" x14ac:dyDescent="0.3">
      <c r="O427" s="7">
        <v>476</v>
      </c>
      <c r="P427" s="1">
        <v>0.37846258898559998</v>
      </c>
    </row>
    <row r="428" spans="15:16" x14ac:dyDescent="0.3">
      <c r="O428" s="7">
        <v>475</v>
      </c>
      <c r="P428" s="1">
        <v>0.37935996345669998</v>
      </c>
    </row>
    <row r="429" spans="15:16" x14ac:dyDescent="0.3">
      <c r="O429" s="7">
        <v>474</v>
      </c>
      <c r="P429" s="1">
        <v>0.38027842048279997</v>
      </c>
    </row>
    <row r="430" spans="15:16" x14ac:dyDescent="0.3">
      <c r="O430" s="7">
        <v>473</v>
      </c>
      <c r="P430" s="1">
        <v>0.38119196409349998</v>
      </c>
    </row>
    <row r="431" spans="15:16" x14ac:dyDescent="0.3">
      <c r="O431" s="7">
        <v>472</v>
      </c>
      <c r="P431" s="1">
        <v>0.3819831932851</v>
      </c>
    </row>
    <row r="432" spans="15:16" x14ac:dyDescent="0.3">
      <c r="O432" s="7">
        <v>471</v>
      </c>
      <c r="P432" s="1">
        <v>0.38288007667149998</v>
      </c>
    </row>
    <row r="433" spans="15:16" x14ac:dyDescent="0.3">
      <c r="O433" s="7">
        <v>470</v>
      </c>
      <c r="P433" s="1">
        <v>0.38382970181789999</v>
      </c>
    </row>
    <row r="434" spans="15:16" x14ac:dyDescent="0.3">
      <c r="O434" s="7">
        <v>469</v>
      </c>
      <c r="P434" s="1">
        <v>0.384615355376</v>
      </c>
    </row>
    <row r="435" spans="15:16" x14ac:dyDescent="0.3">
      <c r="O435" s="7">
        <v>468</v>
      </c>
      <c r="P435" s="1">
        <v>0.38540880362079999</v>
      </c>
    </row>
    <row r="436" spans="15:16" x14ac:dyDescent="0.3">
      <c r="O436" s="7">
        <v>467</v>
      </c>
      <c r="P436" s="1">
        <v>0.3864386551133</v>
      </c>
    </row>
    <row r="437" spans="15:16" x14ac:dyDescent="0.3">
      <c r="O437" s="7">
        <v>466</v>
      </c>
      <c r="P437" s="1">
        <v>0.38727285995600003</v>
      </c>
    </row>
    <row r="438" spans="15:16" x14ac:dyDescent="0.3">
      <c r="O438" s="7">
        <v>465</v>
      </c>
      <c r="P438" s="1">
        <v>0.3882864206637</v>
      </c>
    </row>
    <row r="439" spans="15:16" x14ac:dyDescent="0.3">
      <c r="O439" s="7">
        <v>464</v>
      </c>
      <c r="P439" s="1">
        <v>0.38886980540690003</v>
      </c>
    </row>
    <row r="440" spans="15:16" x14ac:dyDescent="0.3">
      <c r="O440" s="7">
        <v>463</v>
      </c>
      <c r="P440" s="1">
        <v>0.38998608340099999</v>
      </c>
    </row>
    <row r="441" spans="15:16" x14ac:dyDescent="0.3">
      <c r="O441" s="7">
        <v>462</v>
      </c>
      <c r="P441" s="1">
        <v>0.39065386531980001</v>
      </c>
    </row>
    <row r="442" spans="15:16" x14ac:dyDescent="0.3">
      <c r="O442" s="7">
        <v>461</v>
      </c>
      <c r="P442" s="1">
        <v>0.39160742955040001</v>
      </c>
    </row>
    <row r="443" spans="15:16" x14ac:dyDescent="0.3">
      <c r="O443" s="7">
        <v>460</v>
      </c>
      <c r="P443" s="1">
        <v>0.39257053554600002</v>
      </c>
    </row>
    <row r="444" spans="15:16" x14ac:dyDescent="0.3">
      <c r="O444" s="7">
        <v>459</v>
      </c>
      <c r="P444" s="1">
        <v>0.39348688709180002</v>
      </c>
    </row>
    <row r="445" spans="15:16" x14ac:dyDescent="0.3">
      <c r="O445" s="7">
        <v>458</v>
      </c>
      <c r="P445" s="1">
        <v>0.3941618878034</v>
      </c>
    </row>
    <row r="446" spans="15:16" x14ac:dyDescent="0.3">
      <c r="O446" s="7">
        <v>457</v>
      </c>
      <c r="P446" s="1">
        <v>0.39502017878450002</v>
      </c>
    </row>
    <row r="447" spans="15:16" x14ac:dyDescent="0.3">
      <c r="O447" s="7">
        <v>456</v>
      </c>
      <c r="P447" s="1">
        <v>0.39610616699399998</v>
      </c>
    </row>
    <row r="448" spans="15:16" x14ac:dyDescent="0.3">
      <c r="O448" s="7">
        <v>455</v>
      </c>
      <c r="P448" s="1">
        <v>0.39680971198100001</v>
      </c>
    </row>
    <row r="449" spans="15:16" x14ac:dyDescent="0.3">
      <c r="O449" s="7">
        <v>454</v>
      </c>
      <c r="P449" s="1">
        <v>0.39768733040799997</v>
      </c>
    </row>
    <row r="450" spans="15:16" x14ac:dyDescent="0.3">
      <c r="O450" s="7">
        <v>453</v>
      </c>
      <c r="P450" s="1">
        <v>0.39869330502400002</v>
      </c>
    </row>
    <row r="451" spans="15:16" x14ac:dyDescent="0.3">
      <c r="O451" s="7">
        <v>452</v>
      </c>
      <c r="P451" s="1">
        <v>0.39931553856809998</v>
      </c>
    </row>
    <row r="452" spans="15:16" x14ac:dyDescent="0.3">
      <c r="O452" s="7">
        <v>451</v>
      </c>
      <c r="P452" s="1">
        <v>0.40010635763500002</v>
      </c>
    </row>
    <row r="453" spans="15:16" x14ac:dyDescent="0.3">
      <c r="O453" s="7">
        <v>450</v>
      </c>
      <c r="P453" s="1">
        <v>0.40083907920340001</v>
      </c>
    </row>
    <row r="454" spans="15:16" x14ac:dyDescent="0.3">
      <c r="O454" s="7">
        <v>449</v>
      </c>
      <c r="P454" s="1">
        <v>0.40184107267300001</v>
      </c>
    </row>
    <row r="455" spans="15:16" x14ac:dyDescent="0.3">
      <c r="O455" s="7">
        <v>448</v>
      </c>
      <c r="P455" s="1">
        <v>0.4025877537061</v>
      </c>
    </row>
    <row r="456" spans="15:16" x14ac:dyDescent="0.3">
      <c r="O456" s="7">
        <v>447</v>
      </c>
      <c r="P456" s="1">
        <v>0.40324788903050002</v>
      </c>
    </row>
    <row r="457" spans="15:16" x14ac:dyDescent="0.3">
      <c r="O457" s="7">
        <v>446</v>
      </c>
      <c r="P457" s="1">
        <v>0.40408502505249999</v>
      </c>
    </row>
    <row r="458" spans="15:16" x14ac:dyDescent="0.3">
      <c r="O458" s="7">
        <v>445</v>
      </c>
      <c r="P458" s="1">
        <v>0.40479686364290002</v>
      </c>
    </row>
    <row r="459" spans="15:16" x14ac:dyDescent="0.3">
      <c r="O459" s="7">
        <v>444</v>
      </c>
      <c r="P459" s="1">
        <v>0.40567887136859998</v>
      </c>
    </row>
    <row r="460" spans="15:16" x14ac:dyDescent="0.3">
      <c r="O460" s="7">
        <v>443</v>
      </c>
      <c r="P460" s="1">
        <v>0.4064488726828</v>
      </c>
    </row>
    <row r="461" spans="15:16" x14ac:dyDescent="0.3">
      <c r="O461" s="7">
        <v>442</v>
      </c>
      <c r="P461" s="1">
        <v>0.40717392265859997</v>
      </c>
    </row>
    <row r="462" spans="15:16" x14ac:dyDescent="0.3">
      <c r="O462" s="7">
        <v>441</v>
      </c>
      <c r="P462" s="1">
        <v>0.40812025413190001</v>
      </c>
    </row>
    <row r="463" spans="15:16" x14ac:dyDescent="0.3">
      <c r="O463" s="7">
        <v>440</v>
      </c>
      <c r="P463" s="1">
        <v>0.40892288398929999</v>
      </c>
    </row>
    <row r="464" spans="15:16" x14ac:dyDescent="0.3">
      <c r="O464" s="7">
        <v>439</v>
      </c>
      <c r="P464" s="1">
        <v>0.40971800555709997</v>
      </c>
    </row>
    <row r="465" spans="15:16" x14ac:dyDescent="0.3">
      <c r="O465" s="7">
        <v>438</v>
      </c>
      <c r="P465" s="1">
        <v>0.41045449568370002</v>
      </c>
    </row>
    <row r="466" spans="15:16" x14ac:dyDescent="0.3">
      <c r="O466" s="7">
        <v>437</v>
      </c>
      <c r="P466" s="1">
        <v>0.41138883533109999</v>
      </c>
    </row>
    <row r="467" spans="15:16" x14ac:dyDescent="0.3">
      <c r="O467" s="7">
        <v>436</v>
      </c>
      <c r="P467" s="1">
        <v>0.4120973435293</v>
      </c>
    </row>
    <row r="468" spans="15:16" x14ac:dyDescent="0.3">
      <c r="O468" s="7">
        <v>435</v>
      </c>
      <c r="P468" s="1">
        <v>0.41289172053079998</v>
      </c>
    </row>
    <row r="469" spans="15:16" x14ac:dyDescent="0.3">
      <c r="O469" s="7">
        <v>434</v>
      </c>
      <c r="P469" s="1">
        <v>0.41370680831939999</v>
      </c>
    </row>
    <row r="470" spans="15:16" x14ac:dyDescent="0.3">
      <c r="O470" s="7">
        <v>433</v>
      </c>
      <c r="P470" s="1">
        <v>0.41433455889920001</v>
      </c>
    </row>
    <row r="471" spans="15:16" x14ac:dyDescent="0.3">
      <c r="O471" s="7">
        <v>432</v>
      </c>
      <c r="P471" s="1">
        <v>0.41522934824890001</v>
      </c>
    </row>
    <row r="472" spans="15:16" x14ac:dyDescent="0.3">
      <c r="O472" s="7">
        <v>431</v>
      </c>
      <c r="P472" s="1">
        <v>0.41596932677446002</v>
      </c>
    </row>
    <row r="473" spans="15:16" x14ac:dyDescent="0.3">
      <c r="O473" s="7">
        <v>430</v>
      </c>
      <c r="P473" s="1">
        <v>0.41683215376350002</v>
      </c>
    </row>
    <row r="474" spans="15:16" x14ac:dyDescent="0.3">
      <c r="O474" s="7">
        <v>429</v>
      </c>
      <c r="P474" s="1">
        <v>0.41775548778243998</v>
      </c>
    </row>
    <row r="475" spans="15:16" x14ac:dyDescent="0.3">
      <c r="O475" s="7">
        <v>428</v>
      </c>
      <c r="P475" s="1">
        <v>0.41847752956849998</v>
      </c>
    </row>
    <row r="476" spans="15:16" x14ac:dyDescent="0.3">
      <c r="O476" s="7">
        <v>427</v>
      </c>
      <c r="P476" s="1">
        <v>0.41902956038229999</v>
      </c>
    </row>
    <row r="477" spans="15:16" x14ac:dyDescent="0.3">
      <c r="O477" s="7">
        <v>426</v>
      </c>
      <c r="P477" s="1">
        <v>0.41997152830770001</v>
      </c>
    </row>
    <row r="478" spans="15:16" x14ac:dyDescent="0.3">
      <c r="O478" s="7">
        <v>425</v>
      </c>
      <c r="P478" s="1">
        <v>0.4207337810217</v>
      </c>
    </row>
    <row r="479" spans="15:16" x14ac:dyDescent="0.3">
      <c r="O479" s="7">
        <v>424</v>
      </c>
      <c r="P479" s="1">
        <v>0.42145758928159999</v>
      </c>
    </row>
    <row r="480" spans="15:16" x14ac:dyDescent="0.3">
      <c r="O480" s="7">
        <v>423</v>
      </c>
      <c r="P480" s="1">
        <v>0.42223842632320002</v>
      </c>
    </row>
    <row r="481" spans="15:16" x14ac:dyDescent="0.3">
      <c r="O481" s="7">
        <v>422</v>
      </c>
      <c r="P481" s="1">
        <v>0.42315041863899999</v>
      </c>
    </row>
    <row r="482" spans="15:16" x14ac:dyDescent="0.3">
      <c r="O482" s="7">
        <v>421</v>
      </c>
      <c r="P482" s="1">
        <v>0.42392866644619998</v>
      </c>
    </row>
    <row r="483" spans="15:16" x14ac:dyDescent="0.3">
      <c r="O483" s="7">
        <v>420</v>
      </c>
      <c r="P483" s="1">
        <v>0.42456448925520002</v>
      </c>
    </row>
    <row r="484" spans="15:16" x14ac:dyDescent="0.3">
      <c r="O484" s="7">
        <v>419</v>
      </c>
      <c r="P484" s="1">
        <v>0.42554141874040002</v>
      </c>
    </row>
    <row r="485" spans="15:16" x14ac:dyDescent="0.3">
      <c r="O485" s="7">
        <v>418</v>
      </c>
      <c r="P485" s="1">
        <v>0.4261865685281</v>
      </c>
    </row>
    <row r="486" spans="15:16" x14ac:dyDescent="0.3">
      <c r="O486" s="7">
        <v>417</v>
      </c>
      <c r="P486" s="1">
        <v>0.4269055284544</v>
      </c>
    </row>
    <row r="487" spans="15:16" x14ac:dyDescent="0.3">
      <c r="O487" s="7">
        <v>416</v>
      </c>
      <c r="P487" s="1">
        <v>0.42792910708449999</v>
      </c>
    </row>
    <row r="488" spans="15:16" x14ac:dyDescent="0.3">
      <c r="O488" s="7">
        <v>415</v>
      </c>
      <c r="P488" s="1">
        <v>0.42862104744520002</v>
      </c>
    </row>
    <row r="489" spans="15:16" x14ac:dyDescent="0.3">
      <c r="O489" s="7">
        <v>414</v>
      </c>
      <c r="P489" s="1">
        <v>0.42947030901209998</v>
      </c>
    </row>
    <row r="490" spans="15:16" x14ac:dyDescent="0.3">
      <c r="O490" s="7">
        <v>413</v>
      </c>
      <c r="P490" s="1">
        <v>0.43021398774690001</v>
      </c>
    </row>
    <row r="491" spans="15:16" x14ac:dyDescent="0.3">
      <c r="O491" s="7">
        <v>412</v>
      </c>
      <c r="P491" s="1">
        <v>0.43111525314100002</v>
      </c>
    </row>
    <row r="492" spans="15:16" x14ac:dyDescent="0.3">
      <c r="O492" s="7">
        <v>411</v>
      </c>
      <c r="P492" s="1">
        <v>0.43171353474700003</v>
      </c>
    </row>
    <row r="493" spans="15:16" x14ac:dyDescent="0.3">
      <c r="O493" s="7">
        <v>410</v>
      </c>
      <c r="P493" s="1">
        <v>0.43255325514249998</v>
      </c>
    </row>
    <row r="494" spans="15:16" x14ac:dyDescent="0.3">
      <c r="O494" s="7">
        <v>409</v>
      </c>
      <c r="P494" s="1">
        <v>0.43316282960699998</v>
      </c>
    </row>
    <row r="495" spans="15:16" x14ac:dyDescent="0.3">
      <c r="O495" s="7">
        <v>408</v>
      </c>
      <c r="P495" s="1">
        <v>0.43396497533799999</v>
      </c>
    </row>
    <row r="496" spans="15:16" x14ac:dyDescent="0.3">
      <c r="O496" s="7">
        <v>407</v>
      </c>
      <c r="P496" s="1">
        <v>0.43467031026000003</v>
      </c>
    </row>
    <row r="497" spans="15:16" x14ac:dyDescent="0.3">
      <c r="O497" s="7">
        <v>406</v>
      </c>
      <c r="P497" s="1">
        <v>0.43558382018000003</v>
      </c>
    </row>
    <row r="498" spans="15:16" x14ac:dyDescent="0.3">
      <c r="O498" s="7">
        <v>405</v>
      </c>
      <c r="P498" s="1">
        <v>0.436432355642</v>
      </c>
    </row>
    <row r="499" spans="15:16" x14ac:dyDescent="0.3">
      <c r="O499" s="7">
        <v>404</v>
      </c>
      <c r="P499" s="1">
        <v>0.43728913643200001</v>
      </c>
    </row>
    <row r="500" spans="15:16" x14ac:dyDescent="0.3">
      <c r="O500" s="7">
        <v>403</v>
      </c>
      <c r="P500" s="1">
        <v>0.43777471455400002</v>
      </c>
    </row>
    <row r="501" spans="15:16" x14ac:dyDescent="0.3">
      <c r="O501" s="7">
        <v>402</v>
      </c>
      <c r="P501" s="1">
        <v>0.43856078702599999</v>
      </c>
    </row>
    <row r="502" spans="15:16" x14ac:dyDescent="0.3">
      <c r="O502" s="7">
        <v>401</v>
      </c>
      <c r="P502" s="1">
        <v>0.43950856625599999</v>
      </c>
    </row>
    <row r="503" spans="15:16" x14ac:dyDescent="0.3">
      <c r="O503" s="7">
        <v>400</v>
      </c>
      <c r="P503" s="1">
        <v>0.44011606496700001</v>
      </c>
    </row>
    <row r="504" spans="15:16" x14ac:dyDescent="0.3">
      <c r="O504" s="7">
        <v>399</v>
      </c>
      <c r="P504" s="1">
        <v>0.44104753504200001</v>
      </c>
    </row>
    <row r="505" spans="15:16" x14ac:dyDescent="0.3">
      <c r="O505" s="7">
        <v>398</v>
      </c>
      <c r="P505" s="1">
        <v>0.44186870208700002</v>
      </c>
    </row>
    <row r="506" spans="15:16" x14ac:dyDescent="0.3">
      <c r="O506" s="7">
        <v>397</v>
      </c>
      <c r="P506" s="1">
        <v>0.442711971225</v>
      </c>
    </row>
    <row r="507" spans="15:16" x14ac:dyDescent="0.3">
      <c r="O507" s="7">
        <v>396</v>
      </c>
      <c r="P507" s="1">
        <v>0.443220589971</v>
      </c>
    </row>
    <row r="508" spans="15:16" x14ac:dyDescent="0.3">
      <c r="O508" s="7">
        <v>395</v>
      </c>
      <c r="P508" s="1">
        <v>0.44401069908000002</v>
      </c>
    </row>
    <row r="509" spans="15:16" x14ac:dyDescent="0.3">
      <c r="O509" s="7">
        <v>394</v>
      </c>
      <c r="P509" s="1">
        <v>0.44480970675999998</v>
      </c>
    </row>
    <row r="510" spans="15:16" x14ac:dyDescent="0.3">
      <c r="O510" s="7">
        <v>393</v>
      </c>
      <c r="P510" s="1">
        <v>0.44549730428500001</v>
      </c>
    </row>
    <row r="511" spans="15:16" x14ac:dyDescent="0.3">
      <c r="O511" s="7">
        <v>392</v>
      </c>
      <c r="P511" s="1">
        <v>0.44645980780299999</v>
      </c>
    </row>
    <row r="512" spans="15:16" x14ac:dyDescent="0.3">
      <c r="O512" s="7">
        <v>391</v>
      </c>
      <c r="P512" s="1">
        <v>0.447158589424</v>
      </c>
    </row>
    <row r="513" spans="15:16" x14ac:dyDescent="0.3">
      <c r="O513" s="7">
        <v>390</v>
      </c>
      <c r="P513" s="1">
        <v>0.44815684655900001</v>
      </c>
    </row>
    <row r="514" spans="15:16" x14ac:dyDescent="0.3">
      <c r="O514" s="7">
        <v>389</v>
      </c>
      <c r="P514" s="1">
        <v>0.44852156020700001</v>
      </c>
    </row>
    <row r="515" spans="15:16" x14ac:dyDescent="0.3">
      <c r="O515" s="7">
        <v>388</v>
      </c>
      <c r="P515" s="1">
        <v>0.44949924580200001</v>
      </c>
    </row>
    <row r="516" spans="15:16" x14ac:dyDescent="0.3">
      <c r="O516" s="7">
        <v>387</v>
      </c>
      <c r="P516" s="1">
        <v>0.45017720394600003</v>
      </c>
    </row>
    <row r="517" spans="15:16" x14ac:dyDescent="0.3">
      <c r="O517" s="7">
        <v>386</v>
      </c>
      <c r="P517" s="1">
        <v>0.45092502807099999</v>
      </c>
    </row>
    <row r="518" spans="15:16" x14ac:dyDescent="0.3">
      <c r="O518" s="7">
        <v>385</v>
      </c>
      <c r="P518" s="1">
        <v>0.45188851663700003</v>
      </c>
    </row>
    <row r="519" spans="15:16" x14ac:dyDescent="0.3">
      <c r="O519" s="7">
        <v>384</v>
      </c>
      <c r="P519" s="1">
        <v>0.45289808661100001</v>
      </c>
    </row>
    <row r="520" spans="15:16" x14ac:dyDescent="0.3">
      <c r="O520" s="7">
        <v>383</v>
      </c>
      <c r="P520" s="1">
        <v>0.45345307342500002</v>
      </c>
    </row>
    <row r="521" spans="15:16" x14ac:dyDescent="0.3">
      <c r="O521" s="7">
        <v>382</v>
      </c>
      <c r="P521" s="1">
        <v>0.45425166247799997</v>
      </c>
    </row>
    <row r="522" spans="15:16" x14ac:dyDescent="0.3">
      <c r="O522" s="7">
        <v>381</v>
      </c>
      <c r="P522" s="1">
        <v>0.45524999717800002</v>
      </c>
    </row>
    <row r="523" spans="15:16" x14ac:dyDescent="0.3">
      <c r="O523" s="7">
        <v>380</v>
      </c>
      <c r="P523" s="1">
        <v>0.45612177594999997</v>
      </c>
    </row>
    <row r="524" spans="15:16" x14ac:dyDescent="0.3">
      <c r="O524" s="7">
        <v>379</v>
      </c>
      <c r="P524" s="1">
        <v>0.45673557360400002</v>
      </c>
    </row>
    <row r="525" spans="15:16" x14ac:dyDescent="0.3">
      <c r="O525" s="7">
        <v>378</v>
      </c>
      <c r="P525" s="1">
        <v>0.45748118046399999</v>
      </c>
    </row>
    <row r="526" spans="15:16" x14ac:dyDescent="0.3">
      <c r="O526" s="7">
        <v>377</v>
      </c>
      <c r="P526" s="1">
        <v>0.45845259433500002</v>
      </c>
    </row>
    <row r="527" spans="15:16" x14ac:dyDescent="0.3">
      <c r="O527" s="7">
        <v>376</v>
      </c>
      <c r="P527" s="1">
        <v>0.45884260945200001</v>
      </c>
    </row>
    <row r="528" spans="15:16" x14ac:dyDescent="0.3">
      <c r="O528" s="7">
        <v>375</v>
      </c>
      <c r="P528" s="1">
        <v>0.46033339842400001</v>
      </c>
    </row>
    <row r="529" spans="15:16" x14ac:dyDescent="0.3">
      <c r="O529" s="7">
        <v>374</v>
      </c>
      <c r="P529" s="1">
        <v>0.460329112983</v>
      </c>
    </row>
    <row r="530" spans="15:16" x14ac:dyDescent="0.3">
      <c r="O530" s="7">
        <v>373</v>
      </c>
      <c r="P530" s="1">
        <v>0.46140191973700001</v>
      </c>
    </row>
    <row r="531" spans="15:16" x14ac:dyDescent="0.3">
      <c r="O531" s="7">
        <v>372</v>
      </c>
      <c r="P531" s="1">
        <v>0.46217089504999997</v>
      </c>
    </row>
    <row r="532" spans="15:16" x14ac:dyDescent="0.3">
      <c r="O532" s="7">
        <v>371</v>
      </c>
      <c r="P532" s="1">
        <v>0.46285571102900003</v>
      </c>
    </row>
    <row r="533" spans="15:16" x14ac:dyDescent="0.3">
      <c r="O533" s="7">
        <v>370</v>
      </c>
      <c r="P533" s="1">
        <v>0.46415485151500002</v>
      </c>
    </row>
    <row r="534" spans="15:16" x14ac:dyDescent="0.3">
      <c r="O534" s="7">
        <v>369</v>
      </c>
      <c r="P534" s="1">
        <v>0.46499124996399999</v>
      </c>
    </row>
    <row r="535" spans="15:16" x14ac:dyDescent="0.3">
      <c r="O535" s="7">
        <v>368</v>
      </c>
      <c r="P535" s="1">
        <v>0.46605395606099997</v>
      </c>
    </row>
    <row r="536" spans="15:16" x14ac:dyDescent="0.3">
      <c r="O536" s="7">
        <v>367</v>
      </c>
      <c r="P536" s="1">
        <v>0.46679540994000002</v>
      </c>
    </row>
    <row r="537" spans="15:16" x14ac:dyDescent="0.3">
      <c r="O537" s="7">
        <v>366</v>
      </c>
      <c r="P537" s="1">
        <v>0.467739111677</v>
      </c>
    </row>
    <row r="538" spans="15:16" x14ac:dyDescent="0.3">
      <c r="O538" s="7">
        <v>365</v>
      </c>
      <c r="P538" s="1">
        <v>0.46843598256500002</v>
      </c>
    </row>
    <row r="539" spans="15:16" x14ac:dyDescent="0.3">
      <c r="O539" s="7">
        <v>364</v>
      </c>
      <c r="P539" s="1">
        <v>0.46966294750999998</v>
      </c>
    </row>
    <row r="540" spans="15:16" x14ac:dyDescent="0.3">
      <c r="O540" s="7">
        <v>363</v>
      </c>
      <c r="P540" s="1">
        <v>0.47032800863000002</v>
      </c>
    </row>
    <row r="541" spans="15:16" x14ac:dyDescent="0.3">
      <c r="O541" s="7">
        <v>362</v>
      </c>
      <c r="P541" s="1">
        <v>0.47246510900499999</v>
      </c>
    </row>
    <row r="542" spans="15:16" x14ac:dyDescent="0.3">
      <c r="O542" s="7">
        <v>361</v>
      </c>
      <c r="P542" s="1">
        <v>0.47386702375400003</v>
      </c>
    </row>
    <row r="543" spans="15:16" x14ac:dyDescent="0.3">
      <c r="O543" s="7">
        <v>360</v>
      </c>
      <c r="P543" s="1">
        <v>0.474915135564</v>
      </c>
    </row>
    <row r="544" spans="15:16" x14ac:dyDescent="0.3">
      <c r="O544" s="7">
        <v>359</v>
      </c>
      <c r="P544" s="1">
        <v>0.47609441717200002</v>
      </c>
    </row>
    <row r="545" spans="15:16" x14ac:dyDescent="0.3">
      <c r="O545" s="7">
        <v>358</v>
      </c>
      <c r="P545" s="1">
        <v>0.47687110200600002</v>
      </c>
    </row>
    <row r="546" spans="15:16" x14ac:dyDescent="0.3">
      <c r="O546" s="7">
        <v>357</v>
      </c>
      <c r="P546" s="1">
        <v>0.47807792748</v>
      </c>
    </row>
    <row r="547" spans="15:16" x14ac:dyDescent="0.3">
      <c r="O547" s="7">
        <v>356</v>
      </c>
      <c r="P547" s="1">
        <v>0.47895704566399999</v>
      </c>
    </row>
    <row r="548" spans="15:16" x14ac:dyDescent="0.3">
      <c r="O548" s="7">
        <v>355</v>
      </c>
      <c r="P548" s="1">
        <v>0.47995103135299999</v>
      </c>
    </row>
    <row r="549" spans="15:16" x14ac:dyDescent="0.3">
      <c r="O549" s="7">
        <v>354</v>
      </c>
      <c r="P549" s="1">
        <v>0.48078418135399997</v>
      </c>
    </row>
    <row r="550" spans="15:16" x14ac:dyDescent="0.3">
      <c r="O550" s="7">
        <v>353</v>
      </c>
      <c r="P550" s="1">
        <v>0.48213628293600003</v>
      </c>
    </row>
    <row r="551" spans="15:16" x14ac:dyDescent="0.3">
      <c r="O551" s="7">
        <v>352</v>
      </c>
      <c r="P551" s="1">
        <v>0.48314929554000002</v>
      </c>
    </row>
    <row r="552" spans="15:16" x14ac:dyDescent="0.3">
      <c r="O552" s="7">
        <v>351</v>
      </c>
      <c r="P552" s="1">
        <v>0.48421743779300003</v>
      </c>
    </row>
    <row r="553" spans="15:16" x14ac:dyDescent="0.3">
      <c r="O553" s="7">
        <v>350</v>
      </c>
      <c r="P553" s="1">
        <v>0.48488569060600001</v>
      </c>
    </row>
    <row r="554" spans="15:16" x14ac:dyDescent="0.3">
      <c r="O554" s="7">
        <v>349</v>
      </c>
      <c r="P554" s="1">
        <v>0.48108026470999998</v>
      </c>
    </row>
    <row r="555" spans="15:16" x14ac:dyDescent="0.3">
      <c r="O555" s="7">
        <v>348</v>
      </c>
      <c r="P555" s="1">
        <v>0.48262325758000002</v>
      </c>
    </row>
    <row r="556" spans="15:16" x14ac:dyDescent="0.3">
      <c r="O556" s="7">
        <v>347</v>
      </c>
      <c r="P556" s="1">
        <v>0.48228875999999998</v>
      </c>
    </row>
    <row r="557" spans="15:16" x14ac:dyDescent="0.3">
      <c r="O557" s="7">
        <v>346</v>
      </c>
      <c r="P557" s="1">
        <v>0.48434023269999998</v>
      </c>
    </row>
    <row r="558" spans="15:16" x14ac:dyDescent="0.3">
      <c r="O558" s="7">
        <v>345</v>
      </c>
      <c r="P558" s="1">
        <v>0.48484071054</v>
      </c>
    </row>
    <row r="559" spans="15:16" x14ac:dyDescent="0.3">
      <c r="O559" s="7">
        <v>344</v>
      </c>
      <c r="P559" s="1">
        <v>0.48655751056000002</v>
      </c>
    </row>
    <row r="560" spans="15:16" x14ac:dyDescent="0.3">
      <c r="O560" s="7">
        <v>343</v>
      </c>
      <c r="P560" s="1">
        <v>0.48733131674000002</v>
      </c>
    </row>
    <row r="561" spans="15:16" x14ac:dyDescent="0.3">
      <c r="O561" s="7">
        <v>342</v>
      </c>
      <c r="P561" s="1">
        <v>0.48742763778999998</v>
      </c>
    </row>
    <row r="562" spans="15:16" x14ac:dyDescent="0.3">
      <c r="O562" s="7">
        <v>341</v>
      </c>
      <c r="P562" s="1">
        <v>0.49013463112</v>
      </c>
    </row>
    <row r="563" spans="15:16" x14ac:dyDescent="0.3">
      <c r="O563" s="7">
        <v>340</v>
      </c>
      <c r="P563" s="1">
        <v>0.49032412923000002</v>
      </c>
    </row>
    <row r="564" spans="15:16" x14ac:dyDescent="0.3">
      <c r="O564" s="7">
        <v>339</v>
      </c>
      <c r="P564" s="1">
        <v>0.49134300729000002</v>
      </c>
    </row>
    <row r="565" spans="15:16" x14ac:dyDescent="0.3">
      <c r="O565" s="7">
        <v>338</v>
      </c>
      <c r="P565" s="1">
        <v>0.49313129191999999</v>
      </c>
    </row>
    <row r="566" spans="15:16" x14ac:dyDescent="0.3">
      <c r="O566" s="7">
        <v>337</v>
      </c>
      <c r="P566" s="1">
        <v>0.49392385118999999</v>
      </c>
    </row>
    <row r="567" spans="15:16" x14ac:dyDescent="0.3">
      <c r="O567" s="7">
        <v>336</v>
      </c>
      <c r="P567" s="1">
        <v>0.49586512974000002</v>
      </c>
    </row>
    <row r="568" spans="15:16" x14ac:dyDescent="0.3">
      <c r="O568" s="7">
        <v>335</v>
      </c>
      <c r="P568" s="1">
        <v>0.49629801221999997</v>
      </c>
    </row>
    <row r="569" spans="15:16" x14ac:dyDescent="0.3">
      <c r="O569" s="7">
        <v>334</v>
      </c>
      <c r="P569" s="1">
        <v>0.49752838617</v>
      </c>
    </row>
    <row r="570" spans="15:16" x14ac:dyDescent="0.3">
      <c r="O570" s="7">
        <v>333</v>
      </c>
      <c r="P570" s="1">
        <v>0.49947641502000001</v>
      </c>
    </row>
    <row r="571" spans="15:16" x14ac:dyDescent="0.3">
      <c r="O571" s="7">
        <v>332</v>
      </c>
      <c r="P571" s="1">
        <v>0.50047215533</v>
      </c>
    </row>
    <row r="572" spans="15:16" x14ac:dyDescent="0.3">
      <c r="O572" s="7">
        <v>331</v>
      </c>
      <c r="P572" s="1">
        <v>0.50247867112</v>
      </c>
    </row>
    <row r="573" spans="15:16" x14ac:dyDescent="0.3">
      <c r="O573" s="7">
        <v>330</v>
      </c>
      <c r="P573" s="1">
        <v>0.50352696036</v>
      </c>
    </row>
    <row r="574" spans="15:16" x14ac:dyDescent="0.3">
      <c r="O574" s="7">
        <v>329</v>
      </c>
      <c r="P574" s="1">
        <v>0.50510460963000003</v>
      </c>
    </row>
    <row r="575" spans="15:16" x14ac:dyDescent="0.3">
      <c r="O575" s="7">
        <v>328</v>
      </c>
      <c r="P575" s="1">
        <v>0.50727355931999996</v>
      </c>
    </row>
    <row r="576" spans="15:16" x14ac:dyDescent="0.3">
      <c r="O576" s="7">
        <v>327</v>
      </c>
      <c r="P576" s="1">
        <v>0.50929200357000004</v>
      </c>
    </row>
    <row r="577" spans="15:16" x14ac:dyDescent="0.3">
      <c r="O577" s="7">
        <v>326</v>
      </c>
      <c r="P577" s="1">
        <v>0.51047383331999996</v>
      </c>
    </row>
    <row r="578" spans="15:16" x14ac:dyDescent="0.3">
      <c r="O578" s="7">
        <v>325</v>
      </c>
      <c r="P578" s="1">
        <v>0.51214479734999996</v>
      </c>
    </row>
    <row r="579" spans="15:16" x14ac:dyDescent="0.3">
      <c r="O579" s="7">
        <v>324</v>
      </c>
      <c r="P579" s="1">
        <v>0.51370133168999998</v>
      </c>
    </row>
    <row r="580" spans="15:16" x14ac:dyDescent="0.3">
      <c r="O580" s="7">
        <v>323</v>
      </c>
      <c r="P580" s="1">
        <v>0.51620987889000003</v>
      </c>
    </row>
    <row r="581" spans="15:16" x14ac:dyDescent="0.3">
      <c r="O581" s="7">
        <v>322</v>
      </c>
      <c r="P581" s="1">
        <v>0.51835608193000005</v>
      </c>
    </row>
    <row r="582" spans="15:16" x14ac:dyDescent="0.3">
      <c r="O582" s="7">
        <v>321</v>
      </c>
      <c r="P582" s="1">
        <v>0.52080955439999999</v>
      </c>
    </row>
    <row r="583" spans="15:16" x14ac:dyDescent="0.3">
      <c r="O583" s="7">
        <v>320</v>
      </c>
      <c r="P583" s="1">
        <v>0.52331865288000001</v>
      </c>
    </row>
    <row r="584" spans="15:16" x14ac:dyDescent="0.3">
      <c r="O584" s="7">
        <v>319</v>
      </c>
      <c r="P584" s="1">
        <v>0.52588733370999996</v>
      </c>
    </row>
    <row r="585" spans="15:16" x14ac:dyDescent="0.3">
      <c r="O585" s="7">
        <v>318</v>
      </c>
      <c r="P585" s="1">
        <v>0.52850831378999996</v>
      </c>
    </row>
    <row r="586" spans="15:16" x14ac:dyDescent="0.3">
      <c r="O586" s="7">
        <v>317</v>
      </c>
      <c r="P586" s="1">
        <v>0.53121489365999996</v>
      </c>
    </row>
    <row r="587" spans="15:16" x14ac:dyDescent="0.3">
      <c r="O587" s="7">
        <v>316</v>
      </c>
      <c r="P587" s="1">
        <v>0.53483789119000003</v>
      </c>
    </row>
    <row r="588" spans="15:16" x14ac:dyDescent="0.3">
      <c r="O588" s="7">
        <v>315</v>
      </c>
      <c r="P588" s="1">
        <v>0.53949675414999998</v>
      </c>
    </row>
    <row r="589" spans="15:16" x14ac:dyDescent="0.3">
      <c r="O589" s="7">
        <v>314</v>
      </c>
      <c r="P589" s="1">
        <v>0.54386557720999995</v>
      </c>
    </row>
    <row r="590" spans="15:16" x14ac:dyDescent="0.3">
      <c r="O590" s="7">
        <v>313</v>
      </c>
      <c r="P590" s="1">
        <v>0.54991331772999996</v>
      </c>
    </row>
    <row r="591" spans="15:16" x14ac:dyDescent="0.3">
      <c r="O591" s="7">
        <v>312</v>
      </c>
      <c r="P591" s="1">
        <v>0.55507144783999995</v>
      </c>
    </row>
    <row r="592" spans="15:16" x14ac:dyDescent="0.3">
      <c r="O592" s="7">
        <v>311</v>
      </c>
      <c r="P592" s="1">
        <v>0.56335533488</v>
      </c>
    </row>
    <row r="593" spans="15:19" x14ac:dyDescent="0.3">
      <c r="O593" s="7">
        <v>310</v>
      </c>
      <c r="P593" s="1">
        <v>0.57388944256999996</v>
      </c>
    </row>
    <row r="594" spans="15:19" x14ac:dyDescent="0.3">
      <c r="O594" s="7">
        <v>309</v>
      </c>
      <c r="P594" s="1">
        <v>0.58523617770000003</v>
      </c>
    </row>
    <row r="595" spans="15:19" x14ac:dyDescent="0.3">
      <c r="O595" s="7">
        <v>308</v>
      </c>
      <c r="P595" s="1">
        <v>0.59923668659999996</v>
      </c>
    </row>
    <row r="596" spans="15:19" x14ac:dyDescent="0.3">
      <c r="O596" s="7">
        <v>307</v>
      </c>
      <c r="P596" s="1">
        <v>0.61776563983999999</v>
      </c>
    </row>
    <row r="597" spans="15:19" x14ac:dyDescent="0.3">
      <c r="O597" s="7">
        <v>306</v>
      </c>
      <c r="P597" s="1">
        <v>0.64034904997999997</v>
      </c>
    </row>
    <row r="598" spans="15:19" x14ac:dyDescent="0.3">
      <c r="O598" s="7">
        <v>305</v>
      </c>
      <c r="P598" s="1">
        <v>0.66745105098000002</v>
      </c>
    </row>
    <row r="599" spans="15:19" x14ac:dyDescent="0.3">
      <c r="O599" s="7">
        <v>304</v>
      </c>
      <c r="P599" s="1">
        <v>0.70109948965000002</v>
      </c>
    </row>
    <row r="600" spans="15:19" x14ac:dyDescent="0.3">
      <c r="O600" s="7">
        <v>303</v>
      </c>
      <c r="P600" s="1">
        <v>0.74274640242000001</v>
      </c>
    </row>
    <row r="601" spans="15:19" x14ac:dyDescent="0.3">
      <c r="O601" s="7">
        <v>302</v>
      </c>
      <c r="P601" s="1">
        <v>0.79090876956</v>
      </c>
    </row>
    <row r="602" spans="15:19" x14ac:dyDescent="0.3">
      <c r="O602" s="7">
        <v>301</v>
      </c>
      <c r="P602" s="1">
        <v>0.85123603498</v>
      </c>
      <c r="S602" s="7"/>
    </row>
  </sheetData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8"/>
  <sheetViews>
    <sheetView workbookViewId="0">
      <selection activeCell="I18" sqref="I18"/>
    </sheetView>
  </sheetViews>
  <sheetFormatPr defaultRowHeight="14.4" x14ac:dyDescent="0.25"/>
  <cols>
    <col min="1" max="1" width="21.44140625" customWidth="1"/>
  </cols>
  <sheetData>
    <row r="2" spans="1:6" ht="15.6" x14ac:dyDescent="0.3">
      <c r="A2" s="4" t="s">
        <v>264</v>
      </c>
      <c r="B2" s="5"/>
      <c r="C2" s="5"/>
      <c r="D2" s="5"/>
      <c r="E2" s="5"/>
      <c r="F2" s="5"/>
    </row>
    <row r="3" spans="1:6" ht="15.6" x14ac:dyDescent="0.3">
      <c r="B3" s="5"/>
      <c r="C3" s="5"/>
      <c r="D3" s="5"/>
      <c r="E3" s="5"/>
      <c r="F3" s="5"/>
    </row>
    <row r="4" spans="1:6" ht="15.6" x14ac:dyDescent="0.3">
      <c r="A4" s="5"/>
      <c r="B4" s="5" t="s">
        <v>265</v>
      </c>
      <c r="C4" s="5" t="s">
        <v>266</v>
      </c>
      <c r="D4" s="5" t="s">
        <v>267</v>
      </c>
      <c r="E4" s="5" t="s">
        <v>34</v>
      </c>
      <c r="F4" s="5" t="s">
        <v>35</v>
      </c>
    </row>
    <row r="5" spans="1:6" ht="15.6" x14ac:dyDescent="0.3">
      <c r="A5" s="5" t="s">
        <v>263</v>
      </c>
      <c r="B5" s="11">
        <v>100</v>
      </c>
      <c r="C5" s="11">
        <v>101.29254015455248</v>
      </c>
      <c r="D5" s="11">
        <v>100.43939461186811</v>
      </c>
      <c r="E5" s="11">
        <v>100.98843239848965</v>
      </c>
      <c r="F5" s="11">
        <v>93.685736688710392</v>
      </c>
    </row>
    <row r="6" spans="1:6" ht="15.6" x14ac:dyDescent="0.3">
      <c r="A6" s="5"/>
      <c r="B6" s="11">
        <v>99.999999161401661</v>
      </c>
      <c r="C6" s="11">
        <v>99.098763353670321</v>
      </c>
      <c r="D6" s="11">
        <v>99.993741382479968</v>
      </c>
      <c r="E6" s="11">
        <v>96.269870508685543</v>
      </c>
      <c r="F6" s="11">
        <v>98.986104680981825</v>
      </c>
    </row>
    <row r="7" spans="1:6" ht="15.6" x14ac:dyDescent="0.3">
      <c r="A7" s="5"/>
      <c r="B7" s="11">
        <v>100.00005488477217</v>
      </c>
      <c r="C7" s="11">
        <v>99.176783302295973</v>
      </c>
      <c r="D7" s="11">
        <v>101.1526351002388</v>
      </c>
      <c r="E7" s="11">
        <v>97.749779226003966</v>
      </c>
      <c r="F7" s="11">
        <v>96.465475557341136</v>
      </c>
    </row>
    <row r="8" spans="1:6" ht="15.6" x14ac:dyDescent="0.3">
      <c r="A8" s="5"/>
      <c r="B8" s="11">
        <v>99.999940652854207</v>
      </c>
      <c r="C8" s="11">
        <v>100.53406496494659</v>
      </c>
      <c r="D8" s="11">
        <v>102.19578504701184</v>
      </c>
      <c r="E8" s="11">
        <v>98.753650591305274</v>
      </c>
      <c r="F8" s="11">
        <v>92.996977449865028</v>
      </c>
    </row>
  </sheetData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8"/>
  <sheetViews>
    <sheetView workbookViewId="0">
      <selection activeCell="P11" sqref="P11"/>
    </sheetView>
  </sheetViews>
  <sheetFormatPr defaultRowHeight="15.6" x14ac:dyDescent="0.3"/>
  <cols>
    <col min="1" max="11" width="8.88671875" style="5"/>
    <col min="12" max="14" width="9.44140625" style="5" bestFit="1" customWidth="1"/>
    <col min="15" max="16384" width="8.88671875" style="5"/>
  </cols>
  <sheetData>
    <row r="2" spans="1:14" x14ac:dyDescent="0.3">
      <c r="A2" s="4" t="s">
        <v>62</v>
      </c>
      <c r="K2" s="4" t="s">
        <v>157</v>
      </c>
    </row>
    <row r="3" spans="1:14" x14ac:dyDescent="0.3">
      <c r="B3" s="5" t="s">
        <v>48</v>
      </c>
      <c r="L3" s="5" t="s">
        <v>44</v>
      </c>
    </row>
    <row r="4" spans="1:14" x14ac:dyDescent="0.3">
      <c r="A4" s="5" t="s">
        <v>32</v>
      </c>
      <c r="B4" s="1">
        <v>0.56995098</v>
      </c>
      <c r="C4" s="1">
        <v>0.61969326256841384</v>
      </c>
      <c r="D4" s="1">
        <v>0.71296033576384177</v>
      </c>
      <c r="E4" s="1"/>
      <c r="F4" s="1"/>
      <c r="K4" s="5" t="s">
        <v>32</v>
      </c>
      <c r="L4" s="8">
        <v>567</v>
      </c>
      <c r="M4" s="8">
        <v>563</v>
      </c>
      <c r="N4" s="8">
        <v>703</v>
      </c>
    </row>
    <row r="5" spans="1:14" x14ac:dyDescent="0.3">
      <c r="A5" s="5" t="s">
        <v>37</v>
      </c>
      <c r="B5" s="1">
        <v>0.68373671999999996</v>
      </c>
      <c r="C5" s="1">
        <v>0.71606917257487745</v>
      </c>
      <c r="D5" s="1">
        <v>0.7191781252014634</v>
      </c>
      <c r="E5" s="1"/>
      <c r="F5" s="1"/>
      <c r="K5" s="5" t="s">
        <v>37</v>
      </c>
      <c r="L5" s="8">
        <v>623</v>
      </c>
      <c r="M5" s="8">
        <v>608</v>
      </c>
      <c r="N5" s="8">
        <v>639</v>
      </c>
    </row>
    <row r="6" spans="1:14" x14ac:dyDescent="0.3">
      <c r="A6" s="5" t="s">
        <v>38</v>
      </c>
      <c r="B6" s="1">
        <v>1.63506</v>
      </c>
      <c r="C6" s="1">
        <v>1.4777957710277896</v>
      </c>
      <c r="D6" s="1">
        <v>1.4867271393277239</v>
      </c>
      <c r="E6" s="1"/>
      <c r="F6" s="1"/>
      <c r="K6" s="5" t="s">
        <v>38</v>
      </c>
      <c r="L6" s="8">
        <v>1147</v>
      </c>
      <c r="M6" s="8">
        <v>1086</v>
      </c>
      <c r="N6" s="8">
        <v>1036</v>
      </c>
    </row>
    <row r="7" spans="1:14" x14ac:dyDescent="0.3">
      <c r="A7" s="5" t="s">
        <v>39</v>
      </c>
      <c r="B7" s="1">
        <v>0.63710316</v>
      </c>
      <c r="C7" s="1">
        <v>0.72539591463908515</v>
      </c>
      <c r="D7" s="1">
        <v>0.7689205565179883</v>
      </c>
      <c r="E7" s="1"/>
      <c r="F7" s="1"/>
      <c r="K7" s="5" t="s">
        <v>39</v>
      </c>
      <c r="L7" s="8">
        <v>591</v>
      </c>
      <c r="M7" s="8">
        <v>705</v>
      </c>
      <c r="N7" s="8">
        <v>692</v>
      </c>
    </row>
    <row r="8" spans="1:14" x14ac:dyDescent="0.3">
      <c r="A8" s="5" t="s">
        <v>40</v>
      </c>
      <c r="B8" s="1">
        <v>1.6164065999999999</v>
      </c>
      <c r="C8" s="1">
        <v>1.6425389695453649</v>
      </c>
      <c r="D8" s="1">
        <v>1.5126286876276624</v>
      </c>
      <c r="E8" s="1"/>
      <c r="F8" s="1"/>
      <c r="K8" s="5" t="s">
        <v>40</v>
      </c>
      <c r="L8" s="8">
        <v>1128</v>
      </c>
      <c r="M8" s="8">
        <v>1184</v>
      </c>
      <c r="N8" s="8">
        <v>1262</v>
      </c>
    </row>
  </sheetData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12"/>
  <sheetViews>
    <sheetView workbookViewId="0">
      <selection activeCell="J14" sqref="J14"/>
    </sheetView>
  </sheetViews>
  <sheetFormatPr defaultRowHeight="14.4" x14ac:dyDescent="0.25"/>
  <sheetData>
    <row r="1" spans="2:8" ht="15.6" x14ac:dyDescent="0.3">
      <c r="B1" s="4" t="s">
        <v>269</v>
      </c>
      <c r="C1" s="5"/>
      <c r="D1" s="5"/>
      <c r="E1" s="5"/>
      <c r="F1" s="5"/>
      <c r="G1" s="5"/>
      <c r="H1" s="2"/>
    </row>
    <row r="2" spans="2:8" ht="15.6" x14ac:dyDescent="0.3">
      <c r="B2" s="5" t="s">
        <v>268</v>
      </c>
      <c r="C2" s="5"/>
      <c r="D2" s="5"/>
      <c r="E2" s="5"/>
      <c r="F2" s="5"/>
      <c r="G2" s="5"/>
      <c r="H2" s="2"/>
    </row>
    <row r="3" spans="2:8" ht="15.6" x14ac:dyDescent="0.3">
      <c r="B3" s="5"/>
      <c r="C3" s="5"/>
      <c r="D3" s="5"/>
      <c r="E3" s="5"/>
      <c r="F3" s="5"/>
      <c r="G3" s="5"/>
      <c r="H3" s="2"/>
    </row>
    <row r="4" spans="2:8" ht="15.6" x14ac:dyDescent="0.3">
      <c r="B4" s="5" t="s">
        <v>45</v>
      </c>
      <c r="C4" s="5">
        <v>54.724330000000009</v>
      </c>
      <c r="D4" s="5">
        <v>50.228302444912771</v>
      </c>
      <c r="E4" s="5">
        <v>47.708808938345442</v>
      </c>
      <c r="F4" s="2"/>
    </row>
    <row r="5" spans="2:8" ht="15.6" x14ac:dyDescent="0.3">
      <c r="B5" s="5" t="s">
        <v>46</v>
      </c>
      <c r="C5" s="5">
        <v>55.123089999999991</v>
      </c>
      <c r="D5" s="5">
        <v>52.031450464117682</v>
      </c>
      <c r="E5" s="5">
        <v>49.210673873587204</v>
      </c>
      <c r="F5" s="2"/>
    </row>
    <row r="6" spans="2:8" ht="15.6" x14ac:dyDescent="0.3">
      <c r="B6" s="5" t="s">
        <v>47</v>
      </c>
      <c r="C6" s="5">
        <v>73.272509999999997</v>
      </c>
      <c r="D6" s="5">
        <v>66.409087499999984</v>
      </c>
      <c r="E6" s="5">
        <v>74.345927812406259</v>
      </c>
      <c r="F6" s="2"/>
    </row>
    <row r="7" spans="2:8" ht="15.6" x14ac:dyDescent="0.3">
      <c r="B7" s="5" t="s">
        <v>34</v>
      </c>
      <c r="C7" s="5">
        <v>53.479748999999991</v>
      </c>
      <c r="D7" s="5">
        <v>48.727367234753558</v>
      </c>
      <c r="E7" s="5">
        <v>48.0278591516823</v>
      </c>
      <c r="F7" s="2"/>
    </row>
    <row r="8" spans="2:8" ht="15.6" x14ac:dyDescent="0.3">
      <c r="B8" s="5" t="s">
        <v>35</v>
      </c>
      <c r="C8" s="5">
        <v>71.907070000000004</v>
      </c>
      <c r="D8" s="5">
        <v>68.093668103786271</v>
      </c>
      <c r="E8" s="5">
        <v>77.804930360790664</v>
      </c>
      <c r="F8" s="2"/>
    </row>
    <row r="9" spans="2:8" ht="15" x14ac:dyDescent="0.3">
      <c r="B9" s="2"/>
      <c r="C9" s="2"/>
      <c r="D9" s="2"/>
      <c r="E9" s="2"/>
      <c r="F9" s="2"/>
      <c r="G9" s="2"/>
      <c r="H9" s="2"/>
    </row>
    <row r="10" spans="2:8" ht="15" x14ac:dyDescent="0.3">
      <c r="B10" s="2"/>
      <c r="C10" s="2"/>
      <c r="D10" s="2"/>
      <c r="E10" s="2"/>
      <c r="F10" s="2"/>
      <c r="G10" s="2"/>
      <c r="H10" s="2"/>
    </row>
    <row r="11" spans="2:8" ht="15" x14ac:dyDescent="0.3">
      <c r="B11" s="2"/>
      <c r="C11" s="2"/>
      <c r="D11" s="2"/>
      <c r="E11" s="2"/>
      <c r="F11" s="2"/>
      <c r="G11" s="2"/>
      <c r="H11" s="2"/>
    </row>
    <row r="12" spans="2:8" ht="15" x14ac:dyDescent="0.3">
      <c r="B12" s="2"/>
      <c r="C12" s="2"/>
      <c r="D12" s="2"/>
      <c r="E12" s="2"/>
      <c r="F12" s="2"/>
      <c r="G12" s="2"/>
      <c r="H12" s="2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I6"/>
  <sheetViews>
    <sheetView workbookViewId="0">
      <selection activeCell="L14" sqref="L14"/>
    </sheetView>
  </sheetViews>
  <sheetFormatPr defaultRowHeight="15.6" x14ac:dyDescent="0.3"/>
  <cols>
    <col min="1" max="16384" width="8.88671875" style="5"/>
  </cols>
  <sheetData>
    <row r="1" spans="3:9" x14ac:dyDescent="0.3">
      <c r="C1" s="4" t="s">
        <v>270</v>
      </c>
    </row>
    <row r="2" spans="3:9" ht="18" x14ac:dyDescent="0.4">
      <c r="C2" s="5" t="s">
        <v>278</v>
      </c>
    </row>
    <row r="3" spans="3:9" x14ac:dyDescent="0.3">
      <c r="C3" s="5" t="s">
        <v>271</v>
      </c>
      <c r="D3" s="5" t="s">
        <v>272</v>
      </c>
      <c r="E3" s="5" t="s">
        <v>273</v>
      </c>
      <c r="F3" s="5" t="s">
        <v>274</v>
      </c>
      <c r="G3" s="5" t="s">
        <v>275</v>
      </c>
      <c r="H3" s="5" t="s">
        <v>276</v>
      </c>
      <c r="I3" s="5" t="s">
        <v>277</v>
      </c>
    </row>
    <row r="4" spans="3:9" x14ac:dyDescent="0.3">
      <c r="C4" s="5">
        <v>3.8406669999999998</v>
      </c>
      <c r="D4" s="5">
        <v>33.468670000000003</v>
      </c>
      <c r="E4" s="5">
        <v>10.973330000000001</v>
      </c>
      <c r="F4" s="5">
        <v>4.9380009999999999</v>
      </c>
      <c r="G4" s="5">
        <v>7.6813339999999997</v>
      </c>
      <c r="H4" s="5">
        <v>20.849340000000002</v>
      </c>
      <c r="I4" s="5">
        <v>5.4866669999999997</v>
      </c>
    </row>
    <row r="5" spans="3:9" x14ac:dyDescent="0.3">
      <c r="C5" s="5">
        <v>5.4866669999999997</v>
      </c>
      <c r="D5" s="5">
        <v>31.274000000000001</v>
      </c>
      <c r="E5" s="5">
        <v>9.8760010000000005</v>
      </c>
      <c r="F5" s="5">
        <v>5.4866669999999997</v>
      </c>
      <c r="G5" s="5">
        <v>6.5840009999999998</v>
      </c>
      <c r="H5" s="5">
        <v>17.55734</v>
      </c>
      <c r="I5" s="5">
        <v>6.5840009999999998</v>
      </c>
    </row>
    <row r="6" spans="3:9" x14ac:dyDescent="0.3">
      <c r="C6" s="5">
        <v>6.5840009999999998</v>
      </c>
      <c r="D6" s="5">
        <v>30.176670000000001</v>
      </c>
      <c r="E6" s="5">
        <v>9.3273349999999997</v>
      </c>
      <c r="F6" s="5">
        <v>10.424670000000001</v>
      </c>
      <c r="G6" s="5">
        <v>8.2300009999999997</v>
      </c>
      <c r="H6" s="5">
        <v>15.07067</v>
      </c>
      <c r="I6" s="5">
        <v>8.2300009999999997</v>
      </c>
    </row>
  </sheetData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"/>
  <sheetViews>
    <sheetView workbookViewId="0">
      <selection activeCell="M15" sqref="M15"/>
    </sheetView>
  </sheetViews>
  <sheetFormatPr defaultRowHeight="15.6" x14ac:dyDescent="0.3"/>
  <cols>
    <col min="1" max="16384" width="8.88671875" style="5"/>
  </cols>
  <sheetData>
    <row r="1" spans="1:11" x14ac:dyDescent="0.3">
      <c r="A1" s="4" t="s">
        <v>299</v>
      </c>
    </row>
    <row r="3" spans="1:11" x14ac:dyDescent="0.3">
      <c r="B3" s="3" t="s">
        <v>301</v>
      </c>
      <c r="C3" s="3">
        <v>0</v>
      </c>
      <c r="D3" s="3">
        <v>2</v>
      </c>
      <c r="E3" s="3">
        <v>6</v>
      </c>
      <c r="F3" s="3">
        <v>12</v>
      </c>
      <c r="G3" s="3">
        <v>24</v>
      </c>
      <c r="H3" s="3">
        <v>48</v>
      </c>
      <c r="I3" s="3">
        <v>72</v>
      </c>
      <c r="J3" s="3">
        <v>96</v>
      </c>
      <c r="K3" s="3">
        <v>120</v>
      </c>
    </row>
    <row r="4" spans="1:11" x14ac:dyDescent="0.3">
      <c r="B4" s="3"/>
      <c r="C4" s="3">
        <v>3.1746031746031703E-2</v>
      </c>
      <c r="D4" s="3">
        <v>8.4656084656084707E-2</v>
      </c>
      <c r="E4" s="3">
        <v>0.169312169312169</v>
      </c>
      <c r="F4" s="3">
        <v>0.33862433862433899</v>
      </c>
      <c r="G4" s="3">
        <v>0.76190476190476197</v>
      </c>
      <c r="H4" s="3">
        <v>1.1005291005291</v>
      </c>
      <c r="I4" s="3">
        <v>2.8783068783068799</v>
      </c>
      <c r="J4" s="3">
        <v>2.53968253968254</v>
      </c>
      <c r="K4" s="3">
        <v>2.1164021164021198</v>
      </c>
    </row>
    <row r="5" spans="1:11" x14ac:dyDescent="0.3">
      <c r="B5" s="3"/>
      <c r="C5" s="3">
        <v>1.58730158730159E-2</v>
      </c>
      <c r="D5" s="3">
        <v>3.1746031746031703E-2</v>
      </c>
      <c r="E5" s="3">
        <v>5.0793650793650801E-2</v>
      </c>
      <c r="F5" s="3">
        <v>4.2869841269841301E-2</v>
      </c>
      <c r="G5" s="3">
        <v>6.0647619047618999E-2</v>
      </c>
      <c r="H5" s="3">
        <v>8.5841269841269802E-2</v>
      </c>
      <c r="I5" s="3">
        <v>0.30970582010581998</v>
      </c>
      <c r="J5" s="3">
        <v>9.19365079365079E-2</v>
      </c>
      <c r="K5" s="3">
        <v>0.38095238095238099</v>
      </c>
    </row>
    <row r="8" spans="1:11" x14ac:dyDescent="0.3">
      <c r="B8" s="3" t="s">
        <v>300</v>
      </c>
      <c r="C8" s="3">
        <v>0</v>
      </c>
      <c r="D8" s="3">
        <v>2</v>
      </c>
      <c r="E8" s="3">
        <v>6</v>
      </c>
      <c r="F8" s="3">
        <v>12</v>
      </c>
      <c r="G8" s="3">
        <v>24</v>
      </c>
      <c r="H8" s="3">
        <v>48</v>
      </c>
      <c r="I8" s="3">
        <v>72</v>
      </c>
      <c r="J8" s="3"/>
      <c r="K8" s="3"/>
    </row>
    <row r="9" spans="1:11" x14ac:dyDescent="0.3">
      <c r="C9" s="3">
        <v>0.77319587628866004</v>
      </c>
      <c r="D9" s="3">
        <v>1.3530927835051501</v>
      </c>
      <c r="E9" s="3">
        <v>4.9355670103092804</v>
      </c>
      <c r="F9" s="3">
        <v>10.721649484536099</v>
      </c>
      <c r="G9" s="3">
        <v>24.2268041237113</v>
      </c>
      <c r="H9" s="3">
        <v>5.97938144329897</v>
      </c>
      <c r="I9" s="3">
        <v>0.95360824742268002</v>
      </c>
    </row>
    <row r="10" spans="1:11" x14ac:dyDescent="0.3">
      <c r="C10" s="3">
        <v>1.21134020618557</v>
      </c>
      <c r="D10" s="3">
        <v>1.05162371134021</v>
      </c>
      <c r="E10" s="3">
        <v>3.91193041237113</v>
      </c>
      <c r="F10" s="3">
        <v>1.60824742268041</v>
      </c>
      <c r="G10" s="3">
        <v>5.97938144329897</v>
      </c>
      <c r="H10" s="3">
        <v>1.98453608247423</v>
      </c>
      <c r="I10" s="3">
        <v>1.28350515463918</v>
      </c>
    </row>
    <row r="12" spans="1:11" x14ac:dyDescent="0.3">
      <c r="B12" s="5" t="s">
        <v>302</v>
      </c>
      <c r="C12" s="5">
        <v>0</v>
      </c>
      <c r="D12" s="5">
        <v>2</v>
      </c>
      <c r="E12" s="5">
        <v>6</v>
      </c>
      <c r="F12" s="5">
        <v>12</v>
      </c>
      <c r="G12" s="5">
        <v>24</v>
      </c>
      <c r="H12" s="5">
        <v>48</v>
      </c>
      <c r="I12" s="5">
        <v>72</v>
      </c>
      <c r="J12" s="5">
        <v>96</v>
      </c>
      <c r="K12" s="5">
        <v>120</v>
      </c>
    </row>
    <row r="13" spans="1:11" x14ac:dyDescent="0.3">
      <c r="C13" s="3">
        <v>3.29308452250274E-2</v>
      </c>
      <c r="D13" s="3">
        <v>0.49396267837541202</v>
      </c>
      <c r="E13" s="3">
        <v>0.77570435418953598</v>
      </c>
      <c r="F13" s="3">
        <v>1.0537870472008799</v>
      </c>
      <c r="G13" s="3">
        <v>1.6392242956458101</v>
      </c>
      <c r="H13" s="3">
        <v>1.9465788510794</v>
      </c>
      <c r="I13" s="3">
        <v>2.5173801683132102</v>
      </c>
      <c r="J13" s="3">
        <v>2.0783022319795101</v>
      </c>
      <c r="K13" s="3">
        <v>1.6831320892791799</v>
      </c>
    </row>
    <row r="14" spans="1:11" x14ac:dyDescent="0.3">
      <c r="C14" s="3">
        <v>2.8174167581412401E-2</v>
      </c>
      <c r="D14" s="3">
        <v>0.23051591657519199</v>
      </c>
      <c r="E14" s="3">
        <v>0.13172338090010999</v>
      </c>
      <c r="F14" s="3">
        <v>0.33662641785583602</v>
      </c>
      <c r="G14" s="3">
        <v>0.35053055250640303</v>
      </c>
      <c r="H14" s="3">
        <v>0.14635931211123299</v>
      </c>
      <c r="I14" s="3">
        <v>0.46176362971093998</v>
      </c>
      <c r="J14" s="3">
        <v>0.25368947432613698</v>
      </c>
      <c r="K14" s="3">
        <v>0.37565556775216502</v>
      </c>
    </row>
  </sheetData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8"/>
  <sheetViews>
    <sheetView workbookViewId="0">
      <selection activeCell="N6" sqref="N6"/>
    </sheetView>
  </sheetViews>
  <sheetFormatPr defaultRowHeight="14.4" x14ac:dyDescent="0.25"/>
  <sheetData>
    <row r="1" spans="2:8" ht="15.6" x14ac:dyDescent="0.3">
      <c r="B1" s="4" t="s">
        <v>304</v>
      </c>
      <c r="C1" s="5"/>
      <c r="D1" s="5"/>
      <c r="E1" s="5"/>
      <c r="F1" s="5"/>
      <c r="G1" s="5"/>
      <c r="H1" s="5"/>
    </row>
    <row r="2" spans="2:8" ht="15.6" x14ac:dyDescent="0.3">
      <c r="B2" s="5"/>
      <c r="C2" s="5" t="s">
        <v>303</v>
      </c>
      <c r="D2" s="5"/>
      <c r="E2" s="5"/>
      <c r="F2" s="5"/>
      <c r="G2" s="5"/>
      <c r="H2" s="5"/>
    </row>
    <row r="3" spans="2:8" ht="15.6" x14ac:dyDescent="0.3">
      <c r="B3" s="5" t="s">
        <v>148</v>
      </c>
      <c r="C3" s="5">
        <v>1.1200000000000001</v>
      </c>
      <c r="D3" s="5">
        <v>0.97</v>
      </c>
      <c r="E3" s="5">
        <v>1.04</v>
      </c>
      <c r="F3" s="5">
        <v>1</v>
      </c>
      <c r="G3" s="5">
        <v>1.04</v>
      </c>
      <c r="H3" s="5"/>
    </row>
    <row r="4" spans="2:8" ht="15.6" x14ac:dyDescent="0.3">
      <c r="B4" s="5" t="s">
        <v>127</v>
      </c>
      <c r="C4" s="5">
        <v>1.62</v>
      </c>
      <c r="D4" s="5">
        <v>1.72</v>
      </c>
      <c r="E4" s="5">
        <v>1.44</v>
      </c>
      <c r="F4" s="5">
        <v>1.41</v>
      </c>
      <c r="G4" s="5">
        <v>1.5</v>
      </c>
      <c r="H4" s="5"/>
    </row>
    <row r="5" spans="2:8" ht="15.6" x14ac:dyDescent="0.3">
      <c r="B5" s="5" t="s">
        <v>146</v>
      </c>
      <c r="C5" s="5">
        <v>0.91</v>
      </c>
      <c r="D5" s="5">
        <v>1.18</v>
      </c>
      <c r="E5" s="5">
        <v>1.1200000000000001</v>
      </c>
      <c r="F5" s="5">
        <v>1.08</v>
      </c>
      <c r="G5" s="5">
        <v>0.89</v>
      </c>
      <c r="H5" s="5"/>
    </row>
    <row r="6" spans="2:8" ht="15.6" x14ac:dyDescent="0.3">
      <c r="B6" s="5" t="s">
        <v>147</v>
      </c>
      <c r="C6" s="5">
        <v>1.45</v>
      </c>
      <c r="D6" s="5">
        <v>1.63</v>
      </c>
      <c r="E6" s="5">
        <v>1.41</v>
      </c>
      <c r="F6" s="5">
        <v>1.42</v>
      </c>
      <c r="G6" s="5">
        <v>1.5</v>
      </c>
      <c r="H6" s="5"/>
    </row>
    <row r="7" spans="2:8" ht="15.6" x14ac:dyDescent="0.3">
      <c r="B7" s="5" t="s">
        <v>116</v>
      </c>
      <c r="C7" s="5">
        <v>0</v>
      </c>
      <c r="D7" s="5">
        <v>0</v>
      </c>
      <c r="E7" s="5">
        <v>0</v>
      </c>
      <c r="F7" s="5">
        <v>0</v>
      </c>
      <c r="G7" s="5">
        <v>0</v>
      </c>
      <c r="H7" s="5"/>
    </row>
    <row r="8" spans="2:8" ht="15.6" x14ac:dyDescent="0.3">
      <c r="B8" s="5" t="s">
        <v>117</v>
      </c>
      <c r="C8" s="5">
        <v>0</v>
      </c>
      <c r="D8" s="5">
        <v>0</v>
      </c>
      <c r="E8" s="5">
        <v>0</v>
      </c>
      <c r="F8" s="5">
        <v>0</v>
      </c>
      <c r="G8" s="5">
        <v>0</v>
      </c>
      <c r="H8" s="5"/>
    </row>
  </sheetData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workbookViewId="0">
      <selection activeCell="G11" sqref="G11"/>
    </sheetView>
  </sheetViews>
  <sheetFormatPr defaultRowHeight="14.4" x14ac:dyDescent="0.25"/>
  <cols>
    <col min="3" max="3" width="9.33203125" bestFit="1" customWidth="1"/>
    <col min="4" max="4" width="9" bestFit="1" customWidth="1"/>
    <col min="5" max="5" width="9.33203125" bestFit="1" customWidth="1"/>
  </cols>
  <sheetData>
    <row r="1" spans="1:7" ht="15.6" x14ac:dyDescent="0.3">
      <c r="A1" s="5"/>
      <c r="B1" s="4" t="s">
        <v>307</v>
      </c>
      <c r="C1" s="5"/>
      <c r="D1" s="5"/>
      <c r="E1" s="5"/>
      <c r="F1" s="5"/>
      <c r="G1" s="5"/>
    </row>
    <row r="2" spans="1:7" ht="15.6" x14ac:dyDescent="0.3">
      <c r="A2" s="5"/>
      <c r="B2" s="5"/>
      <c r="C2" s="5" t="s">
        <v>284</v>
      </c>
      <c r="D2" s="5" t="s">
        <v>308</v>
      </c>
      <c r="E2" s="5" t="s">
        <v>309</v>
      </c>
      <c r="F2" s="5"/>
      <c r="G2" s="5"/>
    </row>
    <row r="3" spans="1:7" ht="17.399999999999999" x14ac:dyDescent="0.3">
      <c r="A3" s="5"/>
      <c r="B3" s="5" t="s">
        <v>305</v>
      </c>
      <c r="C3" s="5">
        <v>4640000</v>
      </c>
      <c r="D3" s="5">
        <v>1000</v>
      </c>
      <c r="E3" s="5">
        <v>2660266.666666667</v>
      </c>
      <c r="F3" s="5"/>
      <c r="G3" s="5"/>
    </row>
    <row r="4" spans="1:7" ht="15.6" x14ac:dyDescent="0.3">
      <c r="A4" s="5"/>
      <c r="B4" s="5"/>
      <c r="C4" s="5">
        <v>4094799.9999999995</v>
      </c>
      <c r="D4" s="5">
        <v>950</v>
      </c>
      <c r="E4" s="5">
        <v>3164480.0000000005</v>
      </c>
      <c r="F4" s="5"/>
      <c r="G4" s="5"/>
    </row>
    <row r="5" spans="1:7" ht="15.6" x14ac:dyDescent="0.3">
      <c r="A5" s="5"/>
      <c r="B5" s="5"/>
      <c r="C5" s="5">
        <v>4790799.9999999991</v>
      </c>
      <c r="D5" s="5">
        <v>920</v>
      </c>
      <c r="E5" s="5">
        <v>3442880.0000000005</v>
      </c>
      <c r="F5" s="5"/>
      <c r="G5" s="5"/>
    </row>
    <row r="6" spans="1:7" ht="15.6" x14ac:dyDescent="0.3">
      <c r="A6" s="5"/>
      <c r="B6" s="5"/>
      <c r="C6" s="5"/>
      <c r="D6" s="5"/>
      <c r="E6" s="5"/>
      <c r="F6" s="5"/>
      <c r="G6" s="5"/>
    </row>
    <row r="7" spans="1:7" ht="15.6" x14ac:dyDescent="0.3">
      <c r="A7" s="5"/>
      <c r="B7" s="5"/>
      <c r="C7" s="5"/>
      <c r="D7" s="5"/>
      <c r="E7" s="5"/>
      <c r="F7" s="5"/>
      <c r="G7" s="5"/>
    </row>
    <row r="8" spans="1:7" ht="15.6" x14ac:dyDescent="0.3">
      <c r="A8" s="5"/>
      <c r="B8" s="5"/>
      <c r="C8" s="5"/>
      <c r="D8" s="5"/>
      <c r="E8" s="5"/>
      <c r="F8" s="5"/>
      <c r="G8" s="5"/>
    </row>
  </sheetData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B7"/>
  <sheetViews>
    <sheetView workbookViewId="0">
      <selection activeCell="K21" sqref="K21"/>
    </sheetView>
  </sheetViews>
  <sheetFormatPr defaultRowHeight="15.6" x14ac:dyDescent="0.3"/>
  <cols>
    <col min="1" max="16384" width="8.88671875" style="5"/>
  </cols>
  <sheetData>
    <row r="1" spans="2:28" x14ac:dyDescent="0.3">
      <c r="B1" s="23" t="s">
        <v>298</v>
      </c>
    </row>
    <row r="2" spans="2:28" ht="17.399999999999999" x14ac:dyDescent="0.3">
      <c r="C2" s="5" t="s">
        <v>297</v>
      </c>
    </row>
    <row r="3" spans="2:28" x14ac:dyDescent="0.3">
      <c r="C3" s="5" t="s">
        <v>291</v>
      </c>
      <c r="J3" s="5" t="s">
        <v>292</v>
      </c>
      <c r="Q3" s="5" t="s">
        <v>296</v>
      </c>
      <c r="X3" s="5" t="s">
        <v>293</v>
      </c>
    </row>
    <row r="4" spans="2:28" x14ac:dyDescent="0.3">
      <c r="B4" s="5" t="s">
        <v>105</v>
      </c>
      <c r="C4" s="5">
        <v>4.28</v>
      </c>
      <c r="D4" s="5">
        <v>3.79</v>
      </c>
      <c r="E4" s="5">
        <v>4.75</v>
      </c>
      <c r="F4" s="5">
        <v>4.0999999999999996</v>
      </c>
      <c r="G4" s="5">
        <v>3.8</v>
      </c>
      <c r="I4" s="5" t="s">
        <v>105</v>
      </c>
      <c r="J4" s="5">
        <v>0.76</v>
      </c>
      <c r="K4" s="5">
        <v>0.99</v>
      </c>
      <c r="L4" s="5">
        <v>0.51</v>
      </c>
      <c r="M4" s="5">
        <v>0.63</v>
      </c>
      <c r="N4" s="5">
        <v>0.69</v>
      </c>
      <c r="P4" s="5" t="s">
        <v>105</v>
      </c>
      <c r="Q4" s="5">
        <v>12.1</v>
      </c>
      <c r="R4" s="5">
        <v>11.2</v>
      </c>
      <c r="S4" s="5">
        <v>10.9</v>
      </c>
      <c r="T4" s="5">
        <v>11.6</v>
      </c>
      <c r="U4" s="5">
        <v>8.7799999999999994</v>
      </c>
      <c r="W4" s="5" t="s">
        <v>105</v>
      </c>
      <c r="X4" s="5">
        <v>13.4</v>
      </c>
      <c r="Y4" s="5">
        <v>16.3</v>
      </c>
      <c r="Z4" s="5">
        <v>19.2</v>
      </c>
      <c r="AA4" s="5">
        <v>11.9</v>
      </c>
      <c r="AB4" s="5">
        <v>19.100000000000001</v>
      </c>
    </row>
    <row r="5" spans="2:28" x14ac:dyDescent="0.3">
      <c r="B5" s="5" t="s">
        <v>106</v>
      </c>
      <c r="C5" s="5">
        <v>2.84</v>
      </c>
      <c r="D5" s="5">
        <v>3.4</v>
      </c>
      <c r="E5" s="5">
        <v>2.56</v>
      </c>
      <c r="F5" s="5">
        <v>1.9</v>
      </c>
      <c r="G5" s="5">
        <v>1.57</v>
      </c>
      <c r="I5" s="5" t="s">
        <v>106</v>
      </c>
      <c r="J5" s="5">
        <v>0.19</v>
      </c>
      <c r="K5" s="5">
        <v>0.16</v>
      </c>
      <c r="L5" s="5">
        <v>0.12</v>
      </c>
      <c r="M5" s="5">
        <v>0.22</v>
      </c>
      <c r="N5" s="5">
        <v>0.28000000000000003</v>
      </c>
      <c r="P5" s="5" t="s">
        <v>106</v>
      </c>
      <c r="Q5" s="5">
        <v>6.42</v>
      </c>
      <c r="R5" s="5">
        <v>6.27</v>
      </c>
      <c r="S5" s="5">
        <v>5.87</v>
      </c>
      <c r="T5" s="5">
        <v>5.89</v>
      </c>
      <c r="U5" s="5">
        <v>8.0299999999999994</v>
      </c>
      <c r="W5" s="5" t="s">
        <v>106</v>
      </c>
      <c r="X5" s="5">
        <v>25.1</v>
      </c>
      <c r="Y5" s="5">
        <v>22.3</v>
      </c>
      <c r="Z5" s="5">
        <v>22.4</v>
      </c>
      <c r="AA5" s="5">
        <v>21.4</v>
      </c>
      <c r="AB5" s="5">
        <v>21.6</v>
      </c>
    </row>
    <row r="6" spans="2:28" x14ac:dyDescent="0.3">
      <c r="B6" s="5" t="s">
        <v>294</v>
      </c>
      <c r="C6" s="5">
        <v>26.8</v>
      </c>
      <c r="D6" s="5">
        <v>23.2</v>
      </c>
      <c r="E6" s="5">
        <v>24</v>
      </c>
      <c r="F6" s="5">
        <v>20.5</v>
      </c>
      <c r="G6" s="5">
        <v>24.2</v>
      </c>
      <c r="I6" s="5" t="s">
        <v>294</v>
      </c>
      <c r="J6" s="5">
        <v>3.42</v>
      </c>
      <c r="K6" s="5">
        <v>2.97</v>
      </c>
      <c r="L6" s="5">
        <v>6.25</v>
      </c>
      <c r="M6" s="5">
        <v>4.2699999999999996</v>
      </c>
      <c r="N6" s="5">
        <v>4.68</v>
      </c>
      <c r="P6" s="5" t="s">
        <v>294</v>
      </c>
      <c r="Q6" s="5">
        <v>13.3</v>
      </c>
      <c r="R6" s="5">
        <v>13.4</v>
      </c>
      <c r="S6" s="5">
        <v>12.5</v>
      </c>
      <c r="T6" s="5">
        <v>11.2</v>
      </c>
      <c r="U6" s="5">
        <v>14.3</v>
      </c>
      <c r="W6" s="5" t="s">
        <v>294</v>
      </c>
      <c r="X6" s="5">
        <v>13.1</v>
      </c>
      <c r="Y6" s="5">
        <v>15</v>
      </c>
      <c r="Z6" s="5">
        <v>21.6</v>
      </c>
      <c r="AA6" s="5">
        <v>13.6</v>
      </c>
      <c r="AB6" s="5">
        <v>13.9</v>
      </c>
    </row>
    <row r="7" spans="2:28" x14ac:dyDescent="0.3">
      <c r="B7" s="5" t="s">
        <v>295</v>
      </c>
      <c r="C7" s="5">
        <v>48.4</v>
      </c>
      <c r="D7" s="5">
        <v>44.1</v>
      </c>
      <c r="E7" s="5">
        <v>41.3</v>
      </c>
      <c r="F7" s="5">
        <v>40.700000000000003</v>
      </c>
      <c r="G7" s="5">
        <v>53.6</v>
      </c>
      <c r="I7" s="5" t="s">
        <v>295</v>
      </c>
      <c r="J7" s="5">
        <v>12.2</v>
      </c>
      <c r="K7" s="5">
        <v>12.8</v>
      </c>
      <c r="L7" s="5">
        <v>12.9</v>
      </c>
      <c r="M7" s="5">
        <v>9.64</v>
      </c>
      <c r="N7" s="5">
        <v>13.3</v>
      </c>
      <c r="P7" s="5" t="s">
        <v>295</v>
      </c>
      <c r="Q7" s="5">
        <v>48.3</v>
      </c>
      <c r="R7" s="5">
        <v>23.1</v>
      </c>
      <c r="S7" s="5">
        <v>22.6</v>
      </c>
      <c r="T7" s="5">
        <v>21.9</v>
      </c>
      <c r="U7" s="5">
        <v>47.6</v>
      </c>
      <c r="W7" s="5" t="s">
        <v>295</v>
      </c>
      <c r="X7" s="5">
        <v>7.52</v>
      </c>
      <c r="Y7" s="5">
        <v>7.12</v>
      </c>
      <c r="Z7" s="5">
        <v>9.24</v>
      </c>
      <c r="AA7" s="5">
        <v>11.8</v>
      </c>
      <c r="AB7" s="5">
        <v>9.14</v>
      </c>
    </row>
  </sheetData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6"/>
  <sheetViews>
    <sheetView workbookViewId="0">
      <selection activeCell="K13" sqref="K13"/>
    </sheetView>
  </sheetViews>
  <sheetFormatPr defaultRowHeight="15.6" x14ac:dyDescent="0.3"/>
  <cols>
    <col min="1" max="16384" width="8.88671875" style="5"/>
  </cols>
  <sheetData>
    <row r="2" spans="2:6" x14ac:dyDescent="0.3">
      <c r="B2" s="4" t="s">
        <v>158</v>
      </c>
    </row>
    <row r="3" spans="2:6" x14ac:dyDescent="0.3">
      <c r="B3" s="5" t="s">
        <v>156</v>
      </c>
    </row>
    <row r="4" spans="2:6" x14ac:dyDescent="0.3">
      <c r="B4" s="5" t="s">
        <v>152</v>
      </c>
      <c r="C4" s="1">
        <v>0.77500000000000002</v>
      </c>
      <c r="D4" s="1">
        <v>0.38</v>
      </c>
      <c r="E4" s="1">
        <v>0.56000000000000005</v>
      </c>
      <c r="F4" s="1">
        <v>0.57999999999999996</v>
      </c>
    </row>
    <row r="5" spans="2:6" x14ac:dyDescent="0.3">
      <c r="B5" s="5" t="s">
        <v>155</v>
      </c>
      <c r="C5" s="5">
        <v>0</v>
      </c>
      <c r="D5" s="5">
        <v>0</v>
      </c>
      <c r="E5" s="5">
        <v>0</v>
      </c>
      <c r="F5" s="5">
        <v>0</v>
      </c>
    </row>
    <row r="6" spans="2:6" x14ac:dyDescent="0.3">
      <c r="B6" s="5" t="s">
        <v>159</v>
      </c>
      <c r="C6" s="5">
        <v>0</v>
      </c>
      <c r="D6" s="5">
        <v>0</v>
      </c>
      <c r="E6" s="5">
        <v>0</v>
      </c>
      <c r="F6" s="5">
        <v>0</v>
      </c>
    </row>
  </sheetData>
  <phoneticPr fontId="1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49"/>
  <sheetViews>
    <sheetView topLeftCell="A31" workbookViewId="0">
      <selection activeCell="B45" sqref="B45"/>
    </sheetView>
  </sheetViews>
  <sheetFormatPr defaultRowHeight="15.6" x14ac:dyDescent="0.3"/>
  <cols>
    <col min="1" max="1" width="8.88671875" style="5"/>
    <col min="2" max="2" width="12.6640625" style="5" customWidth="1"/>
    <col min="3" max="16384" width="8.88671875" style="5"/>
  </cols>
  <sheetData>
    <row r="1" spans="2:7" x14ac:dyDescent="0.3">
      <c r="B1" s="4" t="s">
        <v>311</v>
      </c>
    </row>
    <row r="2" spans="2:7" x14ac:dyDescent="0.3">
      <c r="B2" s="5" t="s">
        <v>314</v>
      </c>
    </row>
    <row r="3" spans="2:7" x14ac:dyDescent="0.3">
      <c r="B3" s="5" t="s">
        <v>118</v>
      </c>
    </row>
    <row r="4" spans="2:7" x14ac:dyDescent="0.3">
      <c r="B4" s="5" t="s">
        <v>326</v>
      </c>
      <c r="C4" s="1">
        <v>143.24950000000001</v>
      </c>
      <c r="D4" s="1">
        <v>137.09370000000001</v>
      </c>
      <c r="E4" s="1">
        <v>100.4273</v>
      </c>
      <c r="F4" s="1">
        <v>133.6455</v>
      </c>
      <c r="G4" s="1">
        <v>169.78649999999999</v>
      </c>
    </row>
    <row r="5" spans="2:7" x14ac:dyDescent="0.3">
      <c r="B5" s="5" t="s">
        <v>327</v>
      </c>
      <c r="C5" s="1">
        <v>367.9409</v>
      </c>
      <c r="D5" s="1">
        <v>228.87540000000001</v>
      </c>
      <c r="E5" s="1">
        <v>273.41579999999999</v>
      </c>
      <c r="F5" s="1">
        <v>231.24719999999999</v>
      </c>
      <c r="G5" s="1">
        <v>300.7362</v>
      </c>
    </row>
    <row r="6" spans="2:7" x14ac:dyDescent="0.3">
      <c r="C6" s="1"/>
      <c r="D6" s="1"/>
      <c r="E6" s="1"/>
      <c r="F6" s="1"/>
      <c r="G6" s="1"/>
    </row>
    <row r="7" spans="2:7" x14ac:dyDescent="0.3">
      <c r="B7" s="5" t="s">
        <v>328</v>
      </c>
    </row>
    <row r="8" spans="2:7" x14ac:dyDescent="0.3">
      <c r="B8" s="5" t="s">
        <v>326</v>
      </c>
      <c r="C8" s="1">
        <v>20.336369999999999</v>
      </c>
      <c r="D8" s="1">
        <v>16.134039999999999</v>
      </c>
      <c r="E8" s="1">
        <v>20.929040000000001</v>
      </c>
      <c r="F8" s="1">
        <v>17.120059999999999</v>
      </c>
      <c r="G8" s="1">
        <v>10.261710000000001</v>
      </c>
    </row>
    <row r="9" spans="2:7" x14ac:dyDescent="0.3">
      <c r="B9" s="5" t="s">
        <v>327</v>
      </c>
      <c r="C9" s="1">
        <v>34.444769999999998</v>
      </c>
      <c r="D9" s="1">
        <v>62.452919999999999</v>
      </c>
      <c r="E9" s="1">
        <v>42.410080000000001</v>
      </c>
      <c r="F9" s="1">
        <v>39.338529999999999</v>
      </c>
      <c r="G9" s="1">
        <v>29.227450000000001</v>
      </c>
    </row>
    <row r="10" spans="2:7" x14ac:dyDescent="0.3">
      <c r="C10" s="1"/>
      <c r="D10" s="1"/>
      <c r="E10" s="1"/>
      <c r="F10" s="1"/>
      <c r="G10" s="1"/>
    </row>
    <row r="11" spans="2:7" x14ac:dyDescent="0.3">
      <c r="B11" s="5" t="s">
        <v>121</v>
      </c>
    </row>
    <row r="12" spans="2:7" x14ac:dyDescent="0.3">
      <c r="B12" s="5" t="s">
        <v>326</v>
      </c>
      <c r="C12" s="1">
        <v>71.331810000000004</v>
      </c>
      <c r="D12" s="1">
        <v>73.679550000000006</v>
      </c>
      <c r="E12" s="1">
        <v>49.439079999999997</v>
      </c>
      <c r="F12" s="1">
        <v>52.291670000000003</v>
      </c>
      <c r="G12" s="1">
        <v>55.146169999999998</v>
      </c>
    </row>
    <row r="13" spans="2:7" x14ac:dyDescent="0.3">
      <c r="B13" s="5" t="s">
        <v>327</v>
      </c>
      <c r="C13" s="1">
        <v>164.3929</v>
      </c>
      <c r="D13" s="1">
        <v>107.30970000000001</v>
      </c>
      <c r="E13" s="1">
        <v>117.8005</v>
      </c>
      <c r="F13" s="1">
        <v>94.657030000000006</v>
      </c>
      <c r="G13" s="1">
        <v>94.220690000000005</v>
      </c>
    </row>
    <row r="14" spans="2:7" x14ac:dyDescent="0.3">
      <c r="C14" s="1"/>
      <c r="D14" s="1"/>
      <c r="E14" s="1"/>
      <c r="F14" s="1"/>
      <c r="G14" s="1"/>
    </row>
    <row r="15" spans="2:7" x14ac:dyDescent="0.3">
      <c r="B15" s="5" t="s">
        <v>312</v>
      </c>
    </row>
    <row r="16" spans="2:7" x14ac:dyDescent="0.3">
      <c r="B16" s="5" t="s">
        <v>326</v>
      </c>
      <c r="C16" s="1">
        <v>58.86889</v>
      </c>
      <c r="D16" s="1">
        <v>57.46631</v>
      </c>
      <c r="E16" s="1">
        <v>41.402990000000003</v>
      </c>
      <c r="F16" s="1">
        <v>36.697119999999998</v>
      </c>
      <c r="G16" s="1">
        <v>39.003990000000002</v>
      </c>
    </row>
    <row r="17" spans="2:7" x14ac:dyDescent="0.3">
      <c r="B17" s="5" t="s">
        <v>327</v>
      </c>
      <c r="C17" s="1">
        <v>243.80879999999999</v>
      </c>
      <c r="D17" s="1">
        <v>164.21860000000001</v>
      </c>
      <c r="E17" s="1">
        <v>227.38239999999999</v>
      </c>
      <c r="F17" s="1">
        <v>277.89010000000002</v>
      </c>
      <c r="G17" s="1">
        <v>285.79689999999999</v>
      </c>
    </row>
    <row r="18" spans="2:7" x14ac:dyDescent="0.3">
      <c r="C18" s="1"/>
      <c r="D18" s="1"/>
      <c r="E18" s="1"/>
      <c r="F18" s="1"/>
      <c r="G18" s="1"/>
    </row>
    <row r="19" spans="2:7" x14ac:dyDescent="0.3">
      <c r="B19" s="5" t="s">
        <v>119</v>
      </c>
    </row>
    <row r="20" spans="2:7" x14ac:dyDescent="0.3">
      <c r="B20" s="5" t="s">
        <v>326</v>
      </c>
      <c r="C20" s="1">
        <v>80.881240000000005</v>
      </c>
      <c r="D20" s="1">
        <v>46.366680000000002</v>
      </c>
      <c r="E20" s="1">
        <v>58.760640000000002</v>
      </c>
      <c r="F20" s="1">
        <v>57.866729999999997</v>
      </c>
      <c r="G20" s="1">
        <v>62.880490000000002</v>
      </c>
    </row>
    <row r="21" spans="2:7" x14ac:dyDescent="0.3">
      <c r="B21" s="5" t="s">
        <v>327</v>
      </c>
      <c r="C21" s="1">
        <v>132.63200000000001</v>
      </c>
      <c r="D21" s="1">
        <v>139.9521</v>
      </c>
      <c r="E21" s="1">
        <v>89.587850000000003</v>
      </c>
      <c r="F21" s="1">
        <v>107.4923</v>
      </c>
      <c r="G21" s="1">
        <v>158.73320000000001</v>
      </c>
    </row>
    <row r="22" spans="2:7" x14ac:dyDescent="0.3">
      <c r="C22" s="1"/>
      <c r="D22" s="1"/>
      <c r="E22" s="1"/>
      <c r="F22" s="1"/>
      <c r="G22" s="1"/>
    </row>
    <row r="23" spans="2:7" x14ac:dyDescent="0.3">
      <c r="B23" s="5" t="s">
        <v>124</v>
      </c>
    </row>
    <row r="24" spans="2:7" x14ac:dyDescent="0.3">
      <c r="B24" s="5" t="s">
        <v>326</v>
      </c>
      <c r="C24" s="1">
        <v>176.93979999999999</v>
      </c>
      <c r="D24" s="1">
        <v>222.04470000000001</v>
      </c>
      <c r="E24" s="1">
        <v>276.95580000000001</v>
      </c>
      <c r="F24" s="1">
        <v>234.47730000000001</v>
      </c>
      <c r="G24" s="1">
        <v>206.37379999999999</v>
      </c>
    </row>
    <row r="25" spans="2:7" x14ac:dyDescent="0.3">
      <c r="B25" s="5" t="s">
        <v>327</v>
      </c>
      <c r="C25" s="1">
        <v>69.195449999999994</v>
      </c>
      <c r="D25" s="1">
        <v>71.960170000000005</v>
      </c>
      <c r="E25" s="1">
        <v>84.842010000000002</v>
      </c>
      <c r="F25" s="1">
        <v>62.112250000000003</v>
      </c>
      <c r="G25" s="1">
        <v>87.797079999999994</v>
      </c>
    </row>
    <row r="26" spans="2:7" x14ac:dyDescent="0.3">
      <c r="C26" s="1"/>
      <c r="D26" s="1"/>
      <c r="E26" s="1"/>
      <c r="F26" s="1"/>
      <c r="G26" s="1"/>
    </row>
    <row r="27" spans="2:7" x14ac:dyDescent="0.3">
      <c r="B27" s="5" t="s">
        <v>313</v>
      </c>
    </row>
    <row r="28" spans="2:7" x14ac:dyDescent="0.3">
      <c r="B28" s="5" t="s">
        <v>315</v>
      </c>
      <c r="C28" s="1">
        <v>85.890720000000002</v>
      </c>
      <c r="D28" s="1">
        <v>95.459249999999997</v>
      </c>
      <c r="E28" s="1">
        <v>48.804470000000002</v>
      </c>
      <c r="F28" s="1">
        <v>49.093769999999999</v>
      </c>
      <c r="G28" s="1">
        <v>51.236289999999997</v>
      </c>
    </row>
    <row r="29" spans="2:7" x14ac:dyDescent="0.3">
      <c r="B29" s="5" t="s">
        <v>316</v>
      </c>
      <c r="C29" s="1">
        <v>15.10857</v>
      </c>
      <c r="D29" s="1">
        <v>17.357330000000001</v>
      </c>
      <c r="E29" s="1">
        <v>34.198039999999999</v>
      </c>
      <c r="F29" s="1">
        <v>35.17116</v>
      </c>
      <c r="G29" s="1">
        <v>36.568300000000001</v>
      </c>
    </row>
    <row r="31" spans="2:7" x14ac:dyDescent="0.3">
      <c r="B31" s="4" t="s">
        <v>317</v>
      </c>
    </row>
    <row r="32" spans="2:7" x14ac:dyDescent="0.3">
      <c r="B32" s="5" t="s">
        <v>324</v>
      </c>
    </row>
    <row r="33" spans="2:10" x14ac:dyDescent="0.3">
      <c r="B33" s="5" t="s">
        <v>318</v>
      </c>
      <c r="C33" s="5">
        <v>0</v>
      </c>
      <c r="D33" s="5">
        <v>3</v>
      </c>
      <c r="E33" s="5">
        <v>6</v>
      </c>
      <c r="F33" s="5">
        <v>9</v>
      </c>
      <c r="G33" s="5">
        <v>12</v>
      </c>
      <c r="H33" s="5">
        <v>15</v>
      </c>
      <c r="I33" s="5">
        <v>18</v>
      </c>
      <c r="J33" s="5">
        <v>21</v>
      </c>
    </row>
    <row r="34" spans="2:10" x14ac:dyDescent="0.3">
      <c r="B34" s="5" t="s">
        <v>320</v>
      </c>
      <c r="C34" s="5">
        <v>213.66312190000002</v>
      </c>
      <c r="D34" s="5">
        <v>432.4124867999999</v>
      </c>
      <c r="E34" s="5">
        <v>648.86912599999994</v>
      </c>
      <c r="F34" s="5">
        <v>1037.5921383</v>
      </c>
      <c r="G34" s="5">
        <v>1088.0930214</v>
      </c>
      <c r="H34" s="5">
        <v>1289.0536587000001</v>
      </c>
      <c r="I34" s="5">
        <v>1562</v>
      </c>
      <c r="J34" s="5">
        <v>2202</v>
      </c>
    </row>
    <row r="35" spans="2:10" x14ac:dyDescent="0.3">
      <c r="B35" s="5" t="s">
        <v>321</v>
      </c>
      <c r="C35" s="5">
        <v>131.90693679999998</v>
      </c>
      <c r="D35" s="5">
        <v>226.10545700000003</v>
      </c>
      <c r="E35" s="5">
        <v>413.26190749999995</v>
      </c>
      <c r="F35" s="5">
        <v>607.05571409999993</v>
      </c>
      <c r="G35" s="5">
        <v>749.22208999999998</v>
      </c>
      <c r="H35" s="5">
        <v>854.33725360000005</v>
      </c>
      <c r="I35" s="5">
        <v>956</v>
      </c>
      <c r="J35" s="5">
        <v>1386</v>
      </c>
    </row>
    <row r="36" spans="2:10" x14ac:dyDescent="0.3">
      <c r="B36" s="5" t="s">
        <v>329</v>
      </c>
      <c r="C36" s="5">
        <v>244.87772330000007</v>
      </c>
      <c r="D36" s="5">
        <v>175.51817399999999</v>
      </c>
      <c r="E36" s="5">
        <v>123.04186075000001</v>
      </c>
      <c r="F36" s="5">
        <v>33.407437800000011</v>
      </c>
      <c r="G36" s="5">
        <v>0</v>
      </c>
      <c r="H36" s="5">
        <v>0</v>
      </c>
      <c r="I36" s="5">
        <v>0</v>
      </c>
      <c r="J36" s="5">
        <v>0</v>
      </c>
    </row>
    <row r="37" spans="2:10" x14ac:dyDescent="0.3">
      <c r="B37" s="5" t="s">
        <v>327</v>
      </c>
      <c r="C37" s="5">
        <v>111.1966194</v>
      </c>
      <c r="D37" s="5">
        <v>133.11668950000001</v>
      </c>
      <c r="E37" s="5">
        <v>187.78051480000002</v>
      </c>
      <c r="F37" s="5">
        <v>243.131868</v>
      </c>
      <c r="G37" s="5">
        <v>289.71354092000001</v>
      </c>
      <c r="H37" s="5">
        <v>330.6763651</v>
      </c>
      <c r="I37" s="5">
        <v>336.71593230000002</v>
      </c>
      <c r="J37" s="5">
        <v>331.4</v>
      </c>
    </row>
    <row r="39" spans="2:10" x14ac:dyDescent="0.3">
      <c r="C39" s="5">
        <v>85.881059963404766</v>
      </c>
      <c r="D39" s="5">
        <v>169.98394268901978</v>
      </c>
      <c r="E39" s="5">
        <v>297.93450822719404</v>
      </c>
      <c r="F39" s="5">
        <v>441.57986264029864</v>
      </c>
      <c r="G39" s="5">
        <v>545.72036504059201</v>
      </c>
      <c r="H39" s="5">
        <v>294.74932182360698</v>
      </c>
      <c r="I39" s="5">
        <v>134</v>
      </c>
      <c r="J39" s="5">
        <v>186</v>
      </c>
    </row>
    <row r="40" spans="2:10" x14ac:dyDescent="0.3">
      <c r="C40" s="5">
        <v>28.441643800050873</v>
      </c>
      <c r="D40" s="5">
        <v>50.071716019197844</v>
      </c>
      <c r="E40" s="5">
        <v>117.3462020294856</v>
      </c>
      <c r="F40" s="5">
        <v>151.72521815959649</v>
      </c>
      <c r="G40" s="5">
        <v>116.22745583958722</v>
      </c>
      <c r="H40" s="5">
        <v>86.263553747895671</v>
      </c>
      <c r="I40" s="5">
        <v>52</v>
      </c>
      <c r="J40" s="5">
        <v>129</v>
      </c>
    </row>
    <row r="41" spans="2:10" x14ac:dyDescent="0.3">
      <c r="C41" s="5">
        <v>50.596659789204125</v>
      </c>
      <c r="D41" s="5">
        <v>117.26054998283571</v>
      </c>
      <c r="E41" s="5">
        <v>38.454036171905685</v>
      </c>
      <c r="F41" s="5">
        <v>16.103893245796186</v>
      </c>
      <c r="G41" s="5">
        <v>0</v>
      </c>
      <c r="H41" s="5">
        <v>0</v>
      </c>
      <c r="I41" s="5">
        <v>0</v>
      </c>
      <c r="J41" s="5">
        <v>0</v>
      </c>
    </row>
    <row r="42" spans="2:10" x14ac:dyDescent="0.3">
      <c r="C42" s="5">
        <v>22.768844549137221</v>
      </c>
      <c r="D42" s="5">
        <v>47.579740988000374</v>
      </c>
      <c r="E42" s="5">
        <v>46.611901565211227</v>
      </c>
      <c r="F42" s="5">
        <v>37.205064221392249</v>
      </c>
      <c r="G42" s="5">
        <v>31.434249560881714</v>
      </c>
      <c r="H42" s="5">
        <v>22.332210432469459</v>
      </c>
      <c r="I42" s="5">
        <v>57</v>
      </c>
      <c r="J42" s="5">
        <v>68</v>
      </c>
    </row>
    <row r="44" spans="2:10" x14ac:dyDescent="0.3">
      <c r="B44" s="4" t="s">
        <v>322</v>
      </c>
    </row>
    <row r="45" spans="2:10" x14ac:dyDescent="0.3">
      <c r="B45" s="5" t="s">
        <v>325</v>
      </c>
    </row>
    <row r="46" spans="2:10" x14ac:dyDescent="0.3">
      <c r="B46" s="5" t="s">
        <v>319</v>
      </c>
      <c r="C46" s="5">
        <v>1.22</v>
      </c>
      <c r="D46" s="5">
        <v>1.25</v>
      </c>
      <c r="E46" s="5">
        <v>1.07</v>
      </c>
      <c r="F46" s="5">
        <v>1.28</v>
      </c>
      <c r="G46" s="5">
        <v>0.78</v>
      </c>
    </row>
    <row r="47" spans="2:10" x14ac:dyDescent="0.3">
      <c r="B47" s="5" t="s">
        <v>315</v>
      </c>
      <c r="C47" s="5">
        <v>0.76100000000000001</v>
      </c>
      <c r="D47" s="5">
        <v>0.62</v>
      </c>
      <c r="E47" s="5">
        <v>0.54</v>
      </c>
      <c r="F47" s="5">
        <v>0.57999999999999996</v>
      </c>
      <c r="G47" s="5">
        <v>0.61</v>
      </c>
    </row>
    <row r="48" spans="2:10" x14ac:dyDescent="0.3">
      <c r="B48" s="5" t="s">
        <v>323</v>
      </c>
      <c r="C48" s="5">
        <v>0</v>
      </c>
      <c r="D48" s="5">
        <v>0</v>
      </c>
      <c r="E48" s="5">
        <v>0</v>
      </c>
      <c r="F48" s="5">
        <v>0</v>
      </c>
      <c r="G48" s="5">
        <v>0</v>
      </c>
    </row>
    <row r="49" spans="2:7" x14ac:dyDescent="0.3">
      <c r="B49" s="5" t="s">
        <v>316</v>
      </c>
      <c r="C49" s="5">
        <v>0.17</v>
      </c>
      <c r="D49" s="5">
        <v>0.18</v>
      </c>
      <c r="E49" s="5">
        <v>0.16</v>
      </c>
      <c r="F49" s="5">
        <v>0.22</v>
      </c>
      <c r="G49" s="5">
        <v>0.21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9"/>
  <sheetViews>
    <sheetView topLeftCell="A16" workbookViewId="0">
      <selection activeCell="T39" sqref="T39"/>
    </sheetView>
  </sheetViews>
  <sheetFormatPr defaultRowHeight="15.6" x14ac:dyDescent="0.3"/>
  <cols>
    <col min="1" max="1" width="12.6640625" style="5" customWidth="1"/>
    <col min="2" max="12" width="8.88671875" style="5"/>
    <col min="13" max="13" width="13.6640625" style="5" customWidth="1"/>
    <col min="14" max="16384" width="8.88671875" style="5"/>
  </cols>
  <sheetData>
    <row r="1" spans="1:19" x14ac:dyDescent="0.3">
      <c r="A1" s="4" t="s">
        <v>93</v>
      </c>
      <c r="B1" s="5" t="s">
        <v>78</v>
      </c>
    </row>
    <row r="2" spans="1:19" x14ac:dyDescent="0.3">
      <c r="A2" s="5" t="s">
        <v>88</v>
      </c>
      <c r="L2" s="5" t="s">
        <v>92</v>
      </c>
    </row>
    <row r="3" spans="1:19" x14ac:dyDescent="0.3">
      <c r="A3" s="5" t="s">
        <v>89</v>
      </c>
      <c r="L3" s="5" t="s">
        <v>89</v>
      </c>
    </row>
    <row r="4" spans="1:19" x14ac:dyDescent="0.3">
      <c r="A4" s="5" t="s">
        <v>90</v>
      </c>
      <c r="D4" s="5">
        <v>0</v>
      </c>
      <c r="E4" s="5">
        <v>10</v>
      </c>
      <c r="F4" s="5">
        <v>20</v>
      </c>
      <c r="G4" s="5">
        <v>50</v>
      </c>
      <c r="H4" s="5">
        <v>100</v>
      </c>
      <c r="I4" s="5">
        <v>200</v>
      </c>
      <c r="L4" s="5" t="s">
        <v>90</v>
      </c>
      <c r="N4" s="5">
        <v>0</v>
      </c>
      <c r="O4" s="5">
        <v>10</v>
      </c>
      <c r="P4" s="5">
        <v>20</v>
      </c>
      <c r="Q4" s="5">
        <v>50</v>
      </c>
      <c r="R4" s="5">
        <v>100</v>
      </c>
      <c r="S4" s="5">
        <v>200</v>
      </c>
    </row>
    <row r="5" spans="1:19" x14ac:dyDescent="0.3">
      <c r="A5" s="5" t="s">
        <v>78</v>
      </c>
      <c r="D5" s="5">
        <v>99.999968694926238</v>
      </c>
      <c r="E5" s="5">
        <v>100.05414202116185</v>
      </c>
      <c r="F5" s="5">
        <v>97.260751329879824</v>
      </c>
      <c r="G5" s="5">
        <v>97.24043643345</v>
      </c>
      <c r="H5" s="5">
        <v>96.44474274768335</v>
      </c>
      <c r="I5" s="5">
        <v>97.010191522452644</v>
      </c>
      <c r="L5" s="5" t="s">
        <v>78</v>
      </c>
      <c r="N5" s="5">
        <v>100.00000083257972</v>
      </c>
      <c r="O5" s="5">
        <v>100.01533458306999</v>
      </c>
      <c r="P5" s="5">
        <v>96.063218513698089</v>
      </c>
      <c r="Q5" s="5">
        <v>99.460240043902019</v>
      </c>
      <c r="R5" s="5">
        <v>100.81986415032918</v>
      </c>
      <c r="S5" s="5">
        <v>97.047669521875363</v>
      </c>
    </row>
    <row r="6" spans="1:19" x14ac:dyDescent="0.3">
      <c r="D6" s="5">
        <v>100.00004000575447</v>
      </c>
      <c r="E6" s="5">
        <v>97.548570957614103</v>
      </c>
      <c r="F6" s="5">
        <v>98.417555087268809</v>
      </c>
      <c r="G6" s="5">
        <v>98.557060946099355</v>
      </c>
      <c r="H6" s="5">
        <v>97.476821068662133</v>
      </c>
      <c r="I6" s="5">
        <v>100.01199933430497</v>
      </c>
      <c r="N6" s="5">
        <v>99.999975455003252</v>
      </c>
      <c r="O6" s="5">
        <v>96.275860620015237</v>
      </c>
      <c r="P6" s="5">
        <v>98.697913824305644</v>
      </c>
      <c r="Q6" s="5">
        <v>97.336634030436599</v>
      </c>
      <c r="R6" s="5">
        <v>96.259940643419611</v>
      </c>
      <c r="S6" s="5">
        <v>95.659800130438953</v>
      </c>
    </row>
    <row r="7" spans="1:19" x14ac:dyDescent="0.3">
      <c r="D7" s="5">
        <v>99.999962877522108</v>
      </c>
      <c r="E7" s="5">
        <v>100.49407363258977</v>
      </c>
      <c r="F7" s="5">
        <v>99.726381688364583</v>
      </c>
      <c r="G7" s="5">
        <v>98.563900489559813</v>
      </c>
      <c r="H7" s="5">
        <v>97.950515488464546</v>
      </c>
      <c r="I7" s="5">
        <v>98.478235618702371</v>
      </c>
      <c r="N7" s="5">
        <v>100.0000007370101</v>
      </c>
      <c r="O7" s="5">
        <v>103.21419180627764</v>
      </c>
      <c r="P7" s="5">
        <v>99.765815080487656</v>
      </c>
      <c r="Q7" s="5">
        <v>98.787801808214581</v>
      </c>
      <c r="R7" s="5">
        <v>96.074177912381785</v>
      </c>
      <c r="S7" s="5">
        <v>97.339072539730125</v>
      </c>
    </row>
    <row r="8" spans="1:19" x14ac:dyDescent="0.3">
      <c r="D8" s="5">
        <v>100.00001728046277</v>
      </c>
      <c r="E8" s="5">
        <v>100.44948107010876</v>
      </c>
      <c r="F8" s="5">
        <v>98.938215518487539</v>
      </c>
      <c r="G8" s="5">
        <v>98.988289988950356</v>
      </c>
      <c r="H8" s="5">
        <v>98.487008242175776</v>
      </c>
      <c r="I8" s="5">
        <v>98.360531099327915</v>
      </c>
      <c r="N8" s="5">
        <v>100.00001579544507</v>
      </c>
      <c r="O8" s="5">
        <v>100.20383479431693</v>
      </c>
      <c r="P8" s="5">
        <v>98.216067423222739</v>
      </c>
      <c r="Q8" s="5">
        <v>100.04916357070455</v>
      </c>
      <c r="R8" s="5">
        <v>96.125950785496457</v>
      </c>
      <c r="S8" s="5">
        <v>94.353706217515452</v>
      </c>
    </row>
    <row r="9" spans="1:19" x14ac:dyDescent="0.3">
      <c r="D9" s="5">
        <v>100.00002533966014</v>
      </c>
      <c r="E9" s="5">
        <v>97.561784836837404</v>
      </c>
      <c r="F9" s="5">
        <v>95.904189268786141</v>
      </c>
      <c r="G9" s="5">
        <v>103.3794699453135</v>
      </c>
      <c r="H9" s="5">
        <v>100.41997491558423</v>
      </c>
      <c r="I9" s="5">
        <v>101.15600234664237</v>
      </c>
      <c r="N9" s="5">
        <v>100.00000138830568</v>
      </c>
      <c r="O9" s="5">
        <v>103.66314781780403</v>
      </c>
      <c r="P9" s="5">
        <v>97.291766553513014</v>
      </c>
      <c r="Q9" s="5">
        <v>99.666963556445936</v>
      </c>
      <c r="R9" s="5">
        <v>98.688449537424589</v>
      </c>
      <c r="S9" s="5">
        <v>99.567220015038117</v>
      </c>
    </row>
    <row r="10" spans="1:19" x14ac:dyDescent="0.3">
      <c r="D10" s="5">
        <v>100.00000000000003</v>
      </c>
      <c r="E10" s="5">
        <v>101.38504155124653</v>
      </c>
      <c r="F10" s="5">
        <v>100.2770083102493</v>
      </c>
      <c r="G10" s="5">
        <v>100.83102493074792</v>
      </c>
      <c r="H10" s="5">
        <v>101.0156971375808</v>
      </c>
      <c r="I10" s="5">
        <v>100.64635272391507</v>
      </c>
      <c r="N10" s="5">
        <v>100.00003220942224</v>
      </c>
      <c r="O10" s="5">
        <v>100.91503452709294</v>
      </c>
      <c r="P10" s="5">
        <v>98.867172599266866</v>
      </c>
      <c r="Q10" s="5">
        <v>101.4844826265192</v>
      </c>
      <c r="R10" s="5">
        <v>101.31053496130011</v>
      </c>
      <c r="S10" s="5">
        <v>99.0615703718898</v>
      </c>
    </row>
    <row r="13" spans="1:19" x14ac:dyDescent="0.3">
      <c r="A13" s="5" t="s">
        <v>91</v>
      </c>
      <c r="L13" s="5" t="s">
        <v>91</v>
      </c>
    </row>
    <row r="14" spans="1:19" x14ac:dyDescent="0.3">
      <c r="A14" s="5" t="s">
        <v>90</v>
      </c>
      <c r="D14" s="5">
        <v>0</v>
      </c>
      <c r="E14" s="5">
        <v>10</v>
      </c>
      <c r="F14" s="5">
        <v>20</v>
      </c>
      <c r="G14" s="5">
        <v>50</v>
      </c>
      <c r="H14" s="5">
        <v>100</v>
      </c>
      <c r="I14" s="5">
        <v>200</v>
      </c>
      <c r="L14" s="5" t="s">
        <v>90</v>
      </c>
      <c r="N14" s="5">
        <v>0</v>
      </c>
      <c r="O14" s="5">
        <v>10</v>
      </c>
      <c r="P14" s="5">
        <v>20</v>
      </c>
      <c r="Q14" s="5">
        <v>50</v>
      </c>
      <c r="R14" s="5">
        <v>100</v>
      </c>
      <c r="S14" s="5">
        <v>200</v>
      </c>
    </row>
    <row r="15" spans="1:19" x14ac:dyDescent="0.3">
      <c r="A15" s="5" t="s">
        <v>78</v>
      </c>
      <c r="D15" s="21">
        <v>100</v>
      </c>
      <c r="E15" s="21">
        <v>100.4113569829516</v>
      </c>
      <c r="F15" s="21">
        <v>98.183227139659039</v>
      </c>
      <c r="G15" s="21">
        <v>99.300628551747891</v>
      </c>
      <c r="H15" s="21">
        <v>100.10023821824234</v>
      </c>
      <c r="I15" s="21">
        <v>99.740686527753866</v>
      </c>
      <c r="L15" s="5" t="s">
        <v>78</v>
      </c>
      <c r="N15" s="5">
        <v>100.00000097244674</v>
      </c>
      <c r="O15" s="5">
        <v>103.16795042155246</v>
      </c>
      <c r="P15" s="5">
        <v>101.55922551414474</v>
      </c>
      <c r="Q15" s="5">
        <v>103.79163921543207</v>
      </c>
      <c r="R15" s="5">
        <v>106.29135260991933</v>
      </c>
      <c r="S15" s="5">
        <v>104.94662493234759</v>
      </c>
    </row>
    <row r="16" spans="1:19" x14ac:dyDescent="0.3">
      <c r="D16" s="21">
        <v>100</v>
      </c>
      <c r="E16" s="21">
        <v>99.244946621145615</v>
      </c>
      <c r="F16" s="21">
        <v>98.470004877255732</v>
      </c>
      <c r="G16" s="21">
        <v>100.95198612691705</v>
      </c>
      <c r="H16" s="21">
        <v>99.893404866417384</v>
      </c>
      <c r="I16" s="21">
        <v>98.227930417818243</v>
      </c>
      <c r="N16" s="5">
        <v>100.00000059695743</v>
      </c>
      <c r="O16" s="5">
        <v>100.42943458622841</v>
      </c>
      <c r="P16" s="5">
        <v>98.816023315552599</v>
      </c>
      <c r="Q16" s="5">
        <v>96.49416578791562</v>
      </c>
      <c r="R16" s="5">
        <v>100.53618701550077</v>
      </c>
      <c r="S16" s="5">
        <v>99.432272609932184</v>
      </c>
    </row>
    <row r="17" spans="1:20" x14ac:dyDescent="0.3">
      <c r="D17" s="21">
        <v>100</v>
      </c>
      <c r="E17" s="21">
        <v>98.896406258343575</v>
      </c>
      <c r="F17" s="21">
        <v>99.515832754845945</v>
      </c>
      <c r="G17" s="24">
        <v>99.423292572221939</v>
      </c>
      <c r="H17" s="24">
        <v>100.65504352005125</v>
      </c>
      <c r="I17" s="24">
        <v>99.753671169968499</v>
      </c>
      <c r="J17" s="10"/>
      <c r="K17" s="10"/>
      <c r="N17" s="5">
        <v>99.999979461726198</v>
      </c>
      <c r="O17" s="5">
        <v>98.69941032329676</v>
      </c>
      <c r="P17" s="5">
        <v>99.965051644269252</v>
      </c>
      <c r="Q17" s="5">
        <v>100.08750719479296</v>
      </c>
      <c r="R17" s="5">
        <v>99.221285124417619</v>
      </c>
      <c r="S17" s="5">
        <v>99.833557243675259</v>
      </c>
    </row>
    <row r="18" spans="1:20" x14ac:dyDescent="0.3">
      <c r="D18" s="21">
        <v>99.999781792250431</v>
      </c>
      <c r="E18" s="21">
        <v>99.300878913547237</v>
      </c>
      <c r="F18" s="21">
        <v>100.6657132879172</v>
      </c>
      <c r="G18" s="24">
        <v>99.248132455824503</v>
      </c>
      <c r="H18" s="24">
        <v>99.059574951969637</v>
      </c>
      <c r="I18" s="24">
        <v>97.594072352813498</v>
      </c>
      <c r="J18" s="10"/>
      <c r="K18" s="10"/>
      <c r="N18" s="5">
        <v>99.99998500663277</v>
      </c>
      <c r="O18" s="5">
        <v>96.88429437031732</v>
      </c>
      <c r="P18" s="5">
        <v>100.04700034167078</v>
      </c>
      <c r="Q18" s="5">
        <v>98.065605128205718</v>
      </c>
      <c r="R18" s="5">
        <v>98.703953084952545</v>
      </c>
      <c r="S18" s="5">
        <v>100.23657464889996</v>
      </c>
    </row>
    <row r="19" spans="1:20" x14ac:dyDescent="0.3">
      <c r="D19" s="21">
        <v>100.0000203204291</v>
      </c>
      <c r="E19" s="21">
        <v>98.575380563699554</v>
      </c>
      <c r="F19" s="21">
        <v>100.87018289411331</v>
      </c>
      <c r="G19" s="24">
        <v>99.07786308913137</v>
      </c>
      <c r="H19" s="24">
        <v>98.93731438480755</v>
      </c>
      <c r="I19" s="24">
        <v>101.43043338533322</v>
      </c>
      <c r="J19" s="10"/>
      <c r="K19" s="10"/>
      <c r="N19" s="5">
        <v>100.00003257417475</v>
      </c>
      <c r="O19" s="5">
        <v>98.726027199798878</v>
      </c>
      <c r="P19" s="5">
        <v>100.02446955726569</v>
      </c>
      <c r="Q19" s="5">
        <v>100.71189409989876</v>
      </c>
      <c r="R19" s="5">
        <v>101.41459357801001</v>
      </c>
      <c r="S19" s="5">
        <v>99.90837604133209</v>
      </c>
    </row>
    <row r="20" spans="1:20" x14ac:dyDescent="0.3">
      <c r="D20" s="21">
        <v>100</v>
      </c>
      <c r="E20" s="21">
        <v>100.9453781512605</v>
      </c>
      <c r="F20" s="21">
        <v>100.21008403361344</v>
      </c>
      <c r="G20" s="21">
        <v>99.789915966386559</v>
      </c>
      <c r="H20" s="21">
        <v>101.78571428571428</v>
      </c>
      <c r="I20" s="21">
        <v>108.82352941176472</v>
      </c>
      <c r="N20" s="5">
        <v>99.999998998156229</v>
      </c>
      <c r="O20" s="5">
        <v>99.136960172491229</v>
      </c>
      <c r="P20" s="5">
        <v>99.918647428387359</v>
      </c>
      <c r="Q20" s="5">
        <v>99.950481267318096</v>
      </c>
      <c r="R20" s="5">
        <v>100.08842781835443</v>
      </c>
      <c r="S20" s="5">
        <v>99.243067318798097</v>
      </c>
    </row>
    <row r="24" spans="1:20" x14ac:dyDescent="0.3">
      <c r="B24" s="4" t="s">
        <v>69</v>
      </c>
      <c r="C24" s="5" t="s">
        <v>94</v>
      </c>
      <c r="I24" s="4" t="s">
        <v>77</v>
      </c>
      <c r="J24" s="5" t="s">
        <v>95</v>
      </c>
      <c r="R24" s="4" t="s">
        <v>71</v>
      </c>
      <c r="S24" s="5" t="s">
        <v>70</v>
      </c>
    </row>
    <row r="25" spans="1:20" x14ac:dyDescent="0.3">
      <c r="B25" s="11" t="s">
        <v>33</v>
      </c>
      <c r="C25" s="11" t="s">
        <v>74</v>
      </c>
      <c r="D25" s="5" t="s">
        <v>73</v>
      </c>
      <c r="E25" s="5" t="s">
        <v>76</v>
      </c>
      <c r="H25" s="5" t="s">
        <v>32</v>
      </c>
      <c r="I25" s="5">
        <v>36.360776000000001</v>
      </c>
      <c r="J25" s="5">
        <v>34.206633775976286</v>
      </c>
      <c r="K25" s="5">
        <v>29.456947072724599</v>
      </c>
      <c r="Q25" s="5" t="s">
        <v>96</v>
      </c>
      <c r="R25" s="5">
        <v>9.4231337999999987</v>
      </c>
      <c r="S25" s="5">
        <v>12.271122773333332</v>
      </c>
      <c r="T25" s="5">
        <v>9.8202130237826832</v>
      </c>
    </row>
    <row r="26" spans="1:20" x14ac:dyDescent="0.3">
      <c r="A26" s="5" t="s">
        <v>78</v>
      </c>
      <c r="B26" s="11">
        <v>100.00001808607992</v>
      </c>
      <c r="C26" s="11">
        <v>97.735292430240122</v>
      </c>
      <c r="D26" s="11">
        <v>97.070353000371085</v>
      </c>
      <c r="E26" s="11">
        <v>3.3318432771511972</v>
      </c>
      <c r="H26" s="5" t="s">
        <v>72</v>
      </c>
      <c r="I26" s="5">
        <v>41.314817999999988</v>
      </c>
      <c r="J26" s="5">
        <v>43.89297788848318</v>
      </c>
      <c r="K26" s="5">
        <v>31.837231989478806</v>
      </c>
      <c r="Q26" s="5" t="s">
        <v>97</v>
      </c>
      <c r="R26" s="5">
        <v>11.586628000000001</v>
      </c>
      <c r="S26" s="5">
        <v>13.145405624736597</v>
      </c>
      <c r="T26" s="5">
        <v>12.771476558598451</v>
      </c>
    </row>
    <row r="27" spans="1:20" x14ac:dyDescent="0.3">
      <c r="B27" s="11">
        <v>99.999999768287651</v>
      </c>
      <c r="C27" s="11">
        <v>99.829455623336173</v>
      </c>
      <c r="D27" s="11">
        <v>100.35276947684515</v>
      </c>
      <c r="E27" s="11">
        <v>6.3592127417524056</v>
      </c>
      <c r="H27" s="5" t="s">
        <v>75</v>
      </c>
      <c r="I27" s="5">
        <v>72.089932000000005</v>
      </c>
      <c r="J27" s="5">
        <v>67.357335203707734</v>
      </c>
      <c r="K27" s="5">
        <v>62.574077443249813</v>
      </c>
      <c r="Q27" s="5" t="s">
        <v>98</v>
      </c>
      <c r="R27" s="5">
        <v>43.7059</v>
      </c>
      <c r="S27" s="5">
        <v>54.39587226405834</v>
      </c>
      <c r="T27" s="5">
        <v>55.489331531709048</v>
      </c>
    </row>
    <row r="28" spans="1:20" x14ac:dyDescent="0.3">
      <c r="B28" s="11">
        <v>100.00000096557208</v>
      </c>
      <c r="C28" s="11">
        <v>100.18808386869962</v>
      </c>
      <c r="D28" s="11">
        <v>98.311444650459237</v>
      </c>
      <c r="E28" s="11">
        <v>4.5854493141413446</v>
      </c>
    </row>
    <row r="29" spans="1:20" x14ac:dyDescent="0.3">
      <c r="B29" s="5">
        <v>99.99999961525981</v>
      </c>
      <c r="C29" s="5">
        <v>99.578415932705823</v>
      </c>
      <c r="D29" s="5">
        <v>100.89964681482017</v>
      </c>
      <c r="E29" s="5">
        <v>6.3802317453645205</v>
      </c>
    </row>
    <row r="34" spans="1:18" x14ac:dyDescent="0.3">
      <c r="A34" s="4" t="s">
        <v>41</v>
      </c>
      <c r="B34" s="5" t="s">
        <v>103</v>
      </c>
      <c r="H34" s="4" t="s">
        <v>42</v>
      </c>
      <c r="I34" s="5" t="s">
        <v>101</v>
      </c>
      <c r="O34" s="4" t="s">
        <v>36</v>
      </c>
      <c r="P34" s="5" t="s">
        <v>102</v>
      </c>
    </row>
    <row r="35" spans="1:18" x14ac:dyDescent="0.3">
      <c r="A35" s="5" t="s">
        <v>33</v>
      </c>
      <c r="B35" s="5">
        <v>0.93767155206836039</v>
      </c>
      <c r="C35" s="5">
        <v>0.98600916255918813</v>
      </c>
      <c r="D35" s="5">
        <v>1.0056046181331404</v>
      </c>
      <c r="H35" s="5" t="s">
        <v>32</v>
      </c>
      <c r="I35" s="5">
        <v>1.0705389891315946</v>
      </c>
      <c r="J35" s="5">
        <v>1.102554245004806</v>
      </c>
      <c r="K35" s="5">
        <v>1.0539561732453673</v>
      </c>
      <c r="O35" s="5" t="s">
        <v>33</v>
      </c>
      <c r="P35" s="5">
        <v>1.1798305999999998</v>
      </c>
      <c r="Q35" s="5">
        <v>1.6053845416493975</v>
      </c>
      <c r="R35" s="5">
        <v>1.1918157773822233</v>
      </c>
    </row>
    <row r="36" spans="1:18" x14ac:dyDescent="0.3">
      <c r="A36" s="5" t="s">
        <v>99</v>
      </c>
      <c r="B36" s="5">
        <v>0.99196918015632163</v>
      </c>
      <c r="C36" s="5">
        <v>1.0802057823555007</v>
      </c>
      <c r="D36" s="5">
        <v>1.0743939443199193</v>
      </c>
      <c r="H36" s="5" t="s">
        <v>37</v>
      </c>
      <c r="I36" s="5">
        <v>1.1856175213800009</v>
      </c>
      <c r="J36" s="5">
        <v>1.0898337379069127</v>
      </c>
      <c r="K36" s="5">
        <v>1.0391403104469183</v>
      </c>
      <c r="O36" s="5" t="s">
        <v>99</v>
      </c>
      <c r="P36" s="5">
        <v>1.2724187999999998</v>
      </c>
      <c r="Q36" s="5">
        <v>1.6202109577838935</v>
      </c>
      <c r="R36" s="5">
        <v>1.1841739057141942</v>
      </c>
    </row>
    <row r="37" spans="1:18" x14ac:dyDescent="0.3">
      <c r="A37" s="5" t="s">
        <v>100</v>
      </c>
      <c r="B37" s="5">
        <v>31.56346768024104</v>
      </c>
      <c r="C37" s="5">
        <v>28.070903142293293</v>
      </c>
      <c r="D37" s="5">
        <v>28.019257227579754</v>
      </c>
      <c r="H37" s="5" t="s">
        <v>38</v>
      </c>
      <c r="I37" s="5">
        <v>0.76373759819970122</v>
      </c>
      <c r="J37" s="5">
        <v>1.052921237614731</v>
      </c>
      <c r="K37" s="5">
        <v>0.98950662860203398</v>
      </c>
      <c r="O37" s="5" t="s">
        <v>100</v>
      </c>
      <c r="P37" s="5">
        <v>0.90274179999999993</v>
      </c>
      <c r="Q37" s="5">
        <v>1.04634164505762</v>
      </c>
      <c r="R37" s="5">
        <v>0.950954651000532</v>
      </c>
    </row>
    <row r="38" spans="1:18" x14ac:dyDescent="0.3">
      <c r="A38" s="5" t="s">
        <v>34</v>
      </c>
      <c r="B38" s="5">
        <v>0.97299860896075541</v>
      </c>
      <c r="C38" s="5">
        <v>1.0956898647153732</v>
      </c>
      <c r="D38" s="5">
        <v>1.0000202762394175</v>
      </c>
      <c r="H38" s="5" t="s">
        <v>39</v>
      </c>
      <c r="I38" s="5">
        <v>0.97661339181026141</v>
      </c>
      <c r="J38" s="5">
        <v>1.1102328957349423</v>
      </c>
      <c r="K38" s="5">
        <v>1.2048686759614771</v>
      </c>
      <c r="O38" s="5" t="s">
        <v>34</v>
      </c>
      <c r="P38" s="5">
        <v>1.3090716</v>
      </c>
      <c r="Q38" s="5">
        <v>1.6283647696130059</v>
      </c>
      <c r="R38" s="5">
        <v>1.1611539343719297</v>
      </c>
    </row>
    <row r="39" spans="1:18" x14ac:dyDescent="0.3">
      <c r="A39" s="5" t="s">
        <v>35</v>
      </c>
      <c r="B39" s="5">
        <v>34.208343124389657</v>
      </c>
      <c r="C39" s="5">
        <v>37.767801920572914</v>
      </c>
      <c r="D39" s="5">
        <v>30.171506881713867</v>
      </c>
      <c r="H39" s="5" t="s">
        <v>40</v>
      </c>
      <c r="I39" s="5">
        <v>0.77934808261040411</v>
      </c>
      <c r="J39" s="5">
        <v>0.99848523718091098</v>
      </c>
      <c r="K39" s="5">
        <v>0.84411668013104268</v>
      </c>
      <c r="O39" s="5" t="s">
        <v>35</v>
      </c>
      <c r="P39" s="5">
        <v>0.94809819999999989</v>
      </c>
      <c r="Q39" s="5">
        <v>0.96848871400636305</v>
      </c>
      <c r="R39" s="5">
        <v>0.86196828347363974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9"/>
  <sheetViews>
    <sheetView tabSelected="1" workbookViewId="0">
      <selection activeCell="J6" sqref="J6"/>
    </sheetView>
  </sheetViews>
  <sheetFormatPr defaultRowHeight="15.6" x14ac:dyDescent="0.3"/>
  <cols>
    <col min="1" max="16384" width="8.88671875" style="5"/>
  </cols>
  <sheetData>
    <row r="1" spans="2:6" x14ac:dyDescent="0.3">
      <c r="B1" s="4" t="s">
        <v>330</v>
      </c>
    </row>
    <row r="2" spans="2:6" x14ac:dyDescent="0.3">
      <c r="B2" s="5" t="s">
        <v>370</v>
      </c>
    </row>
    <row r="3" spans="2:6" x14ac:dyDescent="0.3">
      <c r="B3" s="5" t="s">
        <v>33</v>
      </c>
      <c r="C3" s="5">
        <v>100</v>
      </c>
      <c r="D3" s="5">
        <v>100</v>
      </c>
      <c r="E3" s="5">
        <v>100</v>
      </c>
      <c r="F3" s="5">
        <v>100</v>
      </c>
    </row>
    <row r="4" spans="2:6" x14ac:dyDescent="0.3">
      <c r="B4" s="5" t="s">
        <v>73</v>
      </c>
      <c r="C4" s="5">
        <v>101.44714564099284</v>
      </c>
      <c r="D4" s="5">
        <v>92.740243390684</v>
      </c>
      <c r="E4" s="5">
        <v>100.75343379117214</v>
      </c>
      <c r="F4" s="5">
        <v>100.6774028629857</v>
      </c>
    </row>
    <row r="7" spans="2:6" x14ac:dyDescent="0.3">
      <c r="B7" s="5" t="s">
        <v>371</v>
      </c>
    </row>
    <row r="8" spans="2:6" x14ac:dyDescent="0.3">
      <c r="B8" s="5" t="s">
        <v>33</v>
      </c>
      <c r="C8" s="5">
        <v>100</v>
      </c>
      <c r="D8" s="5">
        <v>100</v>
      </c>
      <c r="E8" s="5">
        <v>100</v>
      </c>
      <c r="F8" s="5">
        <v>100</v>
      </c>
    </row>
    <row r="9" spans="2:6" x14ac:dyDescent="0.3">
      <c r="B9" s="5" t="s">
        <v>73</v>
      </c>
      <c r="C9" s="5">
        <v>100.96090641757478</v>
      </c>
      <c r="D9" s="5">
        <v>101.33913625711418</v>
      </c>
      <c r="E9" s="5">
        <v>103.28761158284343</v>
      </c>
      <c r="F9" s="5">
        <v>97.738329365490117</v>
      </c>
    </row>
  </sheetData>
  <phoneticPr fontId="1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5"/>
  <sheetViews>
    <sheetView workbookViewId="0">
      <selection activeCell="T9" sqref="T9"/>
    </sheetView>
  </sheetViews>
  <sheetFormatPr defaultRowHeight="15.6" x14ac:dyDescent="0.3"/>
  <cols>
    <col min="1" max="16384" width="8.88671875" style="5"/>
  </cols>
  <sheetData>
    <row r="1" spans="1:16" x14ac:dyDescent="0.3">
      <c r="B1" s="4" t="s">
        <v>279</v>
      </c>
      <c r="L1" s="4" t="s">
        <v>280</v>
      </c>
    </row>
    <row r="2" spans="1:16" x14ac:dyDescent="0.3">
      <c r="B2" s="5" t="s">
        <v>290</v>
      </c>
      <c r="L2" s="5" t="s">
        <v>283</v>
      </c>
    </row>
    <row r="3" spans="1:16" x14ac:dyDescent="0.3">
      <c r="B3" s="5" t="s">
        <v>121</v>
      </c>
      <c r="L3" s="5" t="s">
        <v>121</v>
      </c>
    </row>
    <row r="4" spans="1:16" x14ac:dyDescent="0.3">
      <c r="A4" s="5" t="s">
        <v>284</v>
      </c>
      <c r="B4" s="5">
        <v>91.729433128834373</v>
      </c>
      <c r="C4" s="5">
        <v>89.189114153846177</v>
      </c>
      <c r="D4" s="5">
        <v>97.765952976190476</v>
      </c>
      <c r="E4" s="5">
        <v>84.389312426035517</v>
      </c>
      <c r="F4" s="5">
        <v>85.551146706586835</v>
      </c>
      <c r="K4" s="5" t="s">
        <v>32</v>
      </c>
      <c r="L4" s="5">
        <v>248.70569622641503</v>
      </c>
      <c r="M4" s="5">
        <v>264.2132125</v>
      </c>
      <c r="N4" s="5">
        <v>273.1309966666667</v>
      </c>
      <c r="O4" s="5">
        <v>272.84462638888897</v>
      </c>
      <c r="P4" s="5">
        <v>310.10616718749998</v>
      </c>
    </row>
    <row r="5" spans="1:16" x14ac:dyDescent="0.3">
      <c r="A5" s="5" t="s">
        <v>285</v>
      </c>
      <c r="B5" s="5">
        <v>91.199461194029865</v>
      </c>
      <c r="C5" s="5">
        <v>89.134865281899124</v>
      </c>
      <c r="D5" s="5">
        <v>74.926176787316791</v>
      </c>
      <c r="E5" s="5">
        <v>97.475538769230766</v>
      </c>
      <c r="F5" s="5">
        <v>82.517021068249264</v>
      </c>
      <c r="K5" s="5" t="s">
        <v>72</v>
      </c>
      <c r="L5" s="5">
        <v>280.76792321428564</v>
      </c>
      <c r="M5" s="5">
        <v>229.55185064935065</v>
      </c>
      <c r="N5" s="5">
        <v>321.24578518518513</v>
      </c>
      <c r="O5" s="5">
        <v>328.8795328358209</v>
      </c>
      <c r="P5" s="5">
        <v>237.0109122807018</v>
      </c>
    </row>
    <row r="6" spans="1:16" x14ac:dyDescent="0.3">
      <c r="A6" s="5" t="s">
        <v>286</v>
      </c>
      <c r="B6" s="5">
        <v>78.477515654147311</v>
      </c>
      <c r="C6" s="5">
        <v>90.658218100890224</v>
      </c>
      <c r="D6" s="5">
        <v>94.989611384615401</v>
      </c>
      <c r="E6" s="5">
        <v>97.540527083333345</v>
      </c>
      <c r="F6" s="5">
        <v>79.404761904761912</v>
      </c>
      <c r="K6" s="5" t="s">
        <v>281</v>
      </c>
      <c r="L6" s="5">
        <v>330.60252058823522</v>
      </c>
      <c r="M6" s="5">
        <v>247.05093333333335</v>
      </c>
      <c r="N6" s="5">
        <v>261.60368243243249</v>
      </c>
      <c r="O6" s="5">
        <v>259.63507282608691</v>
      </c>
      <c r="P6" s="5">
        <v>273.39983518518511</v>
      </c>
    </row>
    <row r="7" spans="1:16" x14ac:dyDescent="0.3">
      <c r="A7" s="5" t="s">
        <v>215</v>
      </c>
      <c r="B7" s="5">
        <v>84.440618101022153</v>
      </c>
      <c r="C7" s="5">
        <v>78.460385685075821</v>
      </c>
      <c r="D7" s="5">
        <v>96.352061424332348</v>
      </c>
      <c r="E7" s="5">
        <v>80.589947172132725</v>
      </c>
      <c r="F7" s="5">
        <v>77.810896327072811</v>
      </c>
      <c r="K7" s="5" t="s">
        <v>282</v>
      </c>
      <c r="L7" s="5">
        <v>266.85988688524594</v>
      </c>
      <c r="M7" s="5">
        <v>318.94004107142854</v>
      </c>
      <c r="N7" s="5">
        <v>313.39362812500002</v>
      </c>
      <c r="O7" s="5">
        <v>248.70569622641503</v>
      </c>
      <c r="P7" s="5">
        <v>271.2430758064516</v>
      </c>
    </row>
    <row r="9" spans="1:16" x14ac:dyDescent="0.3">
      <c r="B9" s="5" t="s">
        <v>287</v>
      </c>
      <c r="L9" s="5" t="s">
        <v>287</v>
      </c>
    </row>
    <row r="10" spans="1:16" x14ac:dyDescent="0.3">
      <c r="A10" s="5" t="s">
        <v>284</v>
      </c>
      <c r="B10" s="5">
        <v>49.997085889570556</v>
      </c>
      <c r="C10" s="5">
        <v>48.44</v>
      </c>
      <c r="D10" s="5">
        <v>50</v>
      </c>
      <c r="E10" s="5">
        <v>49.11</v>
      </c>
      <c r="F10" s="5">
        <v>51.28</v>
      </c>
      <c r="K10" s="5" t="s">
        <v>32</v>
      </c>
      <c r="L10" s="5">
        <v>170.09734848484848</v>
      </c>
      <c r="M10" s="5">
        <v>163.14882812500002</v>
      </c>
      <c r="N10" s="5">
        <v>162.23554687500004</v>
      </c>
      <c r="O10" s="5">
        <v>144.50261194029846</v>
      </c>
      <c r="P10" s="5">
        <v>143.24310344827586</v>
      </c>
    </row>
    <row r="11" spans="1:16" x14ac:dyDescent="0.3">
      <c r="A11" s="5" t="s">
        <v>285</v>
      </c>
      <c r="B11" s="5">
        <v>53.015820895522388</v>
      </c>
      <c r="C11" s="5">
        <v>45.540504451038572</v>
      </c>
      <c r="D11" s="5">
        <v>52.502967359050444</v>
      </c>
      <c r="E11" s="5">
        <v>49.491483717174823</v>
      </c>
      <c r="F11" s="5">
        <v>49.64</v>
      </c>
      <c r="K11" s="5" t="s">
        <v>72</v>
      </c>
      <c r="L11" s="5">
        <v>195.99454545454549</v>
      </c>
      <c r="M11" s="5">
        <v>173.95555555555555</v>
      </c>
      <c r="N11" s="5">
        <v>162.75291666666666</v>
      </c>
      <c r="O11" s="5">
        <v>113.26525974025976</v>
      </c>
      <c r="P11" s="5">
        <v>148.00806451612902</v>
      </c>
    </row>
    <row r="12" spans="1:16" x14ac:dyDescent="0.3">
      <c r="A12" s="5" t="s">
        <v>286</v>
      </c>
      <c r="B12" s="5">
        <v>50.965557275541798</v>
      </c>
      <c r="C12" s="5">
        <v>45.850222551928788</v>
      </c>
      <c r="D12" s="5">
        <v>55.469230769230769</v>
      </c>
      <c r="E12" s="5">
        <v>44.209821428571423</v>
      </c>
      <c r="F12" s="5">
        <v>51.429092261904763</v>
      </c>
      <c r="K12" s="5" t="s">
        <v>281</v>
      </c>
      <c r="L12" s="5">
        <v>128.42500000000001</v>
      </c>
      <c r="M12" s="5">
        <v>146.81805555555553</v>
      </c>
      <c r="N12" s="5">
        <v>148.34966666666665</v>
      </c>
      <c r="O12" s="5">
        <v>143.85175438596491</v>
      </c>
      <c r="P12" s="5">
        <v>180.07536764705901</v>
      </c>
    </row>
    <row r="13" spans="1:16" x14ac:dyDescent="0.3">
      <c r="A13" s="5" t="s">
        <v>215</v>
      </c>
      <c r="B13" s="5">
        <v>55.53</v>
      </c>
      <c r="C13" s="5">
        <v>54.760092927834009</v>
      </c>
      <c r="D13" s="5">
        <v>56.317076923076925</v>
      </c>
      <c r="E13" s="5">
        <v>49.520031344891763</v>
      </c>
      <c r="F13" s="5">
        <v>51.764583333333334</v>
      </c>
      <c r="K13" s="5" t="s">
        <v>282</v>
      </c>
      <c r="L13" s="5">
        <v>185.30288461538458</v>
      </c>
      <c r="M13" s="5">
        <v>216.51140350877199</v>
      </c>
      <c r="N13" s="5">
        <v>247.4860655737705</v>
      </c>
      <c r="O13" s="5">
        <v>170.53</v>
      </c>
      <c r="P13" s="5">
        <v>195.55</v>
      </c>
    </row>
    <row r="15" spans="1:16" x14ac:dyDescent="0.3">
      <c r="B15" s="5" t="s">
        <v>288</v>
      </c>
      <c r="L15" s="5" t="s">
        <v>119</v>
      </c>
    </row>
    <row r="16" spans="1:16" x14ac:dyDescent="0.3">
      <c r="A16" s="5" t="s">
        <v>32</v>
      </c>
      <c r="B16" s="5">
        <v>22.152520742819789</v>
      </c>
      <c r="C16" s="5">
        <v>24.612988755904858</v>
      </c>
      <c r="D16" s="5">
        <v>28.647049772465337</v>
      </c>
      <c r="E16" s="5">
        <v>25.45614581229281</v>
      </c>
      <c r="F16" s="5">
        <v>28.6</v>
      </c>
      <c r="K16" s="5" t="s">
        <v>32</v>
      </c>
      <c r="L16" s="5">
        <v>236.14397499999993</v>
      </c>
      <c r="M16" s="5">
        <v>272.54391666666663</v>
      </c>
      <c r="N16" s="5">
        <v>239.44435606060603</v>
      </c>
      <c r="O16" s="5">
        <v>202.88004687499992</v>
      </c>
      <c r="P16" s="5">
        <v>274.38418852459012</v>
      </c>
    </row>
    <row r="17" spans="1:16" x14ac:dyDescent="0.3">
      <c r="A17" s="5" t="s">
        <v>72</v>
      </c>
      <c r="B17" s="5">
        <v>26.696982789317502</v>
      </c>
      <c r="C17" s="5">
        <v>25.905030267062305</v>
      </c>
      <c r="D17" s="5">
        <v>26.139355223880592</v>
      </c>
      <c r="E17" s="5">
        <v>24.175074404761901</v>
      </c>
      <c r="F17" s="5">
        <v>25.282923582089545</v>
      </c>
      <c r="K17" s="5" t="s">
        <v>72</v>
      </c>
      <c r="L17" s="5">
        <v>243.09886792452829</v>
      </c>
      <c r="M17" s="5">
        <v>216.93603246753241</v>
      </c>
      <c r="N17" s="5">
        <v>279.37159259259255</v>
      </c>
      <c r="O17" s="5">
        <v>293.62990298507452</v>
      </c>
      <c r="P17" s="5">
        <v>209.35879824561403</v>
      </c>
    </row>
    <row r="18" spans="1:16" x14ac:dyDescent="0.3">
      <c r="A18" s="5" t="s">
        <v>281</v>
      </c>
      <c r="B18" s="5">
        <v>25.701180895522381</v>
      </c>
      <c r="C18" s="5">
        <v>21.931149999999995</v>
      </c>
      <c r="D18" s="5">
        <v>27.626900928792566</v>
      </c>
      <c r="E18" s="5">
        <v>22.559030860534119</v>
      </c>
      <c r="F18" s="5">
        <v>30.529550595238092</v>
      </c>
      <c r="K18" s="5" t="s">
        <v>281</v>
      </c>
      <c r="L18" s="5">
        <v>202</v>
      </c>
      <c r="M18" s="5">
        <v>206.32435344827584</v>
      </c>
      <c r="N18" s="5">
        <v>257.52930198294416</v>
      </c>
      <c r="O18" s="5">
        <v>275.08433088235284</v>
      </c>
      <c r="P18" s="5">
        <v>222.8003783783783</v>
      </c>
    </row>
    <row r="19" spans="1:16" x14ac:dyDescent="0.3">
      <c r="A19" s="5" t="s">
        <v>282</v>
      </c>
      <c r="B19" s="5">
        <v>26.390345709825596</v>
      </c>
      <c r="C19" s="5">
        <v>28.848598863296438</v>
      </c>
      <c r="D19" s="5">
        <v>31.09540196941898</v>
      </c>
      <c r="E19" s="5">
        <v>30.388035130123715</v>
      </c>
      <c r="F19" s="5">
        <v>28.640796732056227</v>
      </c>
      <c r="K19" s="5" t="s">
        <v>282</v>
      </c>
      <c r="L19" s="5">
        <v>343.26482142857128</v>
      </c>
      <c r="M19" s="5">
        <v>387.31264423076914</v>
      </c>
      <c r="N19" s="5">
        <v>255.15175961538455</v>
      </c>
      <c r="O19" s="5">
        <v>272.9180806451613</v>
      </c>
      <c r="P19" s="5">
        <v>268.29888281249998</v>
      </c>
    </row>
    <row r="21" spans="1:16" x14ac:dyDescent="0.3">
      <c r="B21" s="5" t="s">
        <v>289</v>
      </c>
      <c r="L21" s="5" t="s">
        <v>289</v>
      </c>
    </row>
    <row r="22" spans="1:16" x14ac:dyDescent="0.3">
      <c r="A22" s="5" t="s">
        <v>32</v>
      </c>
      <c r="B22" s="5">
        <v>14.88</v>
      </c>
      <c r="C22" s="5">
        <v>14.15</v>
      </c>
      <c r="D22" s="5">
        <v>14.09</v>
      </c>
      <c r="E22" s="5">
        <v>13.89</v>
      </c>
      <c r="F22" s="5">
        <v>13.21</v>
      </c>
      <c r="K22" s="5" t="s">
        <v>32</v>
      </c>
      <c r="L22" s="5">
        <v>55.862068965517246</v>
      </c>
      <c r="M22" s="5">
        <v>66.2</v>
      </c>
      <c r="N22" s="5">
        <v>50.757575757575758</v>
      </c>
      <c r="O22" s="5">
        <v>50.15625</v>
      </c>
      <c r="P22" s="5">
        <v>56.567164179104473</v>
      </c>
    </row>
    <row r="23" spans="1:16" x14ac:dyDescent="0.3">
      <c r="A23" s="5" t="s">
        <v>72</v>
      </c>
      <c r="B23" s="5">
        <v>12.73</v>
      </c>
      <c r="C23" s="5">
        <v>15.55</v>
      </c>
      <c r="D23" s="5">
        <v>15.35</v>
      </c>
      <c r="E23" s="5">
        <v>14.66</v>
      </c>
      <c r="F23" s="5">
        <v>13.4</v>
      </c>
      <c r="K23" s="5" t="s">
        <v>72</v>
      </c>
      <c r="L23" s="5">
        <v>55.3</v>
      </c>
      <c r="M23" s="5">
        <v>48</v>
      </c>
      <c r="N23" s="5">
        <v>60.363636363636367</v>
      </c>
      <c r="O23" s="5">
        <v>59</v>
      </c>
      <c r="P23" s="5">
        <v>65.2</v>
      </c>
    </row>
    <row r="24" spans="1:16" x14ac:dyDescent="0.3">
      <c r="A24" s="5" t="s">
        <v>281</v>
      </c>
      <c r="B24" s="5">
        <v>13.81</v>
      </c>
      <c r="C24" s="5">
        <v>13.5</v>
      </c>
      <c r="D24" s="5">
        <v>15.11</v>
      </c>
      <c r="E24" s="5">
        <v>15.02</v>
      </c>
      <c r="F24" s="5">
        <v>14.36</v>
      </c>
      <c r="K24" s="5" t="s">
        <v>281</v>
      </c>
      <c r="L24" s="5">
        <v>63.823529411764696</v>
      </c>
      <c r="M24" s="5">
        <v>53.066666666666663</v>
      </c>
      <c r="N24" s="5">
        <v>55.13513513513513</v>
      </c>
      <c r="O24" s="5">
        <v>41.53846153846154</v>
      </c>
      <c r="P24" s="5">
        <v>61</v>
      </c>
    </row>
    <row r="25" spans="1:16" x14ac:dyDescent="0.3">
      <c r="A25" s="5" t="s">
        <v>282</v>
      </c>
      <c r="B25" s="5">
        <v>14.97</v>
      </c>
      <c r="C25" s="5">
        <v>14.76</v>
      </c>
      <c r="D25" s="5">
        <v>14.27</v>
      </c>
      <c r="E25" s="5">
        <v>13.42</v>
      </c>
      <c r="F25" s="5">
        <v>14.46</v>
      </c>
      <c r="K25" s="5" t="s">
        <v>282</v>
      </c>
      <c r="L25" s="5">
        <v>63.846153846153847</v>
      </c>
      <c r="M25" s="5">
        <v>61.403508771929829</v>
      </c>
      <c r="N25" s="5">
        <v>53.225806451612904</v>
      </c>
      <c r="O25" s="5">
        <v>51.698113207547166</v>
      </c>
      <c r="P25" s="5">
        <v>54</v>
      </c>
    </row>
  </sheetData>
  <phoneticPr fontId="1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26"/>
  <sheetViews>
    <sheetView workbookViewId="0">
      <selection activeCell="O20" sqref="O20"/>
    </sheetView>
  </sheetViews>
  <sheetFormatPr defaultRowHeight="15.6" x14ac:dyDescent="0.3"/>
  <cols>
    <col min="1" max="16384" width="8.88671875" style="5"/>
  </cols>
  <sheetData>
    <row r="1" spans="2:11" x14ac:dyDescent="0.3">
      <c r="B1" s="4" t="s">
        <v>333</v>
      </c>
    </row>
    <row r="2" spans="2:11" x14ac:dyDescent="0.3">
      <c r="B2" s="4"/>
      <c r="C2" s="5" t="s">
        <v>331</v>
      </c>
    </row>
    <row r="3" spans="2:11" x14ac:dyDescent="0.3">
      <c r="B3" s="5" t="s">
        <v>50</v>
      </c>
      <c r="C3" s="5">
        <v>0</v>
      </c>
      <c r="D3" s="5">
        <v>2</v>
      </c>
      <c r="E3" s="5">
        <v>4</v>
      </c>
      <c r="F3" s="5">
        <v>6</v>
      </c>
      <c r="G3" s="5">
        <v>8</v>
      </c>
      <c r="H3" s="5">
        <v>10</v>
      </c>
      <c r="I3" s="5">
        <v>12</v>
      </c>
      <c r="J3" s="5">
        <v>14</v>
      </c>
      <c r="K3" s="5">
        <v>16</v>
      </c>
    </row>
    <row r="4" spans="2:11" x14ac:dyDescent="0.3">
      <c r="B4" s="5" t="s">
        <v>105</v>
      </c>
      <c r="C4" s="5">
        <v>17.176666666666701</v>
      </c>
      <c r="D4" s="5">
        <v>17.4166666666667</v>
      </c>
      <c r="E4" s="5">
        <v>17.553333333333299</v>
      </c>
      <c r="F4" s="5">
        <v>18.356666666666701</v>
      </c>
      <c r="G4" s="5">
        <v>18.989999999999998</v>
      </c>
      <c r="H4" s="5">
        <v>18.079999999999998</v>
      </c>
      <c r="I4" s="5">
        <v>18.733333333333299</v>
      </c>
      <c r="J4" s="5">
        <v>19.523333333333301</v>
      </c>
      <c r="K4" s="5">
        <v>19.920000000000002</v>
      </c>
    </row>
    <row r="5" spans="2:11" x14ac:dyDescent="0.3">
      <c r="C5" s="5">
        <v>1.05377100611726</v>
      </c>
      <c r="D5" s="5">
        <v>1.0457692543450201</v>
      </c>
      <c r="E5" s="5">
        <v>0.94521602469142596</v>
      </c>
      <c r="F5" s="5">
        <v>0.96199445597845001</v>
      </c>
      <c r="G5" s="5">
        <v>0.91798692801152504</v>
      </c>
      <c r="H5" s="5">
        <v>0.90421236443647501</v>
      </c>
      <c r="I5" s="5">
        <v>0.93724774384001097</v>
      </c>
      <c r="J5" s="5">
        <v>0.57570246945222803</v>
      </c>
      <c r="K5" s="5">
        <v>0.62856980519267402</v>
      </c>
    </row>
    <row r="7" spans="2:11" x14ac:dyDescent="0.3">
      <c r="B7" s="5" t="s">
        <v>106</v>
      </c>
      <c r="C7" s="5">
        <v>16.399999999999999</v>
      </c>
      <c r="D7" s="5">
        <v>16.89</v>
      </c>
      <c r="E7" s="5">
        <v>16.97</v>
      </c>
      <c r="F7" s="5">
        <v>17.876666666666701</v>
      </c>
      <c r="G7" s="5">
        <v>18.226666666666699</v>
      </c>
      <c r="H7" s="5">
        <v>18.496666666666702</v>
      </c>
      <c r="I7" s="5">
        <v>19.866666666666699</v>
      </c>
      <c r="J7" s="5">
        <v>19.803333333333299</v>
      </c>
      <c r="K7" s="5">
        <v>20.206666666666699</v>
      </c>
    </row>
    <row r="8" spans="2:11" x14ac:dyDescent="0.3">
      <c r="C8" s="5">
        <v>0.81853527718721997</v>
      </c>
      <c r="D8" s="5">
        <v>0.89838744425779204</v>
      </c>
      <c r="E8" s="5">
        <v>1.0421612159354401</v>
      </c>
      <c r="F8" s="5">
        <v>1.3200126262022001</v>
      </c>
      <c r="G8" s="5">
        <v>1.33470346269622</v>
      </c>
      <c r="H8" s="5">
        <v>1.2647661180366001</v>
      </c>
      <c r="I8" s="5">
        <v>1.50204305308909</v>
      </c>
      <c r="J8" s="5">
        <v>1.21902966876661</v>
      </c>
      <c r="K8" s="5">
        <v>1.5147717099725699</v>
      </c>
    </row>
    <row r="10" spans="2:11" x14ac:dyDescent="0.3">
      <c r="B10" s="5" t="s">
        <v>107</v>
      </c>
      <c r="C10" s="5">
        <v>16.533333333333299</v>
      </c>
      <c r="D10" s="5">
        <v>16.716666666666701</v>
      </c>
      <c r="E10" s="5">
        <v>17.86</v>
      </c>
      <c r="F10" s="5">
        <v>18.233333333333299</v>
      </c>
      <c r="G10" s="5">
        <v>18.940000000000001</v>
      </c>
      <c r="H10" s="5">
        <v>19.046666666666699</v>
      </c>
      <c r="I10" s="5">
        <v>19.623333333333299</v>
      </c>
      <c r="J10" s="5">
        <v>19.976666666666699</v>
      </c>
      <c r="K10" s="5">
        <v>19.893333333333299</v>
      </c>
    </row>
    <row r="11" spans="2:11" x14ac:dyDescent="0.3">
      <c r="C11" s="5">
        <v>0.97410927974685402</v>
      </c>
      <c r="D11" s="5">
        <v>0.93645905172381605</v>
      </c>
      <c r="E11" s="5">
        <v>1.03829989245242</v>
      </c>
      <c r="F11" s="5">
        <v>1.5723937872626601</v>
      </c>
      <c r="G11" s="5">
        <v>1.25123938556936</v>
      </c>
      <c r="H11" s="5">
        <v>1.3206648157483201</v>
      </c>
      <c r="I11" s="5">
        <v>1.3293691068406299</v>
      </c>
      <c r="J11" s="5">
        <v>1.2179855864865701</v>
      </c>
      <c r="K11" s="5">
        <v>0.86357139574883202</v>
      </c>
    </row>
    <row r="13" spans="2:11" x14ac:dyDescent="0.3">
      <c r="B13" s="5" t="s">
        <v>108</v>
      </c>
      <c r="C13" s="5">
        <v>15.06</v>
      </c>
      <c r="D13" s="5">
        <v>15.26</v>
      </c>
      <c r="E13" s="5">
        <v>16.036666666666701</v>
      </c>
      <c r="F13" s="5">
        <v>17.34</v>
      </c>
      <c r="G13" s="5">
        <v>17.829999999999998</v>
      </c>
      <c r="H13" s="5">
        <v>17.6033333333333</v>
      </c>
      <c r="I13" s="5">
        <v>18.586666666666702</v>
      </c>
      <c r="J13" s="5">
        <v>18.753333333333298</v>
      </c>
      <c r="K13" s="5">
        <v>18.7366666666667</v>
      </c>
    </row>
    <row r="14" spans="2:11" x14ac:dyDescent="0.3">
      <c r="C14" s="5">
        <v>0.73999999999991495</v>
      </c>
      <c r="D14" s="5">
        <v>0.79018985060552405</v>
      </c>
      <c r="E14" s="5">
        <v>1.2993203351496301</v>
      </c>
      <c r="F14" s="5">
        <v>1.3299999999999299</v>
      </c>
      <c r="G14" s="5">
        <v>1.51713545868519</v>
      </c>
      <c r="H14" s="5">
        <v>1.4854741106237399</v>
      </c>
      <c r="I14" s="5">
        <v>1.09235220205449</v>
      </c>
      <c r="J14" s="5">
        <v>0.55536774603263495</v>
      </c>
      <c r="K14" s="5">
        <v>0.61598160145688996</v>
      </c>
    </row>
    <row r="16" spans="2:11" x14ac:dyDescent="0.3">
      <c r="B16" s="5" t="s">
        <v>109</v>
      </c>
      <c r="C16" s="5">
        <v>15.74</v>
      </c>
      <c r="D16" s="5">
        <v>15.91</v>
      </c>
      <c r="E16" s="5">
        <v>15.76</v>
      </c>
      <c r="F16" s="5">
        <v>16.003333333333298</v>
      </c>
      <c r="G16" s="5">
        <v>17.1466666666667</v>
      </c>
      <c r="H16" s="5">
        <v>18.233333333333299</v>
      </c>
      <c r="I16" s="5">
        <v>17.989999999999998</v>
      </c>
      <c r="J16" s="5">
        <v>18.796666666666699</v>
      </c>
      <c r="K16" s="5">
        <v>19.175000000000001</v>
      </c>
    </row>
    <row r="17" spans="2:11" x14ac:dyDescent="0.3">
      <c r="C17" s="5">
        <v>0.55749439459067995</v>
      </c>
      <c r="D17" s="5">
        <v>0.53674947601271905</v>
      </c>
      <c r="E17" s="5">
        <v>0.25238858928255797</v>
      </c>
      <c r="F17" s="5">
        <v>0.453468117218017</v>
      </c>
      <c r="G17" s="5">
        <v>0.44410959608334899</v>
      </c>
      <c r="H17" s="5">
        <v>2.05507501890644</v>
      </c>
      <c r="I17" s="5">
        <v>1.5883009790339</v>
      </c>
      <c r="J17" s="5">
        <v>1.4722884681112101</v>
      </c>
      <c r="K17" s="5">
        <v>1.3009099379537099</v>
      </c>
    </row>
    <row r="19" spans="2:11" x14ac:dyDescent="0.3">
      <c r="B19" s="5" t="s">
        <v>85</v>
      </c>
      <c r="C19" s="5">
        <v>14.9166666666667</v>
      </c>
      <c r="D19" s="5">
        <v>15.1766666666667</v>
      </c>
      <c r="E19" s="5">
        <v>15.973333333333301</v>
      </c>
      <c r="F19" s="5">
        <v>16.616666666666699</v>
      </c>
      <c r="G19" s="5">
        <v>17.233333333333299</v>
      </c>
      <c r="H19" s="5">
        <v>17.399999999999999</v>
      </c>
      <c r="I19" s="5">
        <v>18.2566666666667</v>
      </c>
      <c r="J19" s="5">
        <v>18.59</v>
      </c>
      <c r="K19" s="5">
        <v>18.686666666666699</v>
      </c>
    </row>
    <row r="20" spans="2:11" x14ac:dyDescent="0.3">
      <c r="C20" s="5">
        <v>0.77925177788269495</v>
      </c>
      <c r="D20" s="5">
        <v>0.97787183891005403</v>
      </c>
      <c r="E20" s="5">
        <v>0.64072875176104105</v>
      </c>
      <c r="F20" s="5">
        <v>0.69873695575185402</v>
      </c>
      <c r="G20" s="5">
        <v>0.96147456197936498</v>
      </c>
      <c r="H20" s="5">
        <v>1.01533245786788</v>
      </c>
      <c r="I20" s="5">
        <v>1.1564745277495001</v>
      </c>
      <c r="J20" s="5">
        <v>0.79542441501377104</v>
      </c>
      <c r="K20" s="5">
        <v>0.90146177585809195</v>
      </c>
    </row>
    <row r="22" spans="2:11" x14ac:dyDescent="0.3">
      <c r="B22" s="5" t="s">
        <v>110</v>
      </c>
      <c r="C22" s="5">
        <v>15.8</v>
      </c>
      <c r="D22" s="5">
        <v>16.12</v>
      </c>
      <c r="E22" s="5">
        <v>17.02</v>
      </c>
      <c r="F22" s="5">
        <v>17.52</v>
      </c>
      <c r="G22" s="5">
        <v>18.14</v>
      </c>
      <c r="H22" s="5">
        <v>18.23</v>
      </c>
      <c r="I22" s="5">
        <v>18.96</v>
      </c>
      <c r="J22" s="5">
        <v>19.079999999999998</v>
      </c>
      <c r="K22" s="5">
        <v>19.559999999999999</v>
      </c>
    </row>
    <row r="23" spans="2:11" x14ac:dyDescent="0.3">
      <c r="C23" s="5">
        <v>1.33</v>
      </c>
      <c r="D23" s="5">
        <v>1.25</v>
      </c>
      <c r="E23" s="5">
        <v>1.34</v>
      </c>
      <c r="F23" s="5">
        <v>1.48</v>
      </c>
      <c r="G23" s="5">
        <v>2.2000000000000002</v>
      </c>
      <c r="H23" s="5">
        <v>1.87</v>
      </c>
      <c r="I23" s="5">
        <v>2.0499999999999998</v>
      </c>
      <c r="J23" s="5">
        <v>1.34</v>
      </c>
      <c r="K23" s="5">
        <v>1.58</v>
      </c>
    </row>
    <row r="25" spans="2:11" x14ac:dyDescent="0.3">
      <c r="B25" s="5" t="s">
        <v>32</v>
      </c>
      <c r="C25" s="5">
        <v>15.686666666666699</v>
      </c>
      <c r="D25" s="5">
        <v>16.73</v>
      </c>
      <c r="E25" s="5">
        <v>17.899999999999999</v>
      </c>
      <c r="F25" s="5">
        <v>18.79</v>
      </c>
      <c r="G25" s="5">
        <v>19.046666666666699</v>
      </c>
      <c r="H25" s="5">
        <v>19.226666666666699</v>
      </c>
      <c r="I25" s="5">
        <v>19.3066666666667</v>
      </c>
      <c r="J25" s="5">
        <v>19.976666666666699</v>
      </c>
      <c r="K25" s="5">
        <v>20.366666666666699</v>
      </c>
    </row>
    <row r="26" spans="2:11" x14ac:dyDescent="0.3">
      <c r="C26" s="5">
        <v>1.22675724303276</v>
      </c>
      <c r="D26" s="5">
        <v>0.56320511361316095</v>
      </c>
      <c r="E26" s="5">
        <v>0.49999999999994299</v>
      </c>
      <c r="F26" s="5">
        <v>1.29988461026355</v>
      </c>
      <c r="G26" s="5">
        <v>1.0911156370125401</v>
      </c>
      <c r="H26" s="5">
        <v>0.36073998022598902</v>
      </c>
      <c r="I26" s="5">
        <v>0.80754772820767795</v>
      </c>
      <c r="J26" s="5">
        <v>1.82571447201727</v>
      </c>
      <c r="K26" s="5">
        <v>1.2661885062396401</v>
      </c>
    </row>
  </sheetData>
  <phoneticPr fontId="1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"/>
  <sheetViews>
    <sheetView workbookViewId="0">
      <selection activeCell="H15" sqref="H15"/>
    </sheetView>
  </sheetViews>
  <sheetFormatPr defaultRowHeight="15.6" x14ac:dyDescent="0.3"/>
  <cols>
    <col min="1" max="16384" width="8.88671875" style="5"/>
  </cols>
  <sheetData>
    <row r="1" spans="1:14" s="4" customFormat="1" x14ac:dyDescent="0.3">
      <c r="A1" s="4" t="s">
        <v>86</v>
      </c>
      <c r="I1" s="4" t="s">
        <v>87</v>
      </c>
    </row>
    <row r="2" spans="1:14" x14ac:dyDescent="0.3">
      <c r="A2" s="5" t="s">
        <v>79</v>
      </c>
      <c r="C2" s="5" t="s">
        <v>80</v>
      </c>
      <c r="E2" s="5" t="s">
        <v>81</v>
      </c>
      <c r="I2" s="5" t="s">
        <v>82</v>
      </c>
      <c r="K2" s="5" t="s">
        <v>83</v>
      </c>
      <c r="M2" s="5" t="s">
        <v>84</v>
      </c>
    </row>
    <row r="3" spans="1:14" x14ac:dyDescent="0.3">
      <c r="A3" s="5" t="s">
        <v>32</v>
      </c>
      <c r="B3" s="5" t="s">
        <v>85</v>
      </c>
      <c r="C3" s="5" t="s">
        <v>32</v>
      </c>
      <c r="D3" s="5" t="s">
        <v>85</v>
      </c>
      <c r="E3" s="5" t="s">
        <v>32</v>
      </c>
      <c r="F3" s="5" t="s">
        <v>85</v>
      </c>
      <c r="I3" s="5" t="s">
        <v>32</v>
      </c>
      <c r="J3" s="5" t="s">
        <v>85</v>
      </c>
      <c r="K3" s="5" t="s">
        <v>32</v>
      </c>
      <c r="L3" s="5" t="s">
        <v>85</v>
      </c>
      <c r="M3" s="5" t="s">
        <v>32</v>
      </c>
      <c r="N3" s="5" t="s">
        <v>85</v>
      </c>
    </row>
    <row r="4" spans="1:14" x14ac:dyDescent="0.3">
      <c r="A4" s="5">
        <v>97</v>
      </c>
      <c r="B4" s="5">
        <v>98</v>
      </c>
      <c r="C4" s="5">
        <v>127</v>
      </c>
      <c r="D4" s="5">
        <v>134</v>
      </c>
      <c r="E4" s="5">
        <v>35</v>
      </c>
      <c r="F4" s="5">
        <v>33</v>
      </c>
      <c r="I4" s="5">
        <v>16.7</v>
      </c>
      <c r="J4" s="5">
        <v>21.6</v>
      </c>
      <c r="K4" s="5">
        <v>91</v>
      </c>
      <c r="L4" s="5">
        <v>102.3</v>
      </c>
      <c r="M4" s="5">
        <v>10.3</v>
      </c>
      <c r="N4" s="5">
        <v>10.28</v>
      </c>
    </row>
    <row r="5" spans="1:14" x14ac:dyDescent="0.3">
      <c r="A5" s="5">
        <v>104</v>
      </c>
      <c r="B5" s="5">
        <v>113</v>
      </c>
      <c r="C5" s="5">
        <v>121</v>
      </c>
      <c r="D5" s="5">
        <v>83</v>
      </c>
      <c r="E5" s="5">
        <v>28</v>
      </c>
      <c r="F5" s="5">
        <v>26</v>
      </c>
      <c r="I5" s="5">
        <v>20.399999999999999</v>
      </c>
      <c r="J5" s="5">
        <v>22.4</v>
      </c>
      <c r="K5" s="5">
        <v>60.1</v>
      </c>
      <c r="L5" s="5">
        <v>76.5</v>
      </c>
      <c r="M5" s="5">
        <v>7.51</v>
      </c>
      <c r="N5" s="5">
        <v>10.73</v>
      </c>
    </row>
    <row r="6" spans="1:14" x14ac:dyDescent="0.3">
      <c r="A6" s="5">
        <v>107</v>
      </c>
      <c r="B6" s="5">
        <v>133</v>
      </c>
      <c r="C6" s="5">
        <v>143</v>
      </c>
      <c r="D6" s="5">
        <v>157</v>
      </c>
      <c r="E6" s="5">
        <v>31</v>
      </c>
      <c r="F6" s="5">
        <v>28</v>
      </c>
      <c r="I6" s="5">
        <v>21.5</v>
      </c>
      <c r="J6" s="5">
        <v>29.4</v>
      </c>
      <c r="K6" s="5">
        <v>86.5</v>
      </c>
      <c r="L6" s="5">
        <v>110.7</v>
      </c>
      <c r="M6" s="5">
        <v>7.79</v>
      </c>
      <c r="N6" s="5">
        <v>9.89</v>
      </c>
    </row>
  </sheetData>
  <phoneticPr fontId="1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11"/>
  <sheetViews>
    <sheetView workbookViewId="0">
      <selection activeCell="B4" sqref="B4"/>
    </sheetView>
  </sheetViews>
  <sheetFormatPr defaultRowHeight="15.6" x14ac:dyDescent="0.3"/>
  <cols>
    <col min="1" max="1" width="8.88671875" style="5"/>
    <col min="2" max="2" width="26.33203125" style="5" customWidth="1"/>
    <col min="3" max="16384" width="8.88671875" style="5"/>
  </cols>
  <sheetData>
    <row r="1" spans="2:9" x14ac:dyDescent="0.3">
      <c r="B1" s="4" t="s">
        <v>337</v>
      </c>
    </row>
    <row r="2" spans="2:9" x14ac:dyDescent="0.3">
      <c r="B2" s="5" t="s">
        <v>335</v>
      </c>
    </row>
    <row r="3" spans="2:9" x14ac:dyDescent="0.3">
      <c r="B3" s="5" t="s">
        <v>336</v>
      </c>
      <c r="C3" s="5">
        <v>0</v>
      </c>
      <c r="D3" s="5">
        <v>10</v>
      </c>
      <c r="E3" s="5">
        <v>20</v>
      </c>
      <c r="F3" s="5">
        <v>50</v>
      </c>
      <c r="G3" s="5">
        <v>100</v>
      </c>
      <c r="H3" s="5">
        <v>200</v>
      </c>
      <c r="I3" s="5">
        <v>500</v>
      </c>
    </row>
    <row r="4" spans="2:9" x14ac:dyDescent="0.3">
      <c r="B4" s="4" t="s">
        <v>369</v>
      </c>
      <c r="C4" s="5">
        <v>100.00000172993512</v>
      </c>
      <c r="D4" s="5">
        <v>83.978090281073534</v>
      </c>
      <c r="E4" s="5">
        <v>83.155374484998063</v>
      </c>
      <c r="F4" s="5">
        <v>82.779496911161857</v>
      </c>
      <c r="G4" s="5">
        <v>81.250484347995084</v>
      </c>
      <c r="H4" s="5">
        <v>67.324174900585959</v>
      </c>
      <c r="I4" s="5">
        <v>34.620630513642439</v>
      </c>
    </row>
    <row r="5" spans="2:9" x14ac:dyDescent="0.3">
      <c r="C5" s="5">
        <v>100.00001736262456</v>
      </c>
      <c r="D5" s="5">
        <v>88.821789891838833</v>
      </c>
      <c r="E5" s="5">
        <v>84.945873187580062</v>
      </c>
      <c r="F5" s="5">
        <v>86.593662212275831</v>
      </c>
      <c r="G5" s="5">
        <v>77.046522120001598</v>
      </c>
      <c r="H5" s="5">
        <v>46.726701705565077</v>
      </c>
      <c r="I5" s="5">
        <v>20.424752863184128</v>
      </c>
    </row>
    <row r="6" spans="2:9" x14ac:dyDescent="0.3">
      <c r="C6" s="5">
        <v>100.00001920296593</v>
      </c>
      <c r="D6" s="5">
        <v>90.721217538949105</v>
      </c>
      <c r="E6" s="5">
        <v>80.503526762277772</v>
      </c>
      <c r="F6" s="5">
        <v>77.464598013417287</v>
      </c>
      <c r="G6" s="5">
        <v>66.297630704528004</v>
      </c>
      <c r="H6" s="5">
        <v>48.232293600479288</v>
      </c>
      <c r="I6" s="5">
        <v>27.065769468595747</v>
      </c>
    </row>
    <row r="8" spans="2:9" x14ac:dyDescent="0.3">
      <c r="B8" s="5" t="s">
        <v>334</v>
      </c>
    </row>
    <row r="9" spans="2:9" x14ac:dyDescent="0.3">
      <c r="B9" s="5" t="s">
        <v>368</v>
      </c>
      <c r="C9" s="5">
        <v>100.00001194686409</v>
      </c>
      <c r="D9" s="5">
        <v>94.506650373659227</v>
      </c>
      <c r="E9" s="5">
        <v>93.13859284898237</v>
      </c>
      <c r="F9" s="5">
        <v>93.280244531735121</v>
      </c>
      <c r="G9" s="5">
        <v>93.280244531735121</v>
      </c>
      <c r="H9" s="5">
        <v>91.826447671252325</v>
      </c>
      <c r="I9" s="5">
        <v>91.961892927666739</v>
      </c>
    </row>
    <row r="10" spans="2:9" x14ac:dyDescent="0.3">
      <c r="C10" s="5">
        <v>99.99998628069882</v>
      </c>
      <c r="D10" s="5">
        <v>98.696652668863678</v>
      </c>
      <c r="E10" s="5">
        <v>98.216477127661264</v>
      </c>
      <c r="F10" s="5">
        <v>98.696652668863678</v>
      </c>
      <c r="G10" s="5">
        <v>96.089985445193392</v>
      </c>
      <c r="H10" s="5">
        <v>96.88570491347167</v>
      </c>
      <c r="I10" s="5">
        <v>94.690616725117749</v>
      </c>
    </row>
    <row r="11" spans="2:9" x14ac:dyDescent="0.3">
      <c r="C11" s="5">
        <v>100.00001960540716</v>
      </c>
      <c r="D11" s="5">
        <v>97.940595366054083</v>
      </c>
      <c r="E11" s="5">
        <v>97.605465583436796</v>
      </c>
      <c r="F11" s="5">
        <v>97.073942966069978</v>
      </c>
      <c r="G11" s="5">
        <v>94.422992163534929</v>
      </c>
      <c r="H11" s="5">
        <v>95.155064616436931</v>
      </c>
      <c r="I11" s="5">
        <v>90.812974628025202</v>
      </c>
    </row>
  </sheetData>
  <phoneticPr fontId="1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5"/>
  <sheetViews>
    <sheetView workbookViewId="0">
      <selection activeCell="I8" sqref="I8"/>
    </sheetView>
  </sheetViews>
  <sheetFormatPr defaultRowHeight="15.6" x14ac:dyDescent="0.3"/>
  <cols>
    <col min="1" max="2" width="8.88671875" style="5"/>
    <col min="3" max="3" width="9.33203125" style="5" bestFit="1" customWidth="1"/>
    <col min="4" max="4" width="9" style="5" bestFit="1" customWidth="1"/>
    <col min="5" max="5" width="9.33203125" style="5" bestFit="1" customWidth="1"/>
    <col min="6" max="7" width="9" style="5" bestFit="1" customWidth="1"/>
    <col min="8" max="16384" width="8.88671875" style="5"/>
  </cols>
  <sheetData>
    <row r="1" spans="2:7" x14ac:dyDescent="0.3">
      <c r="B1" s="4" t="s">
        <v>310</v>
      </c>
    </row>
    <row r="2" spans="2:7" x14ac:dyDescent="0.3">
      <c r="C2" s="5" t="s">
        <v>165</v>
      </c>
      <c r="D2" s="5" t="s">
        <v>166</v>
      </c>
      <c r="E2" s="5" t="s">
        <v>167</v>
      </c>
      <c r="F2" s="5" t="s">
        <v>163</v>
      </c>
      <c r="G2" s="5" t="s">
        <v>164</v>
      </c>
    </row>
    <row r="3" spans="2:7" ht="17.399999999999999" x14ac:dyDescent="0.3">
      <c r="B3" s="5" t="s">
        <v>306</v>
      </c>
      <c r="C3" s="5">
        <v>2660266.666666667</v>
      </c>
      <c r="D3" s="5">
        <v>7888</v>
      </c>
      <c r="E3" s="5">
        <v>2951040</v>
      </c>
      <c r="F3" s="5">
        <v>980</v>
      </c>
      <c r="G3" s="5">
        <v>950</v>
      </c>
    </row>
    <row r="4" spans="2:7" x14ac:dyDescent="0.3">
      <c r="C4" s="5">
        <v>3164480.0000000005</v>
      </c>
      <c r="D4" s="5">
        <v>7424</v>
      </c>
      <c r="E4" s="5">
        <v>2357119.9999999995</v>
      </c>
      <c r="F4" s="5">
        <v>900</v>
      </c>
      <c r="G4" s="5">
        <v>1000</v>
      </c>
    </row>
    <row r="5" spans="2:7" x14ac:dyDescent="0.3">
      <c r="C5" s="5">
        <v>3461439.9999999995</v>
      </c>
      <c r="D5" s="5">
        <v>9744</v>
      </c>
      <c r="E5" s="5">
        <v>2746880.0000000005</v>
      </c>
      <c r="F5" s="5">
        <v>1000</v>
      </c>
      <c r="G5" s="5">
        <v>890</v>
      </c>
    </row>
  </sheetData>
  <phoneticPr fontId="1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Y14"/>
  <sheetViews>
    <sheetView topLeftCell="D1" workbookViewId="0">
      <selection activeCell="Y13" sqref="Y13"/>
    </sheetView>
  </sheetViews>
  <sheetFormatPr defaultRowHeight="15.6" x14ac:dyDescent="0.3"/>
  <cols>
    <col min="1" max="16384" width="8.88671875" style="5"/>
  </cols>
  <sheetData>
    <row r="1" spans="2:25" x14ac:dyDescent="0.3">
      <c r="B1" s="4" t="s">
        <v>343</v>
      </c>
    </row>
    <row r="2" spans="2:25" x14ac:dyDescent="0.3">
      <c r="C2" s="5" t="s">
        <v>118</v>
      </c>
      <c r="I2" s="5" t="s">
        <v>125</v>
      </c>
      <c r="O2" s="5" t="s">
        <v>119</v>
      </c>
      <c r="U2" s="5" t="s">
        <v>121</v>
      </c>
    </row>
    <row r="3" spans="2:25" x14ac:dyDescent="0.3">
      <c r="B3" s="5" t="s">
        <v>339</v>
      </c>
      <c r="C3" s="5">
        <v>21.903970000000001</v>
      </c>
      <c r="D3" s="5">
        <v>16.503689999999999</v>
      </c>
      <c r="E3" s="5">
        <v>15.090529999999999</v>
      </c>
      <c r="F3" s="5">
        <v>18.749600000000001</v>
      </c>
      <c r="G3" s="5">
        <v>17.008389999999999</v>
      </c>
      <c r="I3" s="5">
        <v>56.264029999999998</v>
      </c>
      <c r="J3" s="5">
        <v>54.570880000000002</v>
      </c>
      <c r="K3" s="5">
        <v>40.884569999999997</v>
      </c>
      <c r="L3" s="5">
        <v>41.96631</v>
      </c>
      <c r="M3" s="5">
        <v>60.426369999999999</v>
      </c>
      <c r="O3" s="5">
        <v>104.4896</v>
      </c>
      <c r="P3" s="5">
        <v>111.94329999999999</v>
      </c>
      <c r="Q3" s="5">
        <v>134.7304</v>
      </c>
      <c r="R3" s="5">
        <v>98.542659999999998</v>
      </c>
      <c r="S3" s="5">
        <v>86.12491</v>
      </c>
      <c r="U3" s="5">
        <v>165.1</v>
      </c>
      <c r="V3" s="5">
        <v>119.99160000000001</v>
      </c>
      <c r="W3" s="5">
        <v>180.17939999999999</v>
      </c>
      <c r="X3" s="5">
        <v>135.0385</v>
      </c>
      <c r="Y3" s="5">
        <v>191.0754</v>
      </c>
    </row>
    <row r="4" spans="2:25" x14ac:dyDescent="0.3">
      <c r="B4" s="5" t="s">
        <v>340</v>
      </c>
      <c r="C4" s="5">
        <v>22.102599999999999</v>
      </c>
      <c r="D4" s="5">
        <v>21.099689999999999</v>
      </c>
      <c r="E4" s="5">
        <v>22.707000000000001</v>
      </c>
      <c r="F4" s="5">
        <v>27.907530000000001</v>
      </c>
      <c r="G4" s="5">
        <v>21.43178</v>
      </c>
      <c r="I4" s="5">
        <v>51.85745</v>
      </c>
      <c r="J4" s="5">
        <v>55.388939999999998</v>
      </c>
      <c r="K4" s="5">
        <v>51.043509999999998</v>
      </c>
      <c r="L4" s="5">
        <v>54.61251</v>
      </c>
      <c r="M4" s="5">
        <v>55.589309999999998</v>
      </c>
      <c r="O4" s="5">
        <v>93.095519999999993</v>
      </c>
      <c r="P4" s="5">
        <v>93.523679999999999</v>
      </c>
      <c r="Q4" s="5">
        <v>88.628389999999996</v>
      </c>
      <c r="R4" s="5">
        <v>70.702759999999998</v>
      </c>
      <c r="S4" s="5">
        <v>99.475099999999998</v>
      </c>
      <c r="U4" s="5">
        <v>129.85329999999999</v>
      </c>
      <c r="V4" s="5">
        <v>149.93459999999999</v>
      </c>
      <c r="W4" s="5">
        <v>156.54069999999999</v>
      </c>
      <c r="X4" s="5">
        <v>156.5934</v>
      </c>
      <c r="Y4" s="5">
        <v>144.56559999999999</v>
      </c>
    </row>
    <row r="5" spans="2:25" x14ac:dyDescent="0.3">
      <c r="B5" s="5" t="s">
        <v>341</v>
      </c>
      <c r="C5" s="5">
        <v>37.856949999999998</v>
      </c>
      <c r="D5" s="5">
        <v>39.962400000000002</v>
      </c>
      <c r="E5" s="5">
        <v>34.682169999999999</v>
      </c>
      <c r="F5" s="5">
        <v>34.801720000000003</v>
      </c>
      <c r="G5" s="5">
        <v>35.937469999999998</v>
      </c>
      <c r="I5" s="5">
        <v>60.911580000000001</v>
      </c>
      <c r="J5" s="5">
        <v>70.466629999999995</v>
      </c>
      <c r="K5" s="5">
        <v>68.813599999999994</v>
      </c>
      <c r="L5" s="5">
        <v>61.625390000000003</v>
      </c>
      <c r="M5" s="5">
        <v>62.364249999999998</v>
      </c>
      <c r="O5" s="5">
        <v>104.77</v>
      </c>
      <c r="P5" s="5">
        <v>106.711</v>
      </c>
      <c r="Q5" s="5">
        <v>101.85850000000001</v>
      </c>
      <c r="R5" s="5">
        <v>107.3104</v>
      </c>
      <c r="S5" s="5">
        <v>109.0659</v>
      </c>
      <c r="U5" s="5">
        <v>171.54259999999999</v>
      </c>
      <c r="V5" s="5">
        <v>181.33320000000001</v>
      </c>
      <c r="W5" s="5">
        <v>173.38489999999999</v>
      </c>
      <c r="X5" s="5">
        <v>177.04320000000001</v>
      </c>
      <c r="Y5" s="5">
        <v>185.38630000000001</v>
      </c>
    </row>
    <row r="6" spans="2:25" x14ac:dyDescent="0.3">
      <c r="B6" s="5" t="s">
        <v>342</v>
      </c>
      <c r="C6" s="5">
        <v>43.210239999999999</v>
      </c>
      <c r="D6" s="5">
        <v>43.030909999999999</v>
      </c>
      <c r="E6" s="5">
        <v>42.957850000000001</v>
      </c>
      <c r="F6" s="5">
        <v>43.25009</v>
      </c>
      <c r="G6" s="5">
        <v>46.843299999999999</v>
      </c>
      <c r="I6" s="5">
        <v>89.6143</v>
      </c>
      <c r="J6" s="5">
        <v>83.565690000000004</v>
      </c>
      <c r="K6" s="5">
        <v>81.248930000000001</v>
      </c>
      <c r="L6" s="5">
        <v>78.318550000000002</v>
      </c>
      <c r="M6" s="5">
        <v>80.347269999999995</v>
      </c>
      <c r="O6" s="5">
        <v>123.4663</v>
      </c>
      <c r="P6" s="5">
        <v>129.44630000000001</v>
      </c>
      <c r="Q6" s="5">
        <v>122.59569999999999</v>
      </c>
      <c r="R6" s="5">
        <v>118.88500000000001</v>
      </c>
      <c r="S6" s="5">
        <v>118.2</v>
      </c>
      <c r="U6" s="5">
        <v>195.6508</v>
      </c>
      <c r="V6" s="5">
        <v>181.88589999999999</v>
      </c>
      <c r="W6" s="5">
        <v>190.83439999999999</v>
      </c>
      <c r="X6" s="5">
        <v>193.2294</v>
      </c>
      <c r="Y6" s="5">
        <v>190.0711</v>
      </c>
    </row>
    <row r="7" spans="2:25" x14ac:dyDescent="0.3">
      <c r="B7" s="5" t="s">
        <v>338</v>
      </c>
      <c r="C7" s="5">
        <v>63.390320000000003</v>
      </c>
      <c r="D7" s="5">
        <v>53.08182</v>
      </c>
      <c r="E7" s="5">
        <v>50.369059999999998</v>
      </c>
      <c r="F7" s="5">
        <v>58.974200000000003</v>
      </c>
      <c r="G7" s="5">
        <v>53.296320000000001</v>
      </c>
      <c r="I7" s="5">
        <v>104.1191</v>
      </c>
      <c r="J7" s="5">
        <v>111.9734</v>
      </c>
      <c r="K7" s="5">
        <v>109.3396</v>
      </c>
      <c r="L7" s="5">
        <v>113.3374</v>
      </c>
      <c r="M7" s="5">
        <v>121.0506</v>
      </c>
      <c r="O7" s="5">
        <v>145.80289999999999</v>
      </c>
      <c r="P7" s="5">
        <v>127.7983</v>
      </c>
      <c r="Q7" s="5">
        <v>117.919</v>
      </c>
      <c r="R7" s="5">
        <v>137.77459999999999</v>
      </c>
      <c r="S7" s="5">
        <v>145.2919</v>
      </c>
      <c r="U7" s="5">
        <v>304.19619999999998</v>
      </c>
      <c r="V7" s="5">
        <v>257.33999999999997</v>
      </c>
      <c r="W7" s="5">
        <v>243.18</v>
      </c>
      <c r="X7" s="5">
        <v>250.18289999999999</v>
      </c>
      <c r="Y7" s="5">
        <v>230.57</v>
      </c>
    </row>
    <row r="9" spans="2:25" x14ac:dyDescent="0.3">
      <c r="C9" s="5" t="s">
        <v>122</v>
      </c>
      <c r="I9" s="5" t="s">
        <v>123</v>
      </c>
      <c r="O9" s="5" t="s">
        <v>124</v>
      </c>
    </row>
    <row r="10" spans="2:25" x14ac:dyDescent="0.3">
      <c r="B10" s="5" t="s">
        <v>165</v>
      </c>
      <c r="C10" s="5">
        <v>95.10651</v>
      </c>
      <c r="D10" s="5">
        <v>75.750370000000004</v>
      </c>
      <c r="E10" s="5">
        <v>95.10651</v>
      </c>
      <c r="F10" s="5">
        <v>98.542659999999998</v>
      </c>
      <c r="G10" s="5">
        <v>86.12491</v>
      </c>
      <c r="I10" s="5">
        <v>100.22629999999999</v>
      </c>
      <c r="J10" s="5">
        <v>146.09</v>
      </c>
      <c r="K10" s="5">
        <v>154.23249999999999</v>
      </c>
      <c r="L10" s="5">
        <v>88.879040000000003</v>
      </c>
      <c r="M10" s="5">
        <v>99.941410000000005</v>
      </c>
      <c r="O10" s="5">
        <v>54.477510000000002</v>
      </c>
      <c r="P10" s="5">
        <v>47.953240000000001</v>
      </c>
      <c r="Q10" s="5">
        <v>48.442610000000002</v>
      </c>
      <c r="R10" s="5">
        <v>54.640610000000002</v>
      </c>
      <c r="S10" s="5">
        <v>54.607979999999998</v>
      </c>
    </row>
    <row r="11" spans="2:25" x14ac:dyDescent="0.3">
      <c r="B11" s="5" t="s">
        <v>166</v>
      </c>
      <c r="C11" s="5">
        <v>91.959199999999996</v>
      </c>
      <c r="D11" s="5">
        <v>98.171000000000006</v>
      </c>
      <c r="E11" s="5">
        <v>92.046199999999999</v>
      </c>
      <c r="F11" s="5">
        <v>93.612200000000001</v>
      </c>
      <c r="G11" s="5">
        <v>92.046199999999999</v>
      </c>
      <c r="I11" s="5">
        <v>106.6923</v>
      </c>
      <c r="J11" s="5">
        <v>98.080730000000003</v>
      </c>
      <c r="K11" s="5">
        <v>98.916070000000005</v>
      </c>
      <c r="L11" s="5">
        <v>99.766589999999994</v>
      </c>
      <c r="M11" s="5">
        <v>98.916070000000005</v>
      </c>
      <c r="O11" s="5">
        <v>41.397060000000003</v>
      </c>
      <c r="P11" s="5">
        <v>43.694409999999998</v>
      </c>
      <c r="Q11" s="5">
        <v>46.568210000000001</v>
      </c>
      <c r="R11" s="5">
        <v>45.754390000000001</v>
      </c>
      <c r="S11" s="5">
        <v>44.44041</v>
      </c>
    </row>
    <row r="12" spans="2:25" x14ac:dyDescent="0.3">
      <c r="B12" s="5" t="s">
        <v>167</v>
      </c>
      <c r="C12" s="5">
        <v>101.7902</v>
      </c>
      <c r="D12" s="5">
        <v>96.030799999999999</v>
      </c>
      <c r="E12" s="5">
        <v>100.97239999999999</v>
      </c>
      <c r="F12" s="5">
        <v>102.4862</v>
      </c>
      <c r="G12" s="5">
        <v>100.72880000000001</v>
      </c>
      <c r="I12" s="5">
        <v>73.597669999999994</v>
      </c>
      <c r="J12" s="5">
        <v>75.02534</v>
      </c>
      <c r="K12" s="5">
        <v>87.494690000000006</v>
      </c>
      <c r="L12" s="5">
        <v>80.590900000000005</v>
      </c>
      <c r="M12" s="5">
        <v>73.349270000000004</v>
      </c>
      <c r="O12" s="5">
        <v>37.709429999999998</v>
      </c>
      <c r="P12" s="5">
        <v>38.921689999999998</v>
      </c>
      <c r="Q12" s="5">
        <v>38.80301</v>
      </c>
      <c r="R12" s="5">
        <v>39.888100000000001</v>
      </c>
      <c r="S12" s="5">
        <v>37.158410000000003</v>
      </c>
    </row>
    <row r="13" spans="2:25" x14ac:dyDescent="0.3">
      <c r="B13" s="5" t="s">
        <v>163</v>
      </c>
      <c r="C13" s="5">
        <v>116.9804</v>
      </c>
      <c r="D13" s="5">
        <v>117.3806</v>
      </c>
      <c r="E13" s="5">
        <v>113.22199999999999</v>
      </c>
      <c r="F13" s="5">
        <v>109.3244</v>
      </c>
      <c r="G13" s="5">
        <v>111.8126</v>
      </c>
      <c r="I13" s="5">
        <v>64.044430000000006</v>
      </c>
      <c r="J13" s="5">
        <v>59.184269999999998</v>
      </c>
      <c r="K13" s="5">
        <v>64.105170000000001</v>
      </c>
      <c r="L13" s="5">
        <v>62.312989999999999</v>
      </c>
      <c r="M13" s="5">
        <v>66.626379999999997</v>
      </c>
      <c r="O13" s="5">
        <v>27.909680000000002</v>
      </c>
      <c r="P13" s="5">
        <v>28.062270000000002</v>
      </c>
      <c r="Q13" s="5">
        <v>25.30715</v>
      </c>
      <c r="R13" s="5">
        <v>27.638400000000001</v>
      </c>
      <c r="S13" s="5">
        <v>26.366810000000001</v>
      </c>
    </row>
    <row r="14" spans="2:25" x14ac:dyDescent="0.3">
      <c r="B14" s="5" t="s">
        <v>164</v>
      </c>
      <c r="C14" s="5">
        <v>134.30520000000001</v>
      </c>
      <c r="D14" s="5">
        <v>122.6277</v>
      </c>
      <c r="E14" s="5">
        <v>124.71169999999999</v>
      </c>
      <c r="F14" s="5">
        <v>125.3053</v>
      </c>
      <c r="G14" s="5">
        <v>123.5244</v>
      </c>
      <c r="I14" s="5">
        <v>31.35943</v>
      </c>
      <c r="J14" s="5">
        <v>27.133890000000001</v>
      </c>
      <c r="K14" s="5">
        <v>18.11307</v>
      </c>
      <c r="L14" s="5">
        <v>34.089419999999997</v>
      </c>
      <c r="M14" s="5">
        <v>30.955870000000001</v>
      </c>
      <c r="O14" s="5">
        <v>24.955269999999999</v>
      </c>
      <c r="P14" s="5">
        <v>18.75722</v>
      </c>
      <c r="Q14" s="5">
        <v>17.126169999999998</v>
      </c>
      <c r="R14" s="5">
        <v>13.86403</v>
      </c>
      <c r="S14" s="5">
        <v>10.92812</v>
      </c>
    </row>
  </sheetData>
  <phoneticPr fontId="1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10"/>
  <sheetViews>
    <sheetView workbookViewId="0">
      <selection activeCell="K18" sqref="K18"/>
    </sheetView>
  </sheetViews>
  <sheetFormatPr defaultRowHeight="15.6" x14ac:dyDescent="0.3"/>
  <cols>
    <col min="1" max="16384" width="8.88671875" style="5"/>
  </cols>
  <sheetData>
    <row r="1" spans="2:11" x14ac:dyDescent="0.3">
      <c r="B1" s="4" t="s">
        <v>346</v>
      </c>
    </row>
    <row r="2" spans="2:11" x14ac:dyDescent="0.3">
      <c r="C2" s="5" t="s">
        <v>347</v>
      </c>
    </row>
    <row r="3" spans="2:11" x14ac:dyDescent="0.3">
      <c r="C3" s="5">
        <v>0</v>
      </c>
      <c r="D3" s="5">
        <v>2</v>
      </c>
      <c r="E3" s="5">
        <v>4</v>
      </c>
      <c r="F3" s="5">
        <v>6</v>
      </c>
      <c r="G3" s="5">
        <v>8</v>
      </c>
      <c r="H3" s="5">
        <v>10</v>
      </c>
      <c r="I3" s="5">
        <v>12</v>
      </c>
      <c r="J3" s="5">
        <v>14</v>
      </c>
      <c r="K3" s="5">
        <v>16</v>
      </c>
    </row>
    <row r="4" spans="2:11" x14ac:dyDescent="0.3">
      <c r="B4" s="5" t="s">
        <v>105</v>
      </c>
      <c r="C4" s="5">
        <v>100.02073863636363</v>
      </c>
      <c r="D4" s="5">
        <v>114.88911583290971</v>
      </c>
      <c r="E4" s="5">
        <v>140.80615457127152</v>
      </c>
      <c r="F4" s="5">
        <v>160.98642212425435</v>
      </c>
      <c r="G4" s="5">
        <v>189.47801950636136</v>
      </c>
      <c r="H4" s="5">
        <v>231.44544557665608</v>
      </c>
      <c r="I4" s="5">
        <v>244.01096228851802</v>
      </c>
      <c r="J4" s="5">
        <v>274.90504886787244</v>
      </c>
      <c r="K4" s="5">
        <v>301.34474278418338</v>
      </c>
    </row>
    <row r="5" spans="2:11" x14ac:dyDescent="0.3">
      <c r="B5" s="5" t="s">
        <v>344</v>
      </c>
      <c r="C5" s="5">
        <v>100</v>
      </c>
      <c r="D5" s="5">
        <v>104.45958322735888</v>
      </c>
      <c r="E5" s="5">
        <v>124.38046430552643</v>
      </c>
      <c r="F5" s="5">
        <v>154.02842454618266</v>
      </c>
      <c r="G5" s="5">
        <v>169.1212884244228</v>
      </c>
      <c r="H5" s="5">
        <v>201.31747032774663</v>
      </c>
      <c r="I5" s="5">
        <v>212.5308479638546</v>
      </c>
      <c r="J5" s="5">
        <v>253.25449334305705</v>
      </c>
      <c r="K5" s="5">
        <v>294.59216772627781</v>
      </c>
    </row>
    <row r="6" spans="2:11" x14ac:dyDescent="0.3">
      <c r="B6" s="5" t="s">
        <v>345</v>
      </c>
      <c r="C6" s="5">
        <v>100.0023846133403</v>
      </c>
      <c r="D6" s="5">
        <v>119.99977614380172</v>
      </c>
      <c r="E6" s="5">
        <v>159</v>
      </c>
      <c r="F6" s="5">
        <v>180.99213481862856</v>
      </c>
      <c r="G6" s="5">
        <v>230</v>
      </c>
      <c r="H6" s="5">
        <v>268.78812454863794</v>
      </c>
      <c r="I6" s="5">
        <v>317</v>
      </c>
      <c r="J6" s="5">
        <v>340</v>
      </c>
      <c r="K6" s="5">
        <v>378</v>
      </c>
    </row>
    <row r="8" spans="2:11" x14ac:dyDescent="0.3">
      <c r="C8" s="5">
        <v>4.637300066973591E-2</v>
      </c>
      <c r="D8" s="5">
        <v>11.500264332375437</v>
      </c>
      <c r="E8" s="5">
        <v>32.521370359840851</v>
      </c>
      <c r="F8" s="5">
        <v>42.643516655081378</v>
      </c>
      <c r="G8" s="5">
        <v>32.878409134990584</v>
      </c>
      <c r="H8" s="5">
        <v>38.797081870298797</v>
      </c>
      <c r="I8" s="5">
        <v>39.018558168439633</v>
      </c>
      <c r="J8" s="5">
        <v>39.303712389702298</v>
      </c>
      <c r="K8" s="5">
        <v>24.065580642501899</v>
      </c>
    </row>
    <row r="9" spans="2:11" x14ac:dyDescent="0.3">
      <c r="C9" s="5">
        <v>0</v>
      </c>
      <c r="D9" s="5">
        <v>10.984561420882129</v>
      </c>
      <c r="E9" s="5">
        <v>10.822439127333441</v>
      </c>
      <c r="F9" s="5">
        <v>8.015307252671688</v>
      </c>
      <c r="G9" s="5">
        <v>14.581549847859279</v>
      </c>
      <c r="H9" s="5">
        <v>28.140807112448879</v>
      </c>
      <c r="I9" s="5">
        <v>27.126093069810814</v>
      </c>
      <c r="J9" s="5">
        <v>40.390771111261046</v>
      </c>
      <c r="K9" s="5">
        <v>26.356461975266555</v>
      </c>
    </row>
    <row r="10" spans="2:11" x14ac:dyDescent="0.3">
      <c r="C10" s="5">
        <v>5.3488866732969778E-3</v>
      </c>
      <c r="D10" s="5">
        <v>8.7334188649069251</v>
      </c>
      <c r="E10" s="5">
        <v>12.159119246668123</v>
      </c>
      <c r="F10" s="5">
        <v>52.693669012763614</v>
      </c>
      <c r="G10" s="5">
        <v>43.363099972550813</v>
      </c>
      <c r="H10" s="5">
        <v>42.408155509104382</v>
      </c>
      <c r="I10" s="5">
        <v>23.9530637238772</v>
      </c>
      <c r="J10" s="5">
        <v>58.546680959658474</v>
      </c>
      <c r="K10" s="5">
        <v>57.820764931236297</v>
      </c>
    </row>
  </sheetData>
  <phoneticPr fontId="1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H12"/>
  <sheetViews>
    <sheetView workbookViewId="0">
      <selection activeCell="I25" sqref="I25"/>
    </sheetView>
  </sheetViews>
  <sheetFormatPr defaultRowHeight="15.6" x14ac:dyDescent="0.3"/>
  <cols>
    <col min="1" max="16384" width="8.88671875" style="5"/>
  </cols>
  <sheetData>
    <row r="1" spans="3:8" x14ac:dyDescent="0.3">
      <c r="C1" s="4" t="s">
        <v>354</v>
      </c>
    </row>
    <row r="2" spans="3:8" x14ac:dyDescent="0.3">
      <c r="C2" s="5" t="s">
        <v>348</v>
      </c>
    </row>
    <row r="4" spans="3:8" x14ac:dyDescent="0.3">
      <c r="D4" s="5" t="s">
        <v>349</v>
      </c>
    </row>
    <row r="5" spans="3:8" x14ac:dyDescent="0.3">
      <c r="C5" s="5" t="s">
        <v>350</v>
      </c>
      <c r="D5" s="5">
        <v>244.3126</v>
      </c>
      <c r="E5" s="5">
        <v>279.33749999999998</v>
      </c>
      <c r="F5" s="5">
        <v>251.3818</v>
      </c>
      <c r="G5" s="5">
        <v>246.66900000000001</v>
      </c>
      <c r="H5" s="5">
        <v>240.18879999999999</v>
      </c>
    </row>
    <row r="6" spans="3:8" x14ac:dyDescent="0.3">
      <c r="C6" s="5" t="s">
        <v>351</v>
      </c>
      <c r="D6" s="5">
        <v>270.8759</v>
      </c>
      <c r="E6" s="5">
        <v>289.83429999999998</v>
      </c>
      <c r="F6" s="5">
        <v>294.11869999999999</v>
      </c>
      <c r="G6" s="5">
        <v>301.99130000000002</v>
      </c>
      <c r="H6" s="5">
        <v>295.56470000000002</v>
      </c>
    </row>
    <row r="7" spans="3:8" x14ac:dyDescent="0.3">
      <c r="C7" s="5" t="s">
        <v>352</v>
      </c>
      <c r="D7" s="5">
        <v>597.77020000000005</v>
      </c>
      <c r="E7" s="5">
        <v>604.41110000000003</v>
      </c>
      <c r="F7" s="5">
        <v>657.21619999999996</v>
      </c>
      <c r="G7" s="5">
        <v>616.7287</v>
      </c>
      <c r="H7" s="5">
        <v>663.85709999999995</v>
      </c>
    </row>
    <row r="9" spans="3:8" x14ac:dyDescent="0.3">
      <c r="D9" s="5" t="s">
        <v>353</v>
      </c>
    </row>
    <row r="10" spans="3:8" x14ac:dyDescent="0.3">
      <c r="C10" s="5" t="s">
        <v>350</v>
      </c>
      <c r="D10" s="5">
        <v>353.54230000000001</v>
      </c>
      <c r="E10" s="5">
        <v>384.38569999999999</v>
      </c>
      <c r="F10" s="5">
        <v>288.9896</v>
      </c>
      <c r="G10" s="5">
        <v>377.15249999999997</v>
      </c>
      <c r="H10" s="5">
        <v>388.07049999999998</v>
      </c>
    </row>
    <row r="11" spans="3:8" x14ac:dyDescent="0.3">
      <c r="C11" s="5" t="s">
        <v>351</v>
      </c>
      <c r="D11" s="5">
        <v>373.33120000000002</v>
      </c>
      <c r="E11" s="5">
        <v>401.92270000000002</v>
      </c>
      <c r="F11" s="5">
        <v>389.29880000000003</v>
      </c>
      <c r="G11" s="5">
        <v>413.9325</v>
      </c>
      <c r="H11" s="5">
        <v>396.1225</v>
      </c>
    </row>
    <row r="12" spans="3:8" x14ac:dyDescent="0.3">
      <c r="C12" s="5" t="s">
        <v>352</v>
      </c>
      <c r="D12" s="5">
        <v>1896.472</v>
      </c>
      <c r="E12" s="5">
        <v>1712.5039999999999</v>
      </c>
      <c r="F12" s="5">
        <v>1955.4290000000001</v>
      </c>
      <c r="G12" s="5">
        <v>1321.366</v>
      </c>
      <c r="H12" s="5">
        <v>1878.4570000000001</v>
      </c>
    </row>
  </sheetData>
  <phoneticPr fontId="1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36"/>
  <sheetViews>
    <sheetView topLeftCell="A14" workbookViewId="0">
      <selection activeCell="L40" sqref="L40"/>
    </sheetView>
  </sheetViews>
  <sheetFormatPr defaultRowHeight="15.6" x14ac:dyDescent="0.3"/>
  <cols>
    <col min="1" max="16384" width="8.88671875" style="5"/>
  </cols>
  <sheetData>
    <row r="1" spans="2:7" x14ac:dyDescent="0.3">
      <c r="B1" s="5" t="s">
        <v>118</v>
      </c>
    </row>
    <row r="2" spans="2:7" x14ac:dyDescent="0.3">
      <c r="B2" s="5" t="s">
        <v>127</v>
      </c>
      <c r="C2" s="5">
        <v>13.82878</v>
      </c>
      <c r="D2" s="5">
        <v>17.033619999999999</v>
      </c>
      <c r="E2" s="5">
        <v>16.503689999999999</v>
      </c>
      <c r="F2" s="5">
        <v>15.090529999999999</v>
      </c>
      <c r="G2" s="5">
        <v>18.749600000000001</v>
      </c>
    </row>
    <row r="3" spans="2:7" x14ac:dyDescent="0.3">
      <c r="B3" s="5" t="s">
        <v>128</v>
      </c>
      <c r="C3" s="5">
        <v>64.753010000000003</v>
      </c>
      <c r="D3" s="5">
        <v>64.349249999999998</v>
      </c>
      <c r="E3" s="5">
        <v>76.007819999999995</v>
      </c>
      <c r="F3" s="5">
        <v>58.974200000000003</v>
      </c>
      <c r="G3" s="5">
        <v>53.296320000000001</v>
      </c>
    </row>
    <row r="4" spans="2:7" x14ac:dyDescent="0.3">
      <c r="B4" s="5" t="s">
        <v>129</v>
      </c>
      <c r="C4" s="1">
        <v>33.327240000000003</v>
      </c>
      <c r="D4" s="1">
        <v>32.782620000000001</v>
      </c>
      <c r="E4" s="1">
        <v>33.606200000000001</v>
      </c>
      <c r="F4" s="1">
        <v>35.01426</v>
      </c>
      <c r="G4" s="1">
        <v>33.048290000000001</v>
      </c>
    </row>
    <row r="6" spans="2:7" x14ac:dyDescent="0.3">
      <c r="B6" s="5" t="s">
        <v>125</v>
      </c>
    </row>
    <row r="7" spans="2:7" x14ac:dyDescent="0.3">
      <c r="B7" s="5" t="s">
        <v>106</v>
      </c>
      <c r="C7" s="5">
        <v>46.447519999999997</v>
      </c>
      <c r="D7" s="5">
        <v>46.810679999999998</v>
      </c>
      <c r="E7" s="5">
        <v>48.977159999999998</v>
      </c>
      <c r="F7" s="5">
        <v>49.240139999999997</v>
      </c>
      <c r="G7" s="5">
        <v>41.889139999999998</v>
      </c>
    </row>
    <row r="8" spans="2:7" x14ac:dyDescent="0.3">
      <c r="B8" s="5" t="s">
        <v>85</v>
      </c>
      <c r="C8" s="5">
        <v>114.3948</v>
      </c>
      <c r="D8" s="5">
        <v>115.2696</v>
      </c>
      <c r="E8" s="5">
        <v>99.212850000000003</v>
      </c>
      <c r="F8" s="5">
        <v>94.105180000000004</v>
      </c>
      <c r="G8" s="5">
        <v>89.322019999999995</v>
      </c>
    </row>
    <row r="9" spans="2:7" x14ac:dyDescent="0.3">
      <c r="B9" s="5" t="s">
        <v>129</v>
      </c>
      <c r="C9" s="1">
        <v>65.41986</v>
      </c>
      <c r="D9" s="1">
        <v>65.50752</v>
      </c>
      <c r="E9" s="1">
        <v>62.927779999999998</v>
      </c>
      <c r="F9" s="1">
        <v>68.475470000000001</v>
      </c>
      <c r="G9" s="1">
        <v>63.591500000000003</v>
      </c>
    </row>
    <row r="12" spans="2:7" x14ac:dyDescent="0.3">
      <c r="B12" s="5" t="s">
        <v>119</v>
      </c>
    </row>
    <row r="13" spans="2:7" x14ac:dyDescent="0.3">
      <c r="B13" s="5" t="s">
        <v>106</v>
      </c>
      <c r="C13" s="5">
        <v>118.71380000000001</v>
      </c>
      <c r="D13" s="5">
        <v>117.8432</v>
      </c>
      <c r="E13" s="5">
        <v>110.3646</v>
      </c>
      <c r="F13" s="5">
        <v>114.93170000000001</v>
      </c>
      <c r="G13" s="5">
        <v>106.3399</v>
      </c>
    </row>
    <row r="14" spans="2:7" x14ac:dyDescent="0.3">
      <c r="B14" s="5" t="s">
        <v>85</v>
      </c>
      <c r="C14" s="5">
        <v>122.42449999999999</v>
      </c>
      <c r="D14" s="5">
        <v>122.6814</v>
      </c>
      <c r="E14" s="5">
        <v>140.84960000000001</v>
      </c>
      <c r="F14" s="5">
        <v>136.18270000000001</v>
      </c>
      <c r="G14" s="5">
        <v>151.68209999999999</v>
      </c>
    </row>
    <row r="15" spans="2:7" x14ac:dyDescent="0.3">
      <c r="B15" s="5" t="s">
        <v>129</v>
      </c>
      <c r="C15" s="1">
        <v>105.4551</v>
      </c>
      <c r="D15" s="1">
        <v>108.809</v>
      </c>
      <c r="E15" s="1">
        <v>104.42749999999999</v>
      </c>
      <c r="F15" s="1">
        <v>106.24</v>
      </c>
      <c r="G15" s="1">
        <v>97.776740000000004</v>
      </c>
    </row>
    <row r="18" spans="2:7" x14ac:dyDescent="0.3">
      <c r="B18" s="5" t="s">
        <v>121</v>
      </c>
    </row>
    <row r="19" spans="2:7" x14ac:dyDescent="0.3">
      <c r="B19" s="5" t="s">
        <v>106</v>
      </c>
      <c r="C19" s="5">
        <v>76.188810000000004</v>
      </c>
      <c r="D19" s="5">
        <v>79.347089999999994</v>
      </c>
      <c r="E19" s="5">
        <v>73.083179999999999</v>
      </c>
      <c r="F19" s="5">
        <v>92.587900000000005</v>
      </c>
      <c r="G19" s="5">
        <v>72.282780000000002</v>
      </c>
    </row>
    <row r="20" spans="2:7" x14ac:dyDescent="0.3">
      <c r="B20" s="5" t="s">
        <v>85</v>
      </c>
      <c r="C20" s="5">
        <v>296.8999</v>
      </c>
      <c r="D20" s="5">
        <v>215.57419999999999</v>
      </c>
      <c r="E20" s="5">
        <v>212.44229999999999</v>
      </c>
      <c r="F20" s="5">
        <v>295.08390000000003</v>
      </c>
      <c r="G20" s="5">
        <v>207.6259</v>
      </c>
    </row>
    <row r="21" spans="2:7" x14ac:dyDescent="0.3">
      <c r="B21" s="5" t="s">
        <v>110</v>
      </c>
      <c r="C21" s="1">
        <v>175.1746</v>
      </c>
      <c r="D21" s="1">
        <v>178.25389999999999</v>
      </c>
      <c r="E21" s="1">
        <v>166.9367</v>
      </c>
      <c r="F21" s="1">
        <v>162.6994</v>
      </c>
      <c r="G21" s="1">
        <v>164.27850000000001</v>
      </c>
    </row>
    <row r="23" spans="2:7" x14ac:dyDescent="0.3">
      <c r="B23" s="5" t="s">
        <v>122</v>
      </c>
    </row>
    <row r="24" spans="2:7" x14ac:dyDescent="0.3">
      <c r="B24" s="5" t="s">
        <v>106</v>
      </c>
      <c r="C24" s="5">
        <v>59.142800000000001</v>
      </c>
      <c r="D24" s="5">
        <v>60.656599999999997</v>
      </c>
      <c r="E24" s="5">
        <v>64.728200000000001</v>
      </c>
      <c r="F24" s="5">
        <v>60.099800000000002</v>
      </c>
      <c r="G24" s="5">
        <v>67.442599999999999</v>
      </c>
    </row>
    <row r="25" spans="2:7" x14ac:dyDescent="0.3">
      <c r="B25" s="5" t="s">
        <v>85</v>
      </c>
      <c r="C25" s="5">
        <v>122.357</v>
      </c>
      <c r="D25" s="5">
        <v>124.34059999999999</v>
      </c>
      <c r="E25" s="5">
        <v>119.5382</v>
      </c>
      <c r="F25" s="5">
        <v>118.1636</v>
      </c>
      <c r="G25" s="5">
        <v>119.1728</v>
      </c>
    </row>
    <row r="26" spans="2:7" x14ac:dyDescent="0.3">
      <c r="B26" s="5" t="s">
        <v>110</v>
      </c>
      <c r="C26" s="1">
        <v>99.858800000000002</v>
      </c>
      <c r="D26" s="1">
        <v>104.5046</v>
      </c>
      <c r="E26" s="1">
        <v>98.223200000000006</v>
      </c>
      <c r="F26" s="1">
        <v>98.953999999999994</v>
      </c>
      <c r="G26" s="1">
        <v>105.79219999999999</v>
      </c>
    </row>
    <row r="28" spans="2:7" x14ac:dyDescent="0.3">
      <c r="B28" s="5" t="s">
        <v>123</v>
      </c>
    </row>
    <row r="29" spans="2:7" x14ac:dyDescent="0.3">
      <c r="B29" s="5" t="s">
        <v>106</v>
      </c>
      <c r="C29" s="5">
        <v>173.92959999999999</v>
      </c>
      <c r="D29" s="5">
        <v>148.11000000000001</v>
      </c>
      <c r="E29" s="5">
        <v>204.91309999999999</v>
      </c>
      <c r="F29" s="5">
        <v>153.28909999999999</v>
      </c>
      <c r="G29" s="5">
        <v>163.7688</v>
      </c>
    </row>
    <row r="30" spans="2:7" x14ac:dyDescent="0.3">
      <c r="B30" s="5" t="s">
        <v>85</v>
      </c>
      <c r="C30" s="5">
        <v>30.16</v>
      </c>
      <c r="D30" s="5">
        <v>42.188890000000001</v>
      </c>
      <c r="E30" s="5">
        <v>41.718060000000001</v>
      </c>
      <c r="F30" s="5">
        <v>46.593409999999999</v>
      </c>
      <c r="G30" s="5">
        <v>31.754729999999999</v>
      </c>
    </row>
    <row r="31" spans="2:7" x14ac:dyDescent="0.3">
      <c r="B31" s="5" t="s">
        <v>110</v>
      </c>
      <c r="C31" s="1">
        <v>77.911069999999995</v>
      </c>
      <c r="D31" s="1">
        <v>77.106110000000001</v>
      </c>
      <c r="E31" s="1">
        <v>72.680999999999997</v>
      </c>
      <c r="F31" s="1">
        <v>80.287149999999997</v>
      </c>
      <c r="G31" s="1">
        <v>77.686959999999999</v>
      </c>
    </row>
    <row r="33" spans="2:7" x14ac:dyDescent="0.3">
      <c r="B33" s="5" t="s">
        <v>124</v>
      </c>
    </row>
    <row r="34" spans="2:7" x14ac:dyDescent="0.3">
      <c r="B34" s="5" t="s">
        <v>106</v>
      </c>
      <c r="C34" s="5">
        <v>63.573680000000003</v>
      </c>
      <c r="D34" s="5">
        <v>72.805459999999997</v>
      </c>
      <c r="E34" s="5">
        <v>92.582989999999995</v>
      </c>
      <c r="F34" s="5">
        <v>64.099270000000004</v>
      </c>
      <c r="G34" s="5">
        <v>58.911160000000002</v>
      </c>
    </row>
    <row r="35" spans="2:7" x14ac:dyDescent="0.3">
      <c r="B35" s="5" t="s">
        <v>85</v>
      </c>
      <c r="C35" s="5">
        <v>24.374639999999999</v>
      </c>
      <c r="D35" s="5">
        <v>22.789390000000001</v>
      </c>
      <c r="E35" s="5">
        <v>20.81418</v>
      </c>
      <c r="F35" s="5">
        <v>22.552019999999999</v>
      </c>
      <c r="G35" s="5">
        <v>21.161750000000001</v>
      </c>
    </row>
    <row r="36" spans="2:7" x14ac:dyDescent="0.3">
      <c r="B36" s="5" t="s">
        <v>110</v>
      </c>
      <c r="C36" s="1">
        <v>39.599870000000003</v>
      </c>
      <c r="D36" s="1">
        <v>38.938650000000003</v>
      </c>
      <c r="E36" s="1">
        <v>38.548690000000001</v>
      </c>
      <c r="F36" s="1">
        <v>35.878340000000001</v>
      </c>
      <c r="G36" s="1">
        <v>38.955599999999997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73"/>
  <sheetViews>
    <sheetView topLeftCell="A14" workbookViewId="0">
      <selection activeCell="C19" sqref="C19"/>
    </sheetView>
  </sheetViews>
  <sheetFormatPr defaultRowHeight="15.6" x14ac:dyDescent="0.3"/>
  <cols>
    <col min="1" max="16384" width="8.88671875" style="5"/>
  </cols>
  <sheetData>
    <row r="1" spans="1:12" x14ac:dyDescent="0.3">
      <c r="A1" s="4" t="s">
        <v>104</v>
      </c>
      <c r="C1" s="5" t="s">
        <v>142</v>
      </c>
    </row>
    <row r="2" spans="1:12" x14ac:dyDescent="0.3">
      <c r="B2" s="5" t="s">
        <v>143</v>
      </c>
      <c r="C2" s="5">
        <v>-3</v>
      </c>
      <c r="D2" s="5">
        <v>0</v>
      </c>
      <c r="E2" s="5">
        <v>2</v>
      </c>
      <c r="F2" s="5">
        <v>4</v>
      </c>
      <c r="G2" s="5">
        <v>6</v>
      </c>
      <c r="H2" s="5">
        <v>8</v>
      </c>
      <c r="I2" s="5">
        <v>10</v>
      </c>
      <c r="J2" s="5">
        <v>12</v>
      </c>
      <c r="K2" s="5">
        <v>14</v>
      </c>
      <c r="L2" s="5">
        <v>16</v>
      </c>
    </row>
    <row r="3" spans="1:12" x14ac:dyDescent="0.3">
      <c r="B3" s="5" t="s">
        <v>144</v>
      </c>
    </row>
    <row r="4" spans="1:12" x14ac:dyDescent="0.3">
      <c r="B4" s="5" t="s">
        <v>105</v>
      </c>
      <c r="C4" s="5">
        <v>44.430885446091303</v>
      </c>
      <c r="D4" s="5">
        <v>100.02073863636363</v>
      </c>
      <c r="E4" s="5">
        <v>114.88911583290971</v>
      </c>
      <c r="F4" s="5">
        <v>140.80615457127152</v>
      </c>
      <c r="G4" s="5">
        <v>160.98642212425435</v>
      </c>
      <c r="H4" s="5">
        <v>189.47801950636136</v>
      </c>
      <c r="I4" s="5">
        <v>231.44544557665608</v>
      </c>
      <c r="J4" s="5">
        <v>244.01096228851802</v>
      </c>
      <c r="K4" s="5">
        <v>274.90504886787244</v>
      </c>
      <c r="L4" s="5">
        <v>301.34474278418338</v>
      </c>
    </row>
    <row r="5" spans="1:12" x14ac:dyDescent="0.3">
      <c r="B5" s="5" t="s">
        <v>106</v>
      </c>
      <c r="C5" s="5">
        <v>61.2939375830139</v>
      </c>
      <c r="D5" s="5">
        <v>100.000575</v>
      </c>
      <c r="E5" s="5">
        <v>139.06810266655197</v>
      </c>
      <c r="F5" s="5">
        <v>185.67290137030895</v>
      </c>
      <c r="G5" s="5">
        <v>246.80545225910487</v>
      </c>
      <c r="H5" s="5">
        <v>290.17750739007676</v>
      </c>
      <c r="I5" s="5">
        <v>331.3730961900477</v>
      </c>
      <c r="J5" s="5">
        <v>356.8342744273387</v>
      </c>
      <c r="K5" s="5">
        <v>417.81793800034154</v>
      </c>
      <c r="L5" s="5">
        <v>453.01916485724303</v>
      </c>
    </row>
    <row r="6" spans="1:12" x14ac:dyDescent="0.3">
      <c r="B6" s="5" t="s">
        <v>107</v>
      </c>
      <c r="C6" s="5">
        <v>70.226434861225883</v>
      </c>
      <c r="D6" s="5">
        <v>100.0000004242047</v>
      </c>
      <c r="E6" s="5">
        <v>117.47335541466961</v>
      </c>
      <c r="F6" s="5">
        <v>142.05066782067234</v>
      </c>
      <c r="G6" s="5">
        <v>159.49514707625548</v>
      </c>
      <c r="H6" s="5">
        <v>179.02464184007891</v>
      </c>
      <c r="I6" s="5">
        <v>242.2398819814623</v>
      </c>
      <c r="J6" s="5">
        <v>250.76746260949494</v>
      </c>
      <c r="K6" s="5">
        <v>297.21225925693551</v>
      </c>
      <c r="L6" s="5">
        <v>297.8139982213537</v>
      </c>
    </row>
    <row r="7" spans="1:12" x14ac:dyDescent="0.3">
      <c r="B7" s="5" t="s">
        <v>108</v>
      </c>
      <c r="C7" s="5">
        <v>52.9779706694992</v>
      </c>
      <c r="D7" s="5">
        <v>99.999997795384161</v>
      </c>
      <c r="E7" s="5">
        <v>123.182421498325</v>
      </c>
      <c r="F7" s="5">
        <v>159.97388149011701</v>
      </c>
      <c r="G7" s="5">
        <v>186.814382300425</v>
      </c>
      <c r="H7" s="5">
        <v>243.74693232844101</v>
      </c>
      <c r="I7" s="5">
        <v>288.928035178465</v>
      </c>
      <c r="J7" s="5">
        <v>333.73169017364597</v>
      </c>
      <c r="K7" s="5">
        <v>373.28098523115</v>
      </c>
      <c r="L7" s="5">
        <v>428.96288778572</v>
      </c>
    </row>
    <row r="8" spans="1:12" x14ac:dyDescent="0.3">
      <c r="B8" s="5" t="s">
        <v>109</v>
      </c>
      <c r="C8" s="5">
        <v>67.722058893010626</v>
      </c>
      <c r="D8" s="5">
        <v>99.999998932267772</v>
      </c>
      <c r="E8" s="5">
        <v>57.281173312033502</v>
      </c>
      <c r="F8" s="5">
        <v>30.244046921343301</v>
      </c>
      <c r="G8" s="5">
        <v>12.827891195245257</v>
      </c>
      <c r="H8" s="5">
        <v>2.9113520214568185</v>
      </c>
      <c r="I8" s="5">
        <v>0</v>
      </c>
      <c r="J8" s="5">
        <v>0</v>
      </c>
      <c r="K8" s="5">
        <v>0</v>
      </c>
      <c r="L8" s="5">
        <v>0</v>
      </c>
    </row>
    <row r="9" spans="1:12" x14ac:dyDescent="0.3">
      <c r="B9" s="5" t="s">
        <v>85</v>
      </c>
      <c r="C9" s="5">
        <v>50.189854338469303</v>
      </c>
      <c r="D9" s="5">
        <v>100</v>
      </c>
      <c r="E9" s="5">
        <v>62.45512210849482</v>
      </c>
      <c r="F9" s="5">
        <v>32.914733159345509</v>
      </c>
      <c r="G9" s="5">
        <v>23.457707737699195</v>
      </c>
      <c r="H9" s="5">
        <v>16.377983691224678</v>
      </c>
      <c r="I9" s="5">
        <v>4.5007119677501066</v>
      </c>
      <c r="J9" s="5">
        <v>1.0747663551401869</v>
      </c>
      <c r="K9" s="5">
        <v>0</v>
      </c>
      <c r="L9" s="5">
        <v>0</v>
      </c>
    </row>
    <row r="11" spans="1:12" x14ac:dyDescent="0.3">
      <c r="B11" s="5" t="s">
        <v>145</v>
      </c>
    </row>
    <row r="12" spans="1:12" x14ac:dyDescent="0.3">
      <c r="B12" s="5" t="s">
        <v>105</v>
      </c>
      <c r="C12" s="5">
        <v>8.5047068848038858</v>
      </c>
      <c r="D12" s="5">
        <v>4.637300066973591E-2</v>
      </c>
      <c r="E12" s="5">
        <v>11.500264332375437</v>
      </c>
      <c r="F12" s="5">
        <v>32.521370359840851</v>
      </c>
      <c r="G12" s="5">
        <v>42.643516655081378</v>
      </c>
      <c r="H12" s="5">
        <v>32.878409134990584</v>
      </c>
      <c r="I12" s="5">
        <v>78.79708187029884</v>
      </c>
      <c r="J12" s="5">
        <v>39.018558168439633</v>
      </c>
      <c r="K12" s="5">
        <v>69.303712389702312</v>
      </c>
      <c r="L12" s="5">
        <v>64.065580642501914</v>
      </c>
    </row>
    <row r="13" spans="1:12" x14ac:dyDescent="0.3">
      <c r="B13" s="5" t="s">
        <v>106</v>
      </c>
      <c r="C13" s="5">
        <v>17.672810020564832</v>
      </c>
      <c r="D13" s="5">
        <v>1.2857390870701071E-3</v>
      </c>
      <c r="E13" s="5">
        <v>10.00035253073893</v>
      </c>
      <c r="F13" s="5">
        <v>52.668095846596877</v>
      </c>
      <c r="G13" s="5">
        <v>31.980197682060677</v>
      </c>
      <c r="H13" s="5">
        <v>65.445357675919354</v>
      </c>
      <c r="I13" s="5">
        <v>62.874724029967737</v>
      </c>
      <c r="J13" s="5">
        <v>69.269326809404205</v>
      </c>
      <c r="K13" s="5">
        <v>77.033143481102542</v>
      </c>
      <c r="L13" s="5">
        <v>66.556965079953613</v>
      </c>
    </row>
    <row r="14" spans="1:12" x14ac:dyDescent="0.3">
      <c r="B14" s="5" t="s">
        <v>107</v>
      </c>
      <c r="C14" s="5">
        <v>5.705129363181408</v>
      </c>
      <c r="D14" s="5">
        <v>1.1517752783073014E-5</v>
      </c>
      <c r="E14" s="5">
        <v>12.448382495622823</v>
      </c>
      <c r="F14" s="5">
        <v>18.397987723045858</v>
      </c>
      <c r="G14" s="5">
        <v>27.332118967258314</v>
      </c>
      <c r="H14" s="5">
        <v>34.049382749301998</v>
      </c>
      <c r="I14" s="5">
        <v>54.722326737602792</v>
      </c>
      <c r="J14" s="5">
        <v>41.415769435085508</v>
      </c>
      <c r="K14" s="5">
        <v>37.245331742705872</v>
      </c>
      <c r="L14" s="5">
        <v>24.931140408036217</v>
      </c>
    </row>
    <row r="15" spans="1:12" x14ac:dyDescent="0.3">
      <c r="B15" s="5" t="s">
        <v>108</v>
      </c>
      <c r="C15" s="5">
        <v>4.4683045517059359</v>
      </c>
      <c r="D15" s="5">
        <v>1.1853941233096051E-5</v>
      </c>
      <c r="E15" s="5">
        <v>10.169072473497213</v>
      </c>
      <c r="F15" s="5">
        <v>10.769406298309331</v>
      </c>
      <c r="G15" s="5">
        <v>43.694882678875899</v>
      </c>
      <c r="H15" s="5">
        <v>28.666662467531914</v>
      </c>
      <c r="I15" s="5">
        <v>28.071428216905765</v>
      </c>
      <c r="J15" s="5">
        <v>56.333803239090578</v>
      </c>
      <c r="K15" s="5">
        <v>54.641614537752282</v>
      </c>
      <c r="L15" s="5">
        <v>22.844747334757727</v>
      </c>
    </row>
    <row r="16" spans="1:12" x14ac:dyDescent="0.3">
      <c r="B16" s="5" t="s">
        <v>109</v>
      </c>
      <c r="C16" s="5">
        <v>7.1994907023732857</v>
      </c>
      <c r="D16" s="5">
        <v>1.9283612330766653E-5</v>
      </c>
      <c r="E16" s="5">
        <v>13.721869935501562</v>
      </c>
      <c r="F16" s="5">
        <v>20.3391204386438</v>
      </c>
      <c r="G16" s="5">
        <v>14.24165486904945</v>
      </c>
      <c r="H16" s="5">
        <v>4.0932602898539745</v>
      </c>
      <c r="I16" s="5">
        <v>0</v>
      </c>
      <c r="J16" s="5">
        <v>0</v>
      </c>
      <c r="K16" s="5">
        <v>0</v>
      </c>
      <c r="L16" s="5">
        <v>0</v>
      </c>
    </row>
    <row r="17" spans="1:24" x14ac:dyDescent="0.3">
      <c r="B17" s="5" t="s">
        <v>85</v>
      </c>
      <c r="C17" s="5">
        <v>5.2495959511977928</v>
      </c>
      <c r="D17" s="5">
        <v>0</v>
      </c>
      <c r="E17" s="5">
        <v>14.613886463968274</v>
      </c>
      <c r="F17" s="5">
        <v>8.712635322992778</v>
      </c>
      <c r="G17" s="5">
        <v>6.6745483662426617</v>
      </c>
      <c r="H17" s="5">
        <v>9.4946584254610578</v>
      </c>
      <c r="I17" s="5">
        <v>4.1369353354056377</v>
      </c>
      <c r="J17" s="5">
        <v>2.4032506300231384</v>
      </c>
      <c r="K17" s="5">
        <v>0</v>
      </c>
      <c r="L17" s="5">
        <v>0</v>
      </c>
    </row>
    <row r="19" spans="1:24" x14ac:dyDescent="0.3">
      <c r="A19" s="4" t="s">
        <v>111</v>
      </c>
      <c r="C19" s="5" t="s">
        <v>112</v>
      </c>
    </row>
    <row r="20" spans="1:24" x14ac:dyDescent="0.3">
      <c r="B20" s="5" t="s">
        <v>105</v>
      </c>
      <c r="E20" s="5" t="s">
        <v>127</v>
      </c>
      <c r="H20" s="5" t="s">
        <v>146</v>
      </c>
      <c r="K20" s="5" t="s">
        <v>147</v>
      </c>
    </row>
    <row r="21" spans="1:24" x14ac:dyDescent="0.3">
      <c r="B21" s="5" t="s">
        <v>114</v>
      </c>
      <c r="E21" s="5" t="s">
        <v>113</v>
      </c>
      <c r="H21" s="5" t="s">
        <v>113</v>
      </c>
      <c r="K21" s="5" t="s">
        <v>113</v>
      </c>
    </row>
    <row r="22" spans="1:24" x14ac:dyDescent="0.3">
      <c r="B22" s="5">
        <v>28</v>
      </c>
      <c r="C22" s="5">
        <v>1</v>
      </c>
      <c r="E22" s="5">
        <v>26</v>
      </c>
      <c r="F22" s="5">
        <v>1</v>
      </c>
      <c r="H22" s="5">
        <v>30</v>
      </c>
      <c r="I22" s="5">
        <v>2</v>
      </c>
      <c r="K22" s="5">
        <v>26</v>
      </c>
      <c r="L22" s="5">
        <v>2</v>
      </c>
    </row>
    <row r="23" spans="1:24" x14ac:dyDescent="0.3">
      <c r="B23" s="5">
        <v>30</v>
      </c>
      <c r="C23" s="5">
        <v>1</v>
      </c>
      <c r="E23" s="5">
        <v>30</v>
      </c>
      <c r="F23" s="5">
        <v>2</v>
      </c>
      <c r="H23" s="5">
        <v>32</v>
      </c>
      <c r="I23" s="5">
        <v>1</v>
      </c>
      <c r="K23" s="5">
        <v>30</v>
      </c>
      <c r="L23" s="5">
        <v>1</v>
      </c>
    </row>
    <row r="24" spans="1:24" x14ac:dyDescent="0.3">
      <c r="B24" s="5">
        <v>37</v>
      </c>
      <c r="C24" s="5">
        <v>2</v>
      </c>
      <c r="E24" s="5">
        <v>34</v>
      </c>
      <c r="F24" s="5">
        <v>1</v>
      </c>
      <c r="H24" s="5">
        <v>38</v>
      </c>
      <c r="I24" s="5">
        <v>2</v>
      </c>
      <c r="K24" s="5">
        <v>36</v>
      </c>
      <c r="L24" s="5">
        <v>1</v>
      </c>
    </row>
    <row r="25" spans="1:24" x14ac:dyDescent="0.3">
      <c r="B25" s="5">
        <v>38</v>
      </c>
      <c r="C25" s="5">
        <v>1</v>
      </c>
      <c r="E25" s="5">
        <v>36</v>
      </c>
      <c r="F25" s="5">
        <v>1</v>
      </c>
      <c r="K25" s="5">
        <v>42</v>
      </c>
      <c r="L25" s="5">
        <v>1</v>
      </c>
    </row>
    <row r="27" spans="1:24" x14ac:dyDescent="0.3">
      <c r="A27" s="4" t="s">
        <v>115</v>
      </c>
    </row>
    <row r="28" spans="1:24" x14ac:dyDescent="0.3">
      <c r="B28" s="5" t="s">
        <v>118</v>
      </c>
      <c r="H28" s="5" t="s">
        <v>126</v>
      </c>
      <c r="N28" s="5" t="s">
        <v>120</v>
      </c>
      <c r="T28" s="5" t="s">
        <v>134</v>
      </c>
    </row>
    <row r="29" spans="1:24" x14ac:dyDescent="0.3">
      <c r="A29" s="5" t="s">
        <v>148</v>
      </c>
      <c r="B29" s="5">
        <v>23.922779999999999</v>
      </c>
      <c r="C29" s="5">
        <v>22.585319999999999</v>
      </c>
      <c r="D29" s="5">
        <v>24.00216</v>
      </c>
      <c r="E29" s="5">
        <v>23.045739999999999</v>
      </c>
      <c r="F29" s="5">
        <v>21.365359999999999</v>
      </c>
      <c r="H29" s="5">
        <v>55.902380000000001</v>
      </c>
      <c r="I29" s="5">
        <v>57.893540000000002</v>
      </c>
      <c r="J29" s="5">
        <v>51.982680000000002</v>
      </c>
      <c r="K29" s="5">
        <v>53.109749999999998</v>
      </c>
      <c r="L29" s="5">
        <v>54.449710000000003</v>
      </c>
      <c r="N29" s="5">
        <v>84.646500000000003</v>
      </c>
      <c r="O29" s="5">
        <v>93.081249999999997</v>
      </c>
      <c r="P29" s="5">
        <v>83.818719999999999</v>
      </c>
      <c r="Q29" s="5">
        <v>87.886250000000004</v>
      </c>
      <c r="R29" s="5">
        <v>80.165080000000003</v>
      </c>
      <c r="T29" s="5">
        <v>129.03739999999999</v>
      </c>
      <c r="U29" s="5">
        <v>157.35659999999999</v>
      </c>
      <c r="V29" s="5">
        <v>156.17230000000001</v>
      </c>
      <c r="W29" s="5">
        <v>152.1454</v>
      </c>
      <c r="X29" s="5">
        <v>132.61670000000001</v>
      </c>
    </row>
    <row r="30" spans="1:24" x14ac:dyDescent="0.3">
      <c r="A30" s="5" t="s">
        <v>127</v>
      </c>
      <c r="B30" s="5">
        <v>13.82878</v>
      </c>
      <c r="C30" s="5">
        <v>17.033619999999999</v>
      </c>
      <c r="D30" s="5">
        <v>16.503689999999999</v>
      </c>
      <c r="E30" s="5">
        <v>15.090529999999999</v>
      </c>
      <c r="F30" s="5">
        <v>18.749600000000001</v>
      </c>
      <c r="H30" s="5">
        <v>46.447519999999997</v>
      </c>
      <c r="I30" s="5">
        <v>46.810679999999998</v>
      </c>
      <c r="J30" s="5">
        <v>48.977159999999998</v>
      </c>
      <c r="K30" s="5">
        <v>49.240139999999997</v>
      </c>
      <c r="L30" s="5">
        <v>41.889139999999998</v>
      </c>
      <c r="N30" s="5">
        <v>118.71380000000001</v>
      </c>
      <c r="O30" s="5">
        <v>117.8432</v>
      </c>
      <c r="P30" s="5">
        <v>110.3646</v>
      </c>
      <c r="Q30" s="5">
        <v>114.93170000000001</v>
      </c>
      <c r="R30" s="5">
        <v>106.3399</v>
      </c>
      <c r="T30" s="5">
        <v>76.188810000000004</v>
      </c>
      <c r="U30" s="5">
        <v>79.347089999999994</v>
      </c>
      <c r="V30" s="5">
        <v>73.083179999999999</v>
      </c>
      <c r="W30" s="5">
        <v>92.587900000000005</v>
      </c>
      <c r="X30" s="5">
        <v>72.282780000000002</v>
      </c>
    </row>
    <row r="31" spans="1:24" x14ac:dyDescent="0.3">
      <c r="A31" s="5" t="s">
        <v>116</v>
      </c>
      <c r="B31" s="5">
        <v>64.753010000000003</v>
      </c>
      <c r="C31" s="5">
        <v>99.425899999999999</v>
      </c>
      <c r="D31" s="5">
        <v>64.349249999999998</v>
      </c>
      <c r="E31" s="5">
        <v>42.94997</v>
      </c>
      <c r="F31" s="5">
        <v>76.007819999999995</v>
      </c>
      <c r="H31" s="5">
        <v>105.6062</v>
      </c>
      <c r="I31" s="5">
        <v>90.152780000000007</v>
      </c>
      <c r="J31" s="5">
        <v>89.5642</v>
      </c>
      <c r="K31" s="5">
        <v>88.687600000000003</v>
      </c>
      <c r="L31" s="5">
        <v>101.8493</v>
      </c>
      <c r="N31" s="5">
        <v>119.32940000000001</v>
      </c>
      <c r="O31" s="5">
        <v>97.630160000000004</v>
      </c>
      <c r="P31" s="5">
        <v>128.41480000000001</v>
      </c>
      <c r="Q31" s="5">
        <v>111.1554</v>
      </c>
      <c r="R31" s="5">
        <v>110.44970000000001</v>
      </c>
      <c r="T31" s="5">
        <v>269.94209999999998</v>
      </c>
      <c r="U31" s="5">
        <v>220.65049999999999</v>
      </c>
      <c r="V31" s="5">
        <v>240.36709999999999</v>
      </c>
      <c r="W31" s="5">
        <v>296.92290000000003</v>
      </c>
      <c r="X31" s="5">
        <v>264.23469999999998</v>
      </c>
    </row>
    <row r="32" spans="1:24" x14ac:dyDescent="0.3">
      <c r="A32" s="5" t="s">
        <v>117</v>
      </c>
      <c r="B32" s="5">
        <v>64.753010000000003</v>
      </c>
      <c r="C32" s="5">
        <v>64.349249999999998</v>
      </c>
      <c r="D32" s="5">
        <v>76.007819999999995</v>
      </c>
      <c r="E32" s="5">
        <v>58.974200000000003</v>
      </c>
      <c r="F32" s="5">
        <v>53.296320000000001</v>
      </c>
      <c r="H32" s="5">
        <v>114.3948</v>
      </c>
      <c r="I32" s="5">
        <v>115.2696</v>
      </c>
      <c r="J32" s="5">
        <v>99.212850000000003</v>
      </c>
      <c r="K32" s="5">
        <v>94.105180000000004</v>
      </c>
      <c r="L32" s="5">
        <v>89.322019999999995</v>
      </c>
      <c r="N32" s="5">
        <v>122.42449999999999</v>
      </c>
      <c r="O32" s="5">
        <v>122.6814</v>
      </c>
      <c r="P32" s="5">
        <v>140.84960000000001</v>
      </c>
      <c r="Q32" s="5">
        <v>136.18270000000001</v>
      </c>
      <c r="R32" s="5">
        <v>151.68209999999999</v>
      </c>
      <c r="T32" s="5">
        <v>296.8999</v>
      </c>
      <c r="U32" s="5">
        <v>215.57419999999999</v>
      </c>
      <c r="V32" s="5">
        <v>212.44229999999999</v>
      </c>
      <c r="W32" s="5">
        <v>295.08390000000003</v>
      </c>
      <c r="X32" s="5">
        <v>207.6259</v>
      </c>
    </row>
    <row r="34" spans="1:18" x14ac:dyDescent="0.3">
      <c r="B34" s="5" t="s">
        <v>122</v>
      </c>
      <c r="H34" s="5" t="s">
        <v>123</v>
      </c>
      <c r="N34" s="5" t="s">
        <v>124</v>
      </c>
    </row>
    <row r="35" spans="1:18" x14ac:dyDescent="0.3">
      <c r="A35" s="5" t="s">
        <v>105</v>
      </c>
      <c r="B35" s="5">
        <v>92.307209999999998</v>
      </c>
      <c r="C35" s="5">
        <v>83.311400000000006</v>
      </c>
      <c r="D35" s="5">
        <v>90.880399999999995</v>
      </c>
      <c r="E35" s="5">
        <v>93.194599999999994</v>
      </c>
      <c r="F35" s="5">
        <v>96.030799999999999</v>
      </c>
      <c r="H35" s="5">
        <v>106.6468</v>
      </c>
      <c r="I35" s="5">
        <v>104.03440000000001</v>
      </c>
      <c r="J35" s="5">
        <v>105.2495</v>
      </c>
      <c r="K35" s="5">
        <v>104.03440000000001</v>
      </c>
      <c r="L35" s="5">
        <v>99.052760000000006</v>
      </c>
      <c r="N35" s="5">
        <v>46.754710000000003</v>
      </c>
      <c r="O35" s="5">
        <v>48.551900000000003</v>
      </c>
      <c r="P35" s="5">
        <v>49.111400000000003</v>
      </c>
      <c r="Q35" s="5">
        <v>50.459290000000003</v>
      </c>
      <c r="R35" s="5">
        <v>46.746229999999997</v>
      </c>
    </row>
    <row r="36" spans="1:18" x14ac:dyDescent="0.3">
      <c r="A36" s="5" t="s">
        <v>106</v>
      </c>
      <c r="B36" s="5">
        <v>59.142800000000001</v>
      </c>
      <c r="C36" s="5">
        <v>60.656599999999997</v>
      </c>
      <c r="D36" s="5">
        <v>64.728200000000001</v>
      </c>
      <c r="E36" s="5">
        <v>60.099800000000002</v>
      </c>
      <c r="F36" s="5">
        <v>67.442599999999999</v>
      </c>
      <c r="H36" s="5">
        <v>173.92959999999999</v>
      </c>
      <c r="I36" s="5">
        <v>148.11000000000001</v>
      </c>
      <c r="J36" s="5">
        <v>204.91309999999999</v>
      </c>
      <c r="K36" s="5">
        <v>153.28909999999999</v>
      </c>
      <c r="L36" s="5">
        <v>163.7688</v>
      </c>
      <c r="N36" s="5">
        <v>63.573680000000003</v>
      </c>
      <c r="O36" s="5">
        <v>72.805459999999997</v>
      </c>
      <c r="P36" s="5">
        <v>92.582989999999995</v>
      </c>
      <c r="Q36" s="5">
        <v>64.099270000000004</v>
      </c>
      <c r="R36" s="5">
        <v>58.911160000000002</v>
      </c>
    </row>
    <row r="37" spans="1:18" x14ac:dyDescent="0.3">
      <c r="A37" s="5" t="s">
        <v>109</v>
      </c>
      <c r="B37" s="5">
        <v>86.880849999999995</v>
      </c>
      <c r="C37" s="5">
        <v>103.2055</v>
      </c>
      <c r="D37" s="5">
        <v>111.3678</v>
      </c>
      <c r="E37" s="5">
        <v>107.65770000000001</v>
      </c>
      <c r="F37" s="5">
        <v>116.5621</v>
      </c>
      <c r="H37" s="5">
        <v>35.656190000000002</v>
      </c>
      <c r="I37" s="5">
        <v>40.475209999999997</v>
      </c>
      <c r="J37" s="5">
        <v>34.68289</v>
      </c>
      <c r="K37" s="5">
        <v>44.819450000000003</v>
      </c>
      <c r="L37" s="5">
        <v>33.970730000000003</v>
      </c>
      <c r="N37" s="5">
        <v>17.126169999999998</v>
      </c>
      <c r="O37" s="5">
        <v>13.21161</v>
      </c>
      <c r="P37" s="5">
        <v>25.770800000000001</v>
      </c>
      <c r="Q37" s="5">
        <v>20.714500000000001</v>
      </c>
      <c r="R37" s="5">
        <v>13.21161</v>
      </c>
    </row>
    <row r="38" spans="1:18" x14ac:dyDescent="0.3">
      <c r="A38" s="5" t="s">
        <v>85</v>
      </c>
      <c r="B38" s="5">
        <v>122.357</v>
      </c>
      <c r="C38" s="5">
        <v>124.34059999999999</v>
      </c>
      <c r="D38" s="5">
        <v>119.5382</v>
      </c>
      <c r="E38" s="5">
        <v>118.1636</v>
      </c>
      <c r="F38" s="5">
        <v>119.1728</v>
      </c>
      <c r="H38" s="5">
        <v>30.16</v>
      </c>
      <c r="I38" s="5">
        <v>42.188890000000001</v>
      </c>
      <c r="J38" s="5">
        <v>41.718060000000001</v>
      </c>
      <c r="K38" s="5">
        <v>46.593409999999999</v>
      </c>
      <c r="L38" s="5">
        <v>31.754729999999999</v>
      </c>
      <c r="N38" s="5">
        <v>24.374639999999999</v>
      </c>
      <c r="O38" s="5">
        <v>22.789390000000001</v>
      </c>
      <c r="P38" s="5">
        <v>20.81418</v>
      </c>
      <c r="Q38" s="5">
        <v>22.552019999999999</v>
      </c>
      <c r="R38" s="5">
        <v>21.161750000000001</v>
      </c>
    </row>
    <row r="41" spans="1:18" x14ac:dyDescent="0.3">
      <c r="A41" s="4" t="s">
        <v>130</v>
      </c>
      <c r="M41" s="4" t="s">
        <v>135</v>
      </c>
    </row>
    <row r="42" spans="1:18" ht="17.399999999999999" x14ac:dyDescent="0.3">
      <c r="A42" s="5" t="s">
        <v>133</v>
      </c>
      <c r="M42" s="5" t="s">
        <v>160</v>
      </c>
    </row>
    <row r="43" spans="1:18" x14ac:dyDescent="0.3">
      <c r="A43" s="5" t="s">
        <v>149</v>
      </c>
      <c r="B43" s="5" t="s">
        <v>150</v>
      </c>
      <c r="E43" s="5" t="s">
        <v>151</v>
      </c>
      <c r="H43" s="5" t="s">
        <v>128</v>
      </c>
      <c r="M43" s="5" t="s">
        <v>152</v>
      </c>
      <c r="N43" s="5">
        <v>105.11969999999999</v>
      </c>
      <c r="O43" s="5">
        <v>97.837149999999994</v>
      </c>
      <c r="P43" s="5">
        <v>121.7779</v>
      </c>
      <c r="Q43" s="5">
        <v>132.26060000000001</v>
      </c>
      <c r="R43" s="5">
        <v>149.32910000000001</v>
      </c>
    </row>
    <row r="44" spans="1:18" x14ac:dyDescent="0.3">
      <c r="A44" s="5">
        <v>24</v>
      </c>
      <c r="B44" s="5">
        <v>21.462399999999999</v>
      </c>
      <c r="C44" s="5">
        <v>13.42108</v>
      </c>
      <c r="D44" s="5">
        <v>4.7408669999999997</v>
      </c>
      <c r="E44" s="5">
        <v>22.563949999999998</v>
      </c>
      <c r="F44" s="5">
        <v>5.3797670000000002</v>
      </c>
      <c r="G44" s="5">
        <v>9.2792539999999999</v>
      </c>
      <c r="H44" s="5">
        <v>21.506460000000001</v>
      </c>
      <c r="I44" s="5">
        <v>10.60111</v>
      </c>
      <c r="J44" s="5">
        <v>8.706448</v>
      </c>
      <c r="M44" s="5" t="s">
        <v>136</v>
      </c>
      <c r="N44" s="5">
        <v>449.99959999999999</v>
      </c>
      <c r="O44" s="5">
        <v>482.63040000000001</v>
      </c>
      <c r="P44" s="5">
        <v>539.96799999999996</v>
      </c>
      <c r="Q44" s="5">
        <v>815.952</v>
      </c>
      <c r="R44" s="5">
        <v>471.85320000000002</v>
      </c>
    </row>
    <row r="45" spans="1:18" x14ac:dyDescent="0.3">
      <c r="A45" s="5">
        <v>72</v>
      </c>
      <c r="B45" s="5">
        <v>11.24001</v>
      </c>
      <c r="C45" s="5">
        <v>8.2658269999999998</v>
      </c>
      <c r="D45" s="5">
        <v>32.742269999999998</v>
      </c>
      <c r="E45" s="5">
        <v>38.250019999999999</v>
      </c>
      <c r="F45" s="5">
        <v>54.68515</v>
      </c>
      <c r="G45" s="5">
        <v>41.68685</v>
      </c>
      <c r="H45" s="5">
        <v>57.967759999999998</v>
      </c>
      <c r="I45" s="5">
        <v>50.741599999999998</v>
      </c>
      <c r="J45" s="5">
        <v>32.940550000000002</v>
      </c>
      <c r="M45" s="5" t="s">
        <v>137</v>
      </c>
      <c r="N45" s="5">
        <v>588.928</v>
      </c>
      <c r="O45" s="5">
        <v>601.47749999999996</v>
      </c>
      <c r="P45" s="5">
        <v>505.67110000000002</v>
      </c>
      <c r="Q45" s="5">
        <v>791.52</v>
      </c>
      <c r="R45" s="5">
        <v>426.72039999999998</v>
      </c>
    </row>
    <row r="46" spans="1:18" x14ac:dyDescent="0.3">
      <c r="A46" s="5">
        <v>168</v>
      </c>
      <c r="B46" s="5">
        <v>21.57255</v>
      </c>
      <c r="C46" s="5">
        <v>10.711270000000001</v>
      </c>
      <c r="D46" s="5">
        <v>12.36359</v>
      </c>
      <c r="E46" s="5">
        <v>28.402159999999999</v>
      </c>
      <c r="F46" s="5">
        <v>3.0665119999999999</v>
      </c>
      <c r="G46" s="5">
        <v>32.499929999999999</v>
      </c>
      <c r="H46" s="5">
        <v>32.566020000000002</v>
      </c>
      <c r="I46" s="5">
        <v>4.1680609999999998</v>
      </c>
      <c r="J46" s="5">
        <v>33.579439999999998</v>
      </c>
    </row>
    <row r="47" spans="1:18" ht="17.399999999999999" x14ac:dyDescent="0.3">
      <c r="M47" s="5" t="s">
        <v>161</v>
      </c>
    </row>
    <row r="48" spans="1:18" x14ac:dyDescent="0.3">
      <c r="A48" s="5" t="s">
        <v>125</v>
      </c>
      <c r="M48" s="5" t="s">
        <v>32</v>
      </c>
      <c r="N48" s="5">
        <v>474.01389999999998</v>
      </c>
      <c r="O48" s="5">
        <v>451.50040000000001</v>
      </c>
      <c r="P48" s="5">
        <v>456.17189999999999</v>
      </c>
      <c r="Q48" s="5">
        <v>389.79629999999997</v>
      </c>
      <c r="R48" s="5">
        <v>390.2706</v>
      </c>
    </row>
    <row r="49" spans="1:18" x14ac:dyDescent="0.3">
      <c r="A49" s="5" t="s">
        <v>131</v>
      </c>
      <c r="B49" s="5" t="s">
        <v>132</v>
      </c>
      <c r="E49" s="5" t="s">
        <v>109</v>
      </c>
      <c r="H49" s="5" t="s">
        <v>85</v>
      </c>
      <c r="M49" s="5" t="s">
        <v>138</v>
      </c>
      <c r="N49" s="5">
        <v>1010.56</v>
      </c>
      <c r="O49" s="5">
        <v>1124.2470000000001</v>
      </c>
      <c r="P49" s="5">
        <v>2141.79</v>
      </c>
      <c r="Q49" s="5">
        <v>2571.4630000000002</v>
      </c>
      <c r="R49" s="5">
        <v>988.60220000000004</v>
      </c>
    </row>
    <row r="50" spans="1:18" x14ac:dyDescent="0.3">
      <c r="A50" s="5">
        <v>24</v>
      </c>
      <c r="B50" s="5">
        <v>41.200029999999998</v>
      </c>
      <c r="C50" s="5">
        <v>50.230179999999997</v>
      </c>
      <c r="D50" s="5">
        <v>43.081310000000002</v>
      </c>
      <c r="E50" s="5">
        <v>57.002780000000001</v>
      </c>
      <c r="F50" s="5">
        <v>22.199100000000001</v>
      </c>
      <c r="G50" s="5">
        <v>49.383600000000001</v>
      </c>
      <c r="H50" s="5">
        <v>48.631079999999997</v>
      </c>
      <c r="I50" s="5">
        <v>31.51144</v>
      </c>
      <c r="J50" s="5">
        <v>62.646619999999999</v>
      </c>
      <c r="M50" s="5" t="s">
        <v>139</v>
      </c>
      <c r="N50" s="5">
        <v>1378.0889999999999</v>
      </c>
      <c r="O50" s="5">
        <v>1664.5619999999999</v>
      </c>
      <c r="P50" s="5">
        <v>2016.3209999999999</v>
      </c>
      <c r="Q50" s="5">
        <v>834.28</v>
      </c>
      <c r="R50" s="5">
        <v>2517.8200000000002</v>
      </c>
    </row>
    <row r="51" spans="1:18" x14ac:dyDescent="0.3">
      <c r="A51" s="5">
        <v>72</v>
      </c>
      <c r="B51" s="5">
        <v>67.161699999999996</v>
      </c>
      <c r="C51" s="5">
        <v>38.284039999999997</v>
      </c>
      <c r="D51" s="5">
        <v>33.863039999999998</v>
      </c>
      <c r="E51" s="5">
        <v>158.21559999999999</v>
      </c>
      <c r="F51" s="5">
        <v>107.7033</v>
      </c>
      <c r="G51" s="5">
        <v>137.23939999999999</v>
      </c>
      <c r="H51" s="5">
        <v>102.0594</v>
      </c>
      <c r="I51" s="5">
        <v>178.90969999999999</v>
      </c>
      <c r="J51" s="5">
        <v>108.3617</v>
      </c>
    </row>
    <row r="52" spans="1:18" ht="17.399999999999999" x14ac:dyDescent="0.3">
      <c r="A52" s="5">
        <v>168</v>
      </c>
      <c r="B52" s="5">
        <v>42.328800000000001</v>
      </c>
      <c r="C52" s="5">
        <v>33.392719999999997</v>
      </c>
      <c r="D52" s="5">
        <v>28.313269999999999</v>
      </c>
      <c r="E52" s="5">
        <v>48.442959999999999</v>
      </c>
      <c r="F52" s="5">
        <v>17.40184</v>
      </c>
      <c r="G52" s="5">
        <v>61.705979999999997</v>
      </c>
      <c r="H52" s="5">
        <v>34.897750000000002</v>
      </c>
      <c r="I52" s="5">
        <v>25.209150000000001</v>
      </c>
      <c r="J52" s="5">
        <v>50.982689999999998</v>
      </c>
      <c r="M52" s="5" t="s">
        <v>162</v>
      </c>
    </row>
    <row r="53" spans="1:18" x14ac:dyDescent="0.3">
      <c r="M53" s="5" t="s">
        <v>32</v>
      </c>
      <c r="N53" s="5">
        <v>403</v>
      </c>
      <c r="O53" s="5">
        <v>317</v>
      </c>
      <c r="P53" s="5">
        <v>265</v>
      </c>
      <c r="Q53" s="5">
        <v>492</v>
      </c>
      <c r="R53" s="5">
        <v>234</v>
      </c>
    </row>
    <row r="54" spans="1:18" x14ac:dyDescent="0.3">
      <c r="A54" s="5" t="s">
        <v>153</v>
      </c>
      <c r="M54" s="5" t="s">
        <v>138</v>
      </c>
      <c r="N54" s="5">
        <v>1017</v>
      </c>
      <c r="O54" s="5">
        <v>1458</v>
      </c>
      <c r="P54" s="5">
        <v>2802</v>
      </c>
      <c r="Q54" s="5">
        <v>2911</v>
      </c>
      <c r="R54" s="5">
        <v>2097</v>
      </c>
    </row>
    <row r="55" spans="1:18" x14ac:dyDescent="0.3">
      <c r="A55" s="5" t="s">
        <v>131</v>
      </c>
      <c r="B55" s="5" t="s">
        <v>132</v>
      </c>
      <c r="E55" s="5" t="s">
        <v>109</v>
      </c>
      <c r="H55" s="5" t="s">
        <v>85</v>
      </c>
      <c r="M55" s="5" t="s">
        <v>139</v>
      </c>
      <c r="N55" s="5">
        <v>1434</v>
      </c>
      <c r="O55" s="5">
        <v>1485</v>
      </c>
      <c r="P55" s="5">
        <v>1801</v>
      </c>
      <c r="Q55" s="5">
        <v>2564</v>
      </c>
      <c r="R55" s="5">
        <v>3091</v>
      </c>
    </row>
    <row r="56" spans="1:18" x14ac:dyDescent="0.3">
      <c r="A56" s="5">
        <v>24</v>
      </c>
      <c r="B56" s="5">
        <v>44.37856</v>
      </c>
      <c r="C56" s="5">
        <v>36.326250000000002</v>
      </c>
      <c r="D56" s="5">
        <v>51.884970000000003</v>
      </c>
      <c r="E56" s="5">
        <v>31.14</v>
      </c>
      <c r="F56" s="5">
        <v>53.522709999999996</v>
      </c>
      <c r="G56" s="5">
        <v>24.9984</v>
      </c>
      <c r="H56" s="5">
        <v>61.165599999999998</v>
      </c>
      <c r="I56" s="5">
        <v>26.909120000000001</v>
      </c>
      <c r="J56" s="5">
        <v>48.882399999999997</v>
      </c>
    </row>
    <row r="57" spans="1:18" x14ac:dyDescent="0.3">
      <c r="A57" s="5">
        <v>72</v>
      </c>
      <c r="B57" s="5">
        <v>48.2</v>
      </c>
      <c r="C57" s="5">
        <v>75.768960000000007</v>
      </c>
      <c r="D57" s="5">
        <v>86.823849999999993</v>
      </c>
      <c r="E57" s="5">
        <v>266.7045</v>
      </c>
      <c r="F57" s="5">
        <v>271.20830000000001</v>
      </c>
      <c r="G57" s="5">
        <v>176.2182</v>
      </c>
      <c r="H57" s="5">
        <v>238.86259999999999</v>
      </c>
      <c r="I57" s="5">
        <v>170.75899999999999</v>
      </c>
      <c r="J57" s="5">
        <v>255.24019999999999</v>
      </c>
    </row>
    <row r="58" spans="1:18" x14ac:dyDescent="0.3">
      <c r="A58" s="5">
        <v>168</v>
      </c>
      <c r="B58" s="5">
        <v>73.039360000000002</v>
      </c>
      <c r="C58" s="5">
        <v>57.753599999999999</v>
      </c>
      <c r="D58" s="5">
        <v>12.988160000000001</v>
      </c>
      <c r="E58" s="5">
        <v>75.359520000000003</v>
      </c>
      <c r="F58" s="5">
        <v>15.58128</v>
      </c>
      <c r="G58" s="5">
        <v>67.443680000000001</v>
      </c>
      <c r="H58" s="5">
        <v>96.513930000000002</v>
      </c>
      <c r="I58" s="5">
        <v>44.65</v>
      </c>
      <c r="J58" s="5">
        <v>18.720320000000001</v>
      </c>
    </row>
    <row r="60" spans="1:18" x14ac:dyDescent="0.3">
      <c r="A60" s="5" t="s">
        <v>121</v>
      </c>
    </row>
    <row r="61" spans="1:18" x14ac:dyDescent="0.3">
      <c r="A61" s="5" t="s">
        <v>131</v>
      </c>
      <c r="B61" s="5" t="s">
        <v>132</v>
      </c>
      <c r="E61" s="5" t="s">
        <v>109</v>
      </c>
      <c r="H61" s="5" t="s">
        <v>85</v>
      </c>
    </row>
    <row r="62" spans="1:18" x14ac:dyDescent="0.3">
      <c r="A62" s="5">
        <v>24</v>
      </c>
      <c r="B62" s="5">
        <v>44.882429999999999</v>
      </c>
      <c r="C62" s="5">
        <v>46.898200000000003</v>
      </c>
      <c r="D62" s="5">
        <v>43.263579999999997</v>
      </c>
      <c r="E62" s="5">
        <v>48.750010000000003</v>
      </c>
      <c r="F62" s="5">
        <v>42.939819999999997</v>
      </c>
      <c r="G62" s="5">
        <v>44.927570000000003</v>
      </c>
      <c r="H62" s="5">
        <v>44.843510000000002</v>
      </c>
      <c r="I62" s="5">
        <v>43.182639999999999</v>
      </c>
      <c r="J62" s="5">
        <v>45.936230000000002</v>
      </c>
    </row>
    <row r="63" spans="1:18" x14ac:dyDescent="0.3">
      <c r="A63" s="5">
        <v>72</v>
      </c>
      <c r="B63" s="5">
        <v>47.587249999999997</v>
      </c>
      <c r="C63" s="5">
        <v>43.06</v>
      </c>
      <c r="D63" s="5">
        <v>45.179740000000002</v>
      </c>
      <c r="E63" s="5">
        <v>86.0685</v>
      </c>
      <c r="F63" s="5">
        <v>89.264669999999995</v>
      </c>
      <c r="G63" s="5">
        <v>92.87594</v>
      </c>
      <c r="H63" s="5">
        <v>80.988860000000003</v>
      </c>
      <c r="I63" s="5">
        <v>89.385419999999996</v>
      </c>
      <c r="J63" s="5">
        <v>101.5455</v>
      </c>
    </row>
    <row r="64" spans="1:18" x14ac:dyDescent="0.3">
      <c r="A64" s="5">
        <v>168</v>
      </c>
      <c r="B64" s="5">
        <v>44.315829999999998</v>
      </c>
      <c r="C64" s="5">
        <v>43.14217</v>
      </c>
      <c r="D64" s="5">
        <v>42.69699</v>
      </c>
      <c r="E64" s="5">
        <v>55.56991</v>
      </c>
      <c r="F64" s="5">
        <v>55.258589999999998</v>
      </c>
      <c r="G64" s="5">
        <v>50.690550000000002</v>
      </c>
      <c r="H64" s="5">
        <v>43.061230000000002</v>
      </c>
      <c r="I64" s="5">
        <v>56.036879999999996</v>
      </c>
      <c r="J64" s="5">
        <v>51.161670000000001</v>
      </c>
    </row>
    <row r="67" spans="1:10" x14ac:dyDescent="0.3">
      <c r="A67" s="4" t="s">
        <v>140</v>
      </c>
    </row>
    <row r="68" spans="1:10" ht="17.399999999999999" x14ac:dyDescent="0.3">
      <c r="A68" s="5" t="s">
        <v>154</v>
      </c>
    </row>
    <row r="69" spans="1:10" x14ac:dyDescent="0.3">
      <c r="A69" s="5" t="s">
        <v>141</v>
      </c>
      <c r="B69" s="12">
        <v>0</v>
      </c>
      <c r="C69" s="12">
        <v>3</v>
      </c>
      <c r="D69" s="12">
        <v>6</v>
      </c>
      <c r="E69" s="12">
        <v>9</v>
      </c>
      <c r="F69" s="12">
        <v>12</v>
      </c>
      <c r="G69" s="12">
        <v>15</v>
      </c>
      <c r="H69" s="12">
        <v>18</v>
      </c>
      <c r="I69" s="12">
        <v>21</v>
      </c>
      <c r="J69" s="12">
        <v>24</v>
      </c>
    </row>
    <row r="70" spans="1:10" x14ac:dyDescent="0.3">
      <c r="A70" s="5" t="s">
        <v>152</v>
      </c>
      <c r="B70" s="12">
        <v>0</v>
      </c>
      <c r="C70" s="12">
        <v>7.8125</v>
      </c>
      <c r="D70" s="12">
        <v>50.107247999999991</v>
      </c>
      <c r="E70" s="12">
        <v>138.58390399999999</v>
      </c>
      <c r="F70" s="12">
        <v>227.27109599999997</v>
      </c>
      <c r="G70" s="12">
        <v>261.72261900000007</v>
      </c>
      <c r="H70" s="12">
        <v>521.41534950000016</v>
      </c>
      <c r="I70" s="12">
        <v>592.34500000000003</v>
      </c>
      <c r="J70" s="12">
        <v>721.44850000000008</v>
      </c>
    </row>
    <row r="71" spans="1:10" x14ac:dyDescent="0.3">
      <c r="B71" s="12">
        <v>0</v>
      </c>
      <c r="C71" s="12">
        <v>13.5</v>
      </c>
      <c r="D71" s="12">
        <v>38.3828125</v>
      </c>
      <c r="E71" s="12">
        <v>61.01</v>
      </c>
      <c r="F71" s="12">
        <v>140.95411200000001</v>
      </c>
      <c r="G71" s="12">
        <v>219.48799999999997</v>
      </c>
      <c r="H71" s="12">
        <v>225.97170000000003</v>
      </c>
      <c r="I71" s="12">
        <v>336.11068799999998</v>
      </c>
      <c r="J71" s="12">
        <v>590.76180800000009</v>
      </c>
    </row>
    <row r="72" spans="1:10" x14ac:dyDescent="0.3">
      <c r="B72" s="12">
        <v>0</v>
      </c>
      <c r="C72" s="12">
        <v>21.4375</v>
      </c>
      <c r="D72" s="12">
        <v>116.30418750000003</v>
      </c>
      <c r="E72" s="12">
        <v>365.57730000000004</v>
      </c>
      <c r="F72" s="12">
        <v>440.16524800000008</v>
      </c>
      <c r="G72" s="12">
        <v>532.62632500000007</v>
      </c>
      <c r="H72" s="12">
        <v>680</v>
      </c>
      <c r="I72" s="12">
        <v>700.92499999999995</v>
      </c>
      <c r="J72" s="12">
        <v>730.2</v>
      </c>
    </row>
    <row r="73" spans="1:10" x14ac:dyDescent="0.3">
      <c r="B73" s="12">
        <v>0</v>
      </c>
      <c r="C73" s="12">
        <v>32</v>
      </c>
      <c r="D73" s="12">
        <v>61.258428000000002</v>
      </c>
      <c r="E73" s="12">
        <v>174.45683199999999</v>
      </c>
      <c r="F73" s="12">
        <v>245.57385600000001</v>
      </c>
      <c r="G73" s="12">
        <v>337.26306649999998</v>
      </c>
      <c r="H73" s="12">
        <v>494.02396800000008</v>
      </c>
      <c r="I73" s="12">
        <v>500</v>
      </c>
      <c r="J73" s="12">
        <v>533.7313240000000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46"/>
  <sheetViews>
    <sheetView topLeftCell="A29" workbookViewId="0">
      <selection activeCell="M39" sqref="M39"/>
    </sheetView>
  </sheetViews>
  <sheetFormatPr defaultRowHeight="15.6" x14ac:dyDescent="0.3"/>
  <cols>
    <col min="1" max="16384" width="8.88671875" style="5"/>
  </cols>
  <sheetData>
    <row r="1" spans="2:12" x14ac:dyDescent="0.3">
      <c r="B1" s="4" t="s">
        <v>359</v>
      </c>
    </row>
    <row r="2" spans="2:12" x14ac:dyDescent="0.3">
      <c r="B2" s="5" t="s">
        <v>358</v>
      </c>
    </row>
    <row r="3" spans="2:12" x14ac:dyDescent="0.3">
      <c r="B3" s="5" t="s">
        <v>106</v>
      </c>
      <c r="C3" s="5">
        <v>53.837099465988047</v>
      </c>
      <c r="D3" s="5">
        <v>99.999998587350348</v>
      </c>
      <c r="E3" s="5">
        <v>126.63090875083375</v>
      </c>
      <c r="F3" s="5">
        <v>186.65431606105329</v>
      </c>
      <c r="G3" s="5">
        <v>232.21528731107816</v>
      </c>
      <c r="H3" s="5">
        <v>285.65046355759722</v>
      </c>
      <c r="I3" s="5">
        <v>313.24114504323109</v>
      </c>
      <c r="J3" s="5">
        <v>346.13826812139632</v>
      </c>
      <c r="K3" s="5">
        <v>381.03453733609933</v>
      </c>
      <c r="L3" s="5">
        <v>437.97108487012304</v>
      </c>
    </row>
    <row r="4" spans="2:12" x14ac:dyDescent="0.3">
      <c r="B4" s="5" t="s">
        <v>85</v>
      </c>
      <c r="C4" s="5">
        <v>60.189854338469274</v>
      </c>
      <c r="D4" s="5">
        <v>100</v>
      </c>
      <c r="E4" s="5">
        <v>62.45512210849482</v>
      </c>
      <c r="F4" s="5">
        <v>32.914733159345509</v>
      </c>
      <c r="G4" s="5">
        <v>23.457707737699195</v>
      </c>
      <c r="H4" s="5">
        <v>16.377983691224678</v>
      </c>
      <c r="I4" s="5">
        <v>4.5007119677501066</v>
      </c>
      <c r="J4" s="5">
        <v>1.0747663551401869</v>
      </c>
      <c r="K4" s="5">
        <v>0</v>
      </c>
      <c r="L4" s="5">
        <v>0</v>
      </c>
    </row>
    <row r="5" spans="2:12" x14ac:dyDescent="0.3">
      <c r="B5" s="5" t="s">
        <v>110</v>
      </c>
      <c r="C5" s="5">
        <v>70.925815593110855</v>
      </c>
      <c r="D5" s="5">
        <v>100</v>
      </c>
      <c r="E5" s="5">
        <v>56.071335358758049</v>
      </c>
      <c r="F5" s="5">
        <v>27.554011143440555</v>
      </c>
      <c r="G5" s="5">
        <v>21.350681530637036</v>
      </c>
      <c r="H5" s="5">
        <v>14.527519414232438</v>
      </c>
      <c r="I5" s="5">
        <v>15.289432822679865</v>
      </c>
      <c r="J5" s="5">
        <v>16.259324245903329</v>
      </c>
      <c r="K5" s="5">
        <v>20.4681861257686</v>
      </c>
      <c r="L5" s="5">
        <v>29.463263251536393</v>
      </c>
    </row>
    <row r="7" spans="2:12" x14ac:dyDescent="0.3">
      <c r="C7" s="5">
        <v>5.0867995726729767</v>
      </c>
      <c r="D7" s="5">
        <v>3.1587806383709606E-6</v>
      </c>
      <c r="E7" s="5">
        <v>20.574504320408554</v>
      </c>
      <c r="F7" s="5">
        <v>51.417803908910123</v>
      </c>
      <c r="G7" s="5">
        <v>52.326359761064381</v>
      </c>
      <c r="H7" s="5">
        <v>32.8489563739682</v>
      </c>
      <c r="I7" s="5">
        <v>44.243479822355397</v>
      </c>
      <c r="J7" s="5">
        <v>40.460149840376403</v>
      </c>
      <c r="K7" s="5">
        <v>46.391935635439502</v>
      </c>
      <c r="L7" s="5">
        <v>35.620736744698902</v>
      </c>
    </row>
    <row r="8" spans="2:12" x14ac:dyDescent="0.3">
      <c r="C8" s="5">
        <v>5.2495959511977928</v>
      </c>
      <c r="D8" s="5">
        <v>0</v>
      </c>
      <c r="E8" s="5">
        <v>14.613886463968274</v>
      </c>
      <c r="F8" s="5">
        <v>8.712635322992778</v>
      </c>
      <c r="G8" s="5">
        <v>6.6745483662426617</v>
      </c>
      <c r="H8" s="5">
        <v>9.4946584254610578</v>
      </c>
      <c r="I8" s="5">
        <v>4.1369353354056377</v>
      </c>
      <c r="J8" s="5">
        <v>2.4032506300231384</v>
      </c>
      <c r="K8" s="5">
        <v>0</v>
      </c>
      <c r="L8" s="5">
        <v>0</v>
      </c>
    </row>
    <row r="9" spans="2:12" x14ac:dyDescent="0.3">
      <c r="C9" s="5">
        <v>12.810938151539737</v>
      </c>
      <c r="D9" s="5">
        <v>0</v>
      </c>
      <c r="E9" s="5">
        <v>13.277037651650151</v>
      </c>
      <c r="F9" s="5">
        <v>2.2931103636327737</v>
      </c>
      <c r="G9" s="5">
        <v>1.2889202991261905</v>
      </c>
      <c r="H9" s="5">
        <v>2.7592725860122167</v>
      </c>
      <c r="I9" s="5">
        <v>7.8251017549863731</v>
      </c>
      <c r="J9" s="5">
        <v>9.1204939604663622</v>
      </c>
      <c r="K9" s="5">
        <v>7.4259674909692608</v>
      </c>
      <c r="L9" s="5">
        <v>9.4696265140937452</v>
      </c>
    </row>
    <row r="12" spans="2:12" x14ac:dyDescent="0.3">
      <c r="B12" s="4" t="s">
        <v>357</v>
      </c>
    </row>
    <row r="13" spans="2:12" x14ac:dyDescent="0.3">
      <c r="B13" s="5" t="s">
        <v>303</v>
      </c>
    </row>
    <row r="14" spans="2:12" x14ac:dyDescent="0.3">
      <c r="B14" s="5" t="s">
        <v>106</v>
      </c>
      <c r="D14" s="5" t="s">
        <v>85</v>
      </c>
      <c r="F14" s="5" t="s">
        <v>110</v>
      </c>
    </row>
    <row r="15" spans="2:12" x14ac:dyDescent="0.3">
      <c r="B15" s="5">
        <v>1.62</v>
      </c>
      <c r="D15" s="5">
        <v>0</v>
      </c>
      <c r="F15" s="5">
        <v>0.51190000000000002</v>
      </c>
    </row>
    <row r="16" spans="2:12" x14ac:dyDescent="0.3">
      <c r="B16" s="5">
        <v>1.72</v>
      </c>
      <c r="D16" s="5">
        <v>0</v>
      </c>
      <c r="F16" s="5">
        <v>0.69</v>
      </c>
    </row>
    <row r="17" spans="2:11" x14ac:dyDescent="0.3">
      <c r="B17" s="5">
        <v>1.44</v>
      </c>
      <c r="D17" s="5">
        <v>0</v>
      </c>
      <c r="F17" s="5">
        <v>0.46</v>
      </c>
    </row>
    <row r="18" spans="2:11" x14ac:dyDescent="0.3">
      <c r="B18" s="5">
        <v>1.41</v>
      </c>
      <c r="D18" s="5">
        <v>0</v>
      </c>
      <c r="F18" s="5">
        <v>0.48</v>
      </c>
    </row>
    <row r="19" spans="2:11" x14ac:dyDescent="0.3">
      <c r="B19" s="5">
        <v>1.5</v>
      </c>
      <c r="D19" s="5">
        <v>0</v>
      </c>
      <c r="F19" s="5">
        <v>0.42</v>
      </c>
    </row>
    <row r="22" spans="2:11" x14ac:dyDescent="0.3">
      <c r="B22" s="4" t="s">
        <v>332</v>
      </c>
    </row>
    <row r="23" spans="2:11" x14ac:dyDescent="0.3">
      <c r="C23" s="5" t="s">
        <v>331</v>
      </c>
    </row>
    <row r="24" spans="2:11" x14ac:dyDescent="0.3">
      <c r="B24" s="5" t="s">
        <v>209</v>
      </c>
      <c r="C24" s="5">
        <v>0</v>
      </c>
      <c r="D24" s="5">
        <v>2</v>
      </c>
      <c r="E24" s="5">
        <v>4</v>
      </c>
      <c r="F24" s="5">
        <v>6</v>
      </c>
      <c r="G24" s="5">
        <v>8</v>
      </c>
      <c r="H24" s="5">
        <v>10</v>
      </c>
      <c r="I24" s="5">
        <v>12</v>
      </c>
      <c r="J24" s="5">
        <v>14</v>
      </c>
      <c r="K24" s="5">
        <v>16</v>
      </c>
    </row>
    <row r="25" spans="2:11" x14ac:dyDescent="0.3">
      <c r="B25" s="5" t="s">
        <v>106</v>
      </c>
      <c r="C25" s="5">
        <v>16.399999999999999</v>
      </c>
      <c r="D25" s="5">
        <v>16.89</v>
      </c>
      <c r="E25" s="5">
        <v>16.97</v>
      </c>
      <c r="F25" s="5">
        <v>17.876666666666701</v>
      </c>
      <c r="G25" s="5">
        <v>18.226666666666699</v>
      </c>
      <c r="H25" s="5">
        <v>18.496666666666702</v>
      </c>
      <c r="I25" s="5">
        <v>19.866666666666699</v>
      </c>
      <c r="J25" s="5">
        <v>19.803333333333299</v>
      </c>
      <c r="K25" s="5">
        <v>20.206666666666699</v>
      </c>
    </row>
    <row r="26" spans="2:11" x14ac:dyDescent="0.3">
      <c r="C26" s="5">
        <v>0.81853527718721997</v>
      </c>
      <c r="D26" s="5">
        <v>0.89838744425779204</v>
      </c>
      <c r="E26" s="5">
        <v>1.0421612159354401</v>
      </c>
      <c r="F26" s="5">
        <v>1.3200126262022001</v>
      </c>
      <c r="G26" s="5">
        <v>1.33470346269622</v>
      </c>
      <c r="H26" s="5">
        <v>1.2647661180366001</v>
      </c>
      <c r="I26" s="5">
        <v>1.50204305308909</v>
      </c>
      <c r="J26" s="5">
        <v>1.21902966876661</v>
      </c>
      <c r="K26" s="5">
        <v>1.5147717099725699</v>
      </c>
    </row>
    <row r="28" spans="2:11" x14ac:dyDescent="0.3">
      <c r="B28" s="5" t="s">
        <v>85</v>
      </c>
      <c r="C28" s="5">
        <v>14.9166666666667</v>
      </c>
      <c r="D28" s="5">
        <v>15.1766666666667</v>
      </c>
      <c r="E28" s="5">
        <v>15.973333333333301</v>
      </c>
      <c r="F28" s="5">
        <v>16.616666666666699</v>
      </c>
      <c r="G28" s="5">
        <v>17.233333333333299</v>
      </c>
      <c r="H28" s="5">
        <v>17.399999999999999</v>
      </c>
      <c r="I28" s="5">
        <v>18.2566666666667</v>
      </c>
      <c r="J28" s="5">
        <v>18.59</v>
      </c>
      <c r="K28" s="5">
        <v>18.686666666666699</v>
      </c>
    </row>
    <row r="29" spans="2:11" x14ac:dyDescent="0.3">
      <c r="C29" s="5">
        <v>0.77925177788269495</v>
      </c>
      <c r="D29" s="5">
        <v>0.97787183891005403</v>
      </c>
      <c r="E29" s="5">
        <v>0.64072875176104105</v>
      </c>
      <c r="F29" s="5">
        <v>0.69873695575185402</v>
      </c>
      <c r="G29" s="5">
        <v>0.96147456197936498</v>
      </c>
      <c r="H29" s="5">
        <v>1.01533245786788</v>
      </c>
      <c r="I29" s="5">
        <v>1.1564745277495001</v>
      </c>
      <c r="J29" s="5">
        <v>0.79542441501377104</v>
      </c>
      <c r="K29" s="5">
        <v>0.90146177585809195</v>
      </c>
    </row>
    <row r="31" spans="2:11" x14ac:dyDescent="0.3">
      <c r="B31" s="5" t="s">
        <v>110</v>
      </c>
      <c r="C31" s="5">
        <v>15.8</v>
      </c>
      <c r="D31" s="5">
        <v>16.12</v>
      </c>
      <c r="E31" s="5">
        <v>17.02</v>
      </c>
      <c r="F31" s="5">
        <v>17.52</v>
      </c>
      <c r="G31" s="5">
        <v>18.14</v>
      </c>
      <c r="H31" s="5">
        <v>18.23</v>
      </c>
      <c r="I31" s="5">
        <v>18.96</v>
      </c>
      <c r="J31" s="5">
        <v>19.079999999999998</v>
      </c>
      <c r="K31" s="5">
        <v>19.559999999999999</v>
      </c>
    </row>
    <row r="32" spans="2:11" x14ac:dyDescent="0.3">
      <c r="C32" s="5">
        <v>1.33</v>
      </c>
      <c r="D32" s="5">
        <v>1.25</v>
      </c>
      <c r="E32" s="5">
        <v>1.34</v>
      </c>
      <c r="F32" s="5">
        <v>1.48</v>
      </c>
      <c r="G32" s="5">
        <v>2.2000000000000002</v>
      </c>
      <c r="H32" s="5">
        <v>1.87</v>
      </c>
      <c r="I32" s="5">
        <v>2.0499999999999998</v>
      </c>
      <c r="J32" s="5">
        <v>1.34</v>
      </c>
      <c r="K32" s="5">
        <v>1.58</v>
      </c>
    </row>
    <row r="34" spans="2:11" x14ac:dyDescent="0.3">
      <c r="B34" s="5" t="s">
        <v>32</v>
      </c>
      <c r="C34" s="5">
        <v>15.686666666666699</v>
      </c>
      <c r="D34" s="5">
        <v>16.73</v>
      </c>
      <c r="E34" s="5">
        <v>17.899999999999999</v>
      </c>
      <c r="F34" s="5">
        <v>18.79</v>
      </c>
      <c r="G34" s="5">
        <v>19.046666666666699</v>
      </c>
      <c r="H34" s="5">
        <v>19.226666666666699</v>
      </c>
      <c r="I34" s="5">
        <v>19.3066666666667</v>
      </c>
      <c r="J34" s="5">
        <v>19.976666666666699</v>
      </c>
      <c r="K34" s="5">
        <v>20.366666666666699</v>
      </c>
    </row>
    <row r="35" spans="2:11" x14ac:dyDescent="0.3">
      <c r="C35" s="5">
        <v>1.22675724303276</v>
      </c>
      <c r="D35" s="5">
        <v>0.56320511361316095</v>
      </c>
      <c r="E35" s="5">
        <v>0.49999999999994299</v>
      </c>
      <c r="F35" s="5">
        <v>1.29988461026355</v>
      </c>
      <c r="G35" s="5">
        <v>1.0911156370125401</v>
      </c>
      <c r="H35" s="5">
        <v>0.36073998022598902</v>
      </c>
      <c r="I35" s="5">
        <v>0.80754772820767795</v>
      </c>
      <c r="J35" s="5">
        <v>1.82571447201727</v>
      </c>
      <c r="K35" s="5">
        <v>1.2661885062396401</v>
      </c>
    </row>
    <row r="38" spans="2:11" x14ac:dyDescent="0.3">
      <c r="B38" s="4" t="s">
        <v>356</v>
      </c>
    </row>
    <row r="39" spans="2:11" x14ac:dyDescent="0.3">
      <c r="B39" s="5" t="s">
        <v>112</v>
      </c>
    </row>
    <row r="40" spans="2:11" x14ac:dyDescent="0.3">
      <c r="C40" s="5" t="s">
        <v>360</v>
      </c>
      <c r="F40" s="5" t="s">
        <v>309</v>
      </c>
      <c r="I40" s="5" t="s">
        <v>308</v>
      </c>
    </row>
    <row r="41" spans="2:11" x14ac:dyDescent="0.3">
      <c r="B41" s="5" t="s">
        <v>355</v>
      </c>
      <c r="E41" s="5" t="s">
        <v>355</v>
      </c>
      <c r="H41" s="5" t="s">
        <v>355</v>
      </c>
    </row>
    <row r="42" spans="2:11" x14ac:dyDescent="0.3">
      <c r="B42" s="5">
        <v>26</v>
      </c>
      <c r="C42" s="5">
        <v>1</v>
      </c>
      <c r="E42" s="5">
        <v>33</v>
      </c>
      <c r="F42" s="5">
        <v>2</v>
      </c>
      <c r="H42" s="5">
        <v>60</v>
      </c>
      <c r="I42" s="5">
        <v>0</v>
      </c>
    </row>
    <row r="43" spans="2:11" x14ac:dyDescent="0.3">
      <c r="B43" s="5">
        <v>30</v>
      </c>
      <c r="C43" s="5">
        <v>2</v>
      </c>
      <c r="E43" s="5">
        <v>38</v>
      </c>
      <c r="F43" s="5">
        <v>1</v>
      </c>
      <c r="H43" s="5">
        <v>60</v>
      </c>
      <c r="I43" s="5">
        <v>0</v>
      </c>
    </row>
    <row r="44" spans="2:11" x14ac:dyDescent="0.3">
      <c r="B44" s="5">
        <v>34</v>
      </c>
      <c r="C44" s="5">
        <v>1</v>
      </c>
      <c r="E44" s="5">
        <v>45</v>
      </c>
      <c r="F44" s="5">
        <v>1</v>
      </c>
      <c r="H44" s="5">
        <v>60</v>
      </c>
      <c r="I44" s="5">
        <v>0</v>
      </c>
    </row>
    <row r="45" spans="2:11" x14ac:dyDescent="0.3">
      <c r="B45" s="5">
        <v>36</v>
      </c>
      <c r="C45" s="5">
        <v>1</v>
      </c>
      <c r="E45" s="5">
        <v>58</v>
      </c>
      <c r="F45" s="5">
        <v>1</v>
      </c>
      <c r="H45" s="5">
        <v>60</v>
      </c>
      <c r="I45" s="5">
        <v>0</v>
      </c>
    </row>
    <row r="46" spans="2:11" x14ac:dyDescent="0.3">
      <c r="H46" s="5">
        <v>60</v>
      </c>
      <c r="I46" s="5">
        <v>0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1"/>
  <sheetViews>
    <sheetView workbookViewId="0">
      <selection activeCell="C1" sqref="C1"/>
    </sheetView>
  </sheetViews>
  <sheetFormatPr defaultRowHeight="15.6" x14ac:dyDescent="0.3"/>
  <cols>
    <col min="1" max="16384" width="8.88671875" style="5"/>
  </cols>
  <sheetData>
    <row r="1" spans="1:12" x14ac:dyDescent="0.3">
      <c r="A1" s="4" t="s">
        <v>168</v>
      </c>
      <c r="C1" s="5" t="s">
        <v>201</v>
      </c>
    </row>
    <row r="2" spans="1:12" x14ac:dyDescent="0.3">
      <c r="B2" s="13" t="s">
        <v>172</v>
      </c>
      <c r="C2" s="13">
        <v>0</v>
      </c>
      <c r="D2" s="13">
        <v>2</v>
      </c>
      <c r="E2" s="13">
        <v>4</v>
      </c>
      <c r="F2" s="13">
        <v>6</v>
      </c>
      <c r="G2" s="13">
        <v>8</v>
      </c>
      <c r="H2" s="13">
        <v>10</v>
      </c>
      <c r="I2" s="13">
        <v>12</v>
      </c>
      <c r="J2" s="13">
        <v>14</v>
      </c>
      <c r="K2" s="13">
        <v>16</v>
      </c>
      <c r="L2" s="13"/>
    </row>
    <row r="3" spans="1:12" x14ac:dyDescent="0.3">
      <c r="B3" s="13" t="s">
        <v>165</v>
      </c>
      <c r="C3" s="13">
        <v>100.0023846133403</v>
      </c>
      <c r="D3" s="13">
        <v>119.99977614380172</v>
      </c>
      <c r="E3" s="13">
        <v>159</v>
      </c>
      <c r="F3" s="13">
        <v>180.99213481862856</v>
      </c>
      <c r="G3" s="13">
        <v>230</v>
      </c>
      <c r="H3" s="13">
        <v>268.78812454863794</v>
      </c>
      <c r="I3" s="13">
        <v>317</v>
      </c>
      <c r="J3" s="13">
        <v>340</v>
      </c>
      <c r="K3" s="13">
        <v>378</v>
      </c>
    </row>
    <row r="4" spans="1:12" x14ac:dyDescent="0.3">
      <c r="B4" s="13" t="s">
        <v>166</v>
      </c>
      <c r="C4" s="13">
        <v>100</v>
      </c>
      <c r="D4" s="13">
        <v>104.45958322735888</v>
      </c>
      <c r="E4" s="13">
        <v>124.38046430552643</v>
      </c>
      <c r="F4" s="13">
        <v>154.02842454618266</v>
      </c>
      <c r="G4" s="13">
        <v>169.1212884244228</v>
      </c>
      <c r="H4" s="13">
        <v>201.31747032774663</v>
      </c>
      <c r="I4" s="13">
        <v>212.5308479638546</v>
      </c>
      <c r="J4" s="13">
        <v>253.25449334305705</v>
      </c>
      <c r="K4" s="13">
        <v>294.59216772627781</v>
      </c>
    </row>
    <row r="5" spans="1:12" x14ac:dyDescent="0.3">
      <c r="B5" s="13" t="s">
        <v>167</v>
      </c>
      <c r="C5" s="13">
        <v>100</v>
      </c>
      <c r="D5" s="13">
        <v>127.14492846455296</v>
      </c>
      <c r="E5" s="13">
        <v>107.25128830146491</v>
      </c>
      <c r="F5" s="13">
        <v>93.561852985704689</v>
      </c>
      <c r="G5" s="13">
        <v>95.045851123794094</v>
      </c>
      <c r="H5" s="13">
        <v>109.64190248604154</v>
      </c>
      <c r="I5" s="13">
        <v>109.86232336182816</v>
      </c>
      <c r="J5" s="13">
        <v>115.0470647755395</v>
      </c>
      <c r="K5" s="13">
        <v>126.66546031281275</v>
      </c>
    </row>
    <row r="6" spans="1:12" x14ac:dyDescent="0.3">
      <c r="B6" s="13" t="s">
        <v>163</v>
      </c>
      <c r="C6" s="13">
        <v>100</v>
      </c>
      <c r="D6" s="13">
        <v>58.585184421020074</v>
      </c>
      <c r="E6" s="13">
        <v>59.036780005415935</v>
      </c>
      <c r="F6" s="13">
        <v>50.503940170354461</v>
      </c>
      <c r="G6" s="13">
        <v>48.963555657859708</v>
      </c>
      <c r="H6" s="13">
        <v>39.163190822806754</v>
      </c>
      <c r="I6" s="13">
        <v>35.299721239122121</v>
      </c>
      <c r="J6" s="13">
        <v>28.475772334398204</v>
      </c>
      <c r="K6" s="13">
        <v>22.648419200129002</v>
      </c>
    </row>
    <row r="7" spans="1:12" x14ac:dyDescent="0.3">
      <c r="B7" s="13" t="s">
        <v>164</v>
      </c>
      <c r="C7" s="13">
        <v>99.999994295814687</v>
      </c>
      <c r="D7" s="13">
        <v>55.848166843067098</v>
      </c>
      <c r="E7" s="13">
        <v>48.341409030323703</v>
      </c>
      <c r="F7" s="13">
        <v>36.77079135696296</v>
      </c>
      <c r="G7" s="13">
        <v>13.890874218980509</v>
      </c>
      <c r="H7" s="13">
        <v>10.513976206885546</v>
      </c>
      <c r="I7" s="13">
        <v>0.90574084841001068</v>
      </c>
      <c r="J7" s="13">
        <v>0</v>
      </c>
      <c r="K7" s="13">
        <v>0</v>
      </c>
    </row>
    <row r="9" spans="1:12" x14ac:dyDescent="0.3">
      <c r="B9" s="13" t="s">
        <v>165</v>
      </c>
      <c r="C9" s="13">
        <v>5.3488866732969778E-3</v>
      </c>
      <c r="D9" s="13">
        <v>8.7334188649069251</v>
      </c>
      <c r="E9" s="13">
        <v>12.159119246668123</v>
      </c>
      <c r="F9" s="13">
        <v>52.693669012763614</v>
      </c>
      <c r="G9" s="13">
        <v>43.363099972550813</v>
      </c>
      <c r="H9" s="13">
        <v>42.408155509104382</v>
      </c>
      <c r="I9" s="13">
        <v>23.9530637238772</v>
      </c>
      <c r="J9" s="13">
        <v>58.546680959658474</v>
      </c>
      <c r="K9" s="13">
        <v>57.820764931236297</v>
      </c>
    </row>
    <row r="10" spans="1:12" x14ac:dyDescent="0.3">
      <c r="B10" s="13" t="s">
        <v>166</v>
      </c>
      <c r="C10" s="13">
        <v>0</v>
      </c>
      <c r="D10" s="13">
        <v>10.984561420882129</v>
      </c>
      <c r="E10" s="13">
        <v>10.822439127333441</v>
      </c>
      <c r="F10" s="13">
        <v>8.015307252671688</v>
      </c>
      <c r="G10" s="13">
        <v>14.581549847859279</v>
      </c>
      <c r="H10" s="13">
        <v>28.140807112448879</v>
      </c>
      <c r="I10" s="13">
        <v>27.126093069810814</v>
      </c>
      <c r="J10" s="13">
        <v>40.390771111261046</v>
      </c>
      <c r="K10" s="13">
        <v>26.356461975266555</v>
      </c>
    </row>
    <row r="11" spans="1:12" x14ac:dyDescent="0.3">
      <c r="B11" s="13" t="s">
        <v>167</v>
      </c>
      <c r="C11" s="13">
        <v>0</v>
      </c>
      <c r="D11" s="13">
        <v>32.203611255357622</v>
      </c>
      <c r="E11" s="13">
        <v>23.666431480654936</v>
      </c>
      <c r="F11" s="13">
        <v>9.3583884533828403</v>
      </c>
      <c r="G11" s="13">
        <v>8.4003954785565931</v>
      </c>
      <c r="H11" s="13">
        <v>37.073897898439618</v>
      </c>
      <c r="I11" s="13">
        <v>35.369986018121416</v>
      </c>
      <c r="J11" s="13">
        <v>42.874786435560978</v>
      </c>
      <c r="K11" s="13">
        <v>35.7847475925889</v>
      </c>
    </row>
    <row r="12" spans="1:12" x14ac:dyDescent="0.3">
      <c r="B12" s="13" t="s">
        <v>163</v>
      </c>
      <c r="C12" s="13">
        <v>0</v>
      </c>
      <c r="D12" s="13">
        <v>16.507771149588105</v>
      </c>
      <c r="E12" s="13">
        <v>6.2455367215284134</v>
      </c>
      <c r="F12" s="13">
        <v>5.5380578153415447</v>
      </c>
      <c r="G12" s="13">
        <v>4.6571509002992313</v>
      </c>
      <c r="H12" s="13">
        <v>8.2530932728402604</v>
      </c>
      <c r="I12" s="13">
        <v>9.6841429789197715</v>
      </c>
      <c r="J12" s="13">
        <v>9.8654118288829427</v>
      </c>
      <c r="K12" s="13">
        <v>15.734676619783198</v>
      </c>
    </row>
    <row r="13" spans="1:12" x14ac:dyDescent="0.3">
      <c r="B13" s="13" t="s">
        <v>164</v>
      </c>
      <c r="C13" s="13">
        <v>1.0938875827550894E-5</v>
      </c>
      <c r="D13" s="13">
        <v>17.232430020988151</v>
      </c>
      <c r="E13" s="13">
        <v>28.332117747772951</v>
      </c>
      <c r="F13" s="13">
        <v>16.409469582330601</v>
      </c>
      <c r="G13" s="13">
        <v>6.8484548350120509</v>
      </c>
      <c r="H13" s="13">
        <v>4.4414529577440316</v>
      </c>
      <c r="I13" s="13">
        <v>1.836320545913235</v>
      </c>
      <c r="J13" s="13">
        <v>0</v>
      </c>
      <c r="K13" s="13">
        <v>0</v>
      </c>
    </row>
    <row r="16" spans="1:12" x14ac:dyDescent="0.3">
      <c r="A16" s="4" t="s">
        <v>169</v>
      </c>
      <c r="C16" s="5" t="s">
        <v>171</v>
      </c>
    </row>
    <row r="17" spans="1:7" x14ac:dyDescent="0.3">
      <c r="B17" s="5" t="s">
        <v>165</v>
      </c>
      <c r="C17" s="5">
        <v>1.3</v>
      </c>
      <c r="D17" s="5">
        <v>1.22</v>
      </c>
      <c r="E17" s="5">
        <v>1.28</v>
      </c>
      <c r="F17" s="5">
        <v>1.34</v>
      </c>
      <c r="G17" s="5">
        <v>1.04</v>
      </c>
    </row>
    <row r="18" spans="1:7" x14ac:dyDescent="0.3">
      <c r="B18" s="5" t="s">
        <v>166</v>
      </c>
      <c r="C18" s="5">
        <v>0.84</v>
      </c>
      <c r="D18" s="5">
        <v>0.97</v>
      </c>
      <c r="E18" s="5">
        <v>0.89</v>
      </c>
      <c r="F18" s="5">
        <v>1.05</v>
      </c>
      <c r="G18" s="5">
        <v>0.93</v>
      </c>
    </row>
    <row r="19" spans="1:7" x14ac:dyDescent="0.3">
      <c r="B19" s="5" t="s">
        <v>167</v>
      </c>
      <c r="C19" s="5">
        <v>0.49</v>
      </c>
      <c r="D19" s="5">
        <v>0.82</v>
      </c>
      <c r="E19" s="5">
        <v>0.59</v>
      </c>
      <c r="F19" s="5">
        <v>0.45</v>
      </c>
      <c r="G19" s="5">
        <v>0.56999999999999995</v>
      </c>
    </row>
    <row r="20" spans="1:7" x14ac:dyDescent="0.3">
      <c r="B20" s="5" t="s">
        <v>163</v>
      </c>
      <c r="C20" s="5">
        <v>0.31</v>
      </c>
      <c r="D20" s="5">
        <v>0.12</v>
      </c>
      <c r="E20" s="5">
        <v>0.19</v>
      </c>
      <c r="F20" s="5">
        <v>0.1</v>
      </c>
      <c r="G20" s="5">
        <v>0.2</v>
      </c>
    </row>
    <row r="21" spans="1:7" x14ac:dyDescent="0.3">
      <c r="B21" s="5" t="s">
        <v>164</v>
      </c>
      <c r="C21" s="5">
        <v>0</v>
      </c>
      <c r="D21" s="5">
        <v>0</v>
      </c>
      <c r="E21" s="5">
        <v>0</v>
      </c>
      <c r="F21" s="5">
        <v>0</v>
      </c>
      <c r="G21" s="5">
        <v>0</v>
      </c>
    </row>
    <row r="24" spans="1:7" x14ac:dyDescent="0.3">
      <c r="A24" s="4" t="s">
        <v>170</v>
      </c>
    </row>
    <row r="25" spans="1:7" ht="17.399999999999999" x14ac:dyDescent="0.3">
      <c r="C25" s="5" t="s">
        <v>173</v>
      </c>
    </row>
    <row r="26" spans="1:7" x14ac:dyDescent="0.3">
      <c r="B26" s="5" t="s">
        <v>165</v>
      </c>
      <c r="C26" s="5">
        <v>20.3</v>
      </c>
      <c r="D26" s="5">
        <v>20.100000000000001</v>
      </c>
      <c r="E26" s="5">
        <v>19.100000000000001</v>
      </c>
      <c r="F26" s="5">
        <v>19.2</v>
      </c>
      <c r="G26" s="5">
        <v>23.2</v>
      </c>
    </row>
    <row r="27" spans="1:7" x14ac:dyDescent="0.3">
      <c r="B27" s="5" t="s">
        <v>166</v>
      </c>
      <c r="C27" s="5">
        <v>16.2</v>
      </c>
      <c r="D27" s="5">
        <v>16.8</v>
      </c>
      <c r="E27" s="5">
        <v>17.899999999999999</v>
      </c>
      <c r="F27" s="5">
        <v>16.399999999999999</v>
      </c>
      <c r="G27" s="5">
        <v>16.899999999999999</v>
      </c>
    </row>
    <row r="28" spans="1:7" x14ac:dyDescent="0.3">
      <c r="B28" s="5" t="s">
        <v>167</v>
      </c>
      <c r="C28" s="5">
        <v>14.2</v>
      </c>
      <c r="D28" s="5">
        <v>15</v>
      </c>
      <c r="E28" s="5">
        <v>14.8</v>
      </c>
      <c r="F28" s="5">
        <v>15.2</v>
      </c>
      <c r="G28" s="5">
        <v>14.3</v>
      </c>
    </row>
    <row r="29" spans="1:7" x14ac:dyDescent="0.3">
      <c r="B29" s="5" t="s">
        <v>163</v>
      </c>
      <c r="C29" s="5">
        <v>12.6</v>
      </c>
      <c r="D29" s="5">
        <v>13.9</v>
      </c>
      <c r="E29" s="5">
        <v>12.4</v>
      </c>
      <c r="F29" s="5">
        <v>12.4</v>
      </c>
      <c r="G29" s="5">
        <v>13.5</v>
      </c>
    </row>
    <row r="30" spans="1:7" x14ac:dyDescent="0.3">
      <c r="B30" s="5" t="s">
        <v>164</v>
      </c>
      <c r="C30" s="5">
        <v>5.67</v>
      </c>
      <c r="D30" s="5">
        <v>10.5</v>
      </c>
      <c r="E30" s="5">
        <v>7.12</v>
      </c>
      <c r="F30" s="5">
        <v>9.7100000000000009</v>
      </c>
      <c r="G30" s="5">
        <v>6.61</v>
      </c>
    </row>
    <row r="32" spans="1:7" ht="17.399999999999999" x14ac:dyDescent="0.3">
      <c r="C32" s="5" t="s">
        <v>174</v>
      </c>
    </row>
    <row r="33" spans="2:7" x14ac:dyDescent="0.3">
      <c r="B33" s="5" t="s">
        <v>165</v>
      </c>
      <c r="C33" s="5">
        <v>12.8</v>
      </c>
      <c r="D33" s="5">
        <v>11.9</v>
      </c>
      <c r="E33" s="5">
        <v>9.6999999999999993</v>
      </c>
      <c r="F33" s="5">
        <v>9.56</v>
      </c>
      <c r="G33" s="5">
        <v>12</v>
      </c>
    </row>
    <row r="34" spans="2:7" x14ac:dyDescent="0.3">
      <c r="B34" s="5" t="s">
        <v>166</v>
      </c>
      <c r="C34" s="5">
        <v>10.5</v>
      </c>
      <c r="D34" s="5">
        <v>13.1</v>
      </c>
      <c r="E34" s="5">
        <v>13.2</v>
      </c>
      <c r="F34" s="5">
        <v>12.5</v>
      </c>
      <c r="G34" s="5">
        <v>12.4</v>
      </c>
    </row>
    <row r="35" spans="2:7" x14ac:dyDescent="0.3">
      <c r="B35" s="5" t="s">
        <v>167</v>
      </c>
      <c r="C35" s="5">
        <v>12.1</v>
      </c>
      <c r="D35" s="5">
        <v>13.5</v>
      </c>
      <c r="E35" s="5">
        <v>14.1</v>
      </c>
      <c r="F35" s="5">
        <v>13</v>
      </c>
      <c r="G35" s="5">
        <v>16.7</v>
      </c>
    </row>
    <row r="36" spans="2:7" x14ac:dyDescent="0.3">
      <c r="B36" s="5" t="s">
        <v>163</v>
      </c>
      <c r="C36" s="5">
        <v>15</v>
      </c>
      <c r="D36" s="5">
        <v>16.7</v>
      </c>
      <c r="E36" s="5">
        <v>15.5</v>
      </c>
      <c r="F36" s="5">
        <v>16.3</v>
      </c>
      <c r="G36" s="5">
        <v>17.5</v>
      </c>
    </row>
    <row r="37" spans="2:7" x14ac:dyDescent="0.3">
      <c r="B37" s="5" t="s">
        <v>164</v>
      </c>
      <c r="C37" s="5">
        <v>17.399999999999999</v>
      </c>
      <c r="D37" s="5">
        <v>16.899999999999999</v>
      </c>
      <c r="E37" s="5">
        <v>16.7</v>
      </c>
      <c r="F37" s="5">
        <v>18.5</v>
      </c>
      <c r="G37" s="14">
        <v>18</v>
      </c>
    </row>
    <row r="39" spans="2:7" ht="17.399999999999999" x14ac:dyDescent="0.3">
      <c r="C39" s="5" t="s">
        <v>175</v>
      </c>
    </row>
    <row r="40" spans="2:7" x14ac:dyDescent="0.3">
      <c r="B40" s="5" t="s">
        <v>165</v>
      </c>
      <c r="C40" s="5">
        <v>4.76</v>
      </c>
      <c r="D40" s="5">
        <v>5.38</v>
      </c>
      <c r="E40" s="5">
        <v>6.23</v>
      </c>
      <c r="F40" s="5">
        <v>5.08</v>
      </c>
      <c r="G40" s="5">
        <v>5.62</v>
      </c>
    </row>
    <row r="41" spans="2:7" x14ac:dyDescent="0.3">
      <c r="B41" s="5" t="s">
        <v>166</v>
      </c>
      <c r="C41" s="5">
        <v>17.399999999999999</v>
      </c>
      <c r="D41" s="5">
        <v>15.2</v>
      </c>
      <c r="E41" s="5">
        <v>14.8</v>
      </c>
      <c r="F41" s="5">
        <v>20.100000000000001</v>
      </c>
      <c r="G41" s="5">
        <v>13.1</v>
      </c>
    </row>
    <row r="42" spans="2:7" x14ac:dyDescent="0.3">
      <c r="B42" s="5" t="s">
        <v>167</v>
      </c>
      <c r="C42" s="5">
        <v>24.1</v>
      </c>
      <c r="D42" s="5">
        <v>24.9</v>
      </c>
      <c r="E42" s="5">
        <v>23.9</v>
      </c>
      <c r="F42" s="5">
        <v>23.2</v>
      </c>
      <c r="G42" s="5">
        <v>24.9</v>
      </c>
    </row>
    <row r="43" spans="2:7" x14ac:dyDescent="0.3">
      <c r="B43" s="5" t="s">
        <v>163</v>
      </c>
      <c r="C43" s="5">
        <v>30.9</v>
      </c>
      <c r="D43" s="5">
        <v>36.6</v>
      </c>
      <c r="E43" s="5">
        <v>31.2</v>
      </c>
      <c r="F43" s="5">
        <v>35.200000000000003</v>
      </c>
      <c r="G43" s="5">
        <v>31.1</v>
      </c>
    </row>
    <row r="44" spans="2:7" x14ac:dyDescent="0.3">
      <c r="B44" s="5" t="s">
        <v>164</v>
      </c>
      <c r="C44" s="5">
        <v>42.3</v>
      </c>
      <c r="D44" s="5">
        <v>43.2</v>
      </c>
      <c r="E44" s="5">
        <v>41.6</v>
      </c>
      <c r="F44" s="5">
        <v>40.5</v>
      </c>
      <c r="G44" s="5">
        <v>35.5</v>
      </c>
    </row>
    <row r="46" spans="2:7" ht="17.399999999999999" x14ac:dyDescent="0.3">
      <c r="C46" s="5" t="s">
        <v>176</v>
      </c>
    </row>
    <row r="47" spans="2:7" x14ac:dyDescent="0.3">
      <c r="B47" s="5" t="s">
        <v>165</v>
      </c>
      <c r="C47" s="5">
        <v>0.77</v>
      </c>
      <c r="D47" s="5">
        <v>1.06</v>
      </c>
      <c r="E47" s="5">
        <v>0.8</v>
      </c>
      <c r="F47" s="5">
        <v>0.5</v>
      </c>
      <c r="G47" s="5">
        <v>0.46</v>
      </c>
    </row>
    <row r="48" spans="2:7" x14ac:dyDescent="0.3">
      <c r="B48" s="5" t="s">
        <v>166</v>
      </c>
      <c r="C48" s="5">
        <v>0.62</v>
      </c>
      <c r="D48" s="5">
        <v>0.71</v>
      </c>
      <c r="E48" s="5">
        <v>1.1399999999999999</v>
      </c>
      <c r="F48" s="5">
        <v>0.53</v>
      </c>
      <c r="G48" s="5">
        <v>0.48</v>
      </c>
    </row>
    <row r="49" spans="2:7" x14ac:dyDescent="0.3">
      <c r="B49" s="5" t="s">
        <v>167</v>
      </c>
      <c r="C49" s="5">
        <v>1.32</v>
      </c>
      <c r="D49" s="5">
        <v>1.4</v>
      </c>
      <c r="E49" s="5">
        <v>1.91</v>
      </c>
      <c r="F49" s="5">
        <v>1.01</v>
      </c>
      <c r="G49" s="5">
        <v>1.8</v>
      </c>
    </row>
    <row r="50" spans="2:7" x14ac:dyDescent="0.3">
      <c r="B50" s="5" t="s">
        <v>163</v>
      </c>
      <c r="C50" s="5">
        <v>5.23</v>
      </c>
      <c r="D50" s="5">
        <v>3.62</v>
      </c>
      <c r="E50" s="5">
        <v>3.06</v>
      </c>
      <c r="F50" s="5">
        <v>4.93</v>
      </c>
      <c r="G50" s="5">
        <v>2.56</v>
      </c>
    </row>
    <row r="51" spans="2:7" x14ac:dyDescent="0.3">
      <c r="B51" s="5" t="s">
        <v>164</v>
      </c>
      <c r="C51" s="5">
        <v>8.4</v>
      </c>
      <c r="D51" s="5">
        <v>9.84</v>
      </c>
      <c r="E51" s="5">
        <v>9.2100000000000009</v>
      </c>
      <c r="F51" s="5">
        <v>5.38</v>
      </c>
      <c r="G51" s="5">
        <v>4.62</v>
      </c>
    </row>
  </sheetData>
  <phoneticPr fontId="16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6"/>
  <sheetViews>
    <sheetView topLeftCell="B1" workbookViewId="0">
      <selection activeCell="V10" sqref="V10"/>
    </sheetView>
  </sheetViews>
  <sheetFormatPr defaultRowHeight="14.4" x14ac:dyDescent="0.25"/>
  <sheetData>
    <row r="1" spans="1:24" ht="15.6" x14ac:dyDescent="0.3">
      <c r="A1" s="4" t="s">
        <v>177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</row>
    <row r="2" spans="1:24" ht="15.6" x14ac:dyDescent="0.3">
      <c r="A2" s="5"/>
      <c r="B2" s="5" t="s">
        <v>118</v>
      </c>
      <c r="C2" s="5"/>
      <c r="D2" s="5"/>
      <c r="E2" s="5"/>
      <c r="F2" s="5"/>
      <c r="G2" s="5"/>
      <c r="H2" s="5" t="s">
        <v>186</v>
      </c>
      <c r="I2" s="5"/>
      <c r="J2" s="5"/>
      <c r="K2" s="5"/>
      <c r="L2" s="5"/>
      <c r="M2" s="5"/>
      <c r="N2" s="5" t="s">
        <v>120</v>
      </c>
      <c r="O2" s="5"/>
      <c r="P2" s="5"/>
      <c r="Q2" s="5"/>
      <c r="R2" s="5"/>
      <c r="S2" s="5"/>
      <c r="T2" s="5" t="s">
        <v>134</v>
      </c>
      <c r="U2" s="5"/>
      <c r="V2" s="5"/>
      <c r="W2" s="5"/>
    </row>
    <row r="3" spans="1:24" ht="15.6" x14ac:dyDescent="0.3">
      <c r="A3" s="5" t="s">
        <v>179</v>
      </c>
      <c r="B3" s="15">
        <v>184.3784</v>
      </c>
      <c r="C3" s="15">
        <v>198.29580000000001</v>
      </c>
      <c r="D3" s="15">
        <v>168.92449999999999</v>
      </c>
      <c r="E3" s="15">
        <v>137.96440000000001</v>
      </c>
      <c r="F3" s="15">
        <v>170.62989999999999</v>
      </c>
      <c r="G3" s="5"/>
      <c r="H3" s="15">
        <v>13.748939999999999</v>
      </c>
      <c r="I3" s="15">
        <v>13.045959999999999</v>
      </c>
      <c r="J3" s="15">
        <v>9.7486449999999998</v>
      </c>
      <c r="K3" s="15">
        <v>17.971640000000001</v>
      </c>
      <c r="L3" s="15">
        <v>13.848800000000001</v>
      </c>
      <c r="M3" s="5"/>
      <c r="N3" s="15">
        <v>85.539619999999999</v>
      </c>
      <c r="O3" s="15">
        <v>116.99460000000001</v>
      </c>
      <c r="P3" s="15">
        <v>115.8573</v>
      </c>
      <c r="Q3" s="15">
        <v>59.993589999999998</v>
      </c>
      <c r="R3" s="15">
        <v>55.231819999999999</v>
      </c>
      <c r="S3" s="5"/>
      <c r="T3" s="15">
        <v>61.351239999999997</v>
      </c>
      <c r="U3" s="15">
        <v>53.334499999999998</v>
      </c>
      <c r="V3" s="15">
        <v>54.778779999999998</v>
      </c>
      <c r="W3" s="15">
        <v>52.375749999999996</v>
      </c>
      <c r="X3" s="15">
        <v>45.344580000000001</v>
      </c>
    </row>
    <row r="4" spans="1:24" ht="15.6" x14ac:dyDescent="0.3">
      <c r="A4" s="5" t="s">
        <v>181</v>
      </c>
      <c r="B4" s="15">
        <v>108.1121</v>
      </c>
      <c r="C4" s="15">
        <v>133.816</v>
      </c>
      <c r="D4" s="15">
        <v>136.09889999999999</v>
      </c>
      <c r="E4" s="15">
        <v>138.88839999999999</v>
      </c>
      <c r="F4" s="15">
        <v>135.6729</v>
      </c>
      <c r="G4" s="5"/>
      <c r="H4" s="15">
        <v>6.0416270000000001</v>
      </c>
      <c r="I4" s="15">
        <v>7.9861589999999998</v>
      </c>
      <c r="J4" s="15">
        <v>7.537318</v>
      </c>
      <c r="K4" s="15">
        <v>11.9217</v>
      </c>
      <c r="L4" s="15">
        <v>10.330109999999999</v>
      </c>
      <c r="M4" s="5"/>
      <c r="N4" s="15">
        <v>151.5282</v>
      </c>
      <c r="O4" s="15">
        <v>141.9349</v>
      </c>
      <c r="P4" s="15">
        <v>155.7064</v>
      </c>
      <c r="Q4" s="15">
        <v>145.92250000000001</v>
      </c>
      <c r="R4" s="15">
        <v>145.8562</v>
      </c>
      <c r="S4" s="5"/>
      <c r="T4" s="15">
        <v>34.065620000000003</v>
      </c>
      <c r="U4" s="15">
        <v>41.265470000000001</v>
      </c>
      <c r="V4" s="15">
        <v>31.81166</v>
      </c>
      <c r="W4" s="15">
        <v>34.539479999999998</v>
      </c>
      <c r="X4" s="15">
        <v>29.70683</v>
      </c>
    </row>
    <row r="5" spans="1:24" ht="15.6" x14ac:dyDescent="0.3">
      <c r="A5" s="5" t="s">
        <v>183</v>
      </c>
      <c r="B5" s="15">
        <v>262.8451</v>
      </c>
      <c r="C5" s="15">
        <v>286.40620000000001</v>
      </c>
      <c r="D5" s="15">
        <v>296.84679999999997</v>
      </c>
      <c r="E5" s="15">
        <v>297.45299999999997</v>
      </c>
      <c r="F5" s="15">
        <v>303.18329999999997</v>
      </c>
      <c r="G5" s="5"/>
      <c r="H5" s="15">
        <v>36.894820000000003</v>
      </c>
      <c r="I5" s="15">
        <v>36.010309999999997</v>
      </c>
      <c r="J5" s="15">
        <v>39.78725</v>
      </c>
      <c r="K5" s="15">
        <v>33.953719999999997</v>
      </c>
      <c r="L5" s="15">
        <v>29.622350000000001</v>
      </c>
      <c r="M5" s="5"/>
      <c r="N5" s="15">
        <v>146.04040000000001</v>
      </c>
      <c r="O5" s="15">
        <v>226.2569</v>
      </c>
      <c r="P5" s="15">
        <v>151.78809999999999</v>
      </c>
      <c r="Q5" s="15">
        <v>183.22489999999999</v>
      </c>
      <c r="R5" s="15">
        <v>177.87889999999999</v>
      </c>
      <c r="S5" s="5"/>
      <c r="T5" s="15">
        <v>130.84630000000001</v>
      </c>
      <c r="U5" s="15">
        <v>162.32149999999999</v>
      </c>
      <c r="V5" s="15">
        <v>144.70939999999999</v>
      </c>
      <c r="W5" s="15">
        <v>176.6397</v>
      </c>
      <c r="X5" s="15">
        <v>158.76060000000001</v>
      </c>
    </row>
    <row r="6" spans="1:24" ht="15.6" x14ac:dyDescent="0.3">
      <c r="A6" s="5" t="s">
        <v>185</v>
      </c>
      <c r="B6" s="15">
        <v>271.15969999999999</v>
      </c>
      <c r="C6" s="15">
        <v>294.47629999999998</v>
      </c>
      <c r="D6" s="15">
        <v>292.91910000000001</v>
      </c>
      <c r="E6" s="15">
        <v>272.23700000000002</v>
      </c>
      <c r="F6" s="15">
        <v>290.1979</v>
      </c>
      <c r="G6" s="5"/>
      <c r="H6" s="15">
        <v>43.369540000000001</v>
      </c>
      <c r="I6" s="15">
        <v>42.163060000000002</v>
      </c>
      <c r="J6" s="15">
        <v>39.23997</v>
      </c>
      <c r="K6" s="15">
        <v>39.341299999999997</v>
      </c>
      <c r="L6" s="15">
        <v>25.07179</v>
      </c>
      <c r="M6" s="5"/>
      <c r="N6" s="15">
        <v>193.10679999999999</v>
      </c>
      <c r="O6" s="15">
        <v>138.6448</v>
      </c>
      <c r="P6" s="15">
        <v>193.3647</v>
      </c>
      <c r="Q6" s="15">
        <v>179.17099999999999</v>
      </c>
      <c r="R6" s="15">
        <v>209.0318</v>
      </c>
      <c r="S6" s="5"/>
      <c r="T6" s="15">
        <v>178.9735</v>
      </c>
      <c r="U6" s="15">
        <v>110.45820000000001</v>
      </c>
      <c r="V6" s="15">
        <v>113.12569999999999</v>
      </c>
      <c r="W6" s="15">
        <v>207.55410000000001</v>
      </c>
      <c r="X6" s="15">
        <v>197.20230000000001</v>
      </c>
    </row>
    <row r="7" spans="1:24" ht="15.6" x14ac:dyDescent="0.3">
      <c r="A7" s="5"/>
      <c r="B7" s="5"/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</row>
    <row r="8" spans="1:24" ht="15.6" x14ac:dyDescent="0.3">
      <c r="A8" s="5"/>
      <c r="B8" s="5" t="s">
        <v>122</v>
      </c>
      <c r="C8" s="5"/>
      <c r="D8" s="5"/>
      <c r="E8" s="5"/>
      <c r="F8" s="5"/>
      <c r="G8" s="5"/>
      <c r="H8" s="5" t="s">
        <v>123</v>
      </c>
      <c r="I8" s="5"/>
      <c r="J8" s="5"/>
      <c r="K8" s="5"/>
      <c r="L8" s="5"/>
      <c r="M8" s="5"/>
      <c r="N8" s="5" t="s">
        <v>124</v>
      </c>
      <c r="O8" s="5"/>
      <c r="P8" s="5"/>
      <c r="Q8" s="5"/>
      <c r="R8" s="5"/>
      <c r="S8" s="5"/>
      <c r="T8" s="5"/>
      <c r="U8" s="5"/>
      <c r="V8" s="5"/>
      <c r="W8" s="5"/>
    </row>
    <row r="9" spans="1:24" ht="15.6" x14ac:dyDescent="0.3">
      <c r="A9" s="5" t="s">
        <v>178</v>
      </c>
      <c r="B9" s="15">
        <v>76.943269999999998</v>
      </c>
      <c r="C9" s="15">
        <v>75.23648</v>
      </c>
      <c r="D9" s="15">
        <v>60.05782</v>
      </c>
      <c r="E9" s="15">
        <v>55.89376</v>
      </c>
      <c r="F9" s="15">
        <v>69.466750000000005</v>
      </c>
      <c r="G9" s="5"/>
      <c r="H9" s="15">
        <v>46.311210000000003</v>
      </c>
      <c r="I9" s="15">
        <v>53.113419999999998</v>
      </c>
      <c r="J9" s="15">
        <v>44.651649999999997</v>
      </c>
      <c r="K9" s="15">
        <v>53.733159999999998</v>
      </c>
      <c r="L9" s="15">
        <v>45.809019999999997</v>
      </c>
      <c r="M9" s="5"/>
      <c r="N9" s="15">
        <v>192.30959999999999</v>
      </c>
      <c r="O9" s="15">
        <v>212.59610000000001</v>
      </c>
      <c r="P9" s="15">
        <v>142.76769999999999</v>
      </c>
      <c r="Q9" s="15">
        <v>109.2842</v>
      </c>
      <c r="R9" s="15">
        <v>154.57300000000001</v>
      </c>
      <c r="S9" s="5"/>
      <c r="T9" s="5"/>
      <c r="U9" s="5"/>
      <c r="V9" s="5"/>
      <c r="W9" s="5"/>
    </row>
    <row r="10" spans="1:24" ht="15.6" x14ac:dyDescent="0.3">
      <c r="A10" s="5" t="s">
        <v>180</v>
      </c>
      <c r="B10" s="15">
        <v>59.714129999999997</v>
      </c>
      <c r="C10" s="15">
        <v>59.759270000000001</v>
      </c>
      <c r="D10" s="15">
        <v>35.962440000000001</v>
      </c>
      <c r="E10" s="15">
        <v>45.501750000000001</v>
      </c>
      <c r="F10" s="15">
        <v>54.621560000000002</v>
      </c>
      <c r="G10" s="5"/>
      <c r="H10" s="15">
        <v>82.629559999999998</v>
      </c>
      <c r="I10" s="15">
        <v>73.170190000000005</v>
      </c>
      <c r="J10" s="15">
        <v>68.342879999999994</v>
      </c>
      <c r="K10" s="15">
        <v>54.247979999999998</v>
      </c>
      <c r="L10" s="15">
        <v>84.707490000000007</v>
      </c>
      <c r="M10" s="5"/>
      <c r="N10" s="15">
        <v>217.6986</v>
      </c>
      <c r="O10" s="15">
        <v>200.12610000000001</v>
      </c>
      <c r="P10" s="15">
        <v>306.26920000000001</v>
      </c>
      <c r="Q10" s="15">
        <v>352.68599999999998</v>
      </c>
      <c r="R10" s="15">
        <v>224.3528</v>
      </c>
      <c r="S10" s="5"/>
      <c r="T10" s="5"/>
      <c r="U10" s="5"/>
      <c r="V10" s="5"/>
      <c r="W10" s="5"/>
    </row>
    <row r="11" spans="1:24" ht="15.6" x14ac:dyDescent="0.3">
      <c r="A11" s="5" t="s">
        <v>182</v>
      </c>
      <c r="B11" s="15">
        <v>283.5455</v>
      </c>
      <c r="C11" s="15">
        <v>219.13220000000001</v>
      </c>
      <c r="D11" s="15">
        <v>208.6669</v>
      </c>
      <c r="E11" s="15">
        <v>496.16899999999998</v>
      </c>
      <c r="F11" s="15">
        <v>516.62720000000002</v>
      </c>
      <c r="G11" s="5"/>
      <c r="H11" s="15">
        <v>34.482500000000002</v>
      </c>
      <c r="I11" s="15">
        <v>25.627210000000002</v>
      </c>
      <c r="J11" s="15">
        <v>21.12275</v>
      </c>
      <c r="K11" s="15">
        <v>23.703279999999999</v>
      </c>
      <c r="L11" s="15">
        <v>23.933479999999999</v>
      </c>
      <c r="M11" s="5"/>
      <c r="N11" s="15">
        <v>63.551540000000003</v>
      </c>
      <c r="O11" s="15">
        <v>60.344819999999999</v>
      </c>
      <c r="P11" s="15">
        <v>87.196950000000001</v>
      </c>
      <c r="Q11" s="15">
        <v>58.913930000000001</v>
      </c>
      <c r="R11" s="15">
        <v>79.375249999999994</v>
      </c>
      <c r="S11" s="5"/>
      <c r="T11" s="5"/>
      <c r="U11" s="5"/>
      <c r="V11" s="5"/>
      <c r="W11" s="5"/>
    </row>
    <row r="12" spans="1:24" ht="15.6" x14ac:dyDescent="0.3">
      <c r="A12" s="5" t="s">
        <v>184</v>
      </c>
      <c r="B12" s="15">
        <v>224.52500000000001</v>
      </c>
      <c r="C12" s="15">
        <v>479.08980000000003</v>
      </c>
      <c r="D12" s="15">
        <v>464.17180000000002</v>
      </c>
      <c r="E12" s="15">
        <v>342.73009999999999</v>
      </c>
      <c r="F12" s="15">
        <v>292.2407</v>
      </c>
      <c r="G12" s="5"/>
      <c r="H12" s="15">
        <v>26.125399999999999</v>
      </c>
      <c r="I12" s="15">
        <v>25.58229</v>
      </c>
      <c r="J12" s="15">
        <v>31.856960000000001</v>
      </c>
      <c r="K12" s="15">
        <v>29.712730000000001</v>
      </c>
      <c r="L12" s="15">
        <v>30.092680000000001</v>
      </c>
      <c r="M12" s="5"/>
      <c r="N12" s="15">
        <v>53.958599999999997</v>
      </c>
      <c r="O12" s="15">
        <v>76.942329999999998</v>
      </c>
      <c r="P12" s="15">
        <v>55.095480000000002</v>
      </c>
      <c r="Q12" s="15">
        <v>79.730649999999997</v>
      </c>
      <c r="R12" s="15">
        <v>85.409700000000001</v>
      </c>
      <c r="S12" s="5"/>
      <c r="T12" s="5"/>
      <c r="U12" s="5"/>
      <c r="V12" s="5"/>
      <c r="W12" s="5"/>
    </row>
    <row r="15" spans="1:24" x14ac:dyDescent="0.25">
      <c r="A15" s="16" t="s">
        <v>187</v>
      </c>
    </row>
    <row r="16" spans="1:24" ht="16.8" x14ac:dyDescent="0.25">
      <c r="A16" s="17" t="s">
        <v>188</v>
      </c>
      <c r="H16" s="17" t="s">
        <v>189</v>
      </c>
    </row>
    <row r="17" spans="1:13" x14ac:dyDescent="0.25">
      <c r="A17" t="s">
        <v>178</v>
      </c>
      <c r="B17" s="15">
        <v>1428</v>
      </c>
      <c r="C17" s="15">
        <v>1710</v>
      </c>
      <c r="D17" s="15">
        <v>2174</v>
      </c>
      <c r="E17" s="15">
        <v>1877</v>
      </c>
      <c r="F17" s="15">
        <v>2014</v>
      </c>
      <c r="H17" t="s">
        <v>178</v>
      </c>
      <c r="I17" s="15">
        <v>1695</v>
      </c>
      <c r="J17" s="15">
        <v>1455</v>
      </c>
      <c r="K17" s="15">
        <v>1314</v>
      </c>
      <c r="L17" s="15">
        <v>1268</v>
      </c>
      <c r="M17" s="15">
        <v>1443</v>
      </c>
    </row>
    <row r="18" spans="1:13" x14ac:dyDescent="0.25">
      <c r="A18" t="s">
        <v>180</v>
      </c>
      <c r="B18" s="15">
        <v>309</v>
      </c>
      <c r="C18" s="15">
        <v>359</v>
      </c>
      <c r="D18" s="15">
        <v>656</v>
      </c>
      <c r="E18" s="15">
        <v>1374</v>
      </c>
      <c r="F18" s="15">
        <v>1412</v>
      </c>
      <c r="H18" t="s">
        <v>180</v>
      </c>
      <c r="I18" s="15">
        <v>252</v>
      </c>
      <c r="J18" s="15">
        <v>237</v>
      </c>
      <c r="K18" s="15">
        <v>599</v>
      </c>
      <c r="L18" s="15">
        <v>884</v>
      </c>
      <c r="M18" s="15">
        <v>1181</v>
      </c>
    </row>
    <row r="19" spans="1:13" x14ac:dyDescent="0.25">
      <c r="A19" t="s">
        <v>182</v>
      </c>
      <c r="B19" s="15">
        <v>4479</v>
      </c>
      <c r="C19" s="15">
        <v>4139</v>
      </c>
      <c r="D19" s="15">
        <v>3210</v>
      </c>
      <c r="E19" s="15">
        <v>4095</v>
      </c>
      <c r="F19" s="15">
        <v>3100</v>
      </c>
      <c r="H19" t="s">
        <v>182</v>
      </c>
      <c r="I19" s="15">
        <v>3445</v>
      </c>
      <c r="J19" s="15">
        <v>4307</v>
      </c>
      <c r="K19" s="15">
        <v>3112</v>
      </c>
      <c r="L19" s="15">
        <v>4589</v>
      </c>
      <c r="M19" s="15">
        <v>2460</v>
      </c>
    </row>
    <row r="20" spans="1:13" x14ac:dyDescent="0.25">
      <c r="A20" t="s">
        <v>184</v>
      </c>
      <c r="B20" s="15">
        <v>4491</v>
      </c>
      <c r="C20" s="15">
        <v>3299</v>
      </c>
      <c r="D20" s="15">
        <v>4304</v>
      </c>
      <c r="E20" s="15">
        <v>3379</v>
      </c>
      <c r="F20" s="15">
        <v>3778</v>
      </c>
      <c r="H20" t="s">
        <v>184</v>
      </c>
      <c r="I20" s="15">
        <v>4267</v>
      </c>
      <c r="J20" s="15">
        <v>3460</v>
      </c>
      <c r="K20" s="15">
        <v>3830</v>
      </c>
      <c r="L20" s="15">
        <v>3332</v>
      </c>
      <c r="M20" s="15">
        <v>3097</v>
      </c>
    </row>
    <row r="23" spans="1:13" x14ac:dyDescent="0.25">
      <c r="A23" s="16" t="s">
        <v>190</v>
      </c>
    </row>
    <row r="24" spans="1:13" x14ac:dyDescent="0.25">
      <c r="A24" s="17" t="s">
        <v>191</v>
      </c>
      <c r="H24" s="17" t="s">
        <v>192</v>
      </c>
    </row>
    <row r="25" spans="1:13" x14ac:dyDescent="0.25">
      <c r="A25" t="s">
        <v>178</v>
      </c>
      <c r="B25" s="15">
        <v>1232</v>
      </c>
      <c r="C25" s="15">
        <v>1132</v>
      </c>
      <c r="D25" s="15">
        <v>1074</v>
      </c>
      <c r="E25" s="15">
        <v>1152</v>
      </c>
      <c r="F25" s="15">
        <v>1102</v>
      </c>
      <c r="H25" t="s">
        <v>178</v>
      </c>
      <c r="I25" s="15">
        <v>1085</v>
      </c>
      <c r="J25" s="15">
        <v>1350</v>
      </c>
      <c r="K25" s="15">
        <v>1136</v>
      </c>
      <c r="L25" s="15">
        <v>1629</v>
      </c>
      <c r="M25" s="15">
        <v>1202</v>
      </c>
    </row>
    <row r="26" spans="1:13" x14ac:dyDescent="0.25">
      <c r="A26" t="s">
        <v>180</v>
      </c>
      <c r="B26" s="15">
        <v>969</v>
      </c>
      <c r="C26" s="15">
        <v>1016</v>
      </c>
      <c r="D26" s="15">
        <v>988</v>
      </c>
      <c r="E26" s="15">
        <v>945</v>
      </c>
      <c r="F26" s="15">
        <v>944</v>
      </c>
      <c r="H26" t="s">
        <v>180</v>
      </c>
      <c r="I26" s="15">
        <v>2822</v>
      </c>
      <c r="J26" s="15">
        <v>2743</v>
      </c>
      <c r="K26" s="15">
        <v>2669</v>
      </c>
      <c r="L26" s="15">
        <v>1667</v>
      </c>
      <c r="M26" s="15">
        <v>1593</v>
      </c>
    </row>
    <row r="27" spans="1:13" x14ac:dyDescent="0.25">
      <c r="A27" t="s">
        <v>182</v>
      </c>
      <c r="B27" s="15">
        <v>1562</v>
      </c>
      <c r="C27" s="15">
        <v>1859</v>
      </c>
      <c r="D27" s="15">
        <v>2976</v>
      </c>
      <c r="E27" s="15">
        <v>2290</v>
      </c>
      <c r="F27" s="15">
        <v>1551</v>
      </c>
      <c r="H27" t="s">
        <v>182</v>
      </c>
      <c r="I27" s="15">
        <v>627</v>
      </c>
      <c r="J27" s="15">
        <v>862</v>
      </c>
      <c r="K27" s="15">
        <v>708</v>
      </c>
      <c r="L27" s="15">
        <v>533</v>
      </c>
      <c r="M27" s="15">
        <v>532</v>
      </c>
    </row>
    <row r="28" spans="1:13" x14ac:dyDescent="0.25">
      <c r="A28" t="s">
        <v>184</v>
      </c>
      <c r="B28" s="15">
        <v>1898</v>
      </c>
      <c r="C28" s="15">
        <v>3053</v>
      </c>
      <c r="D28" s="15">
        <v>1562</v>
      </c>
      <c r="E28" s="15">
        <v>1588</v>
      </c>
      <c r="F28" s="15">
        <v>1734</v>
      </c>
      <c r="H28" t="s">
        <v>184</v>
      </c>
      <c r="I28" s="15">
        <v>415</v>
      </c>
      <c r="J28" s="15">
        <v>745</v>
      </c>
      <c r="K28" s="15">
        <v>762</v>
      </c>
      <c r="L28" s="15">
        <v>559</v>
      </c>
      <c r="M28" s="15">
        <v>707</v>
      </c>
    </row>
    <row r="29" spans="1:13" x14ac:dyDescent="0.25">
      <c r="B29" s="15"/>
      <c r="C29" s="15"/>
      <c r="D29" s="15"/>
      <c r="E29" s="15"/>
      <c r="F29" s="15"/>
      <c r="I29" s="15"/>
      <c r="J29" s="15"/>
      <c r="K29" s="15"/>
      <c r="L29" s="15"/>
      <c r="M29" s="15"/>
    </row>
    <row r="30" spans="1:13" x14ac:dyDescent="0.25">
      <c r="B30" s="15"/>
      <c r="C30" s="15"/>
      <c r="D30" s="15"/>
      <c r="E30" s="15"/>
      <c r="F30" s="15"/>
      <c r="I30" s="15"/>
      <c r="J30" s="15"/>
      <c r="K30" s="15"/>
      <c r="L30" s="15"/>
      <c r="M30" s="15"/>
    </row>
    <row r="31" spans="1:13" x14ac:dyDescent="0.25">
      <c r="A31" s="16" t="s">
        <v>197</v>
      </c>
      <c r="B31" s="15"/>
      <c r="C31" s="15"/>
      <c r="D31" s="15"/>
      <c r="E31" s="15"/>
      <c r="F31" s="15"/>
      <c r="I31" s="15"/>
      <c r="J31" s="15"/>
      <c r="K31" s="15"/>
      <c r="L31" s="15"/>
      <c r="M31" s="15"/>
    </row>
    <row r="32" spans="1:13" ht="15.6" x14ac:dyDescent="0.25">
      <c r="B32" s="15" t="s">
        <v>202</v>
      </c>
      <c r="C32" s="15"/>
      <c r="D32" s="15"/>
      <c r="E32" s="15"/>
      <c r="F32" s="15"/>
      <c r="I32" s="15"/>
      <c r="J32" s="15"/>
      <c r="K32" s="15"/>
      <c r="L32" s="15"/>
      <c r="M32" s="15"/>
    </row>
    <row r="33" spans="1:13" x14ac:dyDescent="0.25">
      <c r="A33" s="17" t="s">
        <v>200</v>
      </c>
      <c r="B33" s="18">
        <v>-3</v>
      </c>
      <c r="C33" s="18">
        <v>0</v>
      </c>
      <c r="D33" s="18">
        <v>3</v>
      </c>
      <c r="E33" s="18">
        <v>6</v>
      </c>
      <c r="F33" s="18">
        <v>9</v>
      </c>
      <c r="G33" s="18">
        <v>12</v>
      </c>
      <c r="H33" s="18">
        <v>15</v>
      </c>
      <c r="I33" s="18">
        <v>18</v>
      </c>
      <c r="J33" s="18">
        <v>21</v>
      </c>
      <c r="K33" s="18">
        <v>24</v>
      </c>
      <c r="L33" s="15"/>
      <c r="M33" s="15"/>
    </row>
    <row r="34" spans="1:13" x14ac:dyDescent="0.25">
      <c r="A34" t="s">
        <v>178</v>
      </c>
      <c r="B34" s="18">
        <v>138.1691295</v>
      </c>
      <c r="C34" s="18">
        <v>218.89292660000001</v>
      </c>
      <c r="D34" s="18">
        <v>285.54373360000005</v>
      </c>
      <c r="E34" s="18">
        <v>330.76276350000001</v>
      </c>
      <c r="F34" s="18">
        <v>416.45728262500006</v>
      </c>
      <c r="G34" s="18">
        <v>490.030531</v>
      </c>
      <c r="H34" s="18">
        <v>524.16320689999998</v>
      </c>
      <c r="I34" s="18">
        <v>582.21533199999999</v>
      </c>
      <c r="J34" s="18">
        <v>648</v>
      </c>
      <c r="K34" s="18">
        <v>708</v>
      </c>
      <c r="L34" s="15"/>
      <c r="M34" s="15"/>
    </row>
    <row r="35" spans="1:13" x14ac:dyDescent="0.25">
      <c r="A35" t="s">
        <v>180</v>
      </c>
      <c r="B35" s="18">
        <v>166.93987310000003</v>
      </c>
      <c r="C35" s="18">
        <v>351.66557820000008</v>
      </c>
      <c r="D35" s="18">
        <v>469.87009800000004</v>
      </c>
      <c r="E35" s="18">
        <v>531.3975408</v>
      </c>
      <c r="F35" s="18">
        <v>686.66260112500004</v>
      </c>
      <c r="G35" s="18">
        <v>747.44846840000002</v>
      </c>
      <c r="H35" s="18">
        <v>844.94742499999995</v>
      </c>
      <c r="I35" s="18">
        <v>953</v>
      </c>
      <c r="J35" s="18">
        <v>1090.82817</v>
      </c>
      <c r="K35" s="18">
        <v>1290</v>
      </c>
      <c r="L35" s="15"/>
      <c r="M35" s="15"/>
    </row>
    <row r="36" spans="1:13" x14ac:dyDescent="0.25">
      <c r="A36" t="s">
        <v>182</v>
      </c>
      <c r="B36" s="18">
        <v>130.75608389999999</v>
      </c>
      <c r="C36" s="18">
        <v>185.14324362499997</v>
      </c>
      <c r="D36" s="18">
        <v>142</v>
      </c>
      <c r="E36" s="18">
        <v>62</v>
      </c>
      <c r="F36" s="18">
        <v>50</v>
      </c>
      <c r="G36" s="18">
        <v>11</v>
      </c>
      <c r="H36" s="18">
        <v>0</v>
      </c>
      <c r="I36" s="18">
        <v>0</v>
      </c>
      <c r="J36" s="18">
        <v>0</v>
      </c>
      <c r="K36" s="18">
        <v>0</v>
      </c>
      <c r="L36" s="15"/>
      <c r="M36" s="15"/>
    </row>
    <row r="37" spans="1:13" x14ac:dyDescent="0.25">
      <c r="A37" t="s">
        <v>184</v>
      </c>
      <c r="B37" s="18">
        <v>155.82778720000002</v>
      </c>
      <c r="C37" s="18">
        <v>340.19532340000006</v>
      </c>
      <c r="D37" s="18">
        <v>240</v>
      </c>
      <c r="E37" s="18">
        <v>150</v>
      </c>
      <c r="F37" s="18">
        <v>100</v>
      </c>
      <c r="G37" s="18">
        <v>55</v>
      </c>
      <c r="H37" s="18">
        <v>0</v>
      </c>
      <c r="I37" s="18">
        <v>0</v>
      </c>
      <c r="J37" s="18">
        <v>0</v>
      </c>
      <c r="K37" s="18">
        <v>0</v>
      </c>
      <c r="L37" s="15"/>
      <c r="M37" s="15"/>
    </row>
    <row r="38" spans="1:13" x14ac:dyDescent="0.25">
      <c r="B38" s="15"/>
      <c r="C38" s="15"/>
      <c r="D38" s="15"/>
      <c r="E38" s="15"/>
      <c r="F38" s="15"/>
      <c r="I38" s="15"/>
      <c r="J38" s="15"/>
      <c r="K38" s="15"/>
      <c r="L38" s="15"/>
      <c r="M38" s="15"/>
    </row>
    <row r="39" spans="1:13" x14ac:dyDescent="0.25">
      <c r="A39" t="s">
        <v>178</v>
      </c>
      <c r="B39" s="18">
        <v>38.041435170147587</v>
      </c>
      <c r="C39" s="18">
        <v>21.142271677408008</v>
      </c>
      <c r="D39" s="18">
        <v>53.950574665046098</v>
      </c>
      <c r="E39" s="18">
        <v>52.127711984075717</v>
      </c>
      <c r="F39" s="18">
        <v>26.845205349104837</v>
      </c>
      <c r="G39" s="18">
        <v>74.195784102560893</v>
      </c>
      <c r="H39" s="18">
        <v>110.67417414813384</v>
      </c>
      <c r="I39" s="18">
        <v>51.721602894497714</v>
      </c>
      <c r="J39" s="18">
        <v>33.243534437279351</v>
      </c>
      <c r="K39" s="18">
        <v>67.884373615168741</v>
      </c>
      <c r="L39" s="15"/>
      <c r="M39" s="15"/>
    </row>
    <row r="40" spans="1:13" x14ac:dyDescent="0.25">
      <c r="A40" t="s">
        <v>180</v>
      </c>
      <c r="B40" s="18">
        <v>41.368374934797522</v>
      </c>
      <c r="C40" s="18">
        <v>38.899137169668542</v>
      </c>
      <c r="D40" s="18">
        <v>52.098990715719985</v>
      </c>
      <c r="E40" s="18">
        <v>84.829629452331787</v>
      </c>
      <c r="F40" s="18">
        <v>86.690700181574186</v>
      </c>
      <c r="G40" s="18">
        <v>143.74914036259469</v>
      </c>
      <c r="H40" s="18">
        <v>76.530291230436418</v>
      </c>
      <c r="I40" s="18">
        <v>113.43549867881705</v>
      </c>
      <c r="J40" s="18">
        <v>56.43283616724446</v>
      </c>
      <c r="K40" s="18">
        <v>125</v>
      </c>
      <c r="L40" s="15"/>
      <c r="M40" s="15"/>
    </row>
    <row r="41" spans="1:13" x14ac:dyDescent="0.25">
      <c r="A41" t="s">
        <v>182</v>
      </c>
      <c r="B41" s="18">
        <v>26.10530377116725</v>
      </c>
      <c r="C41" s="18">
        <v>28.580354836130308</v>
      </c>
      <c r="D41" s="18">
        <v>32.185426379483715</v>
      </c>
      <c r="E41" s="18">
        <v>42.90460974650626</v>
      </c>
      <c r="F41" s="18">
        <v>25.025045686388989</v>
      </c>
      <c r="G41" s="18">
        <v>7.8696388514466999</v>
      </c>
      <c r="H41" s="18">
        <v>0</v>
      </c>
      <c r="I41" s="18">
        <v>0</v>
      </c>
      <c r="J41" s="18">
        <v>0</v>
      </c>
      <c r="K41" s="18">
        <v>0</v>
      </c>
      <c r="L41" s="15"/>
      <c r="M41" s="15"/>
    </row>
    <row r="42" spans="1:13" x14ac:dyDescent="0.25">
      <c r="A42" t="s">
        <v>184</v>
      </c>
      <c r="B42" s="18">
        <v>50.395605878383641</v>
      </c>
      <c r="C42" s="18">
        <v>69.657220942604411</v>
      </c>
      <c r="D42" s="18">
        <v>16.997272285683803</v>
      </c>
      <c r="E42" s="18">
        <v>32.788492988707269</v>
      </c>
      <c r="F42" s="18">
        <v>36</v>
      </c>
      <c r="G42" s="18">
        <v>22</v>
      </c>
      <c r="H42" s="18">
        <v>0</v>
      </c>
      <c r="I42" s="18">
        <v>0</v>
      </c>
      <c r="J42" s="18">
        <v>0</v>
      </c>
      <c r="K42" s="18">
        <v>0</v>
      </c>
      <c r="L42" s="15"/>
      <c r="M42" s="15"/>
    </row>
    <row r="43" spans="1:13" x14ac:dyDescent="0.25">
      <c r="B43" s="15"/>
      <c r="C43" s="15"/>
      <c r="D43" s="15"/>
      <c r="E43" s="15"/>
      <c r="F43" s="15"/>
      <c r="I43" s="15"/>
      <c r="J43" s="15"/>
      <c r="K43" s="15"/>
      <c r="L43" s="15"/>
      <c r="M43" s="15"/>
    </row>
    <row r="44" spans="1:13" x14ac:dyDescent="0.25">
      <c r="B44" s="15"/>
      <c r="C44" s="15"/>
      <c r="D44" s="15"/>
      <c r="E44" s="15"/>
      <c r="F44" s="15"/>
      <c r="I44" s="15"/>
      <c r="J44" s="15"/>
      <c r="K44" s="15"/>
      <c r="L44" s="15"/>
      <c r="M44" s="15"/>
    </row>
    <row r="45" spans="1:13" x14ac:dyDescent="0.25">
      <c r="A45" s="16" t="s">
        <v>198</v>
      </c>
      <c r="B45" s="15"/>
      <c r="C45" s="15"/>
      <c r="D45" s="15"/>
      <c r="E45" s="15"/>
      <c r="F45" s="15"/>
      <c r="I45" s="15"/>
      <c r="J45" s="15"/>
      <c r="K45" s="15"/>
      <c r="L45" s="15"/>
      <c r="M45" s="15"/>
    </row>
    <row r="46" spans="1:13" x14ac:dyDescent="0.25">
      <c r="B46" s="15" t="s">
        <v>199</v>
      </c>
      <c r="C46" s="15"/>
      <c r="D46" s="15"/>
      <c r="E46" s="15"/>
      <c r="F46" s="15"/>
      <c r="I46" s="15"/>
      <c r="J46" s="15"/>
      <c r="K46" s="15"/>
      <c r="L46" s="15"/>
      <c r="M46" s="15"/>
    </row>
    <row r="47" spans="1:13" x14ac:dyDescent="0.25">
      <c r="A47" t="s">
        <v>178</v>
      </c>
      <c r="B47" s="15">
        <v>0.65</v>
      </c>
      <c r="C47" s="15">
        <v>0.61499999999999999</v>
      </c>
      <c r="D47" s="15">
        <v>0.56000000000000005</v>
      </c>
      <c r="E47" s="15">
        <v>0.56000000000000005</v>
      </c>
      <c r="F47" s="15">
        <v>0.49</v>
      </c>
      <c r="I47" s="15"/>
      <c r="J47" s="15"/>
      <c r="K47" s="15"/>
      <c r="L47" s="15"/>
      <c r="M47" s="15"/>
    </row>
    <row r="48" spans="1:13" x14ac:dyDescent="0.25">
      <c r="A48" t="s">
        <v>180</v>
      </c>
      <c r="B48" s="15">
        <v>0.98</v>
      </c>
      <c r="C48" s="15">
        <v>0.99</v>
      </c>
      <c r="D48" s="15">
        <v>0.87</v>
      </c>
      <c r="E48" s="15">
        <v>0.72</v>
      </c>
      <c r="F48" s="15">
        <v>0.77500000000000002</v>
      </c>
      <c r="I48" s="15"/>
      <c r="J48" s="15"/>
      <c r="K48" s="15"/>
      <c r="L48" s="15"/>
      <c r="M48" s="15"/>
    </row>
    <row r="49" spans="1:13" x14ac:dyDescent="0.25">
      <c r="A49" t="s">
        <v>182</v>
      </c>
      <c r="B49" s="15">
        <v>0</v>
      </c>
      <c r="C49" s="15">
        <v>0</v>
      </c>
      <c r="D49" s="15">
        <v>0</v>
      </c>
      <c r="E49" s="15">
        <v>0</v>
      </c>
      <c r="F49" s="15">
        <v>0</v>
      </c>
      <c r="I49" s="15"/>
      <c r="J49" s="15"/>
      <c r="K49" s="15"/>
      <c r="L49" s="15"/>
      <c r="M49" s="15"/>
    </row>
    <row r="50" spans="1:13" x14ac:dyDescent="0.25">
      <c r="A50" t="s">
        <v>184</v>
      </c>
      <c r="B50" s="15">
        <v>0</v>
      </c>
      <c r="C50" s="15">
        <v>0</v>
      </c>
      <c r="D50" s="15">
        <v>0</v>
      </c>
      <c r="E50" s="15">
        <v>0</v>
      </c>
      <c r="F50" s="15">
        <v>0</v>
      </c>
      <c r="I50" s="15"/>
      <c r="J50" s="15"/>
      <c r="K50" s="15"/>
      <c r="L50" s="15"/>
      <c r="M50" s="15"/>
    </row>
    <row r="51" spans="1:13" x14ac:dyDescent="0.25">
      <c r="B51" s="15"/>
      <c r="C51" s="15"/>
      <c r="D51" s="15"/>
      <c r="E51" s="15"/>
      <c r="F51" s="15"/>
      <c r="I51" s="15"/>
      <c r="J51" s="15"/>
      <c r="K51" s="15"/>
      <c r="L51" s="15"/>
      <c r="M51" s="15"/>
    </row>
    <row r="53" spans="1:13" x14ac:dyDescent="0.25">
      <c r="A53" s="16" t="s">
        <v>196</v>
      </c>
    </row>
    <row r="54" spans="1:13" x14ac:dyDescent="0.25">
      <c r="B54" s="17" t="s">
        <v>193</v>
      </c>
    </row>
    <row r="55" spans="1:13" x14ac:dyDescent="0.25">
      <c r="B55">
        <v>-3</v>
      </c>
      <c r="C55">
        <v>0</v>
      </c>
      <c r="D55">
        <v>3</v>
      </c>
      <c r="E55">
        <v>6</v>
      </c>
      <c r="F55">
        <v>9</v>
      </c>
      <c r="G55">
        <v>12</v>
      </c>
      <c r="H55">
        <v>15</v>
      </c>
      <c r="I55">
        <v>18</v>
      </c>
      <c r="J55">
        <v>21</v>
      </c>
      <c r="K55">
        <v>24</v>
      </c>
    </row>
    <row r="56" spans="1:13" x14ac:dyDescent="0.25">
      <c r="A56" s="17" t="s">
        <v>194</v>
      </c>
      <c r="B56">
        <v>14</v>
      </c>
      <c r="C56">
        <v>12.716000000000001</v>
      </c>
      <c r="D56">
        <v>13.9</v>
      </c>
      <c r="E56">
        <v>14.74</v>
      </c>
      <c r="F56">
        <v>14.4</v>
      </c>
      <c r="G56">
        <v>13.919999999999998</v>
      </c>
      <c r="H56">
        <v>14.430000000000001</v>
      </c>
      <c r="I56">
        <v>14.916</v>
      </c>
      <c r="J56">
        <v>16.015999999999998</v>
      </c>
      <c r="K56">
        <v>15.559999999999999</v>
      </c>
    </row>
    <row r="57" spans="1:13" x14ac:dyDescent="0.25">
      <c r="A57" t="s">
        <v>178</v>
      </c>
      <c r="B57">
        <v>13.940000000000001</v>
      </c>
      <c r="C57">
        <v>14.6</v>
      </c>
      <c r="D57">
        <v>14.431999999999999</v>
      </c>
      <c r="E57">
        <v>14.440000000000001</v>
      </c>
      <c r="F57">
        <v>14.8</v>
      </c>
      <c r="G57">
        <v>15</v>
      </c>
      <c r="H57">
        <v>15.65</v>
      </c>
      <c r="I57">
        <v>15.5</v>
      </c>
      <c r="J57">
        <v>15.8</v>
      </c>
      <c r="K57">
        <v>16.859999999999996</v>
      </c>
    </row>
    <row r="58" spans="1:13" x14ac:dyDescent="0.25">
      <c r="A58" t="s">
        <v>180</v>
      </c>
      <c r="B58">
        <v>14.179999999999998</v>
      </c>
      <c r="C58">
        <v>14.16</v>
      </c>
      <c r="D58">
        <v>13.997999999999999</v>
      </c>
      <c r="E58">
        <v>14.319999999999999</v>
      </c>
      <c r="F58">
        <v>14.680000000000001</v>
      </c>
      <c r="G58">
        <v>14.780000000000001</v>
      </c>
      <c r="H58">
        <v>15.262</v>
      </c>
      <c r="I58">
        <v>15.620000000000001</v>
      </c>
      <c r="J58">
        <v>16.060000000000002</v>
      </c>
      <c r="K58">
        <v>16.060000000000002</v>
      </c>
    </row>
    <row r="59" spans="1:13" x14ac:dyDescent="0.25">
      <c r="A59" t="s">
        <v>182</v>
      </c>
      <c r="B59">
        <v>14.485999999999999</v>
      </c>
      <c r="C59">
        <v>13.318000000000001</v>
      </c>
      <c r="D59">
        <v>14.059999999999999</v>
      </c>
      <c r="E59">
        <v>13.88</v>
      </c>
      <c r="F59">
        <v>13.98</v>
      </c>
      <c r="G59">
        <v>14.875999999999999</v>
      </c>
      <c r="H59">
        <v>15.09</v>
      </c>
      <c r="I59">
        <v>15.16</v>
      </c>
      <c r="J59">
        <v>15.379999999999999</v>
      </c>
      <c r="K59">
        <v>15.939999999999998</v>
      </c>
    </row>
    <row r="60" spans="1:13" x14ac:dyDescent="0.25">
      <c r="A60" t="s">
        <v>184</v>
      </c>
      <c r="B60">
        <v>14.654000000000002</v>
      </c>
      <c r="C60">
        <v>13.462</v>
      </c>
      <c r="D60">
        <v>13.219999999999999</v>
      </c>
      <c r="E60">
        <v>13.580000000000002</v>
      </c>
      <c r="F60">
        <v>14.096</v>
      </c>
      <c r="G60">
        <v>14.3</v>
      </c>
      <c r="H60">
        <v>14.634</v>
      </c>
      <c r="I60">
        <v>15.008000000000001</v>
      </c>
      <c r="J60">
        <v>15.160000000000002</v>
      </c>
      <c r="K60">
        <v>15.620000000000001</v>
      </c>
    </row>
    <row r="62" spans="1:13" x14ac:dyDescent="0.25">
      <c r="A62" t="s">
        <v>195</v>
      </c>
      <c r="B62">
        <v>1.2668859459319928</v>
      </c>
      <c r="C62">
        <v>0.8457422775290353</v>
      </c>
      <c r="D62">
        <v>0.8519389649499548</v>
      </c>
      <c r="E62">
        <v>0.73348483283568999</v>
      </c>
      <c r="F62">
        <v>1.004987562112089</v>
      </c>
      <c r="G62">
        <v>1.2517987058628874</v>
      </c>
      <c r="H62">
        <v>1.2653260449386161</v>
      </c>
      <c r="I62">
        <v>1.8424250323961711</v>
      </c>
      <c r="J62">
        <v>1.0355095364119056</v>
      </c>
      <c r="K62">
        <v>1.0922453936730518</v>
      </c>
    </row>
    <row r="63" spans="1:13" x14ac:dyDescent="0.25">
      <c r="A63" t="s">
        <v>178</v>
      </c>
      <c r="B63">
        <v>1.1865917579353056</v>
      </c>
      <c r="C63">
        <v>0.67453687816160246</v>
      </c>
      <c r="D63">
        <v>0.97914248197083131</v>
      </c>
      <c r="E63">
        <v>0.54129474410897438</v>
      </c>
      <c r="F63">
        <v>1.31339255365637</v>
      </c>
      <c r="G63">
        <v>0.99749686716300046</v>
      </c>
      <c r="H63">
        <v>0.87709748602991722</v>
      </c>
      <c r="I63">
        <v>0.821583836257749</v>
      </c>
      <c r="J63">
        <v>1.0747092630102342</v>
      </c>
      <c r="K63">
        <v>0.937016542009798</v>
      </c>
    </row>
    <row r="64" spans="1:13" x14ac:dyDescent="0.25">
      <c r="A64" t="s">
        <v>180</v>
      </c>
      <c r="B64">
        <v>0.4816637831516915</v>
      </c>
      <c r="C64">
        <v>1.4690132742763073</v>
      </c>
      <c r="D64">
        <v>1.2259363768156972</v>
      </c>
      <c r="E64">
        <v>1.2316655390161728</v>
      </c>
      <c r="F64">
        <v>1.177709641634983</v>
      </c>
      <c r="G64">
        <v>0.92303846073714624</v>
      </c>
      <c r="H64">
        <v>1.3685466743958714</v>
      </c>
      <c r="I64">
        <v>1.4872793954062569</v>
      </c>
      <c r="J64">
        <v>1.3069047402163636</v>
      </c>
      <c r="K64">
        <v>1.161034021896</v>
      </c>
    </row>
    <row r="65" spans="1:11" x14ac:dyDescent="0.25">
      <c r="A65" t="s">
        <v>182</v>
      </c>
      <c r="B65">
        <v>0.83661819248687164</v>
      </c>
      <c r="C65">
        <v>0.61124463187826839</v>
      </c>
      <c r="D65">
        <v>0.99146356463563479</v>
      </c>
      <c r="E65">
        <v>0.90388052307813382</v>
      </c>
      <c r="F65">
        <v>0.93380940239430033</v>
      </c>
      <c r="G65">
        <v>1.1831652462779663</v>
      </c>
      <c r="H65">
        <v>0.66430414720969488</v>
      </c>
      <c r="I65">
        <v>1.1696153213770748</v>
      </c>
      <c r="J65">
        <v>1.4989996664442589</v>
      </c>
      <c r="K65">
        <v>0.9710818709048169</v>
      </c>
    </row>
    <row r="66" spans="1:11" x14ac:dyDescent="0.25">
      <c r="A66" t="s">
        <v>184</v>
      </c>
      <c r="B66">
        <v>0.51621700863106013</v>
      </c>
      <c r="C66">
        <v>0.6904491291905579</v>
      </c>
      <c r="D66">
        <v>0.96798760322640476</v>
      </c>
      <c r="E66">
        <v>1.0305338422390597</v>
      </c>
      <c r="F66">
        <v>0.83969041914267428</v>
      </c>
      <c r="G66">
        <v>0.90553851381374206</v>
      </c>
      <c r="H66">
        <v>0.70603116078541484</v>
      </c>
      <c r="I66">
        <v>1.0196420940702673</v>
      </c>
      <c r="J66">
        <v>1.2817956155331465</v>
      </c>
      <c r="K66">
        <v>1.1819475453673911</v>
      </c>
    </row>
  </sheetData>
  <phoneticPr fontId="16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7"/>
  <sheetViews>
    <sheetView workbookViewId="0">
      <selection activeCell="B9" sqref="B9"/>
    </sheetView>
  </sheetViews>
  <sheetFormatPr defaultRowHeight="15.6" x14ac:dyDescent="0.3"/>
  <cols>
    <col min="1" max="1" width="8.88671875" style="5"/>
    <col min="2" max="3" width="9.21875" style="5" bestFit="1" customWidth="1"/>
    <col min="4" max="4" width="11" style="5" bestFit="1" customWidth="1"/>
    <col min="5" max="6" width="12.44140625" style="5" bestFit="1" customWidth="1"/>
    <col min="7" max="16384" width="8.88671875" style="5"/>
  </cols>
  <sheetData>
    <row r="2" spans="2:6" x14ac:dyDescent="0.3">
      <c r="B2" s="4" t="s">
        <v>204</v>
      </c>
    </row>
    <row r="3" spans="2:6" x14ac:dyDescent="0.3">
      <c r="B3" s="5" t="s">
        <v>32</v>
      </c>
      <c r="C3" s="5" t="s">
        <v>205</v>
      </c>
      <c r="D3" s="5" t="s">
        <v>206</v>
      </c>
      <c r="E3" s="5" t="s">
        <v>207</v>
      </c>
      <c r="F3" s="5" t="s">
        <v>208</v>
      </c>
    </row>
    <row r="4" spans="2:6" x14ac:dyDescent="0.3">
      <c r="B4" s="5">
        <v>1350</v>
      </c>
      <c r="C4" s="5">
        <v>28700</v>
      </c>
      <c r="D4" s="5">
        <v>1070080</v>
      </c>
      <c r="E4" s="5">
        <v>63718399.999999985</v>
      </c>
      <c r="F4" s="5">
        <v>62000000</v>
      </c>
    </row>
    <row r="5" spans="2:6" x14ac:dyDescent="0.3">
      <c r="B5" s="5">
        <v>910</v>
      </c>
      <c r="C5" s="5">
        <v>25042</v>
      </c>
      <c r="D5" s="5">
        <v>1316640</v>
      </c>
      <c r="E5" s="5">
        <v>38926400</v>
      </c>
      <c r="F5" s="5">
        <v>68000000</v>
      </c>
    </row>
    <row r="6" spans="2:6" x14ac:dyDescent="0.3">
      <c r="B6" s="5">
        <v>856</v>
      </c>
      <c r="C6" s="5">
        <v>22687</v>
      </c>
      <c r="D6" s="5">
        <v>1568640</v>
      </c>
      <c r="E6" s="5">
        <v>53747200</v>
      </c>
      <c r="F6" s="5">
        <v>43318400</v>
      </c>
    </row>
    <row r="7" spans="2:6" x14ac:dyDescent="0.3">
      <c r="B7" s="5">
        <v>900</v>
      </c>
      <c r="C7" s="5">
        <v>16740</v>
      </c>
      <c r="D7" s="5">
        <v>1629440</v>
      </c>
      <c r="E7" s="5">
        <v>62416000</v>
      </c>
      <c r="F7" s="5">
        <v>53000000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"/>
  <sheetViews>
    <sheetView workbookViewId="0">
      <selection activeCell="K12" sqref="K12"/>
    </sheetView>
  </sheetViews>
  <sheetFormatPr defaultRowHeight="14.4" x14ac:dyDescent="0.25"/>
  <sheetData>
    <row r="1" spans="1:13" ht="15.6" x14ac:dyDescent="0.3">
      <c r="A1" s="4" t="s">
        <v>213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</row>
    <row r="2" spans="1:13" ht="15.6" x14ac:dyDescent="0.3">
      <c r="A2" s="5"/>
      <c r="B2" s="19">
        <v>0</v>
      </c>
      <c r="C2" s="19">
        <v>2</v>
      </c>
      <c r="D2" s="19">
        <v>4</v>
      </c>
      <c r="E2" s="19">
        <v>6</v>
      </c>
      <c r="F2" s="19">
        <v>8</v>
      </c>
      <c r="G2" s="19">
        <v>10</v>
      </c>
      <c r="H2" s="19">
        <v>12</v>
      </c>
      <c r="I2" s="19">
        <v>14</v>
      </c>
      <c r="J2" s="19">
        <v>16</v>
      </c>
      <c r="K2" s="5"/>
      <c r="L2" s="5"/>
      <c r="M2" s="5"/>
    </row>
    <row r="3" spans="1:13" ht="15.6" x14ac:dyDescent="0.3">
      <c r="A3" s="5" t="s">
        <v>212</v>
      </c>
      <c r="B3" s="19">
        <v>402.144628625</v>
      </c>
      <c r="C3" s="19">
        <v>457.36470877188054</v>
      </c>
      <c r="D3" s="19">
        <v>516.2635337254244</v>
      </c>
      <c r="E3" s="19">
        <v>583.2354059117871</v>
      </c>
      <c r="F3" s="19">
        <v>601.31977928308595</v>
      </c>
      <c r="G3" s="19">
        <v>668.39965171042536</v>
      </c>
      <c r="H3" s="19">
        <v>727.69082570507669</v>
      </c>
      <c r="I3" s="19">
        <v>757.17440358267481</v>
      </c>
      <c r="J3" s="19">
        <v>822.39213743495986</v>
      </c>
      <c r="K3" s="5"/>
      <c r="L3" s="5"/>
      <c r="M3" s="5"/>
    </row>
    <row r="4" spans="1:13" ht="15.6" x14ac:dyDescent="0.3">
      <c r="A4" s="5"/>
      <c r="B4" s="19">
        <v>9.5745176440569395</v>
      </c>
      <c r="C4" s="19">
        <v>24.560216665308801</v>
      </c>
      <c r="D4" s="19">
        <v>44.587889463434173</v>
      </c>
      <c r="E4" s="19">
        <v>97.261102072696787</v>
      </c>
      <c r="F4" s="19">
        <v>108.80982669917579</v>
      </c>
      <c r="G4" s="19">
        <v>149.86921685426236</v>
      </c>
      <c r="H4" s="19">
        <v>167.53247716379158</v>
      </c>
      <c r="I4" s="19">
        <v>180.43984184228859</v>
      </c>
      <c r="J4" s="19">
        <v>182.15174947357059</v>
      </c>
      <c r="K4" s="5"/>
      <c r="L4" s="5"/>
      <c r="M4" s="5"/>
    </row>
    <row r="5" spans="1:13" ht="15.6" x14ac:dyDescent="0.3">
      <c r="A5" s="5"/>
      <c r="B5" s="19"/>
      <c r="C5" s="19"/>
      <c r="D5" s="19"/>
      <c r="E5" s="19"/>
      <c r="F5" s="19"/>
      <c r="G5" s="19"/>
      <c r="H5" s="19"/>
      <c r="I5" s="19"/>
      <c r="J5" s="19"/>
      <c r="K5" s="5"/>
      <c r="L5" s="5"/>
      <c r="M5" s="5"/>
    </row>
    <row r="6" spans="1:13" ht="15.6" x14ac:dyDescent="0.3">
      <c r="A6" s="5" t="s">
        <v>1</v>
      </c>
      <c r="B6" s="19">
        <v>387.21999499999998</v>
      </c>
      <c r="C6" s="19">
        <v>628.76888780194349</v>
      </c>
      <c r="D6" s="19">
        <v>835.22083056211011</v>
      </c>
      <c r="E6" s="19">
        <v>963.7158674791674</v>
      </c>
      <c r="F6" s="19">
        <v>992.50240183387075</v>
      </c>
      <c r="G6" s="19">
        <v>1086.0896739528118</v>
      </c>
      <c r="H6" s="19">
        <v>1241.701931809604</v>
      </c>
      <c r="I6" s="19">
        <v>1327.7759307182614</v>
      </c>
      <c r="J6" s="19">
        <v>1473.5130570184899</v>
      </c>
      <c r="K6" s="5"/>
      <c r="L6" s="5"/>
      <c r="M6" s="5"/>
    </row>
    <row r="7" spans="1:13" ht="15.6" x14ac:dyDescent="0.3">
      <c r="A7" s="5"/>
      <c r="B7" s="19">
        <v>17.113051086515821</v>
      </c>
      <c r="C7" s="19">
        <v>20.705758581353802</v>
      </c>
      <c r="D7" s="19">
        <v>60.075827801060058</v>
      </c>
      <c r="E7" s="19">
        <v>72.290084258844857</v>
      </c>
      <c r="F7" s="19">
        <v>99.528752458400689</v>
      </c>
      <c r="G7" s="19">
        <v>60.711605002685694</v>
      </c>
      <c r="H7" s="19">
        <v>85.527127856053937</v>
      </c>
      <c r="I7" s="19">
        <v>111.80236415796432</v>
      </c>
      <c r="J7" s="19">
        <v>138.96957086143689</v>
      </c>
      <c r="K7" s="5"/>
      <c r="L7" s="5"/>
      <c r="M7" s="5"/>
    </row>
    <row r="8" spans="1:13" ht="15.6" x14ac:dyDescent="0.3">
      <c r="A8" s="5"/>
      <c r="B8" s="5"/>
      <c r="C8" s="5"/>
      <c r="D8" s="5"/>
      <c r="E8" s="5"/>
      <c r="F8" s="5"/>
      <c r="G8" s="5"/>
      <c r="H8" s="5"/>
      <c r="I8" s="5"/>
      <c r="J8" s="5"/>
      <c r="K8" s="5"/>
      <c r="L8" s="5"/>
      <c r="M8" s="5"/>
    </row>
    <row r="9" spans="1:13" ht="15.6" x14ac:dyDescent="0.3">
      <c r="A9" s="5"/>
      <c r="B9" s="5"/>
      <c r="C9" s="5"/>
      <c r="D9" s="5"/>
      <c r="E9" s="5"/>
      <c r="F9" s="5"/>
      <c r="G9" s="5"/>
      <c r="H9" s="5"/>
      <c r="I9" s="5"/>
      <c r="J9" s="5"/>
      <c r="K9" s="5"/>
      <c r="L9" s="5"/>
      <c r="M9" s="5"/>
    </row>
    <row r="10" spans="1:13" ht="15.6" x14ac:dyDescent="0.3">
      <c r="A10" s="4" t="s">
        <v>203</v>
      </c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</row>
    <row r="11" spans="1:13" ht="15.6" x14ac:dyDescent="0.3">
      <c r="A11" s="5"/>
      <c r="B11" s="5" t="s">
        <v>43</v>
      </c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</row>
    <row r="12" spans="1:13" ht="15.6" x14ac:dyDescent="0.3">
      <c r="A12" s="5" t="s">
        <v>50</v>
      </c>
      <c r="B12" s="5" t="s">
        <v>361</v>
      </c>
      <c r="C12" s="5"/>
      <c r="D12" s="5"/>
      <c r="E12" s="5"/>
      <c r="F12" s="5" t="s">
        <v>362</v>
      </c>
      <c r="G12" s="5"/>
      <c r="H12" s="5"/>
      <c r="I12" s="5"/>
      <c r="J12" s="5"/>
      <c r="K12" s="5"/>
      <c r="L12" s="5"/>
      <c r="M12" s="5"/>
    </row>
    <row r="13" spans="1:13" ht="15.6" x14ac:dyDescent="0.3">
      <c r="A13" s="1">
        <v>1</v>
      </c>
      <c r="B13" s="1">
        <v>0.36199999999999999</v>
      </c>
      <c r="C13" s="1">
        <v>0.35</v>
      </c>
      <c r="D13" s="1">
        <v>0.48899999999999999</v>
      </c>
      <c r="E13" s="1"/>
      <c r="F13" s="1">
        <v>0.35399999999999998</v>
      </c>
      <c r="G13" s="1">
        <v>0.29499999999999998</v>
      </c>
      <c r="H13" s="1">
        <v>0.33200000000000002</v>
      </c>
      <c r="I13" s="5"/>
      <c r="J13" s="5"/>
      <c r="K13" s="5"/>
    </row>
    <row r="14" spans="1:13" ht="15.6" x14ac:dyDescent="0.3">
      <c r="A14" s="1">
        <v>3</v>
      </c>
      <c r="B14" s="1">
        <v>0.36</v>
      </c>
      <c r="C14" s="1">
        <v>0.4</v>
      </c>
      <c r="D14" s="1">
        <v>0.52</v>
      </c>
      <c r="E14" s="1"/>
      <c r="F14" s="1">
        <v>0.6</v>
      </c>
      <c r="G14" s="1">
        <v>0.52</v>
      </c>
      <c r="H14" s="1">
        <v>0.60799999999999998</v>
      </c>
      <c r="I14" s="5"/>
      <c r="J14" s="5"/>
      <c r="K14" s="5"/>
    </row>
    <row r="15" spans="1:13" ht="15.6" x14ac:dyDescent="0.3">
      <c r="A15" s="1">
        <v>7</v>
      </c>
      <c r="B15" s="1">
        <v>0.55500000000000005</v>
      </c>
      <c r="C15" s="1">
        <v>0.60799999999999998</v>
      </c>
      <c r="D15" s="1">
        <v>0.40500000000000003</v>
      </c>
      <c r="E15" s="1"/>
      <c r="F15" s="1">
        <v>0.92</v>
      </c>
      <c r="G15" s="1">
        <v>1.03</v>
      </c>
      <c r="H15" s="1">
        <v>0.8</v>
      </c>
      <c r="I15" s="5"/>
      <c r="J15" s="5"/>
      <c r="K15" s="5"/>
    </row>
    <row r="16" spans="1:13" ht="15.6" x14ac:dyDescent="0.3">
      <c r="A16" s="1">
        <v>15</v>
      </c>
      <c r="B16" s="1">
        <v>0.78</v>
      </c>
      <c r="C16" s="1">
        <v>0.85</v>
      </c>
      <c r="D16" s="1">
        <v>0.98</v>
      </c>
      <c r="E16" s="1"/>
      <c r="F16" s="1">
        <v>1.35</v>
      </c>
      <c r="G16" s="1">
        <v>1.18</v>
      </c>
      <c r="H16" s="1">
        <v>1.04</v>
      </c>
      <c r="I16" s="5"/>
      <c r="J16" s="5"/>
      <c r="K16" s="5"/>
    </row>
    <row r="17" spans="1:13" ht="15.6" x14ac:dyDescent="0.3">
      <c r="A17" s="5"/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</row>
    <row r="18" spans="1:13" ht="15.6" x14ac:dyDescent="0.3">
      <c r="A18" s="5"/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</row>
    <row r="19" spans="1:13" ht="15.6" x14ac:dyDescent="0.3">
      <c r="A19" s="5"/>
      <c r="B19" s="5"/>
      <c r="C19" s="5"/>
      <c r="D19" s="5"/>
      <c r="E19" s="5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5"/>
  <sheetViews>
    <sheetView workbookViewId="0">
      <selection activeCell="B1" sqref="B1"/>
    </sheetView>
  </sheetViews>
  <sheetFormatPr defaultRowHeight="14.4" x14ac:dyDescent="0.25"/>
  <sheetData>
    <row r="1" spans="2:7" ht="15.6" x14ac:dyDescent="0.3">
      <c r="B1" s="4" t="s">
        <v>214</v>
      </c>
      <c r="C1" s="5"/>
      <c r="D1" s="5"/>
      <c r="E1" s="5"/>
      <c r="F1" s="5"/>
      <c r="G1" s="5"/>
    </row>
    <row r="2" spans="2:7" ht="17.399999999999999" x14ac:dyDescent="0.3">
      <c r="B2" s="5"/>
      <c r="C2" s="5" t="s">
        <v>218</v>
      </c>
      <c r="D2" s="5"/>
      <c r="E2" s="5"/>
      <c r="F2" s="5"/>
      <c r="G2" s="5"/>
    </row>
    <row r="3" spans="2:7" ht="15.6" x14ac:dyDescent="0.3">
      <c r="B3" s="5" t="s">
        <v>216</v>
      </c>
      <c r="C3" s="5">
        <v>768</v>
      </c>
      <c r="D3" s="5">
        <v>660</v>
      </c>
      <c r="E3" s="5">
        <v>707</v>
      </c>
      <c r="F3" s="5">
        <v>555</v>
      </c>
      <c r="G3" s="5"/>
    </row>
    <row r="4" spans="2:7" ht="15.6" x14ac:dyDescent="0.3">
      <c r="B4" s="5" t="s">
        <v>217</v>
      </c>
      <c r="C4" s="5">
        <v>500</v>
      </c>
      <c r="D4" s="5">
        <v>392</v>
      </c>
      <c r="E4" s="5">
        <v>435</v>
      </c>
      <c r="F4" s="5">
        <v>414</v>
      </c>
      <c r="G4" s="5"/>
    </row>
    <row r="5" spans="2:7" ht="15.6" x14ac:dyDescent="0.3">
      <c r="B5" s="5"/>
      <c r="C5" s="5"/>
      <c r="D5" s="5"/>
      <c r="E5" s="5"/>
      <c r="F5" s="5"/>
      <c r="G5" s="5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40</vt:i4>
      </vt:variant>
      <vt:variant>
        <vt:lpstr>命名范围</vt:lpstr>
      </vt:variant>
      <vt:variant>
        <vt:i4>5</vt:i4>
      </vt:variant>
    </vt:vector>
  </HeadingPairs>
  <TitlesOfParts>
    <vt:vector size="45" baseType="lpstr">
      <vt:lpstr>Fig. 2</vt:lpstr>
      <vt:lpstr>Fig. 3</vt:lpstr>
      <vt:lpstr>Fig. 4</vt:lpstr>
      <vt:lpstr>Fig.5</vt:lpstr>
      <vt:lpstr>Fig.6</vt:lpstr>
      <vt:lpstr>Fig.7</vt:lpstr>
      <vt:lpstr>Supplementary Fig. 1</vt:lpstr>
      <vt:lpstr>Supplementary Fig .2</vt:lpstr>
      <vt:lpstr>Supplementary Fig. 4</vt:lpstr>
      <vt:lpstr>Supplementary Fig. 5</vt:lpstr>
      <vt:lpstr>Supplementary Fig. 6</vt:lpstr>
      <vt:lpstr>Supplementary Fig. 7</vt:lpstr>
      <vt:lpstr>Supplementary Fig. 8</vt:lpstr>
      <vt:lpstr>Supplementary Fig. 9</vt:lpstr>
      <vt:lpstr>Supplementary Fig. 10</vt:lpstr>
      <vt:lpstr>Supplementary Fig. 11</vt:lpstr>
      <vt:lpstr>Supplementary Fig. 14</vt:lpstr>
      <vt:lpstr>Supplementary Fig. 15</vt:lpstr>
      <vt:lpstr>Supplementary Fig. 16</vt:lpstr>
      <vt:lpstr>Supplementary Fig. 17</vt:lpstr>
      <vt:lpstr>Supplementary Fig. 18</vt:lpstr>
      <vt:lpstr>Supplementary Fig. 19</vt:lpstr>
      <vt:lpstr>Supplementary Fig. 20</vt:lpstr>
      <vt:lpstr>Supplementary Fig. 22</vt:lpstr>
      <vt:lpstr>Supplementary Fig. 24</vt:lpstr>
      <vt:lpstr>Supplementary Fig. 25</vt:lpstr>
      <vt:lpstr>Supplementary Fig. 26</vt:lpstr>
      <vt:lpstr>Supplementary Fig.30</vt:lpstr>
      <vt:lpstr>Supplementary Fig.31</vt:lpstr>
      <vt:lpstr>Supplementary Fig. 32</vt:lpstr>
      <vt:lpstr>Supplementary Fig. 33</vt:lpstr>
      <vt:lpstr>Supplementary Fig. 34</vt:lpstr>
      <vt:lpstr>Supplementary Fig. 36</vt:lpstr>
      <vt:lpstr>Supplementary Fig. 37</vt:lpstr>
      <vt:lpstr>Supplementary Fig. 38</vt:lpstr>
      <vt:lpstr>Supplementary Fig. 39</vt:lpstr>
      <vt:lpstr>Supplementary Fig. 40</vt:lpstr>
      <vt:lpstr>Supplementary Fig. 41</vt:lpstr>
      <vt:lpstr>Supplementary Fig. 45</vt:lpstr>
      <vt:lpstr>Supplementary Fig. 46</vt:lpstr>
      <vt:lpstr>'Supplementary Fig. 14'!_Hlk116466635</vt:lpstr>
      <vt:lpstr>'Supplementary Fig. 16'!_Hlk126855569</vt:lpstr>
      <vt:lpstr>Fig.5!_Hlk127632349</vt:lpstr>
      <vt:lpstr>'Supplementary Fig. 22'!_Hlk130546806</vt:lpstr>
      <vt:lpstr>'Fig. 4'!OLE_LINK138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微软用户-2</cp:lastModifiedBy>
  <dcterms:created xsi:type="dcterms:W3CDTF">2017-11-15T12:34:00Z</dcterms:created>
  <dcterms:modified xsi:type="dcterms:W3CDTF">2024-05-06T02:17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03F12374E54433AB30CCE3BB322DF0F_12</vt:lpwstr>
  </property>
  <property fmtid="{D5CDD505-2E9C-101B-9397-08002B2CF9AE}" pid="3" name="KSOProductBuildVer">
    <vt:lpwstr>2052-12.1.0.16388</vt:lpwstr>
  </property>
</Properties>
</file>